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3a" sheetId="1" r:id="rId4"/>
    <sheet state="visible" name="Figure3b" sheetId="2" r:id="rId5"/>
    <sheet state="visible" name="Figure3c" sheetId="3" r:id="rId6"/>
    <sheet state="visible" name="Figure3d" sheetId="4" r:id="rId7"/>
    <sheet state="visible" name="Figure3e" sheetId="5" r:id="rId8"/>
    <sheet state="visible" name="Figure3f" sheetId="6" r:id="rId9"/>
    <sheet state="visible" name="Figure4a" sheetId="7" r:id="rId10"/>
    <sheet state="visible" name="Figure4b" sheetId="8" r:id="rId11"/>
    <sheet state="visible" name="Figure4c" sheetId="9" r:id="rId12"/>
    <sheet state="visible" name="Figure4d" sheetId="10" r:id="rId13"/>
    <sheet state="visible" name="Figure6a" sheetId="11" r:id="rId14"/>
    <sheet state="visible" name="Figure6b" sheetId="12" r:id="rId15"/>
    <sheet state="visible" name="Figure6c" sheetId="13" r:id="rId16"/>
  </sheets>
  <definedNames/>
  <calcPr/>
  <extLst>
    <ext uri="GoogleSheetsCustomDataVersion1">
      <go:sheetsCustomData xmlns:go="http://customooxmlschemas.google.com/" r:id="rId17" roundtripDataSignature="AMtx7mim5uwotEB5Yr8URhDVWkuhqvobtg=="/>
    </ext>
  </extLst>
</workbook>
</file>

<file path=xl/sharedStrings.xml><?xml version="1.0" encoding="utf-8"?>
<sst xmlns="http://schemas.openxmlformats.org/spreadsheetml/2006/main" count="54" uniqueCount="41">
  <si>
    <t>z error (cm)</t>
  </si>
  <si>
    <t>x error (cm)</t>
  </si>
  <si>
    <t>y error (cm)</t>
  </si>
  <si>
    <t>time (s)</t>
  </si>
  <si>
    <t>original (cm)</t>
  </si>
  <si>
    <t>after BLE time sync (cm)</t>
  </si>
  <si>
    <t>after postprocessing (cm)</t>
  </si>
  <si>
    <t>frequency (kHz)</t>
  </si>
  <si>
    <t>single cloth (dB)</t>
  </si>
  <si>
    <t>double cloth (dB)</t>
  </si>
  <si>
    <t>movements per hour</t>
  </si>
  <si>
    <t>projected battery life (h)</t>
  </si>
  <si>
    <t>Laser Height</t>
  </si>
  <si>
    <t>Wearable Height</t>
  </si>
  <si>
    <t>Absolute Difference between Heights</t>
  </si>
  <si>
    <t>Calculated MAP (0.735, normalized, laser height)</t>
  </si>
  <si>
    <t>Calculated MAP (0.735, normalized, ATLS)</t>
  </si>
  <si>
    <t>Absolute Value of Difference from Figure 4c</t>
  </si>
  <si>
    <t>Clinical MAP</t>
  </si>
  <si>
    <t>ATLS MAP</t>
  </si>
  <si>
    <t>Absolute Value of the Differences from Figure 6a</t>
  </si>
  <si>
    <t>Data Set</t>
  </si>
  <si>
    <t>Difference (Clinical MAP-Calculated MAP 0.735, normalized , ATLS)</t>
  </si>
  <si>
    <t>Average Difference</t>
  </si>
  <si>
    <t>Variability</t>
  </si>
  <si>
    <t>Patient</t>
  </si>
  <si>
    <t>2 minute variation above average</t>
  </si>
  <si>
    <t>2 minute variation below average</t>
  </si>
  <si>
    <t>1A</t>
  </si>
  <si>
    <t>5A</t>
  </si>
  <si>
    <t>5B</t>
  </si>
  <si>
    <t>6B</t>
  </si>
  <si>
    <t>14A</t>
  </si>
  <si>
    <t>14B</t>
  </si>
  <si>
    <t>15A</t>
  </si>
  <si>
    <t>15B</t>
  </si>
  <si>
    <t>16A</t>
  </si>
  <si>
    <t>19B</t>
  </si>
  <si>
    <t>20A</t>
  </si>
  <si>
    <t>20B</t>
  </si>
  <si>
    <t>21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rgb="FF000000"/>
      <name val="Calibri"/>
    </font>
    <font>
      <sz val="12.0"/>
      <color theme="1"/>
      <name val="Calibri"/>
    </font>
    <font>
      <b/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4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2" xfId="0" applyFont="1" applyNumberFormat="1"/>
    <xf borderId="0" fillId="0" fontId="3" numFmtId="0" xfId="0" applyAlignment="1" applyFont="1">
      <alignment horizontal="left"/>
    </xf>
    <xf borderId="0" fillId="0" fontId="4" numFmtId="2" xfId="0" applyFont="1" applyNumberFormat="1"/>
    <xf borderId="0" fillId="0" fontId="4" numFmtId="0" xfId="0" applyAlignment="1" applyFont="1">
      <alignment horizontal="left"/>
    </xf>
    <xf borderId="0" fillId="0" fontId="4" numFmtId="0" xfId="0" applyFont="1"/>
    <xf borderId="0" fillId="0" fontId="3" numFmtId="0" xfId="0" applyFont="1"/>
    <xf borderId="0" fillId="0" fontId="3" numFmtId="164" xfId="0" applyFont="1" applyNumberFormat="1"/>
    <xf borderId="0" fillId="0" fontId="4" numFmtId="164" xfId="0" applyFont="1" applyNumberFormat="1"/>
    <xf borderId="1" fillId="0" fontId="4" numFmtId="0" xfId="0" applyAlignment="1" applyBorder="1" applyFont="1">
      <alignment horizontal="left"/>
    </xf>
    <xf borderId="1" fillId="0" fontId="4" numFmtId="0" xfId="0" applyBorder="1" applyFont="1"/>
    <xf borderId="2" fillId="0" fontId="4" numFmtId="0" xfId="0" applyBorder="1" applyFont="1"/>
    <xf borderId="3" fillId="0" fontId="4" numFmtId="0" xfId="0" applyAlignment="1" applyBorder="1" applyFont="1">
      <alignment horizontal="left"/>
    </xf>
    <xf borderId="2" fillId="0" fontId="4" numFmtId="0" xfId="0" applyAlignment="1" applyBorder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customschemas.google.com/relationships/workbookmetadata" Target="metadata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>
      <c r="A2" s="1">
        <v>-0.577</v>
      </c>
    </row>
    <row r="3" ht="15.75" customHeight="1">
      <c r="A3" s="1">
        <v>0.092</v>
      </c>
    </row>
    <row r="4" ht="15.75" customHeight="1">
      <c r="A4" s="1">
        <v>-0.222</v>
      </c>
    </row>
    <row r="5" ht="15.75" customHeight="1">
      <c r="A5" s="1">
        <v>0.207</v>
      </c>
    </row>
    <row r="6" ht="15.75" customHeight="1">
      <c r="A6" s="1">
        <v>0.792</v>
      </c>
    </row>
    <row r="7" ht="15.75" customHeight="1">
      <c r="A7" s="1">
        <v>3.239</v>
      </c>
    </row>
    <row r="8" ht="15.75" customHeight="1">
      <c r="A8" s="1">
        <v>0.998</v>
      </c>
    </row>
    <row r="9" ht="15.75" customHeight="1">
      <c r="A9" s="1">
        <v>-0.925</v>
      </c>
    </row>
    <row r="10" ht="15.75" customHeight="1">
      <c r="A10" s="1">
        <v>1.105</v>
      </c>
    </row>
    <row r="11" ht="15.75" customHeight="1">
      <c r="A11" s="1">
        <v>0.459</v>
      </c>
    </row>
    <row r="12" ht="15.75" customHeight="1">
      <c r="A12" s="1">
        <v>3.875</v>
      </c>
    </row>
    <row r="13" ht="15.75" customHeight="1">
      <c r="A13" s="1">
        <v>-1.942</v>
      </c>
    </row>
    <row r="14" ht="15.75" customHeight="1">
      <c r="A14" s="1">
        <v>3.306</v>
      </c>
    </row>
    <row r="15" ht="15.75" customHeight="1">
      <c r="A15" s="1">
        <v>0.644</v>
      </c>
    </row>
    <row r="16" ht="15.75" customHeight="1">
      <c r="A16" s="1">
        <v>0.433</v>
      </c>
    </row>
    <row r="17" ht="15.75" customHeight="1">
      <c r="A17" s="1">
        <v>1.606</v>
      </c>
    </row>
    <row r="18" ht="15.75" customHeight="1">
      <c r="A18" s="1">
        <v>1.579</v>
      </c>
    </row>
    <row r="19" ht="15.75" customHeight="1">
      <c r="A19" s="1">
        <v>1.541</v>
      </c>
    </row>
    <row r="20" ht="15.75" customHeight="1">
      <c r="A20" s="1">
        <v>0.667</v>
      </c>
    </row>
    <row r="21" ht="15.75" customHeight="1">
      <c r="A21" s="1">
        <v>-0.585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7</v>
      </c>
    </row>
    <row r="2" ht="15.75" customHeight="1">
      <c r="A2" s="2">
        <f>ABS(Figure4c!A2-Figure4c!B2)</f>
        <v>1.8</v>
      </c>
    </row>
    <row r="3" ht="15.75" customHeight="1">
      <c r="A3" s="2">
        <f>ABS(Figure4c!A3-Figure4c!B3)</f>
        <v>0.2</v>
      </c>
    </row>
    <row r="4" ht="15.75" customHeight="1">
      <c r="A4" s="2">
        <f>ABS(Figure4c!A4-Figure4c!B4)</f>
        <v>1.3</v>
      </c>
    </row>
    <row r="5" ht="15.75" customHeight="1">
      <c r="A5" s="2">
        <f>ABS(Figure4c!A5-Figure4c!B5)</f>
        <v>0.8</v>
      </c>
    </row>
    <row r="6" ht="15.75" customHeight="1">
      <c r="A6" s="2">
        <f>ABS(Figure4c!A6-Figure4c!B6)</f>
        <v>1.1</v>
      </c>
    </row>
    <row r="7" ht="15.75" customHeight="1">
      <c r="A7" s="2">
        <f>ABS(Figure4c!A7-Figure4c!B7)</f>
        <v>2.1</v>
      </c>
    </row>
    <row r="8" ht="15.75" customHeight="1">
      <c r="A8" s="2">
        <f>ABS(Figure4c!A8-Figure4c!B8)</f>
        <v>1.8</v>
      </c>
    </row>
    <row r="9" ht="15.75" customHeight="1">
      <c r="A9" s="2">
        <f>ABS(Figure4c!A9-Figure4c!B9)</f>
        <v>0.2</v>
      </c>
    </row>
    <row r="10" ht="15.75" customHeight="1">
      <c r="A10" s="2">
        <f>ABS(Figure4c!A10-Figure4c!B10)</f>
        <v>1.6</v>
      </c>
    </row>
    <row r="11" ht="15.75" customHeight="1">
      <c r="A11" s="2">
        <f>ABS(Figure4c!A11-Figure4c!B11)</f>
        <v>0.4</v>
      </c>
    </row>
    <row r="12" ht="15.75" customHeight="1">
      <c r="A12" s="2">
        <f>ABS(Figure4c!A12-Figure4c!B12)</f>
        <v>1.1</v>
      </c>
    </row>
    <row r="13" ht="15.75" customHeight="1">
      <c r="A13" s="2">
        <f>ABS(Figure4c!A13-Figure4c!B13)</f>
        <v>0.6</v>
      </c>
    </row>
    <row r="14" ht="15.75" customHeight="1">
      <c r="A14" s="2">
        <f>ABS(Figure4c!A14-Figure4c!B14)</f>
        <v>1.1</v>
      </c>
    </row>
    <row r="15" ht="15.75" customHeight="1">
      <c r="A15" s="2">
        <f>ABS(Figure4c!A15-Figure4c!B15)</f>
        <v>0.8</v>
      </c>
    </row>
    <row r="16" ht="15.75" customHeight="1">
      <c r="A16" s="2">
        <f>ABS(Figure4c!A16-Figure4c!B16)</f>
        <v>1</v>
      </c>
    </row>
    <row r="17" ht="15.75" customHeight="1">
      <c r="A17" s="2">
        <f>ABS(Figure4c!A17-Figure4c!B17)</f>
        <v>1</v>
      </c>
    </row>
    <row r="18" ht="15.75" customHeight="1">
      <c r="A18" s="2">
        <f>ABS(Figure4c!A18-Figure4c!B18)</f>
        <v>0.1</v>
      </c>
    </row>
    <row r="19" ht="15.75" customHeight="1">
      <c r="A19" s="2">
        <f>ABS(Figure4c!A19-Figure4c!B19)</f>
        <v>0.3</v>
      </c>
    </row>
    <row r="20" ht="15.75" customHeight="1">
      <c r="A20" s="2">
        <f>ABS(Figure4c!A20-Figure4c!B20)</f>
        <v>1.1</v>
      </c>
    </row>
    <row r="21" ht="15.75" customHeight="1">
      <c r="A21" s="2">
        <f>ABS(Figure4c!A21-Figure4c!B21)</f>
        <v>0.7</v>
      </c>
    </row>
    <row r="22" ht="15.75" customHeight="1">
      <c r="A22" s="2">
        <f>ABS(Figure4c!A22-Figure4c!B22)</f>
        <v>0.8</v>
      </c>
    </row>
    <row r="23" ht="15.75" customHeight="1">
      <c r="A23" s="2">
        <f>ABS(Figure4c!A23-Figure4c!B23)</f>
        <v>0.6</v>
      </c>
    </row>
    <row r="24" ht="15.75" customHeight="1">
      <c r="A24" s="2">
        <f>ABS(Figure4c!A24-Figure4c!B24)</f>
        <v>2</v>
      </c>
    </row>
    <row r="25" ht="15.75" customHeight="1">
      <c r="A25" s="2">
        <f>ABS(Figure4c!A25-Figure4c!B25)</f>
        <v>2.3</v>
      </c>
    </row>
    <row r="26" ht="15.75" customHeight="1">
      <c r="A26" s="2">
        <f>ABS(Figure4c!A26-Figure4c!B26)</f>
        <v>1.6</v>
      </c>
    </row>
    <row r="27" ht="15.75" customHeight="1">
      <c r="A27" s="2">
        <f>ABS(Figure4c!A27-Figure4c!B27)</f>
        <v>1.9</v>
      </c>
    </row>
    <row r="28" ht="15.75" customHeight="1">
      <c r="A28" s="2">
        <f>ABS(Figure4c!A28-Figure4c!B28)</f>
        <v>0.3</v>
      </c>
    </row>
    <row r="29" ht="15.75" customHeight="1">
      <c r="A29" s="2">
        <f>ABS(Figure4c!A29-Figure4c!B29)</f>
        <v>0.7</v>
      </c>
    </row>
    <row r="30" ht="15.75" customHeight="1">
      <c r="A30" s="2">
        <f>ABS(Figure4c!A30-Figure4c!B30)</f>
        <v>0.6</v>
      </c>
    </row>
    <row r="31" ht="15.75" customHeight="1">
      <c r="A31" s="2">
        <f>ABS(Figure4c!A31-Figure4c!B31)</f>
        <v>1.2</v>
      </c>
    </row>
    <row r="32" ht="15.75" customHeight="1">
      <c r="A32" s="2">
        <f>ABS(Figure4c!A32-Figure4c!B32)</f>
        <v>0.6</v>
      </c>
    </row>
    <row r="33" ht="15.75" customHeight="1">
      <c r="A33" s="2">
        <f>ABS(Figure4c!A33-Figure4c!B33)</f>
        <v>0.9</v>
      </c>
    </row>
    <row r="34" ht="15.75" customHeight="1">
      <c r="A34" s="2">
        <f>ABS(Figure4c!A34-Figure4c!B34)</f>
        <v>1.1</v>
      </c>
    </row>
    <row r="35" ht="15.75" customHeight="1">
      <c r="A35" s="2">
        <f>ABS(Figure4c!A35-Figure4c!B35)</f>
        <v>0.3</v>
      </c>
    </row>
    <row r="36" ht="15.75" customHeight="1">
      <c r="A36" s="2">
        <f>ABS(Figure4c!A36-Figure4c!B36)</f>
        <v>0.7</v>
      </c>
    </row>
    <row r="37" ht="15.75" customHeight="1">
      <c r="A37" s="2">
        <f>ABS(Figure4c!A37-Figure4c!B37)</f>
        <v>0.4</v>
      </c>
    </row>
    <row r="38" ht="15.75" customHeight="1">
      <c r="A38" s="2">
        <f>ABS(Figure4c!A38-Figure4c!B38)</f>
        <v>0.7</v>
      </c>
    </row>
    <row r="39" ht="15.75" customHeight="1">
      <c r="A39" s="2">
        <f>ABS(Figure4c!A39-Figure4c!B39)</f>
        <v>0.3</v>
      </c>
    </row>
    <row r="40" ht="15.75" customHeight="1">
      <c r="A40" s="2">
        <f>ABS(Figure4c!A40-Figure4c!B40)</f>
        <v>1.2</v>
      </c>
    </row>
    <row r="41" ht="15.75" customHeight="1">
      <c r="A41" s="2">
        <f>ABS(Figure4c!A41-Figure4c!B41)</f>
        <v>0.2</v>
      </c>
    </row>
    <row r="42" ht="15.75" customHeight="1">
      <c r="A42" s="2">
        <f>ABS(Figure4c!A42-Figure4c!B42)</f>
        <v>0.6</v>
      </c>
    </row>
    <row r="43" ht="15.75" customHeight="1">
      <c r="A43" s="2">
        <f>ABS(Figure4c!A43-Figure4c!B43)</f>
        <v>0</v>
      </c>
    </row>
    <row r="44" ht="15.75" customHeight="1">
      <c r="A44" s="2">
        <f>ABS(Figure4c!A44-Figure4c!B44)</f>
        <v>0.6</v>
      </c>
    </row>
    <row r="45" ht="15.75" customHeight="1">
      <c r="A45" s="2">
        <f>ABS(Figure4c!A45-Figure4c!B45)</f>
        <v>2.9</v>
      </c>
    </row>
    <row r="46" ht="15.75" customHeight="1">
      <c r="A46" s="2">
        <f>ABS(Figure4c!A46-Figure4c!B46)</f>
        <v>0.2</v>
      </c>
    </row>
    <row r="47" ht="15.75" customHeight="1">
      <c r="A47" s="2">
        <f>ABS(Figure4c!A47-Figure4c!B47)</f>
        <v>0.8</v>
      </c>
    </row>
    <row r="48" ht="15.75" customHeight="1">
      <c r="A48" s="2">
        <f>ABS(Figure4c!A48-Figure4c!B48)</f>
        <v>0.1</v>
      </c>
    </row>
    <row r="49" ht="15.75" customHeight="1">
      <c r="A49" s="2">
        <f>ABS(Figure4c!A49-Figure4c!B49)</f>
        <v>1.5</v>
      </c>
    </row>
    <row r="50" ht="15.75" customHeight="1">
      <c r="A50" s="2">
        <f>ABS(Figure4c!A50-Figure4c!B50)</f>
        <v>0.4</v>
      </c>
    </row>
    <row r="51" ht="15.75" customHeight="1">
      <c r="A51" s="2">
        <f>ABS(Figure4c!A51-Figure4c!B51)</f>
        <v>0.6</v>
      </c>
    </row>
    <row r="52" ht="15.75" customHeight="1">
      <c r="A52" s="2">
        <f>ABS(Figure4c!A52-Figure4c!B52)</f>
        <v>0.5</v>
      </c>
    </row>
    <row r="53" ht="15.75" customHeight="1">
      <c r="A53" s="2">
        <f>ABS(Figure4c!A53-Figure4c!B53)</f>
        <v>0.5</v>
      </c>
    </row>
    <row r="54" ht="15.75" customHeight="1">
      <c r="A54" s="2">
        <f>ABS(Figure4c!A54-Figure4c!B54)</f>
        <v>0.8</v>
      </c>
    </row>
    <row r="55" ht="15.75" customHeight="1">
      <c r="A55" s="2">
        <f>ABS(Figure4c!A55-Figure4c!B55)</f>
        <v>0.1</v>
      </c>
    </row>
    <row r="56" ht="15.75" customHeight="1">
      <c r="A56" s="2">
        <f>ABS(Figure4c!A56-Figure4c!B56)</f>
        <v>0.7</v>
      </c>
    </row>
    <row r="57" ht="15.75" customHeight="1">
      <c r="A57" s="2">
        <f>ABS(Figure4c!A57-Figure4c!B57)</f>
        <v>0.2</v>
      </c>
    </row>
    <row r="58" ht="15.75" customHeight="1">
      <c r="A58" s="2">
        <f>ABS(Figure4c!A58-Figure4c!B58)</f>
        <v>0</v>
      </c>
    </row>
    <row r="59" ht="15.75" customHeight="1">
      <c r="A59" s="2">
        <f>ABS(Figure4c!A59-Figure4c!B59)</f>
        <v>0.6</v>
      </c>
    </row>
    <row r="60" ht="15.75" customHeight="1">
      <c r="A60" s="2">
        <f>ABS(Figure4c!A60-Figure4c!B60)</f>
        <v>0.6</v>
      </c>
    </row>
    <row r="61" ht="15.75" customHeight="1">
      <c r="A61" s="2">
        <f>ABS(Figure4c!A61-Figure4c!B61)</f>
        <v>0.7</v>
      </c>
    </row>
    <row r="62" ht="15.75" customHeight="1">
      <c r="A62" s="2">
        <f>ABS(Figure4c!A62-Figure4c!B62)</f>
        <v>0.4</v>
      </c>
    </row>
    <row r="63" ht="15.75" customHeight="1">
      <c r="A63" s="2">
        <f>ABS(Figure4c!A63-Figure4c!B63)</f>
        <v>0.6</v>
      </c>
    </row>
    <row r="64" ht="15.75" customHeight="1">
      <c r="A64" s="2">
        <f>ABS(Figure4c!A64-Figure4c!B64)</f>
        <v>0.7</v>
      </c>
    </row>
    <row r="65" ht="15.75" customHeight="1">
      <c r="A65" s="2">
        <f>ABS(Figure4c!A65-Figure4c!B65)</f>
        <v>0</v>
      </c>
    </row>
    <row r="66" ht="15.75" customHeight="1">
      <c r="A66" s="2">
        <f>ABS(Figure4c!A66-Figure4c!B66)</f>
        <v>0.3</v>
      </c>
    </row>
    <row r="67" ht="15.75" customHeight="1">
      <c r="A67" s="2">
        <f>ABS(Figure4c!A67-Figure4c!B67)</f>
        <v>0.5</v>
      </c>
    </row>
    <row r="68" ht="15.75" customHeight="1">
      <c r="A68" s="2">
        <f>ABS(Figure4c!A68-Figure4c!B68)</f>
        <v>1.3</v>
      </c>
    </row>
    <row r="69" ht="15.75" customHeight="1">
      <c r="A69" s="2">
        <f>ABS(Figure4c!A69-Figure4c!B69)</f>
        <v>0.1</v>
      </c>
    </row>
    <row r="70" ht="15.75" customHeight="1">
      <c r="A70" s="2">
        <f>ABS(Figure4c!A70-Figure4c!B70)</f>
        <v>0.8</v>
      </c>
    </row>
    <row r="71" ht="15.75" customHeight="1">
      <c r="A71" s="2">
        <f>ABS(Figure4c!A71-Figure4c!B71)</f>
        <v>0.8</v>
      </c>
    </row>
    <row r="72" ht="15.75" customHeight="1">
      <c r="A72" s="2">
        <f>ABS(Figure4c!A72-Figure4c!B72)</f>
        <v>0.2</v>
      </c>
    </row>
    <row r="73" ht="15.75" customHeight="1">
      <c r="A73" s="2">
        <f>ABS(Figure4c!A73-Figure4c!B73)</f>
        <v>0.2</v>
      </c>
    </row>
    <row r="74" ht="15.75" customHeight="1">
      <c r="A74" s="2">
        <f>ABS(Figure4c!A74-Figure4c!B74)</f>
        <v>0.2</v>
      </c>
    </row>
    <row r="75" ht="15.75" customHeight="1">
      <c r="A75" s="2">
        <f>ABS(Figure4c!A75-Figure4c!B75)</f>
        <v>0.3</v>
      </c>
    </row>
    <row r="76" ht="15.75" customHeight="1">
      <c r="A76" s="2">
        <f>ABS(Figure4c!A76-Figure4c!B76)</f>
        <v>0.4</v>
      </c>
    </row>
    <row r="77" ht="15.75" customHeight="1">
      <c r="A77" s="2">
        <f>ABS(Figure4c!A77-Figure4c!B77)</f>
        <v>0.7</v>
      </c>
    </row>
    <row r="78" ht="15.75" customHeight="1">
      <c r="A78" s="2">
        <f>ABS(Figure4c!A78-Figure4c!B78)</f>
        <v>1.2</v>
      </c>
    </row>
    <row r="79" ht="15.75" customHeight="1">
      <c r="A79" s="2">
        <f>ABS(Figure4c!A79-Figure4c!B79)</f>
        <v>0.4</v>
      </c>
    </row>
    <row r="80" ht="15.75" customHeight="1">
      <c r="A80" s="2">
        <f>ABS(Figure4c!A80-Figure4c!B80)</f>
        <v>0.5</v>
      </c>
    </row>
    <row r="81" ht="15.75" customHeight="1">
      <c r="A81" s="2">
        <f>ABS(Figure4c!A81-Figure4c!B81)</f>
        <v>0.1</v>
      </c>
    </row>
    <row r="82" ht="15.75" customHeight="1">
      <c r="A82" s="2">
        <f>ABS(Figure4c!A82-Figure4c!B82)</f>
        <v>0.2</v>
      </c>
    </row>
    <row r="83" ht="15.75" customHeight="1">
      <c r="A83" s="2">
        <f>ABS(Figure4c!A83-Figure4c!B83)</f>
        <v>0.1</v>
      </c>
    </row>
    <row r="84" ht="15.75" customHeight="1">
      <c r="A84" s="2">
        <f>ABS(Figure4c!A84-Figure4c!B84)</f>
        <v>1.7</v>
      </c>
    </row>
    <row r="85" ht="15.75" customHeight="1">
      <c r="A85" s="2">
        <f>ABS(Figure4c!A85-Figure4c!B85)</f>
        <v>2.5</v>
      </c>
    </row>
    <row r="86" ht="15.75" customHeight="1">
      <c r="A86" s="2">
        <f>ABS(Figure4c!A86-Figure4c!B86)</f>
        <v>2.3</v>
      </c>
    </row>
    <row r="87" ht="15.75" customHeight="1">
      <c r="A87" s="2">
        <f>ABS(Figure4c!A87-Figure4c!B87)</f>
        <v>0</v>
      </c>
    </row>
    <row r="88" ht="15.75" customHeight="1">
      <c r="A88" s="2">
        <f>ABS(Figure4c!A88-Figure4c!B88)</f>
        <v>0.2</v>
      </c>
    </row>
    <row r="89" ht="15.75" customHeight="1">
      <c r="A89" s="2">
        <f>ABS(Figure4c!A89-Figure4c!B89)</f>
        <v>0.1</v>
      </c>
    </row>
    <row r="90" ht="15.75" customHeight="1">
      <c r="A90" s="2">
        <f>ABS(Figure4c!A90-Figure4c!B90)</f>
        <v>0.3</v>
      </c>
    </row>
    <row r="91" ht="15.75" customHeight="1">
      <c r="A91" s="2">
        <f>ABS(Figure4c!A91-Figure4c!B91)</f>
        <v>0.2</v>
      </c>
    </row>
    <row r="92" ht="15.75" customHeight="1">
      <c r="A92" s="2">
        <f>ABS(Figure4c!A92-Figure4c!B92)</f>
        <v>0.2</v>
      </c>
    </row>
    <row r="93" ht="15.75" customHeight="1">
      <c r="A93" s="2">
        <f>ABS(Figure4c!A93-Figure4c!B93)</f>
        <v>0.3</v>
      </c>
    </row>
    <row r="94" ht="15.75" customHeight="1">
      <c r="A94" s="2">
        <f>ABS(Figure4c!A94-Figure4c!B94)</f>
        <v>0.9</v>
      </c>
    </row>
    <row r="95" ht="15.75" customHeight="1">
      <c r="A95" s="2">
        <f>ABS(Figure4c!A95-Figure4c!B95)</f>
        <v>0.9</v>
      </c>
    </row>
    <row r="96" ht="15.75" customHeight="1">
      <c r="A96" s="2">
        <f>ABS(Figure4c!A96-Figure4c!B96)</f>
        <v>0.4</v>
      </c>
    </row>
    <row r="97" ht="15.75" customHeight="1">
      <c r="A97" s="2">
        <f>ABS(Figure4c!A97-Figure4c!B97)</f>
        <v>0.3</v>
      </c>
    </row>
    <row r="98" ht="15.75" customHeight="1">
      <c r="A98" s="2">
        <f>ABS(Figure4c!A98-Figure4c!B98)</f>
        <v>0.1</v>
      </c>
    </row>
    <row r="99" ht="15.75" customHeight="1">
      <c r="A99" s="2">
        <f>ABS(Figure4c!A99-Figure4c!B99)</f>
        <v>0.1</v>
      </c>
    </row>
    <row r="100" ht="15.75" customHeight="1">
      <c r="A100" s="2">
        <f>ABS(Figure4c!A100-Figure4c!B100)</f>
        <v>0.3</v>
      </c>
    </row>
    <row r="101" ht="15.75" customHeight="1">
      <c r="A101" s="2">
        <f>ABS(Figure4c!A101-Figure4c!B101)</f>
        <v>0.4</v>
      </c>
    </row>
    <row r="102" ht="15.75" customHeight="1">
      <c r="A102" s="2">
        <f>ABS(Figure4c!A102-Figure4c!B102)</f>
        <v>0.5</v>
      </c>
    </row>
    <row r="103" ht="15.75" customHeight="1">
      <c r="A103" s="2">
        <f>ABS(Figure4c!A103-Figure4c!B103)</f>
        <v>0.6</v>
      </c>
    </row>
    <row r="104" ht="15.75" customHeight="1">
      <c r="A104" s="2">
        <f>ABS(Figure4c!A104-Figure4c!B104)</f>
        <v>0.4</v>
      </c>
    </row>
    <row r="105" ht="15.75" customHeight="1">
      <c r="A105" s="2">
        <f>ABS(Figure4c!A105-Figure4c!B105)</f>
        <v>0.2</v>
      </c>
    </row>
    <row r="106" ht="15.75" customHeight="1">
      <c r="A106" s="2">
        <f>ABS(Figure4c!A106-Figure4c!B106)</f>
        <v>0.4</v>
      </c>
    </row>
    <row r="107" ht="15.75" customHeight="1">
      <c r="A107" s="2">
        <f>ABS(Figure4c!A107-Figure4c!B107)</f>
        <v>0.3</v>
      </c>
    </row>
    <row r="108" ht="15.75" customHeight="1">
      <c r="A108" s="2">
        <f>ABS(Figure4c!A108-Figure4c!B108)</f>
        <v>0.6</v>
      </c>
    </row>
    <row r="109" ht="15.75" customHeight="1">
      <c r="A109" s="2">
        <f>ABS(Figure4c!A109-Figure4c!B109)</f>
        <v>0.4</v>
      </c>
    </row>
    <row r="110" ht="15.75" customHeight="1">
      <c r="A110" s="2">
        <f>ABS(Figure4c!A110-Figure4c!B110)</f>
        <v>0.7</v>
      </c>
    </row>
    <row r="111" ht="15.75" customHeight="1">
      <c r="A111" s="2">
        <f>ABS(Figure4c!A111-Figure4c!B111)</f>
        <v>1.3</v>
      </c>
    </row>
    <row r="112" ht="15.75" customHeight="1">
      <c r="A112" s="2">
        <f>ABS(Figure4c!A112-Figure4c!B112)</f>
        <v>1.1</v>
      </c>
    </row>
    <row r="113" ht="15.75" customHeight="1">
      <c r="A113" s="2">
        <f>ABS(Figure4c!A113-Figure4c!B113)</f>
        <v>1.6</v>
      </c>
    </row>
    <row r="114" ht="15.75" customHeight="1">
      <c r="A114" s="2">
        <f>ABS(Figure4c!A114-Figure4c!B114)</f>
        <v>1</v>
      </c>
    </row>
    <row r="115" ht="15.75" customHeight="1">
      <c r="A115" s="2">
        <f>ABS(Figure4c!A115-Figure4c!B115)</f>
        <v>0.8</v>
      </c>
    </row>
    <row r="116" ht="15.75" customHeight="1">
      <c r="A116" s="2">
        <f>ABS(Figure4c!A116-Figure4c!B116)</f>
        <v>0.1</v>
      </c>
    </row>
    <row r="117" ht="15.75" customHeight="1">
      <c r="A117" s="2">
        <f>ABS(Figure4c!A117-Figure4c!B117)</f>
        <v>0.2</v>
      </c>
    </row>
    <row r="118" ht="15.75" customHeight="1">
      <c r="A118" s="2">
        <f>ABS(Figure4c!A118-Figure4c!B118)</f>
        <v>1.3</v>
      </c>
    </row>
    <row r="119" ht="15.75" customHeight="1">
      <c r="A119" s="2">
        <f>ABS(Figure4c!A119-Figure4c!B119)</f>
        <v>0.3</v>
      </c>
    </row>
    <row r="120" ht="15.75" customHeight="1">
      <c r="A120" s="2">
        <f>ABS(Figure4c!A120-Figure4c!B120)</f>
        <v>0.6</v>
      </c>
    </row>
    <row r="121" ht="15.75" customHeight="1">
      <c r="A121" s="2">
        <f>ABS(Figure4c!A121-Figure4c!B121)</f>
        <v>0.1</v>
      </c>
    </row>
    <row r="122" ht="15.75" customHeight="1">
      <c r="A122" s="2">
        <f>ABS(Figure4c!A122-Figure4c!B122)</f>
        <v>0.9</v>
      </c>
    </row>
    <row r="123" ht="15.75" customHeight="1">
      <c r="A123" s="2">
        <f>ABS(Figure4c!A123-Figure4c!B123)</f>
        <v>0.2</v>
      </c>
    </row>
    <row r="124" ht="15.75" customHeight="1">
      <c r="A124" s="2">
        <f>ABS(Figure4c!A124-Figure4c!B124)</f>
        <v>0</v>
      </c>
    </row>
    <row r="125" ht="15.75" customHeight="1">
      <c r="A125" s="2">
        <f>ABS(Figure4c!A125-Figure4c!B125)</f>
        <v>0.2</v>
      </c>
    </row>
    <row r="126" ht="15.75" customHeight="1">
      <c r="A126" s="2">
        <f>ABS(Figure4c!A126-Figure4c!B126)</f>
        <v>0.3</v>
      </c>
    </row>
    <row r="127" ht="15.75" customHeight="1">
      <c r="A127" s="2">
        <f>ABS(Figure4c!A127-Figure4c!B127)</f>
        <v>0.4</v>
      </c>
    </row>
    <row r="128" ht="15.75" customHeight="1">
      <c r="A128" s="2">
        <f>ABS(Figure4c!A128-Figure4c!B128)</f>
        <v>0.2</v>
      </c>
    </row>
    <row r="129" ht="15.75" customHeight="1">
      <c r="A129" s="2">
        <f>ABS(Figure4c!A129-Figure4c!B129)</f>
        <v>0.5</v>
      </c>
    </row>
    <row r="130" ht="15.75" customHeight="1">
      <c r="A130" s="2">
        <f>ABS(Figure4c!A130-Figure4c!B130)</f>
        <v>0.6</v>
      </c>
    </row>
    <row r="131" ht="15.75" customHeight="1">
      <c r="A131" s="2">
        <f>ABS(Figure4c!A131-Figure4c!B131)</f>
        <v>0.6</v>
      </c>
    </row>
    <row r="132" ht="15.75" customHeight="1">
      <c r="A132" s="2">
        <f>ABS(Figure4c!A132-Figure4c!B132)</f>
        <v>1.5</v>
      </c>
    </row>
    <row r="133" ht="15.75" customHeight="1">
      <c r="A133" s="2">
        <f>ABS(Figure4c!A133-Figure4c!B133)</f>
        <v>0.3</v>
      </c>
    </row>
    <row r="134" ht="15.75" customHeight="1">
      <c r="A134" s="2">
        <f>ABS(Figure4c!A134-Figure4c!B134)</f>
        <v>0.1</v>
      </c>
    </row>
    <row r="135" ht="15.75" customHeight="1">
      <c r="A135" s="2">
        <f>ABS(Figure4c!A135-Figure4c!B135)</f>
        <v>0</v>
      </c>
    </row>
    <row r="136" ht="15.75" customHeight="1">
      <c r="A136" s="2">
        <f>ABS(Figure4c!A136-Figure4c!B136)</f>
        <v>0.4</v>
      </c>
    </row>
    <row r="137" ht="15.75" customHeight="1">
      <c r="A137" s="2">
        <f>ABS(Figure4c!A137-Figure4c!B137)</f>
        <v>1</v>
      </c>
    </row>
    <row r="138" ht="15.75" customHeight="1">
      <c r="A138" s="2">
        <f>ABS(Figure4c!A138-Figure4c!B138)</f>
        <v>0.4</v>
      </c>
    </row>
    <row r="139" ht="15.75" customHeight="1">
      <c r="A139" s="2">
        <f>ABS(Figure4c!A139-Figure4c!B139)</f>
        <v>0.8</v>
      </c>
    </row>
    <row r="140" ht="15.75" customHeight="1">
      <c r="A140" s="2">
        <f>ABS(Figure4c!A140-Figure4c!B140)</f>
        <v>0.5</v>
      </c>
    </row>
    <row r="141" ht="15.75" customHeight="1">
      <c r="A141" s="2">
        <f>ABS(Figure4c!A141-Figure4c!B141)</f>
        <v>0.2</v>
      </c>
    </row>
    <row r="142" ht="15.75" customHeight="1">
      <c r="A142" s="2">
        <f>ABS(Figure4c!A142-Figure4c!B142)</f>
        <v>0.1</v>
      </c>
    </row>
    <row r="143" ht="15.75" customHeight="1">
      <c r="A143" s="2">
        <f>ABS(Figure4c!A143-Figure4c!B143)</f>
        <v>0.3</v>
      </c>
    </row>
    <row r="144" ht="15.75" customHeight="1">
      <c r="A144" s="2">
        <f>ABS(Figure4c!A144-Figure4c!B144)</f>
        <v>0.1</v>
      </c>
    </row>
    <row r="145" ht="15.75" customHeight="1">
      <c r="A145" s="2">
        <f>ABS(Figure4c!A145-Figure4c!B145)</f>
        <v>0.6</v>
      </c>
    </row>
    <row r="146" ht="15.75" customHeight="1">
      <c r="A146" s="2">
        <f>ABS(Figure4c!A146-Figure4c!B146)</f>
        <v>0.6</v>
      </c>
    </row>
    <row r="147" ht="15.75" customHeight="1">
      <c r="A147" s="2">
        <f>ABS(Figure4c!A147-Figure4c!B147)</f>
        <v>0.2</v>
      </c>
    </row>
    <row r="148" ht="15.75" customHeight="1">
      <c r="A148" s="2">
        <f>ABS(Figure4c!A148-Figure4c!B148)</f>
        <v>0.7</v>
      </c>
    </row>
    <row r="149" ht="15.75" customHeight="1">
      <c r="A149" s="2">
        <f>ABS(Figure4c!A149-Figure4c!B149)</f>
        <v>0.3</v>
      </c>
    </row>
    <row r="150" ht="15.75" customHeight="1">
      <c r="A150" s="2">
        <f>ABS(Figure4c!A150-Figure4c!B150)</f>
        <v>0.2</v>
      </c>
    </row>
    <row r="151" ht="15.75" customHeight="1">
      <c r="A151" s="2">
        <f>ABS(Figure4c!A151-Figure4c!B151)</f>
        <v>0.2</v>
      </c>
    </row>
    <row r="152" ht="15.75" customHeight="1">
      <c r="A152" s="2">
        <f>ABS(Figure4c!A152-Figure4c!B152)</f>
        <v>0.3</v>
      </c>
    </row>
    <row r="153" ht="15.75" customHeight="1">
      <c r="A153" s="2">
        <f>ABS(Figure4c!A153-Figure4c!B153)</f>
        <v>1.1</v>
      </c>
    </row>
    <row r="154" ht="15.75" customHeight="1">
      <c r="A154" s="2">
        <f>ABS(Figure4c!A154-Figure4c!B154)</f>
        <v>0.8</v>
      </c>
    </row>
    <row r="155" ht="15.75" customHeight="1">
      <c r="A155" s="2">
        <f>ABS(Figure4c!A155-Figure4c!B155)</f>
        <v>0.7</v>
      </c>
    </row>
    <row r="156" ht="15.75" customHeight="1">
      <c r="A156" s="2">
        <f>ABS(Figure4c!A156-Figure4c!B156)</f>
        <v>0.6</v>
      </c>
    </row>
    <row r="157" ht="15.75" customHeight="1">
      <c r="A157" s="2">
        <f>ABS(Figure4c!A157-Figure4c!B157)</f>
        <v>0.4</v>
      </c>
    </row>
    <row r="158" ht="15.75" customHeight="1">
      <c r="A158" s="2">
        <f>ABS(Figure4c!A158-Figure4c!B158)</f>
        <v>0</v>
      </c>
    </row>
    <row r="159" ht="15.75" customHeight="1">
      <c r="A159" s="2">
        <f>ABS(Figure4c!A159-Figure4c!B159)</f>
        <v>0</v>
      </c>
    </row>
    <row r="160" ht="15.75" customHeight="1">
      <c r="A160" s="2">
        <f>ABS(Figure4c!A160-Figure4c!B160)</f>
        <v>0.3</v>
      </c>
    </row>
    <row r="161" ht="15.75" customHeight="1">
      <c r="A161" s="2">
        <f>ABS(Figure4c!A161-Figure4c!B161)</f>
        <v>0.2</v>
      </c>
    </row>
    <row r="162" ht="15.75" customHeight="1">
      <c r="A162" s="2">
        <f>ABS(Figure4c!A162-Figure4c!B162)</f>
        <v>0.5</v>
      </c>
    </row>
    <row r="163" ht="15.75" customHeight="1">
      <c r="A163" s="2">
        <f>ABS(Figure4c!A163-Figure4c!B163)</f>
        <v>0.4</v>
      </c>
    </row>
    <row r="164" ht="15.75" customHeight="1">
      <c r="A164" s="2">
        <f>ABS(Figure4c!A164-Figure4c!B164)</f>
        <v>0.1</v>
      </c>
    </row>
    <row r="165" ht="15.75" customHeight="1">
      <c r="A165" s="2">
        <f>ABS(Figure4c!A165-Figure4c!B165)</f>
        <v>0.5</v>
      </c>
    </row>
    <row r="166" ht="15.75" customHeight="1">
      <c r="A166" s="2">
        <f>ABS(Figure4c!A166-Figure4c!B166)</f>
        <v>1.1</v>
      </c>
    </row>
    <row r="167" ht="15.75" customHeight="1">
      <c r="A167" s="2">
        <f>ABS(Figure4c!A167-Figure4c!B167)</f>
        <v>0.2</v>
      </c>
    </row>
    <row r="168" ht="15.75" customHeight="1">
      <c r="A168" s="2">
        <f>ABS(Figure4c!A168-Figure4c!B168)</f>
        <v>0.5</v>
      </c>
    </row>
    <row r="169" ht="15.75" customHeight="1">
      <c r="A169" s="2">
        <f>ABS(Figure4c!A169-Figure4c!B169)</f>
        <v>0.6</v>
      </c>
    </row>
    <row r="170" ht="15.75" customHeight="1">
      <c r="A170" s="2">
        <f>ABS(Figure4c!A170-Figure4c!B170)</f>
        <v>0.6</v>
      </c>
    </row>
    <row r="171" ht="15.75" customHeight="1">
      <c r="A171" s="2">
        <f>ABS(Figure4c!A171-Figure4c!B171)</f>
        <v>0.1</v>
      </c>
    </row>
    <row r="172" ht="15.75" customHeight="1">
      <c r="A172" s="2">
        <f>ABS(Figure4c!A172-Figure4c!B172)</f>
        <v>0.4</v>
      </c>
    </row>
    <row r="173" ht="15.75" customHeight="1">
      <c r="A173" s="2">
        <f>ABS(Figure4c!A173-Figure4c!B173)</f>
        <v>0.4</v>
      </c>
    </row>
    <row r="174" ht="15.75" customHeight="1">
      <c r="A174" s="2">
        <f>ABS(Figure4c!A174-Figure4c!B174)</f>
        <v>0.3</v>
      </c>
    </row>
    <row r="175" ht="15.75" customHeight="1">
      <c r="A175" s="2">
        <f>ABS(Figure4c!A175-Figure4c!B175)</f>
        <v>0</v>
      </c>
    </row>
    <row r="176" ht="15.75" customHeight="1">
      <c r="A176" s="2">
        <f>ABS(Figure4c!A176-Figure4c!B176)</f>
        <v>0.2</v>
      </c>
    </row>
    <row r="177" ht="15.75" customHeight="1">
      <c r="A177" s="2">
        <f>ABS(Figure4c!A177-Figure4c!B177)</f>
        <v>0.4</v>
      </c>
    </row>
    <row r="178" ht="15.75" customHeight="1">
      <c r="A178" s="2">
        <f>ABS(Figure4c!A178-Figure4c!B178)</f>
        <v>0.7</v>
      </c>
    </row>
    <row r="179" ht="15.75" customHeight="1">
      <c r="A179" s="2">
        <f>ABS(Figure4c!A179-Figure4c!B179)</f>
        <v>1</v>
      </c>
    </row>
    <row r="180" ht="15.75" customHeight="1">
      <c r="A180" s="2">
        <f>ABS(Figure4c!A180-Figure4c!B180)</f>
        <v>0.7</v>
      </c>
    </row>
    <row r="181" ht="15.75" customHeight="1">
      <c r="A181" s="2">
        <f>ABS(Figure4c!A181-Figure4c!B181)</f>
        <v>0.9</v>
      </c>
    </row>
    <row r="182" ht="15.75" customHeight="1">
      <c r="A182" s="2">
        <f>ABS(Figure4c!A182-Figure4c!B182)</f>
        <v>1</v>
      </c>
    </row>
    <row r="183" ht="15.75" customHeight="1">
      <c r="A183" s="2">
        <f>ABS(Figure4c!A183-Figure4c!B183)</f>
        <v>0.8</v>
      </c>
    </row>
    <row r="184" ht="15.75" customHeight="1">
      <c r="A184" s="2">
        <f>ABS(Figure4c!A184-Figure4c!B184)</f>
        <v>1</v>
      </c>
    </row>
    <row r="185" ht="15.75" customHeight="1">
      <c r="A185" s="2">
        <f>ABS(Figure4c!A185-Figure4c!B185)</f>
        <v>0.5</v>
      </c>
    </row>
    <row r="186" ht="15.75" customHeight="1">
      <c r="A186" s="2">
        <f>ABS(Figure4c!A186-Figure4c!B186)</f>
        <v>0.3</v>
      </c>
    </row>
    <row r="187" ht="15.75" customHeight="1">
      <c r="A187" s="2">
        <f>ABS(Figure4c!A187-Figure4c!B187)</f>
        <v>0.5</v>
      </c>
    </row>
    <row r="188" ht="15.75" customHeight="1">
      <c r="A188" s="2">
        <f>ABS(Figure4c!A188-Figure4c!B188)</f>
        <v>0.1</v>
      </c>
    </row>
    <row r="189" ht="15.75" customHeight="1">
      <c r="A189" s="2">
        <f>ABS(Figure4c!A189-Figure4c!B189)</f>
        <v>0.4</v>
      </c>
    </row>
    <row r="190" ht="15.75" customHeight="1">
      <c r="A190" s="2">
        <f>ABS(Figure4c!A190-Figure4c!B190)</f>
        <v>0.1</v>
      </c>
    </row>
    <row r="191" ht="15.75" customHeight="1">
      <c r="A191" s="2">
        <f>ABS(Figure4c!A191-Figure4c!B191)</f>
        <v>0.2</v>
      </c>
    </row>
    <row r="192" ht="15.75" customHeight="1">
      <c r="A192" s="2">
        <f>ABS(Figure4c!A192-Figure4c!B192)</f>
        <v>0.4</v>
      </c>
    </row>
    <row r="193" ht="15.75" customHeight="1">
      <c r="A193" s="2">
        <f>ABS(Figure4c!A193-Figure4c!B193)</f>
        <v>0.3</v>
      </c>
    </row>
    <row r="194" ht="15.75" customHeight="1">
      <c r="A194" s="2">
        <f>ABS(Figure4c!A194-Figure4c!B194)</f>
        <v>0.2</v>
      </c>
    </row>
    <row r="195" ht="15.75" customHeight="1">
      <c r="A195" s="2">
        <f>ABS(Figure4c!A195-Figure4c!B195)</f>
        <v>0.4</v>
      </c>
    </row>
    <row r="196" ht="15.75" customHeight="1">
      <c r="A196" s="2">
        <f>ABS(Figure4c!A196-Figure4c!B196)</f>
        <v>0.8</v>
      </c>
    </row>
    <row r="197" ht="15.75" customHeight="1">
      <c r="A197" s="2">
        <f>ABS(Figure4c!A197-Figure4c!B197)</f>
        <v>0.6</v>
      </c>
    </row>
    <row r="198" ht="15.75" customHeight="1">
      <c r="A198" s="2">
        <f>ABS(Figure4c!A198-Figure4c!B198)</f>
        <v>0.1</v>
      </c>
    </row>
    <row r="199" ht="15.75" customHeight="1">
      <c r="A199" s="2">
        <f>ABS(Figure4c!A199-Figure4c!B199)</f>
        <v>0</v>
      </c>
    </row>
    <row r="200" ht="15.75" customHeight="1">
      <c r="A200" s="2">
        <f>ABS(Figure4c!A200-Figure4c!B200)</f>
        <v>0.1</v>
      </c>
    </row>
    <row r="201" ht="15.75" customHeight="1">
      <c r="A201" s="2">
        <f>ABS(Figure4c!A201-Figure4c!B201)</f>
        <v>0.2</v>
      </c>
    </row>
    <row r="202" ht="15.75" customHeight="1">
      <c r="A202" s="2">
        <f>ABS(Figure4c!A202-Figure4c!B202)</f>
        <v>0.4</v>
      </c>
    </row>
    <row r="203" ht="15.75" customHeight="1">
      <c r="A203" s="2">
        <f>ABS(Figure4c!A203-Figure4c!B203)</f>
        <v>0.1</v>
      </c>
    </row>
    <row r="204" ht="15.75" customHeight="1">
      <c r="A204" s="2">
        <f>ABS(Figure4c!A204-Figure4c!B204)</f>
        <v>0.2</v>
      </c>
    </row>
    <row r="205" ht="15.75" customHeight="1">
      <c r="A205" s="2">
        <f>ABS(Figure4c!A205-Figure4c!B205)</f>
        <v>0.4</v>
      </c>
    </row>
    <row r="206" ht="15.75" customHeight="1">
      <c r="A206" s="2">
        <f>ABS(Figure4c!A206-Figure4c!B206)</f>
        <v>0.2</v>
      </c>
    </row>
    <row r="207" ht="15.75" customHeight="1">
      <c r="A207" s="2">
        <f>ABS(Figure4c!A207-Figure4c!B207)</f>
        <v>0.2</v>
      </c>
    </row>
    <row r="208" ht="15.75" customHeight="1">
      <c r="A208" s="2">
        <f>ABS(Figure4c!A208-Figure4c!B208)</f>
        <v>0.3</v>
      </c>
    </row>
    <row r="209" ht="15.75" customHeight="1">
      <c r="A209" s="2">
        <f>ABS(Figure4c!A209-Figure4c!B209)</f>
        <v>0.7</v>
      </c>
    </row>
    <row r="210" ht="15.75" customHeight="1">
      <c r="A210" s="2">
        <f>ABS(Figure4c!A210-Figure4c!B210)</f>
        <v>0.2</v>
      </c>
    </row>
    <row r="211" ht="15.75" customHeight="1">
      <c r="A211" s="2">
        <f>ABS(Figure4c!A211-Figure4c!B211)</f>
        <v>0.9</v>
      </c>
    </row>
    <row r="212" ht="15.75" customHeight="1">
      <c r="A212" s="2">
        <f>ABS(Figure4c!A212-Figure4c!B212)</f>
        <v>0.6</v>
      </c>
    </row>
    <row r="213" ht="15.75" customHeight="1">
      <c r="A213" s="2">
        <f>ABS(Figure4c!A213-Figure4c!B213)</f>
        <v>0.9</v>
      </c>
    </row>
    <row r="214" ht="15.75" customHeight="1">
      <c r="A214" s="2">
        <f>ABS(Figure4c!A214-Figure4c!B214)</f>
        <v>0.7</v>
      </c>
    </row>
    <row r="215" ht="15.75" customHeight="1">
      <c r="A215" s="2">
        <f>ABS(Figure4c!A215-Figure4c!B215)</f>
        <v>1.1</v>
      </c>
    </row>
    <row r="216" ht="15.75" customHeight="1">
      <c r="A216" s="2">
        <f>ABS(Figure4c!A216-Figure4c!B216)</f>
        <v>0.8</v>
      </c>
    </row>
    <row r="217" ht="15.75" customHeight="1">
      <c r="A217" s="2">
        <f>ABS(Figure4c!A217-Figure4c!B217)</f>
        <v>1</v>
      </c>
    </row>
    <row r="218" ht="15.75" customHeight="1">
      <c r="A218" s="2">
        <f>ABS(Figure4c!A218-Figure4c!B218)</f>
        <v>0.5</v>
      </c>
    </row>
    <row r="219" ht="15.75" customHeight="1">
      <c r="A219" s="2">
        <f>ABS(Figure4c!A219-Figure4c!B219)</f>
        <v>0.5</v>
      </c>
    </row>
    <row r="220" ht="15.75" customHeight="1">
      <c r="A220" s="2">
        <f>ABS(Figure4c!A220-Figure4c!B220)</f>
        <v>0.4</v>
      </c>
    </row>
    <row r="221" ht="15.75" customHeight="1">
      <c r="A221" s="2">
        <f>ABS(Figure4c!A221-Figure4c!B221)</f>
        <v>0.2</v>
      </c>
    </row>
    <row r="222" ht="15.75" customHeight="1">
      <c r="A222" s="2">
        <f>ABS(Figure4c!A222-Figure4c!B222)</f>
        <v>0.5</v>
      </c>
    </row>
    <row r="223" ht="15.75" customHeight="1">
      <c r="A223" s="2">
        <f>ABS(Figure4c!A223-Figure4c!B223)</f>
        <v>0.5</v>
      </c>
    </row>
    <row r="224" ht="15.75" customHeight="1">
      <c r="A224" s="2">
        <f>ABS(Figure4c!A224-Figure4c!B224)</f>
        <v>0.1</v>
      </c>
    </row>
    <row r="225" ht="15.75" customHeight="1">
      <c r="A225" s="2">
        <f>ABS(Figure4c!A225-Figure4c!B225)</f>
        <v>1.1</v>
      </c>
    </row>
    <row r="226" ht="15.75" customHeight="1">
      <c r="A226" s="2">
        <f>ABS(Figure4c!A226-Figure4c!B226)</f>
        <v>1.4</v>
      </c>
    </row>
    <row r="227" ht="15.75" customHeight="1">
      <c r="A227" s="2">
        <f>ABS(Figure4c!A227-Figure4c!B227)</f>
        <v>0.6</v>
      </c>
    </row>
    <row r="228" ht="15.75" customHeight="1">
      <c r="A228" s="2">
        <f>ABS(Figure4c!A228-Figure4c!B228)</f>
        <v>0.6</v>
      </c>
    </row>
    <row r="229" ht="15.75" customHeight="1">
      <c r="A229" s="2">
        <f>ABS(Figure4c!A229-Figure4c!B229)</f>
        <v>1.1</v>
      </c>
    </row>
    <row r="230" ht="15.75" customHeight="1">
      <c r="A230" s="2">
        <f>ABS(Figure4c!A230-Figure4c!B230)</f>
        <v>0.1</v>
      </c>
    </row>
    <row r="231" ht="15.75" customHeight="1">
      <c r="A231" s="2">
        <f>ABS(Figure4c!A231-Figure4c!B231)</f>
        <v>0.3</v>
      </c>
    </row>
    <row r="232" ht="15.75" customHeight="1">
      <c r="A232" s="2">
        <f>ABS(Figure4c!A232-Figure4c!B232)</f>
        <v>0.3</v>
      </c>
    </row>
    <row r="233" ht="15.75" customHeight="1">
      <c r="A233" s="2">
        <f>ABS(Figure4c!A233-Figure4c!B233)</f>
        <v>0.1</v>
      </c>
    </row>
    <row r="234" ht="15.75" customHeight="1">
      <c r="A234" s="2">
        <f>ABS(Figure4c!A234-Figure4c!B234)</f>
        <v>0.2</v>
      </c>
    </row>
    <row r="235" ht="15.75" customHeight="1">
      <c r="A235" s="2">
        <f>ABS(Figure4c!A235-Figure4c!B235)</f>
        <v>0.4</v>
      </c>
    </row>
    <row r="236" ht="15.75" customHeight="1">
      <c r="A236" s="2">
        <f>ABS(Figure4c!A236-Figure4c!B236)</f>
        <v>0.1</v>
      </c>
    </row>
    <row r="237" ht="15.75" customHeight="1">
      <c r="A237" s="2">
        <f>ABS(Figure4c!A237-Figure4c!B237)</f>
        <v>0.5</v>
      </c>
    </row>
    <row r="238" ht="15.75" customHeight="1">
      <c r="A238" s="2">
        <f>ABS(Figure4c!A238-Figure4c!B238)</f>
        <v>0.3</v>
      </c>
    </row>
    <row r="239" ht="15.75" customHeight="1">
      <c r="A239" s="2">
        <f>ABS(Figure4c!A239-Figure4c!B239)</f>
        <v>2.8</v>
      </c>
    </row>
    <row r="240" ht="15.75" customHeight="1">
      <c r="A240" s="2">
        <f>ABS(Figure4c!A240-Figure4c!B240)</f>
        <v>2.4</v>
      </c>
    </row>
    <row r="241" ht="15.75" customHeight="1">
      <c r="A241" s="2">
        <f>ABS(Figure4c!A241-Figure4c!B241)</f>
        <v>1.6</v>
      </c>
    </row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0.56"/>
    <col customWidth="1" min="4" max="4" width="10.78"/>
    <col customWidth="1" min="5" max="6" width="10.56"/>
    <col customWidth="1" min="7" max="7" width="10.78"/>
    <col customWidth="1" min="8" max="26" width="10.56"/>
  </cols>
  <sheetData>
    <row r="1" ht="15.75" customHeight="1">
      <c r="A1" s="2" t="s">
        <v>18</v>
      </c>
      <c r="B1" s="2" t="s">
        <v>19</v>
      </c>
      <c r="D1" s="4"/>
      <c r="G1" s="5"/>
    </row>
    <row r="2" ht="15.75" customHeight="1">
      <c r="A2" s="2">
        <v>65.0</v>
      </c>
      <c r="B2" s="2">
        <v>65.2</v>
      </c>
      <c r="D2" s="6"/>
      <c r="G2" s="7"/>
      <c r="H2" s="8"/>
      <c r="I2" s="8"/>
      <c r="J2" s="9"/>
    </row>
    <row r="3" ht="15.75" customHeight="1">
      <c r="A3" s="2">
        <v>67.0</v>
      </c>
      <c r="B3" s="2">
        <v>66.6</v>
      </c>
      <c r="C3" s="10"/>
      <c r="D3" s="4"/>
      <c r="G3" s="7"/>
      <c r="H3" s="9"/>
      <c r="I3" s="9"/>
      <c r="J3" s="9"/>
    </row>
    <row r="4" ht="15.75" customHeight="1">
      <c r="A4" s="2">
        <v>68.0</v>
      </c>
      <c r="B4" s="2">
        <v>67.6</v>
      </c>
      <c r="D4" s="4"/>
      <c r="G4" s="7"/>
      <c r="H4" s="9"/>
      <c r="I4" s="9"/>
      <c r="J4" s="9"/>
    </row>
    <row r="5" ht="15.75" customHeight="1">
      <c r="A5" s="2">
        <v>68.0</v>
      </c>
      <c r="B5" s="2">
        <v>66.7</v>
      </c>
      <c r="D5" s="4"/>
      <c r="G5" s="7"/>
      <c r="H5" s="9"/>
      <c r="I5" s="9"/>
      <c r="J5" s="9"/>
    </row>
    <row r="6" ht="15.75" customHeight="1">
      <c r="A6" s="2">
        <v>65.0</v>
      </c>
      <c r="B6" s="2">
        <v>65.6</v>
      </c>
      <c r="D6" s="4"/>
      <c r="G6" s="7"/>
      <c r="H6" s="9"/>
      <c r="I6" s="9"/>
      <c r="J6" s="9"/>
    </row>
    <row r="7" ht="15.75" customHeight="1">
      <c r="A7" s="2">
        <v>68.0</v>
      </c>
      <c r="B7" s="2">
        <v>69.6</v>
      </c>
      <c r="D7" s="4"/>
      <c r="G7" s="7"/>
      <c r="H7" s="9"/>
      <c r="I7" s="9"/>
      <c r="J7" s="9"/>
    </row>
    <row r="8" ht="15.75" customHeight="1">
      <c r="A8" s="2">
        <v>65.0</v>
      </c>
      <c r="B8" s="2">
        <v>65.4</v>
      </c>
      <c r="D8" s="4"/>
      <c r="G8" s="7"/>
      <c r="H8" s="9"/>
      <c r="I8" s="9"/>
      <c r="J8" s="9"/>
    </row>
    <row r="9" ht="15.75" customHeight="1">
      <c r="A9" s="2">
        <v>67.0</v>
      </c>
      <c r="B9" s="2">
        <v>66.9</v>
      </c>
      <c r="D9" s="4"/>
      <c r="G9" s="7"/>
      <c r="H9" s="9"/>
      <c r="I9" s="9"/>
      <c r="J9" s="9"/>
    </row>
    <row r="10" ht="15.75" customHeight="1">
      <c r="A10" s="2">
        <v>63.0</v>
      </c>
      <c r="B10" s="2">
        <v>65.5</v>
      </c>
      <c r="D10" s="4"/>
      <c r="G10" s="7"/>
      <c r="H10" s="9"/>
      <c r="I10" s="9"/>
      <c r="J10" s="9"/>
    </row>
    <row r="11" ht="15.75" customHeight="1">
      <c r="A11" s="2">
        <v>66.0</v>
      </c>
      <c r="B11" s="2">
        <v>64.6</v>
      </c>
      <c r="D11" s="4"/>
      <c r="G11" s="7"/>
      <c r="H11" s="9"/>
      <c r="I11" s="9"/>
      <c r="J11" s="9"/>
    </row>
    <row r="12" ht="15.75" customHeight="1">
      <c r="A12" s="2">
        <v>68.0</v>
      </c>
      <c r="B12" s="2">
        <v>69.2</v>
      </c>
      <c r="C12" s="10"/>
      <c r="D12" s="4"/>
      <c r="G12" s="7"/>
      <c r="H12" s="9"/>
      <c r="I12" s="9"/>
      <c r="J12" s="9"/>
    </row>
    <row r="13" ht="15.75" customHeight="1">
      <c r="A13" s="2">
        <v>71.0</v>
      </c>
      <c r="B13" s="2">
        <v>68.5</v>
      </c>
      <c r="D13" s="4"/>
      <c r="G13" s="7"/>
      <c r="H13" s="9"/>
      <c r="I13" s="9"/>
      <c r="J13" s="9"/>
    </row>
    <row r="14" ht="15.75" customHeight="1">
      <c r="A14" s="2">
        <v>66.0</v>
      </c>
      <c r="B14" s="2">
        <v>63.5</v>
      </c>
      <c r="D14" s="4"/>
      <c r="G14" s="7"/>
      <c r="H14" s="9"/>
      <c r="I14" s="9"/>
      <c r="J14" s="9"/>
    </row>
    <row r="15" ht="15.75" customHeight="1">
      <c r="A15" s="2">
        <v>67.0</v>
      </c>
      <c r="B15" s="2">
        <v>66.1</v>
      </c>
      <c r="D15" s="4"/>
      <c r="G15" s="7"/>
      <c r="H15" s="9"/>
      <c r="I15" s="9"/>
      <c r="J15" s="9"/>
    </row>
    <row r="16" ht="15.75" customHeight="1">
      <c r="A16" s="2">
        <v>70.0</v>
      </c>
      <c r="B16" s="2">
        <v>69.4</v>
      </c>
      <c r="D16" s="4"/>
      <c r="G16" s="7"/>
      <c r="H16" s="9"/>
      <c r="I16" s="9"/>
      <c r="J16" s="9"/>
    </row>
    <row r="17" ht="15.75" customHeight="1">
      <c r="A17" s="2">
        <v>67.0</v>
      </c>
      <c r="B17" s="2">
        <v>65.8</v>
      </c>
      <c r="D17" s="4"/>
      <c r="G17" s="7"/>
      <c r="H17" s="9"/>
      <c r="I17" s="9"/>
      <c r="J17" s="9"/>
    </row>
    <row r="18" ht="15.75" customHeight="1">
      <c r="A18" s="2">
        <v>69.0</v>
      </c>
      <c r="B18" s="2">
        <v>67.5</v>
      </c>
      <c r="D18" s="4"/>
      <c r="G18" s="7"/>
      <c r="H18" s="9"/>
      <c r="I18" s="9"/>
      <c r="J18" s="9"/>
    </row>
    <row r="19" ht="15.75" customHeight="1">
      <c r="A19" s="2">
        <v>79.0</v>
      </c>
      <c r="B19" s="2">
        <v>77.4</v>
      </c>
      <c r="D19" s="4"/>
      <c r="G19" s="7"/>
      <c r="H19" s="9"/>
      <c r="I19" s="9"/>
      <c r="J19" s="9"/>
    </row>
    <row r="20" ht="15.75" customHeight="1">
      <c r="A20" s="2">
        <v>77.0</v>
      </c>
      <c r="B20" s="2">
        <v>76.8</v>
      </c>
      <c r="C20" s="10"/>
      <c r="D20" s="4"/>
      <c r="G20" s="7"/>
      <c r="H20" s="9"/>
      <c r="I20" s="9"/>
      <c r="J20" s="9"/>
    </row>
    <row r="21" ht="15.75" customHeight="1">
      <c r="A21" s="2">
        <v>78.0</v>
      </c>
      <c r="B21" s="2">
        <v>78.0</v>
      </c>
      <c r="C21" s="10"/>
      <c r="D21" s="4"/>
      <c r="G21" s="7"/>
      <c r="H21" s="9"/>
      <c r="I21" s="9"/>
      <c r="J21" s="9"/>
    </row>
    <row r="22" ht="15.75" customHeight="1">
      <c r="A22" s="2">
        <v>78.0</v>
      </c>
      <c r="B22" s="2">
        <v>76.9</v>
      </c>
      <c r="D22" s="4"/>
      <c r="G22" s="7"/>
      <c r="H22" s="9"/>
      <c r="I22" s="9"/>
      <c r="J22" s="9"/>
    </row>
    <row r="23" ht="15.75" customHeight="1">
      <c r="A23" s="2">
        <v>76.0</v>
      </c>
      <c r="B23" s="2">
        <v>80.0</v>
      </c>
      <c r="D23" s="4"/>
      <c r="G23" s="7"/>
      <c r="H23" s="9"/>
      <c r="I23" s="9"/>
      <c r="J23" s="9"/>
    </row>
    <row r="24" ht="15.75" customHeight="1">
      <c r="A24" s="2">
        <v>80.0</v>
      </c>
      <c r="B24" s="2">
        <v>78.9</v>
      </c>
      <c r="D24" s="4"/>
      <c r="G24" s="7"/>
      <c r="H24" s="9"/>
      <c r="I24" s="9"/>
      <c r="J24" s="9"/>
    </row>
    <row r="25" ht="15.75" customHeight="1">
      <c r="A25" s="2">
        <v>78.0</v>
      </c>
      <c r="B25" s="2">
        <v>83.8</v>
      </c>
      <c r="D25" s="4"/>
      <c r="G25" s="7"/>
      <c r="H25" s="9"/>
      <c r="I25" s="9"/>
      <c r="J25" s="9"/>
    </row>
    <row r="26" ht="15.75" customHeight="1">
      <c r="A26" s="2">
        <v>79.0</v>
      </c>
      <c r="B26" s="2">
        <v>81.9</v>
      </c>
      <c r="D26" s="4"/>
      <c r="G26" s="7"/>
      <c r="H26" s="9"/>
      <c r="I26" s="9"/>
      <c r="J26" s="9"/>
    </row>
    <row r="27" ht="15.75" customHeight="1">
      <c r="A27" s="2">
        <v>76.0</v>
      </c>
      <c r="B27" s="2">
        <v>82.0</v>
      </c>
      <c r="D27" s="4"/>
      <c r="G27" s="7"/>
      <c r="H27" s="9"/>
      <c r="I27" s="9"/>
      <c r="J27" s="9"/>
    </row>
    <row r="28" ht="15.75" customHeight="1">
      <c r="A28" s="2">
        <v>85.0</v>
      </c>
      <c r="B28" s="2">
        <v>89.3</v>
      </c>
      <c r="D28" s="4"/>
      <c r="G28" s="7"/>
      <c r="H28" s="9"/>
      <c r="I28" s="9"/>
      <c r="J28" s="9"/>
    </row>
    <row r="29" ht="15.75" customHeight="1">
      <c r="A29" s="2">
        <v>88.0</v>
      </c>
      <c r="B29" s="2">
        <v>91.0</v>
      </c>
      <c r="C29" s="10"/>
      <c r="D29" s="4"/>
      <c r="G29" s="7"/>
      <c r="H29" s="9"/>
      <c r="I29" s="9"/>
      <c r="J29" s="9"/>
    </row>
    <row r="30" ht="15.75" customHeight="1">
      <c r="A30" s="2">
        <v>86.0</v>
      </c>
      <c r="B30" s="2">
        <v>86.6</v>
      </c>
      <c r="D30" s="4"/>
      <c r="G30" s="7"/>
      <c r="H30" s="9"/>
      <c r="I30" s="9"/>
      <c r="J30" s="9"/>
    </row>
    <row r="31" ht="15.75" customHeight="1">
      <c r="A31" s="2">
        <v>86.0</v>
      </c>
      <c r="B31" s="2">
        <v>87.5</v>
      </c>
      <c r="D31" s="4"/>
      <c r="G31" s="7"/>
      <c r="H31" s="9"/>
      <c r="I31" s="9"/>
      <c r="J31" s="9"/>
    </row>
    <row r="32" ht="15.75" customHeight="1">
      <c r="A32" s="2">
        <v>84.0</v>
      </c>
      <c r="B32" s="2">
        <v>86.4</v>
      </c>
      <c r="D32" s="4"/>
      <c r="G32" s="5"/>
      <c r="H32" s="9"/>
      <c r="I32" s="9"/>
      <c r="J32" s="9"/>
    </row>
    <row r="33" ht="15.75" customHeight="1">
      <c r="A33" s="2">
        <v>87.0</v>
      </c>
      <c r="B33" s="2">
        <v>90.7</v>
      </c>
      <c r="D33" s="4"/>
      <c r="G33" s="5"/>
      <c r="H33" s="9"/>
      <c r="I33" s="9"/>
      <c r="J33" s="9"/>
    </row>
    <row r="34" ht="15.75" customHeight="1">
      <c r="A34" s="2">
        <v>86.0</v>
      </c>
      <c r="B34" s="2">
        <v>87.5</v>
      </c>
      <c r="D34" s="4"/>
      <c r="G34" s="5"/>
      <c r="H34" s="9"/>
      <c r="I34" s="9"/>
      <c r="J34" s="9"/>
    </row>
    <row r="35" ht="15.75" customHeight="1">
      <c r="A35" s="2">
        <v>85.0</v>
      </c>
      <c r="B35" s="2">
        <v>88.8</v>
      </c>
      <c r="D35" s="4"/>
      <c r="G35" s="5"/>
      <c r="H35" s="9"/>
      <c r="I35" s="9"/>
      <c r="J35" s="9"/>
    </row>
    <row r="36" ht="15.75" customHeight="1">
      <c r="A36" s="2">
        <v>82.0</v>
      </c>
      <c r="B36" s="2">
        <v>85.6</v>
      </c>
      <c r="D36" s="4"/>
      <c r="G36" s="5"/>
      <c r="H36" s="9"/>
      <c r="I36" s="9"/>
      <c r="J36" s="9"/>
    </row>
    <row r="37" ht="15.75" customHeight="1">
      <c r="A37" s="2">
        <v>61.0</v>
      </c>
      <c r="B37" s="2">
        <v>61.9</v>
      </c>
      <c r="D37" s="4"/>
      <c r="G37" s="5"/>
    </row>
    <row r="38" ht="15.75" customHeight="1">
      <c r="A38" s="2">
        <v>58.0</v>
      </c>
      <c r="B38" s="2">
        <v>60.8</v>
      </c>
      <c r="C38" s="10"/>
      <c r="D38" s="4"/>
      <c r="G38" s="5"/>
    </row>
    <row r="39" ht="15.75" customHeight="1">
      <c r="A39" s="2">
        <v>60.0</v>
      </c>
      <c r="B39" s="2">
        <v>59.1</v>
      </c>
      <c r="D39" s="4"/>
      <c r="G39" s="5"/>
    </row>
    <row r="40" ht="15.75" customHeight="1">
      <c r="A40" s="2">
        <v>60.0</v>
      </c>
      <c r="B40" s="2">
        <v>62.0</v>
      </c>
      <c r="D40" s="4"/>
      <c r="G40" s="5"/>
    </row>
    <row r="41" ht="15.75" customHeight="1">
      <c r="A41" s="2">
        <v>58.0</v>
      </c>
      <c r="B41" s="2">
        <v>61.8</v>
      </c>
      <c r="D41" s="4"/>
      <c r="G41" s="5"/>
    </row>
    <row r="42" ht="15.75" customHeight="1">
      <c r="A42" s="2">
        <v>60.0</v>
      </c>
      <c r="B42" s="2">
        <v>56.1</v>
      </c>
      <c r="D42" s="4"/>
      <c r="G42" s="5"/>
    </row>
    <row r="43" ht="15.75" customHeight="1">
      <c r="A43" s="2">
        <v>61.0</v>
      </c>
      <c r="B43" s="2">
        <v>61.2</v>
      </c>
      <c r="D43" s="4"/>
      <c r="G43" s="5"/>
    </row>
    <row r="44" ht="15.75" customHeight="1">
      <c r="A44" s="2">
        <v>57.0</v>
      </c>
      <c r="B44" s="2">
        <v>63.2</v>
      </c>
      <c r="D44" s="4"/>
      <c r="G44" s="5"/>
    </row>
    <row r="45" ht="15.75" customHeight="1">
      <c r="A45" s="2">
        <v>60.0</v>
      </c>
      <c r="B45" s="2">
        <v>59.6</v>
      </c>
      <c r="D45" s="4"/>
      <c r="G45" s="5"/>
    </row>
    <row r="46" ht="15.75" customHeight="1">
      <c r="A46" s="2">
        <v>64.0</v>
      </c>
      <c r="B46" s="2">
        <v>67.2</v>
      </c>
      <c r="D46" s="4"/>
      <c r="G46" s="5"/>
    </row>
    <row r="47" ht="15.75" customHeight="1">
      <c r="A47" s="2">
        <v>66.0</v>
      </c>
      <c r="B47" s="2">
        <v>69.0</v>
      </c>
      <c r="C47" s="10"/>
      <c r="D47" s="4"/>
      <c r="G47" s="5"/>
    </row>
    <row r="48" ht="15.75" customHeight="1">
      <c r="A48" s="2">
        <v>69.0</v>
      </c>
      <c r="B48" s="2">
        <v>70.3</v>
      </c>
      <c r="D48" s="4"/>
      <c r="G48" s="5"/>
    </row>
    <row r="49" ht="15.75" customHeight="1">
      <c r="A49" s="2">
        <v>70.0</v>
      </c>
      <c r="B49" s="2">
        <v>70.8</v>
      </c>
      <c r="D49" s="4"/>
      <c r="G49" s="5"/>
    </row>
    <row r="50" ht="15.75" customHeight="1">
      <c r="A50" s="2">
        <v>68.0</v>
      </c>
      <c r="B50" s="2">
        <v>68.4</v>
      </c>
      <c r="D50" s="4"/>
      <c r="G50" s="5"/>
    </row>
    <row r="51" ht="15.75" customHeight="1">
      <c r="A51" s="2">
        <v>69.0</v>
      </c>
      <c r="B51" s="2">
        <v>71.0</v>
      </c>
      <c r="D51" s="4"/>
      <c r="G51" s="5"/>
    </row>
    <row r="52" ht="15.75" customHeight="1">
      <c r="A52" s="2">
        <v>71.0</v>
      </c>
      <c r="B52" s="2">
        <v>71.2</v>
      </c>
      <c r="D52" s="4"/>
      <c r="G52" s="5"/>
    </row>
    <row r="53" ht="15.75" customHeight="1">
      <c r="A53" s="2">
        <v>70.0</v>
      </c>
      <c r="B53" s="2">
        <v>74.2</v>
      </c>
      <c r="D53" s="4"/>
      <c r="G53" s="5"/>
    </row>
    <row r="54" ht="15.75" customHeight="1">
      <c r="A54" s="2">
        <v>65.0</v>
      </c>
      <c r="B54" s="2">
        <v>69.4</v>
      </c>
      <c r="D54" s="4"/>
      <c r="G54" s="5"/>
    </row>
    <row r="55" ht="15.75" customHeight="1">
      <c r="A55" s="2">
        <v>87.0</v>
      </c>
      <c r="B55" s="2">
        <v>89.0</v>
      </c>
      <c r="D55" s="4"/>
      <c r="G55" s="5"/>
    </row>
    <row r="56" ht="15.75" customHeight="1">
      <c r="A56" s="2">
        <v>88.0</v>
      </c>
      <c r="B56" s="2">
        <v>88.7</v>
      </c>
      <c r="C56" s="10"/>
      <c r="D56" s="4"/>
      <c r="G56" s="5"/>
    </row>
    <row r="57" ht="15.75" customHeight="1">
      <c r="A57" s="2">
        <v>88.0</v>
      </c>
      <c r="B57" s="2">
        <v>90.1</v>
      </c>
      <c r="D57" s="4"/>
      <c r="G57" s="5"/>
    </row>
    <row r="58" ht="15.75" customHeight="1">
      <c r="A58" s="2">
        <v>90.0</v>
      </c>
      <c r="B58" s="2">
        <v>90.3</v>
      </c>
      <c r="D58" s="4"/>
      <c r="G58" s="5"/>
    </row>
    <row r="59" ht="15.75" customHeight="1">
      <c r="A59" s="2">
        <v>90.0</v>
      </c>
      <c r="B59" s="2">
        <v>89.6</v>
      </c>
      <c r="D59" s="4"/>
      <c r="G59" s="5"/>
    </row>
    <row r="60" ht="15.75" customHeight="1">
      <c r="A60" s="2">
        <v>89.0</v>
      </c>
      <c r="B60" s="2">
        <v>91.9</v>
      </c>
      <c r="D60" s="4"/>
      <c r="G60" s="5"/>
    </row>
    <row r="61" ht="15.75" customHeight="1">
      <c r="A61" s="2">
        <v>91.0</v>
      </c>
      <c r="B61" s="2">
        <v>93.6</v>
      </c>
      <c r="D61" s="4"/>
      <c r="G61" s="5"/>
    </row>
    <row r="62" ht="15.75" customHeight="1">
      <c r="A62" s="2">
        <v>91.0</v>
      </c>
      <c r="B62" s="2">
        <v>92.4</v>
      </c>
      <c r="D62" s="4"/>
      <c r="G62" s="5"/>
    </row>
    <row r="63" ht="15.75" customHeight="1">
      <c r="A63" s="2">
        <v>93.0</v>
      </c>
      <c r="B63" s="2">
        <v>93.9</v>
      </c>
      <c r="D63" s="4"/>
      <c r="G63" s="5"/>
    </row>
    <row r="64" ht="15.75" customHeight="1">
      <c r="A64" s="2">
        <v>75.0</v>
      </c>
      <c r="B64" s="2">
        <v>75.5</v>
      </c>
      <c r="D64" s="4"/>
      <c r="G64" s="5"/>
    </row>
    <row r="65" ht="15.75" customHeight="1">
      <c r="A65" s="2">
        <v>71.0</v>
      </c>
      <c r="B65" s="2">
        <v>75.3</v>
      </c>
      <c r="C65" s="10"/>
      <c r="D65" s="4"/>
      <c r="G65" s="5"/>
    </row>
    <row r="66" ht="15.75" customHeight="1">
      <c r="A66" s="2">
        <v>76.0</v>
      </c>
      <c r="B66" s="2">
        <v>83.5</v>
      </c>
      <c r="D66" s="4"/>
      <c r="G66" s="5"/>
    </row>
    <row r="67" ht="15.75" customHeight="1">
      <c r="A67" s="2">
        <v>82.0</v>
      </c>
      <c r="B67" s="2">
        <v>84.6</v>
      </c>
      <c r="D67" s="4"/>
      <c r="G67" s="5"/>
    </row>
    <row r="68" ht="15.75" customHeight="1">
      <c r="A68" s="2">
        <v>78.0</v>
      </c>
      <c r="B68" s="2">
        <v>82.7</v>
      </c>
      <c r="D68" s="4"/>
      <c r="G68" s="5"/>
    </row>
    <row r="69" ht="15.75" customHeight="1">
      <c r="A69" s="2">
        <v>79.0</v>
      </c>
      <c r="B69" s="2">
        <v>83.0</v>
      </c>
      <c r="D69" s="4"/>
      <c r="G69" s="5"/>
    </row>
    <row r="70" ht="15.75" customHeight="1">
      <c r="A70" s="2">
        <v>86.0</v>
      </c>
      <c r="B70" s="2">
        <v>89.4</v>
      </c>
      <c r="D70" s="4"/>
      <c r="G70" s="5"/>
    </row>
    <row r="71" ht="15.75" customHeight="1">
      <c r="A71" s="2">
        <v>80.0</v>
      </c>
      <c r="B71" s="2">
        <v>76.8</v>
      </c>
      <c r="C71" s="10"/>
      <c r="D71" s="4"/>
      <c r="G71" s="5"/>
    </row>
    <row r="72" ht="15.75" customHeight="1">
      <c r="A72" s="2">
        <v>73.0</v>
      </c>
      <c r="B72" s="2">
        <v>71.8</v>
      </c>
      <c r="D72" s="4"/>
      <c r="G72" s="5"/>
    </row>
    <row r="73" ht="15.75" customHeight="1">
      <c r="A73" s="2">
        <v>82.0</v>
      </c>
      <c r="B73" s="2">
        <v>79.6</v>
      </c>
      <c r="C73" s="10"/>
      <c r="D73" s="4"/>
      <c r="G73" s="5"/>
    </row>
    <row r="74" ht="15.75" customHeight="1">
      <c r="A74" s="2">
        <v>84.0</v>
      </c>
      <c r="B74" s="2">
        <v>80.0</v>
      </c>
      <c r="D74" s="4"/>
      <c r="G74" s="5"/>
    </row>
    <row r="75" ht="15.75" customHeight="1">
      <c r="A75" s="2">
        <v>92.0</v>
      </c>
      <c r="B75" s="2">
        <v>85.7</v>
      </c>
      <c r="D75" s="4"/>
      <c r="G75" s="5"/>
    </row>
    <row r="76" ht="15.75" customHeight="1">
      <c r="A76" s="2">
        <v>87.0</v>
      </c>
      <c r="B76" s="2">
        <v>89.3</v>
      </c>
      <c r="D76" s="4"/>
      <c r="G76" s="5"/>
    </row>
    <row r="77" ht="15.75" customHeight="1">
      <c r="A77" s="2">
        <v>89.0</v>
      </c>
      <c r="B77" s="2">
        <v>86.0</v>
      </c>
      <c r="D77" s="4"/>
      <c r="G77" s="5"/>
    </row>
    <row r="78" ht="15.75" customHeight="1">
      <c r="A78" s="2">
        <v>92.0</v>
      </c>
      <c r="B78" s="2">
        <v>87.9</v>
      </c>
      <c r="D78" s="4"/>
      <c r="G78" s="5"/>
    </row>
    <row r="79" ht="15.75" customHeight="1">
      <c r="A79" s="2">
        <v>72.0</v>
      </c>
      <c r="B79" s="2">
        <v>68.1</v>
      </c>
      <c r="D79" s="4"/>
      <c r="G79" s="5"/>
    </row>
    <row r="80" ht="15.75" customHeight="1">
      <c r="A80" s="2">
        <v>74.0</v>
      </c>
      <c r="B80" s="2">
        <v>69.5</v>
      </c>
      <c r="C80" s="10"/>
      <c r="D80" s="4"/>
      <c r="G80" s="5"/>
    </row>
    <row r="81" ht="15.75" customHeight="1">
      <c r="A81" s="2">
        <v>73.0</v>
      </c>
      <c r="B81" s="2">
        <v>70.0</v>
      </c>
      <c r="D81" s="4"/>
      <c r="G81" s="5"/>
    </row>
    <row r="82" ht="15.75" customHeight="1">
      <c r="A82" s="2">
        <v>71.0</v>
      </c>
      <c r="B82" s="2">
        <v>66.3</v>
      </c>
      <c r="C82" s="10"/>
      <c r="D82" s="4"/>
      <c r="G82" s="5"/>
    </row>
    <row r="83" ht="15.75" customHeight="1">
      <c r="A83" s="2">
        <v>74.0</v>
      </c>
      <c r="B83" s="2">
        <v>69.3</v>
      </c>
      <c r="D83" s="4"/>
      <c r="G83" s="5"/>
    </row>
    <row r="84" ht="15.75" customHeight="1">
      <c r="A84" s="2">
        <v>72.0</v>
      </c>
      <c r="B84" s="2">
        <v>64.6</v>
      </c>
      <c r="D84" s="4"/>
      <c r="G84" s="5"/>
    </row>
    <row r="85" ht="15.75" customHeight="1">
      <c r="A85" s="2">
        <v>70.0</v>
      </c>
      <c r="B85" s="2">
        <v>64.5</v>
      </c>
      <c r="D85" s="4"/>
      <c r="G85" s="5"/>
    </row>
    <row r="86" ht="15.75" customHeight="1">
      <c r="A86" s="2">
        <v>73.0</v>
      </c>
      <c r="B86" s="2">
        <v>65.4</v>
      </c>
      <c r="D86" s="4"/>
      <c r="G86" s="5"/>
    </row>
    <row r="87" ht="15.75" customHeight="1">
      <c r="A87" s="2">
        <v>72.0</v>
      </c>
      <c r="B87" s="2">
        <v>69.4</v>
      </c>
      <c r="D87" s="4"/>
      <c r="G87" s="5"/>
    </row>
    <row r="88" ht="15.75" customHeight="1">
      <c r="A88" s="2">
        <v>71.0</v>
      </c>
      <c r="B88" s="2">
        <v>71.1</v>
      </c>
      <c r="C88" s="10"/>
      <c r="D88" s="4"/>
      <c r="G88" s="5"/>
    </row>
    <row r="89" ht="15.75" customHeight="1">
      <c r="A89" s="2">
        <v>65.0</v>
      </c>
      <c r="B89" s="2">
        <v>62.6</v>
      </c>
      <c r="D89" s="4"/>
      <c r="G89" s="5"/>
    </row>
    <row r="90" ht="15.75" customHeight="1">
      <c r="A90" s="2">
        <v>66.0</v>
      </c>
      <c r="B90" s="2">
        <v>55.3</v>
      </c>
      <c r="D90" s="4"/>
      <c r="G90" s="5"/>
    </row>
    <row r="91" ht="15.75" customHeight="1">
      <c r="A91" s="2">
        <v>68.0</v>
      </c>
      <c r="B91" s="2">
        <v>62.4</v>
      </c>
      <c r="D91" s="4"/>
      <c r="G91" s="5"/>
    </row>
    <row r="92" ht="15.75" customHeight="1">
      <c r="A92" s="2">
        <v>67.0</v>
      </c>
      <c r="B92" s="2">
        <v>67.8</v>
      </c>
      <c r="D92" s="4"/>
      <c r="G92" s="5"/>
    </row>
    <row r="93" ht="15.75" customHeight="1">
      <c r="A93" s="2">
        <v>68.0</v>
      </c>
      <c r="B93" s="2">
        <v>61.4</v>
      </c>
      <c r="D93" s="4"/>
      <c r="G93" s="5"/>
    </row>
    <row r="94" ht="15.75" customHeight="1">
      <c r="A94" s="2">
        <v>65.0</v>
      </c>
      <c r="B94" s="2">
        <v>52.8</v>
      </c>
      <c r="D94" s="4"/>
      <c r="G94" s="5"/>
    </row>
    <row r="95" ht="15.75" customHeight="1">
      <c r="A95" s="2">
        <v>67.0</v>
      </c>
      <c r="B95" s="2">
        <v>60.7</v>
      </c>
      <c r="D95" s="4"/>
      <c r="G95" s="5"/>
    </row>
    <row r="96" ht="15.75" customHeight="1">
      <c r="A96" s="2">
        <v>61.0</v>
      </c>
      <c r="B96" s="2">
        <v>62.0</v>
      </c>
      <c r="D96" s="4"/>
      <c r="G96" s="5"/>
    </row>
    <row r="97" ht="15.75" customHeight="1">
      <c r="A97" s="2">
        <v>62.0</v>
      </c>
      <c r="B97" s="2">
        <v>63.9</v>
      </c>
      <c r="C97" s="10"/>
      <c r="D97" s="4"/>
      <c r="G97" s="5"/>
    </row>
    <row r="98" ht="15.75" customHeight="1">
      <c r="A98" s="2">
        <v>60.0</v>
      </c>
      <c r="B98" s="2">
        <v>60.8</v>
      </c>
      <c r="D98" s="4"/>
      <c r="G98" s="5"/>
    </row>
    <row r="99" ht="15.75" customHeight="1">
      <c r="A99" s="2">
        <v>58.0</v>
      </c>
      <c r="B99" s="2">
        <v>59.5</v>
      </c>
      <c r="D99" s="4"/>
      <c r="G99" s="5"/>
    </row>
    <row r="100" ht="15.75" customHeight="1">
      <c r="A100" s="2">
        <v>60.0</v>
      </c>
      <c r="B100" s="2">
        <v>61.5</v>
      </c>
      <c r="D100" s="4"/>
      <c r="G100" s="5"/>
    </row>
    <row r="101" ht="15.75" customHeight="1">
      <c r="A101" s="2">
        <v>65.0</v>
      </c>
      <c r="B101" s="2">
        <v>65.8</v>
      </c>
      <c r="D101" s="4"/>
      <c r="G101" s="5"/>
    </row>
    <row r="102" ht="15.75" customHeight="1">
      <c r="A102" s="2">
        <v>56.0</v>
      </c>
      <c r="B102" s="2">
        <v>60.0</v>
      </c>
      <c r="D102" s="4"/>
      <c r="G102" s="5"/>
    </row>
    <row r="103" ht="15.75" customHeight="1">
      <c r="A103" s="2">
        <v>67.0</v>
      </c>
      <c r="B103" s="2">
        <v>71.1</v>
      </c>
      <c r="D103" s="4"/>
      <c r="G103" s="5"/>
    </row>
    <row r="104" ht="15.75" customHeight="1">
      <c r="A104" s="2">
        <v>67.0</v>
      </c>
      <c r="B104" s="2">
        <v>69.1</v>
      </c>
      <c r="D104" s="4"/>
      <c r="G104" s="5"/>
    </row>
    <row r="105" ht="15.75" customHeight="1">
      <c r="A105" s="2">
        <v>65.0</v>
      </c>
      <c r="B105" s="2">
        <v>64.9</v>
      </c>
      <c r="D105" s="4"/>
      <c r="G105" s="5"/>
    </row>
    <row r="106" ht="15.75" customHeight="1">
      <c r="A106" s="2">
        <v>66.0</v>
      </c>
      <c r="B106" s="2">
        <v>65.9</v>
      </c>
      <c r="C106" s="10"/>
      <c r="D106" s="4"/>
      <c r="G106" s="5"/>
    </row>
    <row r="107" ht="15.75" customHeight="1">
      <c r="A107" s="2">
        <v>69.0</v>
      </c>
      <c r="B107" s="2">
        <v>68.8</v>
      </c>
      <c r="D107" s="4"/>
      <c r="G107" s="5"/>
    </row>
    <row r="108" ht="15.75" customHeight="1">
      <c r="A108" s="2">
        <v>66.0</v>
      </c>
      <c r="B108" s="2">
        <v>62.4</v>
      </c>
      <c r="D108" s="4"/>
      <c r="G108" s="5"/>
    </row>
    <row r="109" ht="15.75" customHeight="1">
      <c r="A109" s="2">
        <v>64.0</v>
      </c>
      <c r="B109" s="2">
        <v>63.0</v>
      </c>
      <c r="D109" s="4"/>
      <c r="G109" s="5"/>
    </row>
    <row r="110" ht="15.75" customHeight="1">
      <c r="A110" s="2">
        <v>64.0</v>
      </c>
      <c r="B110" s="2">
        <v>62.8</v>
      </c>
      <c r="D110" s="4"/>
      <c r="G110" s="5"/>
    </row>
    <row r="111" ht="15.75" customHeight="1">
      <c r="A111" s="2">
        <v>63.0</v>
      </c>
      <c r="B111" s="2">
        <v>61.1</v>
      </c>
      <c r="D111" s="4"/>
      <c r="G111" s="5"/>
    </row>
    <row r="112" ht="15.75" customHeight="1">
      <c r="A112" s="2">
        <v>70.0</v>
      </c>
      <c r="B112" s="2">
        <v>68.7</v>
      </c>
      <c r="D112" s="4"/>
      <c r="G112" s="5"/>
    </row>
    <row r="113" ht="15.75" customHeight="1">
      <c r="A113" s="2">
        <v>84.0</v>
      </c>
      <c r="B113" s="2">
        <v>81.7</v>
      </c>
      <c r="D113" s="4"/>
      <c r="G113" s="5"/>
    </row>
    <row r="114" ht="15.75" customHeight="1">
      <c r="A114" s="2">
        <v>88.0</v>
      </c>
      <c r="B114" s="2">
        <v>89.3</v>
      </c>
      <c r="C114" s="10"/>
      <c r="D114" s="4"/>
      <c r="G114" s="5"/>
    </row>
    <row r="115" ht="15.75" customHeight="1">
      <c r="A115" s="2">
        <v>89.0</v>
      </c>
      <c r="B115" s="2">
        <v>89.8</v>
      </c>
      <c r="C115" s="10"/>
      <c r="D115" s="4"/>
      <c r="G115" s="5"/>
    </row>
    <row r="116" ht="15.75" customHeight="1">
      <c r="A116" s="2">
        <v>88.0</v>
      </c>
      <c r="B116" s="2">
        <v>87.5</v>
      </c>
      <c r="D116" s="4"/>
      <c r="G116" s="5"/>
    </row>
    <row r="117" ht="15.75" customHeight="1">
      <c r="A117" s="2">
        <v>89.0</v>
      </c>
      <c r="B117" s="2">
        <v>88.2</v>
      </c>
      <c r="D117" s="4"/>
      <c r="G117" s="5"/>
    </row>
    <row r="118" ht="15.75" customHeight="1">
      <c r="A118" s="2">
        <v>91.0</v>
      </c>
      <c r="B118" s="2">
        <v>91.5</v>
      </c>
      <c r="D118" s="4"/>
      <c r="G118" s="5"/>
    </row>
    <row r="119" ht="15.75" customHeight="1">
      <c r="A119" s="2">
        <v>90.0</v>
      </c>
      <c r="B119" s="2">
        <v>91.6</v>
      </c>
      <c r="D119" s="4"/>
      <c r="G119" s="5"/>
    </row>
    <row r="120" ht="15.75" customHeight="1">
      <c r="A120" s="2">
        <v>89.0</v>
      </c>
      <c r="B120" s="2">
        <v>90.3</v>
      </c>
      <c r="D120" s="4"/>
      <c r="G120" s="5"/>
    </row>
    <row r="121" ht="15.75" customHeight="1">
      <c r="A121" s="2">
        <v>90.0</v>
      </c>
      <c r="B121" s="2">
        <v>89.7</v>
      </c>
      <c r="D121" s="4"/>
      <c r="G121" s="5"/>
    </row>
    <row r="122" ht="15.75" customHeight="1">
      <c r="A122" s="2">
        <v>90.0</v>
      </c>
      <c r="B122" s="2">
        <v>91.9</v>
      </c>
      <c r="D122" s="4"/>
      <c r="G122" s="5"/>
    </row>
    <row r="123" ht="15.75" customHeight="1">
      <c r="A123" s="2">
        <v>72.0</v>
      </c>
      <c r="B123" s="2">
        <v>75.4</v>
      </c>
      <c r="C123" s="10"/>
      <c r="D123" s="4"/>
      <c r="G123" s="5"/>
    </row>
    <row r="124" ht="15.75" customHeight="1">
      <c r="A124" s="2">
        <v>73.0</v>
      </c>
      <c r="B124" s="2">
        <v>76.1</v>
      </c>
      <c r="C124" s="10"/>
      <c r="D124" s="4"/>
      <c r="G124" s="5"/>
    </row>
    <row r="125" ht="15.75" customHeight="1">
      <c r="A125" s="2">
        <v>74.0</v>
      </c>
      <c r="B125" s="2">
        <v>79.3</v>
      </c>
      <c r="D125" s="4"/>
      <c r="G125" s="5"/>
    </row>
    <row r="126" ht="15.75" customHeight="1">
      <c r="A126" s="2">
        <v>76.0</v>
      </c>
      <c r="B126" s="2">
        <v>80.2</v>
      </c>
      <c r="D126" s="4"/>
      <c r="G126" s="5"/>
    </row>
    <row r="127" ht="15.75" customHeight="1">
      <c r="A127" s="2">
        <v>75.0</v>
      </c>
      <c r="B127" s="2">
        <v>78.0</v>
      </c>
      <c r="D127" s="4"/>
      <c r="G127" s="5"/>
    </row>
    <row r="128" ht="15.75" customHeight="1">
      <c r="A128" s="2">
        <v>77.0</v>
      </c>
      <c r="B128" s="2">
        <v>80.0</v>
      </c>
      <c r="D128" s="4"/>
      <c r="G128" s="5"/>
    </row>
    <row r="129" ht="15.75" customHeight="1">
      <c r="A129" s="2">
        <v>76.0</v>
      </c>
      <c r="B129" s="2">
        <v>80.3</v>
      </c>
      <c r="D129" s="4"/>
      <c r="G129" s="5"/>
    </row>
    <row r="130" ht="15.75" customHeight="1">
      <c r="A130" s="2">
        <v>76.0</v>
      </c>
      <c r="B130" s="2">
        <v>78.5</v>
      </c>
      <c r="D130" s="4"/>
      <c r="G130" s="5"/>
    </row>
    <row r="131" ht="15.75" customHeight="1">
      <c r="A131" s="2">
        <v>77.0</v>
      </c>
      <c r="B131" s="2">
        <v>80.5</v>
      </c>
      <c r="D131" s="4"/>
      <c r="G131" s="5"/>
    </row>
    <row r="132" ht="15.75" customHeight="1">
      <c r="A132" s="2">
        <v>83.0</v>
      </c>
      <c r="B132" s="2">
        <v>86.1</v>
      </c>
      <c r="C132" s="10"/>
      <c r="D132" s="4"/>
      <c r="G132" s="5"/>
    </row>
    <row r="133" ht="15.75" customHeight="1">
      <c r="A133" s="2">
        <v>88.0</v>
      </c>
      <c r="B133" s="2">
        <v>90.2</v>
      </c>
      <c r="C133" s="10"/>
      <c r="D133" s="4"/>
      <c r="G133" s="5"/>
    </row>
    <row r="134" ht="15.75" customHeight="1">
      <c r="A134" s="2">
        <v>87.0</v>
      </c>
      <c r="B134" s="2">
        <v>88.3</v>
      </c>
      <c r="D134" s="4"/>
      <c r="G134" s="5"/>
    </row>
    <row r="135" ht="15.75" customHeight="1">
      <c r="A135" s="2">
        <v>65.0</v>
      </c>
      <c r="B135" s="2">
        <v>63.8</v>
      </c>
      <c r="D135" s="4"/>
      <c r="G135" s="5"/>
    </row>
    <row r="136" ht="15.75" customHeight="1">
      <c r="A136" s="2">
        <v>65.0</v>
      </c>
      <c r="B136" s="2">
        <v>64.2</v>
      </c>
      <c r="C136" s="10"/>
      <c r="D136" s="4"/>
      <c r="G136" s="5"/>
    </row>
    <row r="137" ht="15.75" customHeight="1">
      <c r="A137" s="2">
        <v>69.0</v>
      </c>
      <c r="B137" s="2">
        <v>69.0</v>
      </c>
      <c r="D137" s="4"/>
      <c r="G137" s="5"/>
    </row>
    <row r="138" ht="15.75" customHeight="1">
      <c r="A138" s="2">
        <v>62.0</v>
      </c>
      <c r="B138" s="2">
        <v>62.6</v>
      </c>
      <c r="D138" s="4"/>
      <c r="G138" s="5"/>
    </row>
    <row r="139" ht="15.75" customHeight="1">
      <c r="A139" s="2">
        <v>64.0</v>
      </c>
      <c r="B139" s="2">
        <v>64.2</v>
      </c>
      <c r="D139" s="4"/>
      <c r="G139" s="5"/>
    </row>
    <row r="140" ht="15.75" customHeight="1">
      <c r="A140" s="2">
        <v>64.0</v>
      </c>
      <c r="B140" s="2">
        <v>65.8</v>
      </c>
      <c r="D140" s="4"/>
      <c r="G140" s="5"/>
    </row>
    <row r="141" ht="15.75" customHeight="1">
      <c r="A141" s="2">
        <v>65.0</v>
      </c>
      <c r="B141" s="2">
        <v>64.2</v>
      </c>
      <c r="C141" s="10"/>
      <c r="D141" s="4"/>
      <c r="G141" s="5"/>
    </row>
    <row r="142" ht="15.75" customHeight="1">
      <c r="A142" s="2">
        <v>65.0</v>
      </c>
      <c r="B142" s="2">
        <v>66.5</v>
      </c>
      <c r="D142" s="4"/>
      <c r="G142" s="5"/>
    </row>
    <row r="143" ht="15.75" customHeight="1">
      <c r="A143" s="2">
        <v>66.0</v>
      </c>
      <c r="B143" s="2">
        <v>64.1</v>
      </c>
      <c r="D143" s="4"/>
      <c r="G143" s="5"/>
    </row>
    <row r="144" ht="15.75" customHeight="1">
      <c r="A144" s="2">
        <v>65.0</v>
      </c>
      <c r="B144" s="2">
        <v>64.3</v>
      </c>
      <c r="D144" s="4"/>
      <c r="G144" s="5"/>
    </row>
    <row r="145" ht="15.75" customHeight="1">
      <c r="A145" s="2">
        <v>65.0</v>
      </c>
      <c r="B145" s="2">
        <v>64.9</v>
      </c>
      <c r="C145" s="10"/>
      <c r="D145" s="4"/>
      <c r="G145" s="5"/>
    </row>
    <row r="146" ht="15.75" customHeight="1">
      <c r="A146" s="2">
        <v>65.0</v>
      </c>
      <c r="B146" s="2">
        <v>64.3</v>
      </c>
      <c r="D146" s="4"/>
      <c r="G146" s="5"/>
    </row>
    <row r="147" ht="15.75" customHeight="1">
      <c r="A147" s="2">
        <v>64.0</v>
      </c>
      <c r="B147" s="2">
        <v>62.9</v>
      </c>
      <c r="D147" s="4"/>
      <c r="G147" s="5"/>
    </row>
    <row r="148" ht="15.75" customHeight="1">
      <c r="A148" s="2">
        <v>64.0</v>
      </c>
      <c r="B148" s="2">
        <v>64.6</v>
      </c>
      <c r="D148" s="4"/>
      <c r="G148" s="5"/>
    </row>
    <row r="149" ht="15.75" customHeight="1">
      <c r="A149" s="2">
        <v>64.0</v>
      </c>
      <c r="B149" s="2">
        <v>65.0</v>
      </c>
      <c r="D149" s="4"/>
      <c r="G149" s="5"/>
    </row>
    <row r="150" ht="15.75" customHeight="1">
      <c r="A150" s="2">
        <v>65.0</v>
      </c>
      <c r="B150" s="2">
        <v>63.2</v>
      </c>
      <c r="C150" s="10"/>
      <c r="D150" s="4"/>
      <c r="G150" s="5"/>
    </row>
    <row r="151" ht="15.75" customHeight="1">
      <c r="A151" s="2">
        <v>65.0</v>
      </c>
      <c r="B151" s="2">
        <v>65.0</v>
      </c>
      <c r="D151" s="4"/>
      <c r="G151" s="5"/>
    </row>
    <row r="152" ht="15.75" customHeight="1">
      <c r="A152" s="2">
        <v>65.0</v>
      </c>
      <c r="B152" s="2">
        <v>63.1</v>
      </c>
      <c r="D152" s="4"/>
      <c r="G152" s="5"/>
    </row>
    <row r="153" ht="15.75" customHeight="1">
      <c r="A153" s="2">
        <v>77.0</v>
      </c>
      <c r="B153" s="2">
        <v>79.1</v>
      </c>
      <c r="D153" s="4"/>
      <c r="G153" s="5"/>
    </row>
    <row r="154" ht="15.75" customHeight="1">
      <c r="A154" s="2">
        <v>76.0</v>
      </c>
      <c r="B154" s="2">
        <v>78.0</v>
      </c>
      <c r="C154" s="10"/>
      <c r="D154" s="4"/>
      <c r="G154" s="5"/>
    </row>
    <row r="155" ht="15.75" customHeight="1">
      <c r="A155" s="2">
        <v>77.0</v>
      </c>
      <c r="B155" s="2">
        <v>78.4</v>
      </c>
      <c r="D155" s="4"/>
      <c r="G155" s="5"/>
    </row>
    <row r="156" ht="15.75" customHeight="1">
      <c r="A156" s="2">
        <v>75.0</v>
      </c>
      <c r="B156" s="2">
        <v>76.6</v>
      </c>
      <c r="D156" s="4"/>
      <c r="G156" s="5"/>
    </row>
    <row r="157" ht="15.75" customHeight="1">
      <c r="A157" s="2">
        <v>75.0</v>
      </c>
      <c r="B157" s="2">
        <v>77.5</v>
      </c>
      <c r="D157" s="4"/>
      <c r="G157" s="5"/>
    </row>
    <row r="158" ht="15.75" customHeight="1">
      <c r="A158" s="2">
        <v>78.0</v>
      </c>
      <c r="B158" s="2">
        <v>78.6</v>
      </c>
      <c r="D158" s="4"/>
      <c r="G158" s="5"/>
    </row>
    <row r="159" ht="15.75" customHeight="1">
      <c r="A159" s="2">
        <v>76.0</v>
      </c>
      <c r="B159" s="2">
        <v>77.7</v>
      </c>
      <c r="C159" s="10"/>
      <c r="D159" s="4"/>
      <c r="G159" s="5"/>
    </row>
    <row r="160" ht="15.75" customHeight="1">
      <c r="A160" s="2">
        <v>74.0</v>
      </c>
      <c r="B160" s="2">
        <v>78.3</v>
      </c>
      <c r="D160" s="4"/>
      <c r="G160" s="5"/>
    </row>
    <row r="161" ht="15.75" customHeight="1">
      <c r="A161" s="2">
        <v>77.0</v>
      </c>
      <c r="B161" s="2">
        <v>80.0</v>
      </c>
      <c r="D161" s="4"/>
      <c r="G161" s="5"/>
    </row>
    <row r="162" ht="15.75" customHeight="1">
      <c r="A162" s="2">
        <v>79.0</v>
      </c>
      <c r="B162" s="2">
        <v>76.4</v>
      </c>
      <c r="D162" s="4"/>
      <c r="G162" s="5"/>
    </row>
    <row r="163" ht="15.75" customHeight="1">
      <c r="A163" s="2">
        <v>80.0</v>
      </c>
      <c r="B163" s="2">
        <v>81.9</v>
      </c>
      <c r="C163" s="10"/>
      <c r="D163" s="4"/>
      <c r="G163" s="5"/>
    </row>
    <row r="164" ht="15.75" customHeight="1">
      <c r="A164" s="2">
        <v>80.0</v>
      </c>
      <c r="B164" s="2">
        <v>80.5</v>
      </c>
      <c r="D164" s="4"/>
      <c r="G164" s="5"/>
    </row>
    <row r="165" ht="15.75" customHeight="1">
      <c r="A165" s="2">
        <v>79.0</v>
      </c>
      <c r="B165" s="2">
        <v>80.0</v>
      </c>
      <c r="D165" s="4"/>
      <c r="G165" s="5"/>
    </row>
    <row r="166" ht="15.75" customHeight="1">
      <c r="A166" s="2">
        <v>82.0</v>
      </c>
      <c r="B166" s="2">
        <v>82.2</v>
      </c>
      <c r="D166" s="4"/>
      <c r="G166" s="5"/>
    </row>
    <row r="167" ht="15.75" customHeight="1">
      <c r="A167" s="2">
        <v>82.0</v>
      </c>
      <c r="B167" s="2">
        <v>84.3</v>
      </c>
      <c r="C167" s="10"/>
      <c r="D167" s="4"/>
      <c r="G167" s="5"/>
    </row>
    <row r="168" ht="15.75" customHeight="1">
      <c r="A168" s="2">
        <v>83.0</v>
      </c>
      <c r="B168" s="2">
        <v>82.8</v>
      </c>
      <c r="D168" s="4"/>
      <c r="G168" s="5"/>
    </row>
    <row r="169" ht="15.75" customHeight="1">
      <c r="A169" s="2">
        <v>83.0</v>
      </c>
      <c r="B169" s="2">
        <v>84.5</v>
      </c>
      <c r="D169" s="4"/>
      <c r="G169" s="5"/>
    </row>
    <row r="170" ht="15.75" customHeight="1">
      <c r="A170" s="2">
        <v>82.0</v>
      </c>
      <c r="B170" s="2">
        <v>83.6</v>
      </c>
      <c r="D170" s="4"/>
      <c r="G170" s="5"/>
    </row>
    <row r="171" ht="15.75" customHeight="1">
      <c r="A171" s="2">
        <v>81.0</v>
      </c>
      <c r="B171" s="2">
        <v>79.2</v>
      </c>
      <c r="D171" s="4"/>
      <c r="G171" s="5"/>
    </row>
    <row r="172" ht="15.75" customHeight="1">
      <c r="A172" s="2">
        <v>82.0</v>
      </c>
      <c r="B172" s="2">
        <v>79.8</v>
      </c>
      <c r="C172" s="10"/>
      <c r="D172" s="4"/>
      <c r="G172" s="5"/>
    </row>
    <row r="173" ht="15.75" customHeight="1">
      <c r="A173" s="2">
        <v>82.0</v>
      </c>
      <c r="B173" s="2">
        <v>80.0</v>
      </c>
      <c r="D173" s="4"/>
      <c r="G173" s="5"/>
    </row>
    <row r="174" ht="15.75" customHeight="1">
      <c r="A174" s="2">
        <v>83.0</v>
      </c>
      <c r="B174" s="2">
        <v>79.5</v>
      </c>
      <c r="D174" s="4"/>
      <c r="G174" s="5"/>
    </row>
    <row r="175" ht="15.75" customHeight="1">
      <c r="A175" s="2">
        <v>82.0</v>
      </c>
      <c r="B175" s="2">
        <v>79.5</v>
      </c>
      <c r="D175" s="4"/>
      <c r="G175" s="5"/>
    </row>
    <row r="176" ht="15.75" customHeight="1">
      <c r="A176" s="2">
        <v>83.0</v>
      </c>
      <c r="B176" s="2">
        <v>81.2</v>
      </c>
      <c r="C176" s="10"/>
      <c r="D176" s="4"/>
      <c r="G176" s="5"/>
    </row>
    <row r="177" ht="15.75" customHeight="1">
      <c r="A177" s="2">
        <v>84.0</v>
      </c>
      <c r="B177" s="2">
        <v>82.3</v>
      </c>
      <c r="D177" s="4"/>
      <c r="G177" s="5"/>
    </row>
    <row r="178" ht="15.75" customHeight="1">
      <c r="A178" s="2">
        <v>84.0</v>
      </c>
      <c r="B178" s="2">
        <v>83.1</v>
      </c>
      <c r="D178" s="4"/>
      <c r="G178" s="5"/>
    </row>
    <row r="179" ht="15.75" customHeight="1">
      <c r="A179" s="2">
        <v>85.0</v>
      </c>
      <c r="B179" s="2">
        <v>82.1</v>
      </c>
      <c r="D179" s="4"/>
      <c r="G179" s="5"/>
    </row>
    <row r="180" ht="15.75" customHeight="1">
      <c r="A180" s="2">
        <v>82.0</v>
      </c>
      <c r="B180" s="2">
        <v>79.8</v>
      </c>
      <c r="D180" s="4"/>
      <c r="G180" s="5"/>
    </row>
    <row r="181" ht="15.75" customHeight="1">
      <c r="A181" s="2">
        <v>81.0</v>
      </c>
      <c r="B181" s="2">
        <v>79.4</v>
      </c>
      <c r="C181" s="10"/>
      <c r="D181" s="4"/>
      <c r="G181" s="5"/>
    </row>
    <row r="182" ht="15.75" customHeight="1">
      <c r="A182" s="2">
        <v>79.0</v>
      </c>
      <c r="B182" s="2">
        <v>78.6</v>
      </c>
      <c r="D182" s="4"/>
      <c r="G182" s="5"/>
    </row>
    <row r="183" ht="15.75" customHeight="1">
      <c r="A183" s="2">
        <v>83.0</v>
      </c>
      <c r="B183" s="2">
        <v>81.7</v>
      </c>
      <c r="D183" s="4"/>
      <c r="G183" s="5"/>
    </row>
    <row r="184" ht="15.75" customHeight="1">
      <c r="A184" s="2">
        <v>68.0</v>
      </c>
      <c r="B184" s="2">
        <v>66.2</v>
      </c>
      <c r="D184" s="4"/>
      <c r="G184" s="5"/>
    </row>
    <row r="185" ht="15.75" customHeight="1">
      <c r="A185" s="2">
        <v>68.0</v>
      </c>
      <c r="B185" s="2">
        <v>66.8</v>
      </c>
      <c r="C185" s="10"/>
      <c r="D185" s="4"/>
      <c r="G185" s="5"/>
    </row>
    <row r="186" ht="15.75" customHeight="1">
      <c r="A186" s="2">
        <v>69.0</v>
      </c>
      <c r="B186" s="2">
        <v>67.1</v>
      </c>
      <c r="C186" s="10"/>
      <c r="D186" s="4"/>
      <c r="G186" s="5"/>
    </row>
    <row r="187" ht="15.75" customHeight="1">
      <c r="A187" s="2">
        <v>69.0</v>
      </c>
      <c r="B187" s="2">
        <v>68.5</v>
      </c>
      <c r="D187" s="4"/>
      <c r="G187" s="5"/>
    </row>
    <row r="188" ht="15.75" customHeight="1">
      <c r="A188" s="2">
        <v>70.0</v>
      </c>
      <c r="B188" s="2">
        <v>70.0</v>
      </c>
      <c r="D188" s="4"/>
      <c r="G188" s="5"/>
    </row>
    <row r="189" ht="15.75" customHeight="1">
      <c r="A189" s="2">
        <v>70.0</v>
      </c>
      <c r="B189" s="2">
        <v>68.8</v>
      </c>
      <c r="D189" s="4"/>
      <c r="G189" s="5"/>
    </row>
    <row r="190" ht="15.75" customHeight="1">
      <c r="A190" s="2">
        <v>71.0</v>
      </c>
      <c r="B190" s="2">
        <v>70.0</v>
      </c>
      <c r="D190" s="4"/>
      <c r="G190" s="5"/>
    </row>
    <row r="191" ht="15.75" customHeight="1">
      <c r="A191" s="2">
        <v>70.0</v>
      </c>
      <c r="B191" s="2">
        <v>70.2</v>
      </c>
      <c r="D191" s="4"/>
      <c r="G191" s="5"/>
    </row>
    <row r="192" ht="15.75" customHeight="1">
      <c r="A192" s="2">
        <v>72.0</v>
      </c>
      <c r="B192" s="2">
        <v>69.3</v>
      </c>
      <c r="D192" s="4"/>
      <c r="G192" s="5"/>
    </row>
    <row r="193" ht="15.75" customHeight="1">
      <c r="A193" s="2">
        <v>71.0</v>
      </c>
      <c r="B193" s="2">
        <v>70.3</v>
      </c>
      <c r="D193" s="4"/>
      <c r="G193" s="5"/>
    </row>
    <row r="194" ht="15.75" customHeight="1">
      <c r="A194" s="2">
        <v>66.0</v>
      </c>
      <c r="B194" s="2">
        <v>67.2</v>
      </c>
      <c r="C194" s="10"/>
      <c r="D194" s="4"/>
      <c r="G194" s="5"/>
    </row>
    <row r="195" ht="15.75" customHeight="1">
      <c r="A195" s="2">
        <v>66.0</v>
      </c>
      <c r="B195" s="2">
        <v>67.1</v>
      </c>
      <c r="C195" s="10"/>
      <c r="D195" s="4"/>
      <c r="G195" s="5"/>
    </row>
    <row r="196" ht="15.75" customHeight="1">
      <c r="A196" s="2">
        <v>66.0</v>
      </c>
      <c r="B196" s="2">
        <v>65.8</v>
      </c>
      <c r="D196" s="4"/>
      <c r="G196" s="5"/>
    </row>
    <row r="197" ht="15.75" customHeight="1">
      <c r="A197" s="2">
        <v>67.0</v>
      </c>
      <c r="B197" s="2">
        <v>65.7</v>
      </c>
      <c r="D197" s="4"/>
      <c r="G197" s="5"/>
    </row>
    <row r="198" ht="15.75" customHeight="1">
      <c r="A198" s="2">
        <v>68.0</v>
      </c>
      <c r="B198" s="2">
        <v>67.2</v>
      </c>
      <c r="C198" s="10"/>
      <c r="D198" s="4"/>
      <c r="G198" s="5"/>
    </row>
    <row r="199" ht="15.75" customHeight="1">
      <c r="A199" s="2">
        <v>66.0</v>
      </c>
      <c r="B199" s="2">
        <v>70.4</v>
      </c>
      <c r="D199" s="4"/>
      <c r="G199" s="5"/>
    </row>
    <row r="200" ht="15.75" customHeight="1">
      <c r="A200" s="2">
        <v>67.0</v>
      </c>
      <c r="B200" s="2">
        <v>67.9</v>
      </c>
      <c r="D200" s="4"/>
      <c r="G200" s="5"/>
    </row>
    <row r="201" ht="15.75" customHeight="1">
      <c r="A201" s="2">
        <v>68.0</v>
      </c>
      <c r="B201" s="2">
        <v>68.6</v>
      </c>
      <c r="D201" s="4"/>
      <c r="G201" s="5"/>
    </row>
    <row r="202" ht="15.75" customHeight="1">
      <c r="A202" s="2">
        <v>66.0</v>
      </c>
      <c r="B202" s="2">
        <v>65.3</v>
      </c>
      <c r="D202" s="4"/>
      <c r="G202" s="5"/>
    </row>
    <row r="203" ht="15.75" customHeight="1">
      <c r="A203" s="2">
        <v>64.0</v>
      </c>
      <c r="B203" s="2">
        <v>65.0</v>
      </c>
      <c r="D203" s="4"/>
      <c r="G203" s="5"/>
    </row>
    <row r="204" ht="15.75" customHeight="1">
      <c r="A204" s="2">
        <v>66.0</v>
      </c>
      <c r="B204" s="2">
        <v>63.5</v>
      </c>
      <c r="D204" s="4"/>
      <c r="G204" s="5"/>
    </row>
    <row r="205" ht="15.75" customHeight="1">
      <c r="A205" s="2">
        <v>64.0</v>
      </c>
      <c r="B205" s="2">
        <v>64.3</v>
      </c>
      <c r="D205" s="4"/>
      <c r="G205" s="5"/>
    </row>
    <row r="206" ht="15.75" customHeight="1">
      <c r="A206" s="2">
        <v>58.0</v>
      </c>
      <c r="B206" s="2">
        <v>59.0</v>
      </c>
      <c r="D206" s="4"/>
      <c r="G206" s="5"/>
    </row>
    <row r="207" ht="15.75" customHeight="1">
      <c r="A207" s="2">
        <v>54.0</v>
      </c>
      <c r="B207" s="2">
        <v>58.5</v>
      </c>
      <c r="C207" s="10"/>
      <c r="D207" s="4"/>
      <c r="G207" s="5"/>
    </row>
    <row r="208" ht="15.75" customHeight="1">
      <c r="A208" s="2">
        <v>59.0</v>
      </c>
      <c r="B208" s="2">
        <v>60.5</v>
      </c>
      <c r="D208" s="4"/>
      <c r="G208" s="5"/>
    </row>
    <row r="209" ht="15.75" customHeight="1">
      <c r="A209" s="2">
        <v>56.0</v>
      </c>
      <c r="B209" s="2">
        <v>57.1</v>
      </c>
      <c r="D209" s="4"/>
      <c r="G209" s="5"/>
    </row>
    <row r="210" ht="15.75" customHeight="1">
      <c r="A210" s="2">
        <v>53.0</v>
      </c>
      <c r="B210" s="2">
        <v>57.2</v>
      </c>
      <c r="D210" s="4"/>
      <c r="G210" s="5"/>
    </row>
    <row r="211" ht="15.75" customHeight="1">
      <c r="A211" s="2">
        <v>54.0</v>
      </c>
      <c r="B211" s="2">
        <v>56.3</v>
      </c>
      <c r="D211" s="4"/>
      <c r="G211" s="5"/>
    </row>
    <row r="212" ht="15.75" customHeight="1">
      <c r="A212" s="2">
        <v>54.0</v>
      </c>
      <c r="B212" s="2">
        <v>55.7</v>
      </c>
      <c r="D212" s="4"/>
      <c r="G212" s="5"/>
    </row>
    <row r="213" ht="15.75" customHeight="1">
      <c r="A213" s="2">
        <v>52.0</v>
      </c>
      <c r="B213" s="2">
        <v>56.2</v>
      </c>
      <c r="D213" s="4"/>
      <c r="G213" s="5"/>
    </row>
    <row r="214" ht="15.75" customHeight="1">
      <c r="A214" s="2">
        <v>52.0</v>
      </c>
      <c r="B214" s="2">
        <v>53.2</v>
      </c>
      <c r="D214" s="4"/>
      <c r="G214" s="5"/>
    </row>
    <row r="215" ht="15.75" customHeight="1">
      <c r="A215" s="2">
        <v>68.0</v>
      </c>
      <c r="B215" s="2">
        <v>69.2</v>
      </c>
      <c r="D215" s="4"/>
      <c r="G215" s="5"/>
    </row>
    <row r="216" ht="15.75" customHeight="1">
      <c r="A216" s="2">
        <v>68.0</v>
      </c>
      <c r="B216" s="2">
        <v>69.4</v>
      </c>
      <c r="C216" s="10"/>
      <c r="D216" s="4"/>
      <c r="G216" s="5"/>
    </row>
    <row r="217" ht="15.75" customHeight="1">
      <c r="A217" s="2">
        <v>68.0</v>
      </c>
      <c r="B217" s="2">
        <v>68.4</v>
      </c>
      <c r="D217" s="4"/>
      <c r="G217" s="5"/>
    </row>
    <row r="218" ht="15.75" customHeight="1">
      <c r="A218" s="2">
        <v>68.0</v>
      </c>
      <c r="B218" s="2">
        <v>66.4</v>
      </c>
      <c r="D218" s="4"/>
      <c r="G218" s="5"/>
    </row>
    <row r="219" ht="15.75" customHeight="1">
      <c r="A219" s="2">
        <v>67.0</v>
      </c>
      <c r="B219" s="2">
        <v>66.2</v>
      </c>
      <c r="D219" s="4"/>
      <c r="G219" s="5"/>
    </row>
    <row r="220" ht="15.75" customHeight="1">
      <c r="A220" s="2">
        <v>67.0</v>
      </c>
      <c r="B220" s="2">
        <v>65.3</v>
      </c>
      <c r="D220" s="4"/>
      <c r="G220" s="5"/>
    </row>
    <row r="221" ht="15.75" customHeight="1">
      <c r="A221" s="2">
        <v>69.0</v>
      </c>
      <c r="B221" s="2">
        <v>69.3</v>
      </c>
      <c r="D221" s="4"/>
      <c r="G221" s="5"/>
    </row>
    <row r="222" ht="15.75" customHeight="1">
      <c r="A222" s="2">
        <v>68.0</v>
      </c>
      <c r="B222" s="2">
        <v>63.8</v>
      </c>
      <c r="D222" s="4"/>
      <c r="G222" s="5"/>
    </row>
    <row r="223" ht="15.75" customHeight="1">
      <c r="A223" s="2">
        <v>65.0</v>
      </c>
      <c r="B223" s="2">
        <v>64.0</v>
      </c>
      <c r="D223" s="4"/>
      <c r="G223" s="5"/>
    </row>
    <row r="224" ht="15.75" customHeight="1">
      <c r="A224" s="2">
        <v>77.0</v>
      </c>
      <c r="B224" s="2">
        <v>75.7</v>
      </c>
      <c r="D224" s="4"/>
      <c r="G224" s="5"/>
    </row>
    <row r="225" ht="15.75" customHeight="1">
      <c r="A225" s="2">
        <v>73.0</v>
      </c>
      <c r="B225" s="2">
        <v>74.4</v>
      </c>
      <c r="C225" s="10"/>
      <c r="D225" s="4"/>
      <c r="G225" s="5"/>
    </row>
    <row r="226" ht="15.75" customHeight="1">
      <c r="A226" s="2">
        <v>72.0</v>
      </c>
      <c r="B226" s="2">
        <v>73.6</v>
      </c>
      <c r="D226" s="4"/>
      <c r="G226" s="5"/>
    </row>
    <row r="227" ht="15.75" customHeight="1">
      <c r="A227" s="2">
        <v>73.0</v>
      </c>
      <c r="B227" s="2">
        <v>74.5</v>
      </c>
      <c r="D227" s="4"/>
      <c r="G227" s="5"/>
    </row>
    <row r="228" ht="15.75" customHeight="1">
      <c r="A228" s="2">
        <v>74.0</v>
      </c>
      <c r="B228" s="2">
        <v>72.5</v>
      </c>
      <c r="D228" s="4"/>
      <c r="G228" s="5"/>
    </row>
    <row r="229" ht="15.75" customHeight="1">
      <c r="A229" s="2">
        <v>78.0</v>
      </c>
      <c r="B229" s="2">
        <v>79.4</v>
      </c>
      <c r="D229" s="4"/>
      <c r="G229" s="5"/>
    </row>
    <row r="230" ht="15.75" customHeight="1">
      <c r="A230" s="2">
        <v>69.0</v>
      </c>
      <c r="B230" s="2">
        <v>69.7</v>
      </c>
      <c r="D230" s="4"/>
      <c r="G230" s="5"/>
    </row>
    <row r="231" ht="15.75" customHeight="1">
      <c r="A231" s="2">
        <v>72.0</v>
      </c>
      <c r="B231" s="2">
        <v>71.5</v>
      </c>
      <c r="D231" s="4"/>
      <c r="G231" s="5"/>
    </row>
    <row r="232" ht="15.75" customHeight="1">
      <c r="A232" s="2">
        <v>73.0</v>
      </c>
      <c r="B232" s="2">
        <v>78.5</v>
      </c>
      <c r="C232" s="10"/>
      <c r="D232" s="4"/>
      <c r="G232" s="5"/>
    </row>
    <row r="233" ht="15.75" customHeight="1">
      <c r="A233" s="2">
        <v>70.0</v>
      </c>
      <c r="B233" s="2">
        <v>67.1</v>
      </c>
      <c r="D233" s="4"/>
      <c r="G233" s="5"/>
    </row>
    <row r="234" ht="15.75" customHeight="1">
      <c r="A234" s="2">
        <v>68.0</v>
      </c>
      <c r="B234" s="2">
        <v>65.1</v>
      </c>
      <c r="C234" s="10"/>
      <c r="D234" s="4"/>
      <c r="G234" s="5"/>
    </row>
    <row r="235" ht="15.75" customHeight="1">
      <c r="A235" s="2">
        <v>69.0</v>
      </c>
      <c r="B235" s="2">
        <v>66.9</v>
      </c>
      <c r="D235" s="4"/>
      <c r="G235" s="5"/>
    </row>
    <row r="236" ht="15.75" customHeight="1">
      <c r="A236" s="2">
        <v>68.0</v>
      </c>
      <c r="B236" s="2">
        <v>64.6</v>
      </c>
      <c r="D236" s="4"/>
      <c r="G236" s="5"/>
    </row>
    <row r="237" ht="15.75" customHeight="1">
      <c r="A237" s="2">
        <v>68.0</v>
      </c>
      <c r="B237" s="2">
        <v>68.3</v>
      </c>
      <c r="D237" s="4"/>
      <c r="G237" s="5"/>
    </row>
    <row r="238" ht="15.75" customHeight="1">
      <c r="A238" s="2">
        <v>66.0</v>
      </c>
      <c r="B238" s="2">
        <v>63.6</v>
      </c>
      <c r="D238" s="4"/>
      <c r="G238" s="5"/>
    </row>
    <row r="239" ht="15.75" customHeight="1">
      <c r="A239" s="2">
        <v>68.0</v>
      </c>
      <c r="B239" s="2">
        <v>67.8</v>
      </c>
      <c r="C239" s="10"/>
      <c r="D239" s="4"/>
      <c r="G239" s="5"/>
    </row>
    <row r="240" ht="15.75" customHeight="1">
      <c r="A240" s="2">
        <v>67.0</v>
      </c>
      <c r="B240" s="2">
        <v>68.2</v>
      </c>
      <c r="D240" s="4"/>
      <c r="G240" s="5"/>
    </row>
    <row r="241" ht="15.75" customHeight="1">
      <c r="A241" s="2">
        <v>69.0</v>
      </c>
      <c r="B241" s="2">
        <v>68.6</v>
      </c>
      <c r="D241" s="4"/>
      <c r="G241" s="5"/>
    </row>
    <row r="242" ht="15.75" customHeight="1">
      <c r="D242" s="4"/>
      <c r="G242" s="5"/>
    </row>
    <row r="243" ht="15.75" customHeight="1">
      <c r="D243" s="4"/>
      <c r="G243" s="5"/>
    </row>
    <row r="244" ht="15.75" customHeight="1">
      <c r="D244" s="4"/>
      <c r="G244" s="5"/>
    </row>
    <row r="245" ht="15.75" customHeight="1">
      <c r="D245" s="4"/>
      <c r="G245" s="5"/>
    </row>
    <row r="246" ht="15.75" customHeight="1">
      <c r="D246" s="4"/>
      <c r="G246" s="5"/>
    </row>
    <row r="247" ht="15.75" customHeight="1">
      <c r="D247" s="4"/>
      <c r="G247" s="5"/>
    </row>
    <row r="248" ht="15.75" customHeight="1">
      <c r="C248" s="10"/>
      <c r="D248" s="4"/>
      <c r="G248" s="5"/>
    </row>
    <row r="249" ht="15.75" customHeight="1">
      <c r="D249" s="4"/>
      <c r="G249" s="5"/>
    </row>
    <row r="250" ht="15.75" customHeight="1">
      <c r="D250" s="4"/>
      <c r="G250" s="5"/>
    </row>
    <row r="251" ht="15.75" customHeight="1">
      <c r="D251" s="4"/>
      <c r="G251" s="5"/>
    </row>
    <row r="252" ht="15.75" customHeight="1">
      <c r="D252" s="4"/>
      <c r="G252" s="5"/>
    </row>
    <row r="253" ht="15.75" customHeight="1">
      <c r="D253" s="4"/>
      <c r="G253" s="5"/>
    </row>
    <row r="254" ht="15.75" customHeight="1">
      <c r="D254" s="4"/>
      <c r="G254" s="5"/>
    </row>
    <row r="255" ht="15.75" customHeight="1">
      <c r="D255" s="4"/>
      <c r="G255" s="5"/>
    </row>
    <row r="256" ht="15.75" customHeight="1">
      <c r="D256" s="4"/>
      <c r="G256" s="5"/>
    </row>
    <row r="257" ht="15.75" customHeight="1">
      <c r="C257" s="10"/>
      <c r="D257" s="4"/>
      <c r="G257" s="5"/>
    </row>
    <row r="258" ht="15.75" customHeight="1">
      <c r="D258" s="4"/>
      <c r="G258" s="5"/>
    </row>
    <row r="259" ht="15.75" customHeight="1">
      <c r="D259" s="4"/>
      <c r="G259" s="5"/>
    </row>
    <row r="260" ht="15.75" customHeight="1">
      <c r="D260" s="4"/>
      <c r="G260" s="5"/>
    </row>
    <row r="261" ht="15.75" customHeight="1">
      <c r="D261" s="4"/>
      <c r="G261" s="5"/>
    </row>
    <row r="262" ht="15.75" customHeight="1">
      <c r="D262" s="4"/>
      <c r="G262" s="5"/>
    </row>
    <row r="263" ht="15.75" customHeight="1">
      <c r="D263" s="4"/>
      <c r="G263" s="5"/>
    </row>
    <row r="264" ht="15.75" customHeight="1">
      <c r="D264" s="4"/>
      <c r="G264" s="5"/>
    </row>
    <row r="265" ht="15.75" customHeight="1">
      <c r="D265" s="4"/>
      <c r="G265" s="5"/>
    </row>
    <row r="266" ht="15.75" customHeight="1">
      <c r="C266" s="10"/>
      <c r="D266" s="4"/>
      <c r="G266" s="5"/>
    </row>
    <row r="267" ht="15.75" customHeight="1">
      <c r="D267" s="4"/>
      <c r="G267" s="5"/>
    </row>
    <row r="268" ht="15.75" customHeight="1">
      <c r="D268" s="4"/>
      <c r="G268" s="5"/>
    </row>
    <row r="269" ht="15.75" customHeight="1">
      <c r="D269" s="4"/>
      <c r="G269" s="5"/>
    </row>
    <row r="270" ht="15.75" customHeight="1">
      <c r="D270" s="4"/>
      <c r="G270" s="5"/>
    </row>
    <row r="271" ht="15.75" customHeight="1">
      <c r="D271" s="4"/>
      <c r="G271" s="5"/>
    </row>
    <row r="272" ht="15.75" customHeight="1">
      <c r="D272" s="4"/>
      <c r="G272" s="5"/>
    </row>
    <row r="273" ht="15.75" customHeight="1">
      <c r="D273" s="4"/>
      <c r="G273" s="5"/>
    </row>
    <row r="274" ht="15.75" customHeight="1">
      <c r="D274" s="4"/>
      <c r="G274" s="5"/>
    </row>
    <row r="275" ht="15.75" customHeight="1">
      <c r="C275" s="10"/>
      <c r="D275" s="4"/>
      <c r="G275" s="5"/>
    </row>
    <row r="276" ht="15.75" customHeight="1">
      <c r="D276" s="4"/>
      <c r="G276" s="5"/>
    </row>
    <row r="277" ht="15.75" customHeight="1">
      <c r="D277" s="4"/>
      <c r="G277" s="5"/>
    </row>
    <row r="278" ht="15.75" customHeight="1">
      <c r="D278" s="4"/>
      <c r="G278" s="5"/>
    </row>
    <row r="279" ht="15.75" customHeight="1">
      <c r="D279" s="4"/>
      <c r="G279" s="5"/>
    </row>
    <row r="280" ht="15.75" customHeight="1">
      <c r="D280" s="4"/>
      <c r="G280" s="5"/>
    </row>
    <row r="281" ht="15.75" customHeight="1">
      <c r="D281" s="4"/>
      <c r="G281" s="5"/>
    </row>
    <row r="282" ht="15.75" customHeight="1">
      <c r="D282" s="4"/>
      <c r="G282" s="5"/>
    </row>
    <row r="283" ht="15.75" customHeight="1">
      <c r="D283" s="4"/>
      <c r="G283" s="5"/>
    </row>
    <row r="284" ht="15.75" customHeight="1">
      <c r="C284" s="10"/>
      <c r="D284" s="4"/>
      <c r="G284" s="5"/>
    </row>
    <row r="285" ht="15.75" customHeight="1">
      <c r="D285" s="4"/>
      <c r="G285" s="5"/>
    </row>
    <row r="286" ht="15.75" customHeight="1">
      <c r="D286" s="4"/>
      <c r="G286" s="5"/>
    </row>
    <row r="287" ht="15.75" customHeight="1">
      <c r="D287" s="4"/>
      <c r="G287" s="5"/>
    </row>
    <row r="288" ht="15.75" customHeight="1">
      <c r="D288" s="4"/>
      <c r="G288" s="5"/>
    </row>
    <row r="289" ht="15.75" customHeight="1">
      <c r="D289" s="4"/>
      <c r="G289" s="5"/>
    </row>
    <row r="290" ht="15.75" customHeight="1">
      <c r="D290" s="4"/>
      <c r="G290" s="5"/>
    </row>
    <row r="291" ht="15.75" customHeight="1">
      <c r="D291" s="4"/>
      <c r="G291" s="5"/>
    </row>
    <row r="292" ht="15.75" customHeight="1">
      <c r="D292" s="4"/>
      <c r="G292" s="5"/>
    </row>
    <row r="293" ht="15.75" customHeight="1">
      <c r="C293" s="10"/>
      <c r="D293" s="4"/>
      <c r="G293" s="5"/>
    </row>
    <row r="294" ht="15.75" customHeight="1">
      <c r="D294" s="4"/>
      <c r="G294" s="5"/>
    </row>
    <row r="295" ht="15.75" customHeight="1">
      <c r="D295" s="4"/>
      <c r="G295" s="5"/>
    </row>
    <row r="296" ht="15.75" customHeight="1">
      <c r="D296" s="4"/>
      <c r="G296" s="5"/>
    </row>
    <row r="297" ht="15.75" customHeight="1">
      <c r="D297" s="4"/>
      <c r="G297" s="5"/>
    </row>
    <row r="298" ht="15.75" customHeight="1">
      <c r="D298" s="4"/>
      <c r="G298" s="5"/>
    </row>
    <row r="299" ht="15.75" customHeight="1">
      <c r="D299" s="4"/>
      <c r="G299" s="5"/>
    </row>
    <row r="300" ht="15.75" customHeight="1">
      <c r="D300" s="4"/>
      <c r="G300" s="5"/>
    </row>
    <row r="301" ht="15.75" customHeight="1">
      <c r="D301" s="4"/>
      <c r="G301" s="5"/>
    </row>
    <row r="302" ht="15.75" customHeight="1">
      <c r="D302" s="4"/>
      <c r="G302" s="5"/>
    </row>
    <row r="303" ht="15.75" customHeight="1">
      <c r="D303" s="4"/>
      <c r="G303" s="5"/>
    </row>
    <row r="304" ht="15.75" customHeight="1">
      <c r="D304" s="4"/>
      <c r="G304" s="5"/>
    </row>
    <row r="305" ht="15.75" customHeight="1">
      <c r="D305" s="4"/>
      <c r="G305" s="5"/>
    </row>
    <row r="306" ht="15.75" customHeight="1">
      <c r="D306" s="4"/>
      <c r="G306" s="5"/>
    </row>
    <row r="307" ht="15.75" customHeight="1">
      <c r="D307" s="4"/>
      <c r="G307" s="5"/>
    </row>
    <row r="308" ht="15.75" customHeight="1">
      <c r="D308" s="4"/>
      <c r="G308" s="5"/>
    </row>
    <row r="309" ht="15.75" customHeight="1">
      <c r="D309" s="4"/>
      <c r="G309" s="5"/>
    </row>
    <row r="310" ht="15.75" customHeight="1">
      <c r="D310" s="4"/>
      <c r="G310" s="5"/>
    </row>
    <row r="311" ht="15.75" customHeight="1">
      <c r="D311" s="4"/>
      <c r="G311" s="5"/>
    </row>
    <row r="312" ht="15.75" customHeight="1">
      <c r="D312" s="4"/>
      <c r="G312" s="5"/>
    </row>
    <row r="313" ht="15.75" customHeight="1">
      <c r="D313" s="4"/>
      <c r="G313" s="5"/>
    </row>
    <row r="314" ht="15.75" customHeight="1">
      <c r="D314" s="4"/>
      <c r="G314" s="5"/>
    </row>
    <row r="315" ht="15.75" customHeight="1">
      <c r="D315" s="4"/>
      <c r="G315" s="5"/>
    </row>
    <row r="316" ht="15.75" customHeight="1">
      <c r="D316" s="4"/>
      <c r="G316" s="5"/>
    </row>
    <row r="317" ht="15.75" customHeight="1">
      <c r="D317" s="4"/>
      <c r="G317" s="5"/>
    </row>
    <row r="318" ht="15.75" customHeight="1">
      <c r="D318" s="4"/>
      <c r="G318" s="5"/>
    </row>
    <row r="319" ht="15.75" customHeight="1">
      <c r="D319" s="4"/>
      <c r="G319" s="5"/>
    </row>
    <row r="320" ht="15.75" customHeight="1">
      <c r="D320" s="4"/>
      <c r="G320" s="5"/>
    </row>
    <row r="321" ht="15.75" customHeight="1">
      <c r="D321" s="4"/>
      <c r="G321" s="5"/>
    </row>
    <row r="322" ht="15.75" customHeight="1">
      <c r="D322" s="4"/>
      <c r="G322" s="5"/>
    </row>
    <row r="323" ht="15.75" customHeight="1">
      <c r="D323" s="4"/>
      <c r="G323" s="5"/>
    </row>
    <row r="324" ht="15.75" customHeight="1">
      <c r="D324" s="4"/>
      <c r="G324" s="5"/>
    </row>
    <row r="325" ht="15.75" customHeight="1">
      <c r="D325" s="4"/>
      <c r="G325" s="5"/>
    </row>
    <row r="326" ht="15.75" customHeight="1">
      <c r="D326" s="4"/>
      <c r="G326" s="5"/>
    </row>
    <row r="327" ht="15.75" customHeight="1">
      <c r="D327" s="4"/>
      <c r="G327" s="5"/>
    </row>
    <row r="328" ht="15.75" customHeight="1">
      <c r="D328" s="4"/>
      <c r="G328" s="5"/>
    </row>
    <row r="329" ht="15.75" customHeight="1">
      <c r="D329" s="4"/>
      <c r="G329" s="5"/>
    </row>
    <row r="330" ht="15.75" customHeight="1">
      <c r="D330" s="4"/>
      <c r="G330" s="5"/>
    </row>
    <row r="331" ht="15.75" customHeight="1">
      <c r="D331" s="4"/>
      <c r="G331" s="5"/>
    </row>
    <row r="332" ht="15.75" customHeight="1">
      <c r="D332" s="4"/>
      <c r="G332" s="5"/>
    </row>
    <row r="333" ht="15.75" customHeight="1">
      <c r="D333" s="4"/>
      <c r="G333" s="5"/>
    </row>
    <row r="334" ht="15.75" customHeight="1">
      <c r="D334" s="4"/>
      <c r="G334" s="5"/>
    </row>
    <row r="335" ht="15.75" customHeight="1">
      <c r="D335" s="4"/>
      <c r="G335" s="5"/>
    </row>
    <row r="336" ht="15.75" customHeight="1">
      <c r="D336" s="4"/>
      <c r="G336" s="5"/>
    </row>
    <row r="337" ht="15.75" customHeight="1">
      <c r="D337" s="4"/>
      <c r="G337" s="5"/>
    </row>
    <row r="338" ht="15.75" customHeight="1">
      <c r="D338" s="4"/>
      <c r="G338" s="5"/>
    </row>
    <row r="339" ht="15.75" customHeight="1">
      <c r="D339" s="4"/>
      <c r="G339" s="5"/>
    </row>
    <row r="340" ht="15.75" customHeight="1">
      <c r="D340" s="4"/>
      <c r="G340" s="5"/>
    </row>
    <row r="341" ht="15.75" customHeight="1">
      <c r="D341" s="4"/>
      <c r="G341" s="5"/>
    </row>
    <row r="342" ht="15.75" customHeight="1">
      <c r="D342" s="4"/>
      <c r="G342" s="5"/>
    </row>
    <row r="343" ht="15.75" customHeight="1">
      <c r="D343" s="4"/>
      <c r="G343" s="5"/>
    </row>
    <row r="344" ht="15.75" customHeight="1">
      <c r="D344" s="4"/>
      <c r="G344" s="5"/>
    </row>
    <row r="345" ht="15.75" customHeight="1">
      <c r="D345" s="4"/>
      <c r="G345" s="5"/>
    </row>
    <row r="346" ht="15.75" customHeight="1">
      <c r="D346" s="4"/>
      <c r="G346" s="5"/>
    </row>
    <row r="347" ht="15.75" customHeight="1">
      <c r="D347" s="4"/>
      <c r="G347" s="5"/>
    </row>
    <row r="348" ht="15.75" customHeight="1">
      <c r="D348" s="4"/>
      <c r="G348" s="5"/>
    </row>
    <row r="349" ht="15.75" customHeight="1">
      <c r="D349" s="4"/>
      <c r="G349" s="5"/>
    </row>
    <row r="350" ht="15.75" customHeight="1">
      <c r="D350" s="4"/>
      <c r="G350" s="5"/>
    </row>
    <row r="351" ht="15.75" customHeight="1">
      <c r="D351" s="4"/>
      <c r="G351" s="5"/>
    </row>
    <row r="352" ht="15.75" customHeight="1">
      <c r="D352" s="4"/>
      <c r="G352" s="5"/>
    </row>
    <row r="353" ht="15.75" customHeight="1">
      <c r="D353" s="4"/>
      <c r="G353" s="5"/>
    </row>
    <row r="354" ht="15.75" customHeight="1">
      <c r="D354" s="4"/>
      <c r="G354" s="5"/>
    </row>
    <row r="355" ht="15.75" customHeight="1">
      <c r="D355" s="4"/>
      <c r="G355" s="5"/>
    </row>
    <row r="356" ht="15.75" customHeight="1">
      <c r="D356" s="4"/>
      <c r="G356" s="5"/>
    </row>
    <row r="357" ht="15.75" customHeight="1">
      <c r="D357" s="4"/>
      <c r="G357" s="5"/>
    </row>
    <row r="358" ht="15.75" customHeight="1">
      <c r="D358" s="4"/>
      <c r="G358" s="5"/>
    </row>
    <row r="359" ht="15.75" customHeight="1">
      <c r="D359" s="4"/>
      <c r="G359" s="5"/>
    </row>
    <row r="360" ht="15.75" customHeight="1">
      <c r="D360" s="4"/>
      <c r="G360" s="5"/>
    </row>
    <row r="361" ht="15.75" customHeight="1">
      <c r="D361" s="4"/>
      <c r="G361" s="5"/>
    </row>
    <row r="362" ht="15.75" customHeight="1">
      <c r="D362" s="4"/>
      <c r="G362" s="5"/>
    </row>
    <row r="363" ht="15.75" customHeight="1">
      <c r="D363" s="4"/>
      <c r="G363" s="5"/>
    </row>
    <row r="364" ht="15.75" customHeight="1">
      <c r="D364" s="4"/>
      <c r="G364" s="5"/>
    </row>
    <row r="365" ht="15.75" customHeight="1">
      <c r="D365" s="4"/>
      <c r="G365" s="5"/>
    </row>
    <row r="366" ht="15.75" customHeight="1">
      <c r="D366" s="4"/>
      <c r="G366" s="5"/>
    </row>
    <row r="367" ht="15.75" customHeight="1">
      <c r="D367" s="4"/>
      <c r="G367" s="5"/>
    </row>
    <row r="368" ht="15.75" customHeight="1">
      <c r="D368" s="4"/>
      <c r="G368" s="5"/>
    </row>
    <row r="369" ht="15.75" customHeight="1">
      <c r="D369" s="4"/>
      <c r="G369" s="5"/>
    </row>
    <row r="370" ht="15.75" customHeight="1">
      <c r="D370" s="4"/>
      <c r="G370" s="5"/>
    </row>
    <row r="371" ht="15.75" customHeight="1">
      <c r="D371" s="4"/>
      <c r="G371" s="5"/>
    </row>
    <row r="372" ht="15.75" customHeight="1">
      <c r="D372" s="4"/>
      <c r="G372" s="5"/>
    </row>
    <row r="373" ht="15.75" customHeight="1">
      <c r="D373" s="4"/>
      <c r="G373" s="5"/>
    </row>
    <row r="374" ht="15.75" customHeight="1">
      <c r="D374" s="4"/>
      <c r="G374" s="5"/>
    </row>
    <row r="375" ht="15.75" customHeight="1">
      <c r="D375" s="4"/>
      <c r="G375" s="5"/>
    </row>
    <row r="376" ht="15.75" customHeight="1">
      <c r="D376" s="4"/>
      <c r="G376" s="5"/>
    </row>
    <row r="377" ht="15.75" customHeight="1">
      <c r="D377" s="4"/>
      <c r="G377" s="5"/>
    </row>
    <row r="378" ht="15.75" customHeight="1">
      <c r="D378" s="4"/>
      <c r="G378" s="5"/>
    </row>
    <row r="379" ht="15.75" customHeight="1">
      <c r="D379" s="4"/>
      <c r="G379" s="5"/>
    </row>
    <row r="380" ht="15.75" customHeight="1">
      <c r="D380" s="4"/>
      <c r="G380" s="5"/>
    </row>
    <row r="381" ht="15.75" customHeight="1">
      <c r="D381" s="4"/>
      <c r="G381" s="5"/>
    </row>
    <row r="382" ht="15.75" customHeight="1">
      <c r="D382" s="4"/>
      <c r="G382" s="5"/>
    </row>
    <row r="383" ht="15.75" customHeight="1">
      <c r="D383" s="4"/>
      <c r="G383" s="5"/>
    </row>
    <row r="384" ht="15.75" customHeight="1">
      <c r="D384" s="4"/>
      <c r="G384" s="5"/>
    </row>
    <row r="385" ht="15.75" customHeight="1">
      <c r="D385" s="4"/>
      <c r="G385" s="5"/>
    </row>
    <row r="386" ht="15.75" customHeight="1">
      <c r="D386" s="4"/>
      <c r="G386" s="5"/>
    </row>
    <row r="387" ht="15.75" customHeight="1">
      <c r="D387" s="4"/>
      <c r="G387" s="5"/>
    </row>
    <row r="388" ht="15.75" customHeight="1">
      <c r="D388" s="4"/>
      <c r="G388" s="5"/>
    </row>
    <row r="389" ht="15.75" customHeight="1">
      <c r="D389" s="4"/>
      <c r="G389" s="5"/>
    </row>
    <row r="390" ht="15.75" customHeight="1">
      <c r="D390" s="4"/>
      <c r="G390" s="5"/>
    </row>
    <row r="391" ht="15.75" customHeight="1">
      <c r="D391" s="4"/>
      <c r="G391" s="5"/>
    </row>
    <row r="392" ht="15.75" customHeight="1">
      <c r="D392" s="4"/>
      <c r="G392" s="5"/>
    </row>
    <row r="393" ht="15.75" customHeight="1">
      <c r="D393" s="4"/>
      <c r="G393" s="5"/>
    </row>
    <row r="394" ht="15.75" customHeight="1">
      <c r="D394" s="4"/>
      <c r="G394" s="5"/>
    </row>
    <row r="395" ht="15.75" customHeight="1">
      <c r="D395" s="4"/>
      <c r="G395" s="5"/>
    </row>
    <row r="396" ht="15.75" customHeight="1">
      <c r="D396" s="4"/>
      <c r="G396" s="5"/>
    </row>
    <row r="397" ht="15.75" customHeight="1">
      <c r="D397" s="4"/>
      <c r="G397" s="5"/>
    </row>
    <row r="398" ht="15.75" customHeight="1">
      <c r="D398" s="4"/>
      <c r="G398" s="5"/>
    </row>
    <row r="399" ht="15.75" customHeight="1">
      <c r="D399" s="4"/>
      <c r="G399" s="5"/>
    </row>
    <row r="400" ht="15.75" customHeight="1">
      <c r="D400" s="4"/>
      <c r="G400" s="5"/>
    </row>
    <row r="401" ht="15.75" customHeight="1">
      <c r="D401" s="4"/>
      <c r="G401" s="5"/>
    </row>
    <row r="402" ht="15.75" customHeight="1">
      <c r="D402" s="4"/>
      <c r="G402" s="5"/>
    </row>
    <row r="403" ht="15.75" customHeight="1">
      <c r="D403" s="4"/>
      <c r="G403" s="5"/>
    </row>
    <row r="404" ht="15.75" customHeight="1">
      <c r="D404" s="4"/>
      <c r="G404" s="5"/>
    </row>
    <row r="405" ht="15.75" customHeight="1">
      <c r="D405" s="4"/>
      <c r="G405" s="5"/>
    </row>
    <row r="406" ht="15.75" customHeight="1">
      <c r="D406" s="4"/>
      <c r="G406" s="5"/>
    </row>
    <row r="407" ht="15.75" customHeight="1">
      <c r="D407" s="4"/>
      <c r="G407" s="5"/>
    </row>
    <row r="408" ht="15.75" customHeight="1">
      <c r="D408" s="4"/>
      <c r="G408" s="5"/>
    </row>
    <row r="409" ht="15.75" customHeight="1">
      <c r="D409" s="4"/>
      <c r="G409" s="5"/>
    </row>
    <row r="410" ht="15.75" customHeight="1">
      <c r="D410" s="4"/>
      <c r="G410" s="5"/>
    </row>
    <row r="411" ht="15.75" customHeight="1">
      <c r="D411" s="4"/>
      <c r="G411" s="5"/>
    </row>
    <row r="412" ht="15.75" customHeight="1">
      <c r="D412" s="4"/>
      <c r="G412" s="5"/>
    </row>
    <row r="413" ht="15.75" customHeight="1">
      <c r="D413" s="4"/>
      <c r="G413" s="5"/>
    </row>
    <row r="414" ht="15.75" customHeight="1">
      <c r="D414" s="4"/>
      <c r="G414" s="5"/>
    </row>
    <row r="415" ht="15.75" customHeight="1">
      <c r="D415" s="4"/>
      <c r="G415" s="5"/>
    </row>
    <row r="416" ht="15.75" customHeight="1">
      <c r="D416" s="4"/>
      <c r="G416" s="5"/>
    </row>
    <row r="417" ht="15.75" customHeight="1">
      <c r="D417" s="4"/>
      <c r="G417" s="5"/>
    </row>
    <row r="418" ht="15.75" customHeight="1">
      <c r="D418" s="4"/>
      <c r="G418" s="5"/>
    </row>
    <row r="419" ht="15.75" customHeight="1">
      <c r="D419" s="4"/>
      <c r="G419" s="5"/>
    </row>
    <row r="420" ht="15.75" customHeight="1">
      <c r="D420" s="4"/>
      <c r="G420" s="5"/>
    </row>
    <row r="421" ht="15.75" customHeight="1">
      <c r="D421" s="4"/>
      <c r="G421" s="5"/>
    </row>
    <row r="422" ht="15.75" customHeight="1">
      <c r="D422" s="4"/>
      <c r="G422" s="5"/>
    </row>
    <row r="423" ht="15.75" customHeight="1">
      <c r="D423" s="4"/>
      <c r="G423" s="5"/>
    </row>
    <row r="424" ht="15.75" customHeight="1">
      <c r="D424" s="4"/>
      <c r="G424" s="5"/>
    </row>
    <row r="425" ht="15.75" customHeight="1">
      <c r="D425" s="4"/>
      <c r="G425" s="5"/>
    </row>
    <row r="426" ht="15.75" customHeight="1">
      <c r="D426" s="4"/>
      <c r="G426" s="5"/>
    </row>
    <row r="427" ht="15.75" customHeight="1">
      <c r="D427" s="4"/>
      <c r="G427" s="5"/>
    </row>
    <row r="428" ht="15.75" customHeight="1">
      <c r="D428" s="4"/>
      <c r="G428" s="5"/>
    </row>
    <row r="429" ht="15.75" customHeight="1">
      <c r="D429" s="4"/>
      <c r="G429" s="5"/>
    </row>
    <row r="430" ht="15.75" customHeight="1">
      <c r="D430" s="4"/>
      <c r="G430" s="5"/>
    </row>
    <row r="431" ht="15.75" customHeight="1">
      <c r="D431" s="4"/>
      <c r="G431" s="5"/>
    </row>
    <row r="432" ht="15.75" customHeight="1">
      <c r="D432" s="4"/>
      <c r="G432" s="5"/>
    </row>
    <row r="433" ht="15.75" customHeight="1">
      <c r="D433" s="4"/>
      <c r="G433" s="5"/>
    </row>
    <row r="434" ht="15.75" customHeight="1">
      <c r="D434" s="4"/>
      <c r="G434" s="5"/>
    </row>
    <row r="435" ht="15.75" customHeight="1">
      <c r="D435" s="4"/>
      <c r="G435" s="5"/>
    </row>
    <row r="436" ht="15.75" customHeight="1">
      <c r="D436" s="4"/>
      <c r="G436" s="5"/>
    </row>
    <row r="437" ht="15.75" customHeight="1">
      <c r="D437" s="4"/>
      <c r="G437" s="5"/>
    </row>
    <row r="438" ht="15.75" customHeight="1">
      <c r="D438" s="4"/>
      <c r="G438" s="5"/>
    </row>
    <row r="439" ht="15.75" customHeight="1">
      <c r="D439" s="4"/>
      <c r="G439" s="5"/>
    </row>
    <row r="440" ht="15.75" customHeight="1">
      <c r="D440" s="4"/>
      <c r="G440" s="5"/>
    </row>
    <row r="441" ht="15.75" customHeight="1">
      <c r="D441" s="4"/>
      <c r="G441" s="5"/>
    </row>
    <row r="442" ht="15.75" customHeight="1">
      <c r="D442" s="4"/>
      <c r="G442" s="5"/>
    </row>
    <row r="443" ht="15.75" customHeight="1">
      <c r="D443" s="4"/>
      <c r="G443" s="5"/>
    </row>
    <row r="444" ht="15.75" customHeight="1">
      <c r="D444" s="4"/>
      <c r="G444" s="5"/>
    </row>
    <row r="445" ht="15.75" customHeight="1">
      <c r="D445" s="4"/>
      <c r="G445" s="5"/>
    </row>
    <row r="446" ht="15.75" customHeight="1">
      <c r="D446" s="4"/>
      <c r="G446" s="5"/>
    </row>
    <row r="447" ht="15.75" customHeight="1">
      <c r="D447" s="4"/>
      <c r="G447" s="5"/>
    </row>
    <row r="448" ht="15.75" customHeight="1">
      <c r="D448" s="4"/>
      <c r="G448" s="5"/>
    </row>
    <row r="449" ht="15.75" customHeight="1">
      <c r="D449" s="4"/>
      <c r="G449" s="5"/>
    </row>
    <row r="450" ht="15.75" customHeight="1">
      <c r="D450" s="4"/>
      <c r="G450" s="5"/>
    </row>
    <row r="451" ht="15.75" customHeight="1">
      <c r="D451" s="4"/>
      <c r="G451" s="5"/>
    </row>
    <row r="452" ht="15.75" customHeight="1">
      <c r="D452" s="4"/>
      <c r="G452" s="5"/>
    </row>
    <row r="453" ht="15.75" customHeight="1">
      <c r="D453" s="4"/>
      <c r="G453" s="5"/>
    </row>
    <row r="454" ht="15.75" customHeight="1">
      <c r="D454" s="4"/>
      <c r="G454" s="5"/>
    </row>
    <row r="455" ht="15.75" customHeight="1">
      <c r="D455" s="4"/>
      <c r="G455" s="5"/>
    </row>
    <row r="456" ht="15.75" customHeight="1">
      <c r="D456" s="4"/>
      <c r="G456" s="5"/>
    </row>
    <row r="457" ht="15.75" customHeight="1">
      <c r="D457" s="4"/>
      <c r="G457" s="5"/>
    </row>
    <row r="458" ht="15.75" customHeight="1">
      <c r="D458" s="4"/>
      <c r="G458" s="5"/>
    </row>
    <row r="459" ht="15.75" customHeight="1">
      <c r="D459" s="4"/>
      <c r="G459" s="5"/>
    </row>
    <row r="460" ht="15.75" customHeight="1">
      <c r="D460" s="4"/>
      <c r="G460" s="5"/>
    </row>
    <row r="461" ht="15.75" customHeight="1">
      <c r="D461" s="4"/>
      <c r="G461" s="5"/>
    </row>
    <row r="462" ht="15.75" customHeight="1">
      <c r="D462" s="4"/>
      <c r="G462" s="5"/>
    </row>
    <row r="463" ht="15.75" customHeight="1">
      <c r="D463" s="4"/>
      <c r="G463" s="5"/>
    </row>
    <row r="464" ht="15.75" customHeight="1">
      <c r="D464" s="4"/>
      <c r="G464" s="5"/>
    </row>
    <row r="465" ht="15.75" customHeight="1">
      <c r="D465" s="4"/>
      <c r="G465" s="5"/>
    </row>
    <row r="466" ht="15.75" customHeight="1">
      <c r="D466" s="4"/>
      <c r="G466" s="5"/>
    </row>
    <row r="467" ht="15.75" customHeight="1">
      <c r="D467" s="4"/>
      <c r="G467" s="5"/>
    </row>
    <row r="468" ht="15.75" customHeight="1">
      <c r="D468" s="4"/>
      <c r="G468" s="5"/>
    </row>
    <row r="469" ht="15.75" customHeight="1">
      <c r="D469" s="4"/>
      <c r="G469" s="5"/>
    </row>
    <row r="470" ht="15.75" customHeight="1">
      <c r="D470" s="4"/>
      <c r="G470" s="5"/>
    </row>
    <row r="471" ht="15.75" customHeight="1">
      <c r="D471" s="4"/>
      <c r="G471" s="5"/>
    </row>
    <row r="472" ht="15.75" customHeight="1">
      <c r="D472" s="4"/>
      <c r="G472" s="5"/>
    </row>
    <row r="473" ht="15.75" customHeight="1">
      <c r="D473" s="4"/>
      <c r="G473" s="5"/>
    </row>
    <row r="474" ht="15.75" customHeight="1">
      <c r="D474" s="4"/>
      <c r="G474" s="5"/>
    </row>
    <row r="475" ht="15.75" customHeight="1">
      <c r="D475" s="4"/>
      <c r="G475" s="5"/>
    </row>
    <row r="476" ht="15.75" customHeight="1">
      <c r="D476" s="4"/>
      <c r="G476" s="5"/>
    </row>
    <row r="477" ht="15.75" customHeight="1">
      <c r="D477" s="4"/>
      <c r="G477" s="5"/>
    </row>
    <row r="478" ht="15.75" customHeight="1">
      <c r="D478" s="4"/>
      <c r="G478" s="5"/>
    </row>
    <row r="479" ht="15.75" customHeight="1">
      <c r="D479" s="4"/>
      <c r="G479" s="5"/>
    </row>
    <row r="480" ht="15.75" customHeight="1">
      <c r="D480" s="4"/>
      <c r="G480" s="5"/>
    </row>
    <row r="481" ht="15.75" customHeight="1">
      <c r="D481" s="4"/>
      <c r="G481" s="5"/>
    </row>
    <row r="482" ht="15.75" customHeight="1">
      <c r="D482" s="4"/>
      <c r="G482" s="5"/>
    </row>
    <row r="483" ht="15.75" customHeight="1">
      <c r="D483" s="4"/>
      <c r="G483" s="5"/>
    </row>
    <row r="484" ht="15.75" customHeight="1">
      <c r="D484" s="4"/>
      <c r="G484" s="5"/>
    </row>
    <row r="485" ht="15.75" customHeight="1">
      <c r="D485" s="4"/>
      <c r="G485" s="5"/>
    </row>
    <row r="486" ht="15.75" customHeight="1">
      <c r="D486" s="4"/>
      <c r="G486" s="5"/>
    </row>
    <row r="487" ht="15.75" customHeight="1">
      <c r="D487" s="4"/>
      <c r="G487" s="5"/>
    </row>
    <row r="488" ht="15.75" customHeight="1">
      <c r="D488" s="4"/>
      <c r="G488" s="5"/>
    </row>
    <row r="489" ht="15.75" customHeight="1">
      <c r="D489" s="4"/>
      <c r="G489" s="5"/>
    </row>
    <row r="490" ht="15.75" customHeight="1">
      <c r="D490" s="4"/>
      <c r="G490" s="5"/>
    </row>
    <row r="491" ht="15.75" customHeight="1">
      <c r="D491" s="4"/>
      <c r="G491" s="5"/>
    </row>
    <row r="492" ht="15.75" customHeight="1">
      <c r="D492" s="4"/>
      <c r="G492" s="5"/>
    </row>
    <row r="493" ht="15.75" customHeight="1">
      <c r="D493" s="4"/>
      <c r="G493" s="5"/>
    </row>
    <row r="494" ht="15.75" customHeight="1">
      <c r="D494" s="4"/>
      <c r="G494" s="5"/>
    </row>
    <row r="495" ht="15.75" customHeight="1">
      <c r="D495" s="4"/>
      <c r="G495" s="5"/>
    </row>
    <row r="496" ht="15.75" customHeight="1">
      <c r="D496" s="4"/>
      <c r="G496" s="5"/>
    </row>
    <row r="497" ht="15.75" customHeight="1">
      <c r="D497" s="4"/>
      <c r="G497" s="5"/>
    </row>
    <row r="498" ht="15.75" customHeight="1">
      <c r="D498" s="4"/>
      <c r="G498" s="5"/>
    </row>
    <row r="499" ht="15.75" customHeight="1">
      <c r="D499" s="4"/>
      <c r="G499" s="5"/>
    </row>
    <row r="500" ht="15.75" customHeight="1">
      <c r="D500" s="4"/>
      <c r="G500" s="5"/>
    </row>
    <row r="501" ht="15.75" customHeight="1">
      <c r="D501" s="4"/>
      <c r="G501" s="5"/>
    </row>
    <row r="502" ht="15.75" customHeight="1">
      <c r="D502" s="4"/>
      <c r="G502" s="5"/>
    </row>
    <row r="503" ht="15.75" customHeight="1">
      <c r="D503" s="4"/>
      <c r="G503" s="5"/>
    </row>
    <row r="504" ht="15.75" customHeight="1">
      <c r="D504" s="4"/>
      <c r="G504" s="5"/>
    </row>
    <row r="505" ht="15.75" customHeight="1">
      <c r="D505" s="4"/>
      <c r="G505" s="5"/>
    </row>
    <row r="506" ht="15.75" customHeight="1">
      <c r="D506" s="4"/>
      <c r="G506" s="5"/>
    </row>
    <row r="507" ht="15.75" customHeight="1">
      <c r="D507" s="4"/>
      <c r="G507" s="5"/>
    </row>
    <row r="508" ht="15.75" customHeight="1">
      <c r="D508" s="4"/>
      <c r="G508" s="5"/>
    </row>
    <row r="509" ht="15.75" customHeight="1">
      <c r="D509" s="4"/>
      <c r="G509" s="5"/>
    </row>
    <row r="510" ht="15.75" customHeight="1">
      <c r="D510" s="4"/>
      <c r="G510" s="5"/>
    </row>
    <row r="511" ht="15.75" customHeight="1">
      <c r="D511" s="4"/>
      <c r="G511" s="5"/>
    </row>
    <row r="512" ht="15.75" customHeight="1">
      <c r="D512" s="4"/>
      <c r="G512" s="5"/>
    </row>
    <row r="513" ht="15.75" customHeight="1">
      <c r="D513" s="4"/>
      <c r="G513" s="5"/>
    </row>
    <row r="514" ht="15.75" customHeight="1">
      <c r="D514" s="4"/>
      <c r="G514" s="5"/>
    </row>
    <row r="515" ht="15.75" customHeight="1">
      <c r="D515" s="4"/>
      <c r="G515" s="5"/>
    </row>
    <row r="516" ht="15.75" customHeight="1">
      <c r="D516" s="4"/>
      <c r="G516" s="5"/>
    </row>
    <row r="517" ht="15.75" customHeight="1">
      <c r="D517" s="4"/>
      <c r="G517" s="5"/>
    </row>
    <row r="518" ht="15.75" customHeight="1">
      <c r="D518" s="4"/>
      <c r="G518" s="5"/>
    </row>
    <row r="519" ht="15.75" customHeight="1">
      <c r="D519" s="4"/>
      <c r="G519" s="5"/>
    </row>
    <row r="520" ht="15.75" customHeight="1">
      <c r="D520" s="4"/>
      <c r="G520" s="5"/>
    </row>
    <row r="521" ht="15.75" customHeight="1">
      <c r="D521" s="4"/>
      <c r="G521" s="5"/>
    </row>
    <row r="522" ht="15.75" customHeight="1">
      <c r="D522" s="4"/>
      <c r="G522" s="5"/>
    </row>
    <row r="523" ht="15.75" customHeight="1">
      <c r="D523" s="4"/>
      <c r="G523" s="5"/>
    </row>
    <row r="524" ht="15.75" customHeight="1">
      <c r="D524" s="4"/>
      <c r="G524" s="5"/>
    </row>
    <row r="525" ht="15.75" customHeight="1">
      <c r="D525" s="4"/>
      <c r="G525" s="5"/>
    </row>
    <row r="526" ht="15.75" customHeight="1">
      <c r="D526" s="4"/>
      <c r="G526" s="5"/>
    </row>
    <row r="527" ht="15.75" customHeight="1">
      <c r="D527" s="4"/>
      <c r="G527" s="5"/>
    </row>
    <row r="528" ht="15.75" customHeight="1">
      <c r="D528" s="4"/>
      <c r="G528" s="5"/>
    </row>
    <row r="529" ht="15.75" customHeight="1">
      <c r="D529" s="4"/>
      <c r="G529" s="5"/>
    </row>
    <row r="530" ht="15.75" customHeight="1">
      <c r="D530" s="4"/>
      <c r="G530" s="5"/>
    </row>
    <row r="531" ht="15.75" customHeight="1">
      <c r="D531" s="4"/>
      <c r="G531" s="5"/>
    </row>
    <row r="532" ht="15.75" customHeight="1">
      <c r="D532" s="4"/>
      <c r="G532" s="5"/>
    </row>
    <row r="533" ht="15.75" customHeight="1">
      <c r="D533" s="4"/>
      <c r="G533" s="5"/>
    </row>
    <row r="534" ht="15.75" customHeight="1">
      <c r="D534" s="4"/>
      <c r="G534" s="5"/>
    </row>
    <row r="535" ht="15.75" customHeight="1">
      <c r="D535" s="4"/>
      <c r="G535" s="5"/>
    </row>
    <row r="536" ht="15.75" customHeight="1">
      <c r="D536" s="4"/>
      <c r="G536" s="5"/>
    </row>
    <row r="537" ht="15.75" customHeight="1">
      <c r="D537" s="4"/>
      <c r="G537" s="5"/>
    </row>
    <row r="538" ht="15.75" customHeight="1">
      <c r="D538" s="4"/>
      <c r="G538" s="5"/>
    </row>
    <row r="539" ht="15.75" customHeight="1">
      <c r="D539" s="4"/>
      <c r="G539" s="5"/>
    </row>
    <row r="540" ht="15.75" customHeight="1">
      <c r="D540" s="4"/>
      <c r="G540" s="5"/>
    </row>
    <row r="541" ht="15.75" customHeight="1">
      <c r="D541" s="4"/>
      <c r="G541" s="5"/>
    </row>
    <row r="542" ht="15.75" customHeight="1">
      <c r="D542" s="4"/>
      <c r="G542" s="5"/>
    </row>
    <row r="543" ht="15.75" customHeight="1">
      <c r="D543" s="4"/>
      <c r="G543" s="5"/>
    </row>
    <row r="544" ht="15.75" customHeight="1">
      <c r="D544" s="4"/>
      <c r="G544" s="5"/>
    </row>
    <row r="545" ht="15.75" customHeight="1">
      <c r="D545" s="4"/>
      <c r="G545" s="5"/>
    </row>
    <row r="546" ht="15.75" customHeight="1">
      <c r="D546" s="4"/>
      <c r="G546" s="5"/>
    </row>
    <row r="547" ht="15.75" customHeight="1">
      <c r="D547" s="4"/>
      <c r="G547" s="5"/>
    </row>
    <row r="548" ht="15.75" customHeight="1">
      <c r="D548" s="4"/>
      <c r="G548" s="5"/>
    </row>
    <row r="549" ht="15.75" customHeight="1">
      <c r="D549" s="4"/>
      <c r="G549" s="5"/>
    </row>
    <row r="550" ht="15.75" customHeight="1">
      <c r="D550" s="4"/>
      <c r="G550" s="5"/>
    </row>
    <row r="551" ht="15.75" customHeight="1">
      <c r="D551" s="4"/>
      <c r="G551" s="5"/>
    </row>
    <row r="552" ht="15.75" customHeight="1">
      <c r="D552" s="4"/>
      <c r="G552" s="5"/>
    </row>
    <row r="553" ht="15.75" customHeight="1">
      <c r="D553" s="4"/>
      <c r="G553" s="5"/>
    </row>
    <row r="554" ht="15.75" customHeight="1">
      <c r="D554" s="4"/>
      <c r="G554" s="5"/>
    </row>
    <row r="555" ht="15.75" customHeight="1">
      <c r="D555" s="4"/>
      <c r="G555" s="5"/>
    </row>
    <row r="556" ht="15.75" customHeight="1">
      <c r="D556" s="4"/>
      <c r="G556" s="5"/>
    </row>
    <row r="557" ht="15.75" customHeight="1">
      <c r="D557" s="4"/>
      <c r="G557" s="5"/>
    </row>
    <row r="558" ht="15.75" customHeight="1">
      <c r="D558" s="4"/>
      <c r="G558" s="5"/>
    </row>
    <row r="559" ht="15.75" customHeight="1">
      <c r="D559" s="4"/>
      <c r="G559" s="5"/>
    </row>
    <row r="560" ht="15.75" customHeight="1">
      <c r="D560" s="4"/>
      <c r="G560" s="5"/>
    </row>
    <row r="561" ht="15.75" customHeight="1">
      <c r="D561" s="4"/>
      <c r="G561" s="5"/>
    </row>
    <row r="562" ht="15.75" customHeight="1">
      <c r="D562" s="4"/>
      <c r="G562" s="5"/>
    </row>
    <row r="563" ht="15.75" customHeight="1">
      <c r="D563" s="4"/>
      <c r="G563" s="5"/>
    </row>
    <row r="564" ht="15.75" customHeight="1">
      <c r="D564" s="4"/>
      <c r="G564" s="5"/>
    </row>
    <row r="565" ht="15.75" customHeight="1">
      <c r="D565" s="4"/>
      <c r="G565" s="5"/>
    </row>
    <row r="566" ht="15.75" customHeight="1">
      <c r="D566" s="4"/>
      <c r="G566" s="5"/>
    </row>
    <row r="567" ht="15.75" customHeight="1">
      <c r="D567" s="4"/>
      <c r="G567" s="5"/>
    </row>
    <row r="568" ht="15.75" customHeight="1">
      <c r="D568" s="4"/>
      <c r="G568" s="5"/>
    </row>
    <row r="569" ht="15.75" customHeight="1">
      <c r="D569" s="4"/>
      <c r="G569" s="5"/>
    </row>
    <row r="570" ht="15.75" customHeight="1">
      <c r="D570" s="4"/>
      <c r="G570" s="5"/>
    </row>
    <row r="571" ht="15.75" customHeight="1">
      <c r="D571" s="4"/>
      <c r="G571" s="5"/>
    </row>
    <row r="572" ht="15.75" customHeight="1">
      <c r="D572" s="4"/>
      <c r="G572" s="5"/>
    </row>
    <row r="573" ht="15.75" customHeight="1">
      <c r="D573" s="4"/>
      <c r="G573" s="5"/>
    </row>
    <row r="574" ht="15.75" customHeight="1">
      <c r="D574" s="4"/>
      <c r="G574" s="5"/>
    </row>
    <row r="575" ht="15.75" customHeight="1">
      <c r="D575" s="4"/>
      <c r="G575" s="5"/>
    </row>
    <row r="576" ht="15.75" customHeight="1">
      <c r="D576" s="4"/>
      <c r="G576" s="5"/>
    </row>
    <row r="577" ht="15.75" customHeight="1">
      <c r="D577" s="4"/>
      <c r="G577" s="5"/>
    </row>
    <row r="578" ht="15.75" customHeight="1">
      <c r="D578" s="4"/>
      <c r="G578" s="5"/>
    </row>
    <row r="579" ht="15.75" customHeight="1">
      <c r="D579" s="4"/>
      <c r="G579" s="5"/>
    </row>
    <row r="580" ht="15.75" customHeight="1">
      <c r="D580" s="4"/>
      <c r="G580" s="5"/>
    </row>
    <row r="581" ht="15.75" customHeight="1">
      <c r="D581" s="4"/>
      <c r="G581" s="5"/>
    </row>
    <row r="582" ht="15.75" customHeight="1">
      <c r="D582" s="4"/>
      <c r="G582" s="5"/>
    </row>
    <row r="583" ht="15.75" customHeight="1">
      <c r="D583" s="4"/>
      <c r="G583" s="5"/>
    </row>
    <row r="584" ht="15.75" customHeight="1">
      <c r="D584" s="4"/>
      <c r="G584" s="5"/>
    </row>
    <row r="585" ht="15.75" customHeight="1">
      <c r="D585" s="4"/>
      <c r="G585" s="5"/>
    </row>
    <row r="586" ht="15.75" customHeight="1">
      <c r="D586" s="4"/>
      <c r="G586" s="5"/>
    </row>
    <row r="587" ht="15.75" customHeight="1">
      <c r="D587" s="4"/>
      <c r="G587" s="5"/>
    </row>
    <row r="588" ht="15.75" customHeight="1">
      <c r="D588" s="4"/>
      <c r="G588" s="5"/>
    </row>
    <row r="589" ht="15.75" customHeight="1">
      <c r="D589" s="4"/>
      <c r="G589" s="5"/>
    </row>
    <row r="590" ht="15.75" customHeight="1">
      <c r="D590" s="4"/>
      <c r="G590" s="5"/>
    </row>
    <row r="591" ht="15.75" customHeight="1">
      <c r="D591" s="4"/>
      <c r="G591" s="5"/>
    </row>
    <row r="592" ht="15.75" customHeight="1">
      <c r="D592" s="4"/>
      <c r="G592" s="5"/>
    </row>
    <row r="593" ht="15.75" customHeight="1">
      <c r="D593" s="4"/>
      <c r="G593" s="5"/>
    </row>
    <row r="594" ht="15.75" customHeight="1">
      <c r="D594" s="4"/>
      <c r="G594" s="5"/>
    </row>
    <row r="595" ht="15.75" customHeight="1">
      <c r="D595" s="4"/>
      <c r="G595" s="5"/>
    </row>
    <row r="596" ht="15.75" customHeight="1">
      <c r="D596" s="4"/>
      <c r="G596" s="5"/>
    </row>
    <row r="597" ht="15.75" customHeight="1">
      <c r="D597" s="4"/>
      <c r="G597" s="5"/>
    </row>
    <row r="598" ht="15.75" customHeight="1">
      <c r="D598" s="4"/>
      <c r="G598" s="5"/>
    </row>
    <row r="599" ht="15.75" customHeight="1">
      <c r="D599" s="4"/>
      <c r="G599" s="5"/>
    </row>
    <row r="600" ht="15.75" customHeight="1">
      <c r="D600" s="4"/>
      <c r="G600" s="5"/>
    </row>
    <row r="601" ht="15.75" customHeight="1">
      <c r="D601" s="4"/>
      <c r="G601" s="5"/>
    </row>
    <row r="602" ht="15.75" customHeight="1">
      <c r="D602" s="4"/>
      <c r="G602" s="5"/>
    </row>
    <row r="603" ht="15.75" customHeight="1">
      <c r="D603" s="4"/>
      <c r="G603" s="5"/>
    </row>
    <row r="604" ht="15.75" customHeight="1">
      <c r="D604" s="4"/>
      <c r="G604" s="5"/>
    </row>
    <row r="605" ht="15.75" customHeight="1">
      <c r="D605" s="4"/>
      <c r="G605" s="5"/>
    </row>
    <row r="606" ht="15.75" customHeight="1">
      <c r="D606" s="4"/>
      <c r="G606" s="5"/>
    </row>
    <row r="607" ht="15.75" customHeight="1">
      <c r="D607" s="4"/>
      <c r="G607" s="5"/>
    </row>
    <row r="608" ht="15.75" customHeight="1">
      <c r="D608" s="4"/>
      <c r="G608" s="5"/>
    </row>
    <row r="609" ht="15.75" customHeight="1">
      <c r="D609" s="4"/>
      <c r="G609" s="5"/>
    </row>
    <row r="610" ht="15.75" customHeight="1">
      <c r="D610" s="4"/>
      <c r="G610" s="5"/>
    </row>
    <row r="611" ht="15.75" customHeight="1">
      <c r="D611" s="4"/>
      <c r="G611" s="5"/>
    </row>
    <row r="612" ht="15.75" customHeight="1">
      <c r="D612" s="4"/>
      <c r="G612" s="5"/>
    </row>
    <row r="613" ht="15.75" customHeight="1">
      <c r="D613" s="4"/>
      <c r="G613" s="5"/>
    </row>
    <row r="614" ht="15.75" customHeight="1">
      <c r="D614" s="4"/>
      <c r="G614" s="5"/>
    </row>
    <row r="615" ht="15.75" customHeight="1">
      <c r="D615" s="4"/>
      <c r="G615" s="5"/>
    </row>
    <row r="616" ht="15.75" customHeight="1">
      <c r="D616" s="4"/>
      <c r="G616" s="5"/>
    </row>
    <row r="617" ht="15.75" customHeight="1">
      <c r="D617" s="4"/>
      <c r="G617" s="5"/>
    </row>
    <row r="618" ht="15.75" customHeight="1">
      <c r="D618" s="4"/>
      <c r="G618" s="5"/>
    </row>
    <row r="619" ht="15.75" customHeight="1">
      <c r="D619" s="4"/>
      <c r="G619" s="5"/>
    </row>
    <row r="620" ht="15.75" customHeight="1">
      <c r="D620" s="4"/>
      <c r="G620" s="5"/>
    </row>
    <row r="621" ht="15.75" customHeight="1">
      <c r="D621" s="4"/>
      <c r="G621" s="5"/>
    </row>
    <row r="622" ht="15.75" customHeight="1">
      <c r="D622" s="4"/>
      <c r="G622" s="5"/>
    </row>
    <row r="623" ht="15.75" customHeight="1">
      <c r="D623" s="4"/>
      <c r="G623" s="5"/>
    </row>
    <row r="624" ht="15.75" customHeight="1">
      <c r="D624" s="4"/>
      <c r="G624" s="5"/>
    </row>
    <row r="625" ht="15.75" customHeight="1">
      <c r="D625" s="4"/>
      <c r="G625" s="5"/>
    </row>
    <row r="626" ht="15.75" customHeight="1">
      <c r="D626" s="4"/>
      <c r="G626" s="5"/>
    </row>
    <row r="627" ht="15.75" customHeight="1">
      <c r="D627" s="4"/>
      <c r="G627" s="5"/>
    </row>
    <row r="628" ht="15.75" customHeight="1">
      <c r="D628" s="4"/>
      <c r="G628" s="5"/>
    </row>
    <row r="629" ht="15.75" customHeight="1">
      <c r="D629" s="4"/>
      <c r="G629" s="5"/>
    </row>
    <row r="630" ht="15.75" customHeight="1">
      <c r="D630" s="4"/>
      <c r="G630" s="5"/>
    </row>
    <row r="631" ht="15.75" customHeight="1">
      <c r="D631" s="4"/>
      <c r="G631" s="5"/>
    </row>
    <row r="632" ht="15.75" customHeight="1">
      <c r="D632" s="4"/>
      <c r="G632" s="5"/>
    </row>
    <row r="633" ht="15.75" customHeight="1">
      <c r="D633" s="4"/>
      <c r="G633" s="5"/>
    </row>
    <row r="634" ht="15.75" customHeight="1">
      <c r="D634" s="4"/>
      <c r="G634" s="5"/>
    </row>
    <row r="635" ht="15.75" customHeight="1">
      <c r="D635" s="4"/>
      <c r="G635" s="5"/>
    </row>
    <row r="636" ht="15.75" customHeight="1">
      <c r="D636" s="4"/>
      <c r="G636" s="5"/>
    </row>
    <row r="637" ht="15.75" customHeight="1">
      <c r="D637" s="4"/>
      <c r="G637" s="5"/>
    </row>
    <row r="638" ht="15.75" customHeight="1">
      <c r="D638" s="4"/>
      <c r="G638" s="5"/>
    </row>
    <row r="639" ht="15.75" customHeight="1">
      <c r="D639" s="4"/>
      <c r="G639" s="5"/>
    </row>
    <row r="640" ht="15.75" customHeight="1">
      <c r="D640" s="4"/>
      <c r="G640" s="5"/>
    </row>
    <row r="641" ht="15.75" customHeight="1">
      <c r="D641" s="4"/>
      <c r="G641" s="5"/>
    </row>
    <row r="642" ht="15.75" customHeight="1">
      <c r="D642" s="4"/>
      <c r="G642" s="5"/>
    </row>
    <row r="643" ht="15.75" customHeight="1">
      <c r="D643" s="4"/>
      <c r="G643" s="5"/>
    </row>
    <row r="644" ht="15.75" customHeight="1">
      <c r="D644" s="4"/>
      <c r="G644" s="5"/>
    </row>
    <row r="645" ht="15.75" customHeight="1">
      <c r="D645" s="4"/>
      <c r="G645" s="5"/>
    </row>
    <row r="646" ht="15.75" customHeight="1">
      <c r="D646" s="4"/>
      <c r="G646" s="5"/>
    </row>
    <row r="647" ht="15.75" customHeight="1">
      <c r="D647" s="4"/>
      <c r="G647" s="5"/>
    </row>
    <row r="648" ht="15.75" customHeight="1">
      <c r="D648" s="4"/>
      <c r="G648" s="5"/>
    </row>
    <row r="649" ht="15.75" customHeight="1">
      <c r="D649" s="4"/>
      <c r="G649" s="5"/>
    </row>
    <row r="650" ht="15.75" customHeight="1">
      <c r="D650" s="4"/>
      <c r="G650" s="5"/>
    </row>
    <row r="651" ht="15.75" customHeight="1">
      <c r="D651" s="4"/>
      <c r="G651" s="5"/>
    </row>
    <row r="652" ht="15.75" customHeight="1">
      <c r="D652" s="4"/>
      <c r="G652" s="5"/>
    </row>
    <row r="653" ht="15.75" customHeight="1">
      <c r="D653" s="4"/>
      <c r="G653" s="5"/>
    </row>
    <row r="654" ht="15.75" customHeight="1">
      <c r="D654" s="4"/>
      <c r="G654" s="5"/>
    </row>
    <row r="655" ht="15.75" customHeight="1">
      <c r="D655" s="4"/>
      <c r="G655" s="5"/>
    </row>
    <row r="656" ht="15.75" customHeight="1">
      <c r="D656" s="4"/>
      <c r="G656" s="5"/>
    </row>
    <row r="657" ht="15.75" customHeight="1">
      <c r="D657" s="4"/>
      <c r="G657" s="5"/>
    </row>
    <row r="658" ht="15.75" customHeight="1">
      <c r="D658" s="4"/>
      <c r="G658" s="5"/>
    </row>
    <row r="659" ht="15.75" customHeight="1">
      <c r="D659" s="4"/>
      <c r="G659" s="5"/>
    </row>
    <row r="660" ht="15.75" customHeight="1">
      <c r="D660" s="4"/>
      <c r="G660" s="5"/>
    </row>
    <row r="661" ht="15.75" customHeight="1">
      <c r="D661" s="4"/>
      <c r="G661" s="5"/>
    </row>
    <row r="662" ht="15.75" customHeight="1">
      <c r="D662" s="4"/>
      <c r="G662" s="5"/>
    </row>
    <row r="663" ht="15.75" customHeight="1">
      <c r="D663" s="4"/>
      <c r="G663" s="5"/>
    </row>
    <row r="664" ht="15.75" customHeight="1">
      <c r="D664" s="4"/>
      <c r="G664" s="5"/>
    </row>
    <row r="665" ht="15.75" customHeight="1">
      <c r="D665" s="4"/>
      <c r="G665" s="5"/>
    </row>
    <row r="666" ht="15.75" customHeight="1">
      <c r="D666" s="4"/>
      <c r="G666" s="5"/>
    </row>
    <row r="667" ht="15.75" customHeight="1">
      <c r="D667" s="4"/>
      <c r="G667" s="5"/>
    </row>
    <row r="668" ht="15.75" customHeight="1">
      <c r="D668" s="4"/>
      <c r="G668" s="5"/>
    </row>
    <row r="669" ht="15.75" customHeight="1">
      <c r="D669" s="4"/>
      <c r="G669" s="5"/>
    </row>
    <row r="670" ht="15.75" customHeight="1">
      <c r="D670" s="4"/>
      <c r="G670" s="5"/>
    </row>
    <row r="671" ht="15.75" customHeight="1">
      <c r="D671" s="4"/>
      <c r="G671" s="5"/>
    </row>
    <row r="672" ht="15.75" customHeight="1">
      <c r="D672" s="4"/>
      <c r="G672" s="5"/>
    </row>
    <row r="673" ht="15.75" customHeight="1">
      <c r="D673" s="4"/>
      <c r="G673" s="5"/>
    </row>
    <row r="674" ht="15.75" customHeight="1">
      <c r="D674" s="4"/>
      <c r="G674" s="5"/>
    </row>
    <row r="675" ht="15.75" customHeight="1">
      <c r="D675" s="4"/>
      <c r="G675" s="5"/>
    </row>
    <row r="676" ht="15.75" customHeight="1">
      <c r="D676" s="4"/>
      <c r="G676" s="5"/>
    </row>
    <row r="677" ht="15.75" customHeight="1">
      <c r="D677" s="4"/>
      <c r="G677" s="5"/>
    </row>
    <row r="678" ht="15.75" customHeight="1">
      <c r="D678" s="4"/>
      <c r="G678" s="5"/>
    </row>
    <row r="679" ht="15.75" customHeight="1">
      <c r="D679" s="4"/>
      <c r="G679" s="5"/>
    </row>
    <row r="680" ht="15.75" customHeight="1">
      <c r="D680" s="4"/>
      <c r="G680" s="5"/>
    </row>
    <row r="681" ht="15.75" customHeight="1">
      <c r="D681" s="4"/>
      <c r="G681" s="5"/>
    </row>
    <row r="682" ht="15.75" customHeight="1">
      <c r="D682" s="4"/>
      <c r="G682" s="5"/>
    </row>
    <row r="683" ht="15.75" customHeight="1">
      <c r="D683" s="4"/>
      <c r="G683" s="5"/>
    </row>
    <row r="684" ht="15.75" customHeight="1">
      <c r="D684" s="4"/>
      <c r="G684" s="5"/>
    </row>
    <row r="685" ht="15.75" customHeight="1">
      <c r="D685" s="4"/>
      <c r="G685" s="5"/>
    </row>
    <row r="686" ht="15.75" customHeight="1">
      <c r="D686" s="4"/>
      <c r="G686" s="5"/>
    </row>
    <row r="687" ht="15.75" customHeight="1">
      <c r="D687" s="4"/>
      <c r="G687" s="5"/>
    </row>
    <row r="688" ht="15.75" customHeight="1">
      <c r="D688" s="4"/>
      <c r="G688" s="5"/>
    </row>
    <row r="689" ht="15.75" customHeight="1">
      <c r="D689" s="4"/>
      <c r="G689" s="5"/>
    </row>
    <row r="690" ht="15.75" customHeight="1">
      <c r="D690" s="4"/>
      <c r="G690" s="5"/>
    </row>
    <row r="691" ht="15.75" customHeight="1">
      <c r="D691" s="4"/>
      <c r="G691" s="5"/>
    </row>
    <row r="692" ht="15.75" customHeight="1">
      <c r="D692" s="4"/>
      <c r="G692" s="5"/>
    </row>
    <row r="693" ht="15.75" customHeight="1">
      <c r="D693" s="4"/>
      <c r="G693" s="5"/>
    </row>
    <row r="694" ht="15.75" customHeight="1">
      <c r="D694" s="4"/>
      <c r="G694" s="5"/>
    </row>
    <row r="695" ht="15.75" customHeight="1">
      <c r="D695" s="4"/>
      <c r="G695" s="5"/>
    </row>
    <row r="696" ht="15.75" customHeight="1">
      <c r="D696" s="4"/>
      <c r="G696" s="5"/>
    </row>
    <row r="697" ht="15.75" customHeight="1">
      <c r="D697" s="4"/>
      <c r="G697" s="5"/>
    </row>
    <row r="698" ht="15.75" customHeight="1">
      <c r="D698" s="4"/>
      <c r="G698" s="5"/>
    </row>
    <row r="699" ht="15.75" customHeight="1">
      <c r="D699" s="4"/>
      <c r="G699" s="5"/>
    </row>
    <row r="700" ht="15.75" customHeight="1">
      <c r="D700" s="4"/>
      <c r="G700" s="5"/>
    </row>
    <row r="701" ht="15.75" customHeight="1">
      <c r="D701" s="4"/>
      <c r="G701" s="5"/>
    </row>
    <row r="702" ht="15.75" customHeight="1">
      <c r="D702" s="4"/>
      <c r="G702" s="5"/>
    </row>
    <row r="703" ht="15.75" customHeight="1">
      <c r="D703" s="4"/>
      <c r="G703" s="5"/>
    </row>
    <row r="704" ht="15.75" customHeight="1">
      <c r="D704" s="4"/>
      <c r="G704" s="5"/>
    </row>
    <row r="705" ht="15.75" customHeight="1">
      <c r="D705" s="4"/>
      <c r="G705" s="5"/>
    </row>
    <row r="706" ht="15.75" customHeight="1">
      <c r="D706" s="4"/>
      <c r="G706" s="5"/>
    </row>
    <row r="707" ht="15.75" customHeight="1">
      <c r="D707" s="4"/>
      <c r="G707" s="5"/>
    </row>
    <row r="708" ht="15.75" customHeight="1">
      <c r="D708" s="4"/>
      <c r="G708" s="5"/>
    </row>
    <row r="709" ht="15.75" customHeight="1">
      <c r="D709" s="4"/>
      <c r="G709" s="5"/>
    </row>
    <row r="710" ht="15.75" customHeight="1">
      <c r="D710" s="4"/>
      <c r="G710" s="5"/>
    </row>
    <row r="711" ht="15.75" customHeight="1">
      <c r="D711" s="4"/>
      <c r="G711" s="5"/>
    </row>
    <row r="712" ht="15.75" customHeight="1">
      <c r="D712" s="4"/>
      <c r="G712" s="5"/>
    </row>
    <row r="713" ht="15.75" customHeight="1">
      <c r="D713" s="4"/>
      <c r="G713" s="5"/>
    </row>
    <row r="714" ht="15.75" customHeight="1">
      <c r="D714" s="4"/>
      <c r="G714" s="5"/>
    </row>
    <row r="715" ht="15.75" customHeight="1">
      <c r="D715" s="4"/>
      <c r="G715" s="5"/>
    </row>
    <row r="716" ht="15.75" customHeight="1">
      <c r="D716" s="4"/>
      <c r="G716" s="5"/>
    </row>
    <row r="717" ht="15.75" customHeight="1">
      <c r="D717" s="4"/>
      <c r="G717" s="5"/>
    </row>
    <row r="718" ht="15.75" customHeight="1">
      <c r="D718" s="4"/>
      <c r="G718" s="5"/>
    </row>
    <row r="719" ht="15.75" customHeight="1">
      <c r="D719" s="4"/>
      <c r="G719" s="5"/>
    </row>
    <row r="720" ht="15.75" customHeight="1">
      <c r="D720" s="4"/>
      <c r="G720" s="5"/>
    </row>
    <row r="721" ht="15.75" customHeight="1">
      <c r="D721" s="4"/>
      <c r="G721" s="5"/>
    </row>
    <row r="722" ht="15.75" customHeight="1">
      <c r="D722" s="4"/>
      <c r="G722" s="5"/>
    </row>
    <row r="723" ht="15.75" customHeight="1">
      <c r="D723" s="4"/>
      <c r="G723" s="5"/>
    </row>
    <row r="724" ht="15.75" customHeight="1">
      <c r="D724" s="4"/>
      <c r="G724" s="5"/>
    </row>
    <row r="725" ht="15.75" customHeight="1">
      <c r="D725" s="4"/>
      <c r="G725" s="5"/>
    </row>
    <row r="726" ht="15.75" customHeight="1">
      <c r="D726" s="4"/>
      <c r="G726" s="5"/>
    </row>
    <row r="727" ht="15.75" customHeight="1">
      <c r="D727" s="4"/>
      <c r="G727" s="5"/>
    </row>
    <row r="728" ht="15.75" customHeight="1">
      <c r="D728" s="4"/>
      <c r="G728" s="5"/>
    </row>
    <row r="729" ht="15.75" customHeight="1">
      <c r="D729" s="4"/>
      <c r="G729" s="5"/>
    </row>
    <row r="730" ht="15.75" customHeight="1">
      <c r="D730" s="4"/>
      <c r="G730" s="5"/>
    </row>
    <row r="731" ht="15.75" customHeight="1">
      <c r="D731" s="4"/>
      <c r="G731" s="5"/>
    </row>
    <row r="732" ht="15.75" customHeight="1">
      <c r="D732" s="4"/>
      <c r="G732" s="5"/>
    </row>
    <row r="733" ht="15.75" customHeight="1">
      <c r="D733" s="4"/>
      <c r="G733" s="5"/>
    </row>
    <row r="734" ht="15.75" customHeight="1">
      <c r="D734" s="4"/>
      <c r="G734" s="5"/>
    </row>
    <row r="735" ht="15.75" customHeight="1">
      <c r="D735" s="4"/>
      <c r="G735" s="5"/>
    </row>
    <row r="736" ht="15.75" customHeight="1">
      <c r="D736" s="4"/>
      <c r="G736" s="5"/>
    </row>
    <row r="737" ht="15.75" customHeight="1">
      <c r="D737" s="4"/>
      <c r="G737" s="5"/>
    </row>
    <row r="738" ht="15.75" customHeight="1">
      <c r="D738" s="4"/>
      <c r="G738" s="5"/>
    </row>
    <row r="739" ht="15.75" customHeight="1">
      <c r="D739" s="4"/>
      <c r="G739" s="5"/>
    </row>
    <row r="740" ht="15.75" customHeight="1">
      <c r="D740" s="4"/>
      <c r="G740" s="5"/>
    </row>
    <row r="741" ht="15.75" customHeight="1">
      <c r="D741" s="4"/>
      <c r="G741" s="5"/>
    </row>
    <row r="742" ht="15.75" customHeight="1">
      <c r="D742" s="4"/>
      <c r="G742" s="5"/>
    </row>
    <row r="743" ht="15.75" customHeight="1">
      <c r="D743" s="4"/>
      <c r="G743" s="5"/>
    </row>
    <row r="744" ht="15.75" customHeight="1">
      <c r="D744" s="4"/>
      <c r="G744" s="5"/>
    </row>
    <row r="745" ht="15.75" customHeight="1">
      <c r="D745" s="4"/>
      <c r="G745" s="5"/>
    </row>
    <row r="746" ht="15.75" customHeight="1">
      <c r="D746" s="4"/>
      <c r="G746" s="5"/>
    </row>
    <row r="747" ht="15.75" customHeight="1">
      <c r="D747" s="4"/>
      <c r="G747" s="5"/>
    </row>
    <row r="748" ht="15.75" customHeight="1">
      <c r="D748" s="4"/>
      <c r="G748" s="5"/>
    </row>
    <row r="749" ht="15.75" customHeight="1">
      <c r="D749" s="4"/>
      <c r="G749" s="5"/>
    </row>
    <row r="750" ht="15.75" customHeight="1">
      <c r="D750" s="4"/>
      <c r="G750" s="5"/>
    </row>
    <row r="751" ht="15.75" customHeight="1">
      <c r="D751" s="4"/>
      <c r="G751" s="5"/>
    </row>
    <row r="752" ht="15.75" customHeight="1">
      <c r="D752" s="4"/>
      <c r="G752" s="5"/>
    </row>
    <row r="753" ht="15.75" customHeight="1">
      <c r="D753" s="4"/>
      <c r="G753" s="5"/>
    </row>
    <row r="754" ht="15.75" customHeight="1">
      <c r="D754" s="4"/>
      <c r="G754" s="5"/>
    </row>
    <row r="755" ht="15.75" customHeight="1">
      <c r="D755" s="4"/>
      <c r="G755" s="5"/>
    </row>
    <row r="756" ht="15.75" customHeight="1">
      <c r="D756" s="4"/>
      <c r="G756" s="5"/>
    </row>
    <row r="757" ht="15.75" customHeight="1">
      <c r="D757" s="4"/>
      <c r="G757" s="5"/>
    </row>
    <row r="758" ht="15.75" customHeight="1">
      <c r="D758" s="4"/>
      <c r="G758" s="5"/>
    </row>
    <row r="759" ht="15.75" customHeight="1">
      <c r="D759" s="4"/>
      <c r="G759" s="5"/>
    </row>
    <row r="760" ht="15.75" customHeight="1">
      <c r="D760" s="4"/>
      <c r="G760" s="5"/>
    </row>
    <row r="761" ht="15.75" customHeight="1">
      <c r="D761" s="4"/>
      <c r="G761" s="5"/>
    </row>
    <row r="762" ht="15.75" customHeight="1">
      <c r="D762" s="4"/>
      <c r="G762" s="5"/>
    </row>
    <row r="763" ht="15.75" customHeight="1">
      <c r="D763" s="4"/>
      <c r="G763" s="5"/>
    </row>
    <row r="764" ht="15.75" customHeight="1">
      <c r="D764" s="4"/>
      <c r="G764" s="5"/>
    </row>
    <row r="765" ht="15.75" customHeight="1">
      <c r="D765" s="4"/>
      <c r="G765" s="5"/>
    </row>
    <row r="766" ht="15.75" customHeight="1">
      <c r="D766" s="4"/>
      <c r="G766" s="5"/>
    </row>
    <row r="767" ht="15.75" customHeight="1">
      <c r="D767" s="4"/>
      <c r="G767" s="5"/>
    </row>
    <row r="768" ht="15.75" customHeight="1">
      <c r="D768" s="4"/>
      <c r="G768" s="5"/>
    </row>
    <row r="769" ht="15.75" customHeight="1">
      <c r="D769" s="4"/>
      <c r="G769" s="5"/>
    </row>
    <row r="770" ht="15.75" customHeight="1">
      <c r="D770" s="4"/>
      <c r="G770" s="5"/>
    </row>
    <row r="771" ht="15.75" customHeight="1">
      <c r="D771" s="4"/>
      <c r="G771" s="5"/>
    </row>
    <row r="772" ht="15.75" customHeight="1">
      <c r="D772" s="4"/>
      <c r="G772" s="5"/>
    </row>
    <row r="773" ht="15.75" customHeight="1">
      <c r="D773" s="4"/>
      <c r="G773" s="5"/>
    </row>
    <row r="774" ht="15.75" customHeight="1">
      <c r="D774" s="4"/>
      <c r="G774" s="5"/>
    </row>
    <row r="775" ht="15.75" customHeight="1">
      <c r="D775" s="4"/>
      <c r="G775" s="5"/>
    </row>
    <row r="776" ht="15.75" customHeight="1">
      <c r="D776" s="4"/>
      <c r="G776" s="5"/>
    </row>
    <row r="777" ht="15.75" customHeight="1">
      <c r="D777" s="4"/>
      <c r="G777" s="5"/>
    </row>
    <row r="778" ht="15.75" customHeight="1">
      <c r="D778" s="4"/>
      <c r="G778" s="5"/>
    </row>
    <row r="779" ht="15.75" customHeight="1">
      <c r="D779" s="4"/>
      <c r="G779" s="5"/>
    </row>
    <row r="780" ht="15.75" customHeight="1">
      <c r="D780" s="4"/>
      <c r="G780" s="5"/>
    </row>
    <row r="781" ht="15.75" customHeight="1">
      <c r="D781" s="4"/>
      <c r="G781" s="5"/>
    </row>
    <row r="782" ht="15.75" customHeight="1">
      <c r="D782" s="4"/>
      <c r="G782" s="5"/>
    </row>
    <row r="783" ht="15.75" customHeight="1">
      <c r="D783" s="4"/>
      <c r="G783" s="5"/>
    </row>
    <row r="784" ht="15.75" customHeight="1">
      <c r="D784" s="4"/>
      <c r="G784" s="5"/>
    </row>
    <row r="785" ht="15.75" customHeight="1">
      <c r="D785" s="4"/>
      <c r="G785" s="5"/>
    </row>
    <row r="786" ht="15.75" customHeight="1">
      <c r="D786" s="4"/>
      <c r="G786" s="5"/>
    </row>
    <row r="787" ht="15.75" customHeight="1">
      <c r="D787" s="4"/>
      <c r="G787" s="5"/>
    </row>
    <row r="788" ht="15.75" customHeight="1">
      <c r="D788" s="4"/>
      <c r="G788" s="5"/>
    </row>
    <row r="789" ht="15.75" customHeight="1">
      <c r="D789" s="4"/>
      <c r="G789" s="5"/>
    </row>
    <row r="790" ht="15.75" customHeight="1">
      <c r="D790" s="4"/>
      <c r="G790" s="5"/>
    </row>
    <row r="791" ht="15.75" customHeight="1">
      <c r="D791" s="4"/>
      <c r="G791" s="5"/>
    </row>
    <row r="792" ht="15.75" customHeight="1">
      <c r="D792" s="4"/>
      <c r="G792" s="5"/>
    </row>
    <row r="793" ht="15.75" customHeight="1">
      <c r="D793" s="4"/>
      <c r="G793" s="5"/>
    </row>
    <row r="794" ht="15.75" customHeight="1">
      <c r="D794" s="4"/>
      <c r="G794" s="5"/>
    </row>
    <row r="795" ht="15.75" customHeight="1">
      <c r="D795" s="4"/>
      <c r="G795" s="5"/>
    </row>
    <row r="796" ht="15.75" customHeight="1">
      <c r="D796" s="4"/>
      <c r="G796" s="5"/>
    </row>
    <row r="797" ht="15.75" customHeight="1">
      <c r="D797" s="4"/>
      <c r="G797" s="5"/>
    </row>
    <row r="798" ht="15.75" customHeight="1">
      <c r="D798" s="4"/>
      <c r="G798" s="5"/>
    </row>
    <row r="799" ht="15.75" customHeight="1">
      <c r="D799" s="4"/>
      <c r="G799" s="5"/>
    </row>
    <row r="800" ht="15.75" customHeight="1">
      <c r="D800" s="4"/>
      <c r="G800" s="5"/>
    </row>
    <row r="801" ht="15.75" customHeight="1">
      <c r="D801" s="4"/>
      <c r="G801" s="5"/>
    </row>
    <row r="802" ht="15.75" customHeight="1">
      <c r="D802" s="4"/>
      <c r="G802" s="5"/>
    </row>
    <row r="803" ht="15.75" customHeight="1">
      <c r="D803" s="4"/>
      <c r="G803" s="5"/>
    </row>
    <row r="804" ht="15.75" customHeight="1">
      <c r="D804" s="4"/>
      <c r="G804" s="5"/>
    </row>
    <row r="805" ht="15.75" customHeight="1">
      <c r="D805" s="4"/>
      <c r="G805" s="5"/>
    </row>
    <row r="806" ht="15.75" customHeight="1">
      <c r="D806" s="4"/>
      <c r="G806" s="5"/>
    </row>
    <row r="807" ht="15.75" customHeight="1">
      <c r="D807" s="4"/>
      <c r="G807" s="5"/>
    </row>
    <row r="808" ht="15.75" customHeight="1">
      <c r="D808" s="4"/>
      <c r="G808" s="5"/>
    </row>
    <row r="809" ht="15.75" customHeight="1">
      <c r="D809" s="4"/>
      <c r="G809" s="5"/>
    </row>
    <row r="810" ht="15.75" customHeight="1">
      <c r="D810" s="4"/>
      <c r="G810" s="5"/>
    </row>
    <row r="811" ht="15.75" customHeight="1">
      <c r="D811" s="4"/>
      <c r="G811" s="5"/>
    </row>
    <row r="812" ht="15.75" customHeight="1">
      <c r="D812" s="4"/>
      <c r="G812" s="5"/>
    </row>
    <row r="813" ht="15.75" customHeight="1">
      <c r="D813" s="4"/>
      <c r="G813" s="5"/>
    </row>
    <row r="814" ht="15.75" customHeight="1">
      <c r="D814" s="4"/>
      <c r="G814" s="5"/>
    </row>
    <row r="815" ht="15.75" customHeight="1">
      <c r="D815" s="4"/>
      <c r="G815" s="5"/>
    </row>
    <row r="816" ht="15.75" customHeight="1">
      <c r="D816" s="4"/>
      <c r="G816" s="5"/>
    </row>
    <row r="817" ht="15.75" customHeight="1">
      <c r="D817" s="4"/>
      <c r="G817" s="5"/>
    </row>
    <row r="818" ht="15.75" customHeight="1">
      <c r="D818" s="4"/>
      <c r="G818" s="5"/>
    </row>
    <row r="819" ht="15.75" customHeight="1">
      <c r="D819" s="4"/>
      <c r="G819" s="5"/>
    </row>
    <row r="820" ht="15.75" customHeight="1">
      <c r="D820" s="4"/>
      <c r="G820" s="5"/>
    </row>
    <row r="821" ht="15.75" customHeight="1">
      <c r="D821" s="4"/>
      <c r="G821" s="5"/>
    </row>
    <row r="822" ht="15.75" customHeight="1">
      <c r="D822" s="4"/>
      <c r="G822" s="5"/>
    </row>
    <row r="823" ht="15.75" customHeight="1">
      <c r="D823" s="4"/>
      <c r="G823" s="5"/>
    </row>
    <row r="824" ht="15.75" customHeight="1">
      <c r="D824" s="4"/>
      <c r="G824" s="5"/>
    </row>
    <row r="825" ht="15.75" customHeight="1">
      <c r="D825" s="4"/>
      <c r="G825" s="5"/>
    </row>
    <row r="826" ht="15.75" customHeight="1">
      <c r="D826" s="4"/>
      <c r="G826" s="5"/>
    </row>
    <row r="827" ht="15.75" customHeight="1">
      <c r="D827" s="4"/>
      <c r="G827" s="5"/>
    </row>
    <row r="828" ht="15.75" customHeight="1">
      <c r="D828" s="4"/>
      <c r="G828" s="5"/>
    </row>
    <row r="829" ht="15.75" customHeight="1">
      <c r="D829" s="4"/>
      <c r="G829" s="5"/>
    </row>
    <row r="830" ht="15.75" customHeight="1">
      <c r="D830" s="4"/>
      <c r="G830" s="5"/>
    </row>
    <row r="831" ht="15.75" customHeight="1">
      <c r="D831" s="4"/>
      <c r="G831" s="5"/>
    </row>
    <row r="832" ht="15.75" customHeight="1">
      <c r="D832" s="4"/>
      <c r="G832" s="5"/>
    </row>
    <row r="833" ht="15.75" customHeight="1">
      <c r="D833" s="4"/>
      <c r="G833" s="5"/>
    </row>
    <row r="834" ht="15.75" customHeight="1">
      <c r="D834" s="4"/>
      <c r="G834" s="5"/>
    </row>
    <row r="835" ht="15.75" customHeight="1">
      <c r="D835" s="4"/>
      <c r="G835" s="5"/>
    </row>
    <row r="836" ht="15.75" customHeight="1">
      <c r="D836" s="4"/>
      <c r="G836" s="5"/>
    </row>
    <row r="837" ht="15.75" customHeight="1">
      <c r="D837" s="4"/>
      <c r="G837" s="5"/>
    </row>
    <row r="838" ht="15.75" customHeight="1">
      <c r="D838" s="4"/>
      <c r="G838" s="5"/>
    </row>
    <row r="839" ht="15.75" customHeight="1">
      <c r="D839" s="4"/>
      <c r="G839" s="5"/>
    </row>
    <row r="840" ht="15.75" customHeight="1">
      <c r="D840" s="4"/>
      <c r="G840" s="5"/>
    </row>
    <row r="841" ht="15.75" customHeight="1">
      <c r="D841" s="4"/>
      <c r="G841" s="5"/>
    </row>
    <row r="842" ht="15.75" customHeight="1">
      <c r="D842" s="4"/>
      <c r="G842" s="5"/>
    </row>
    <row r="843" ht="15.75" customHeight="1">
      <c r="D843" s="4"/>
      <c r="G843" s="5"/>
    </row>
    <row r="844" ht="15.75" customHeight="1">
      <c r="D844" s="4"/>
      <c r="G844" s="5"/>
    </row>
    <row r="845" ht="15.75" customHeight="1">
      <c r="D845" s="4"/>
      <c r="G845" s="5"/>
    </row>
    <row r="846" ht="15.75" customHeight="1">
      <c r="D846" s="4"/>
      <c r="G846" s="5"/>
    </row>
    <row r="847" ht="15.75" customHeight="1">
      <c r="D847" s="4"/>
      <c r="G847" s="5"/>
    </row>
    <row r="848" ht="15.75" customHeight="1">
      <c r="D848" s="4"/>
      <c r="G848" s="5"/>
    </row>
    <row r="849" ht="15.75" customHeight="1">
      <c r="D849" s="4"/>
      <c r="G849" s="5"/>
    </row>
    <row r="850" ht="15.75" customHeight="1">
      <c r="D850" s="4"/>
      <c r="G850" s="5"/>
    </row>
    <row r="851" ht="15.75" customHeight="1">
      <c r="D851" s="4"/>
      <c r="G851" s="5"/>
    </row>
    <row r="852" ht="15.75" customHeight="1">
      <c r="D852" s="4"/>
      <c r="G852" s="5"/>
    </row>
    <row r="853" ht="15.75" customHeight="1">
      <c r="D853" s="4"/>
      <c r="G853" s="5"/>
    </row>
    <row r="854" ht="15.75" customHeight="1">
      <c r="D854" s="4"/>
      <c r="G854" s="5"/>
    </row>
    <row r="855" ht="15.75" customHeight="1">
      <c r="D855" s="4"/>
      <c r="G855" s="5"/>
    </row>
    <row r="856" ht="15.75" customHeight="1">
      <c r="D856" s="4"/>
      <c r="G856" s="5"/>
    </row>
    <row r="857" ht="15.75" customHeight="1">
      <c r="D857" s="4"/>
      <c r="G857" s="5"/>
    </row>
    <row r="858" ht="15.75" customHeight="1">
      <c r="D858" s="4"/>
      <c r="G858" s="5"/>
    </row>
    <row r="859" ht="15.75" customHeight="1">
      <c r="D859" s="4"/>
      <c r="G859" s="5"/>
    </row>
    <row r="860" ht="15.75" customHeight="1">
      <c r="D860" s="4"/>
      <c r="G860" s="5"/>
    </row>
    <row r="861" ht="15.75" customHeight="1">
      <c r="D861" s="4"/>
      <c r="G861" s="5"/>
    </row>
    <row r="862" ht="15.75" customHeight="1">
      <c r="D862" s="4"/>
      <c r="G862" s="5"/>
    </row>
    <row r="863" ht="15.75" customHeight="1">
      <c r="D863" s="4"/>
      <c r="G863" s="5"/>
    </row>
    <row r="864" ht="15.75" customHeight="1">
      <c r="D864" s="4"/>
      <c r="G864" s="5"/>
    </row>
    <row r="865" ht="15.75" customHeight="1">
      <c r="D865" s="4"/>
      <c r="G865" s="5"/>
    </row>
    <row r="866" ht="15.75" customHeight="1">
      <c r="D866" s="4"/>
      <c r="G866" s="5"/>
    </row>
    <row r="867" ht="15.75" customHeight="1">
      <c r="D867" s="4"/>
      <c r="G867" s="5"/>
    </row>
    <row r="868" ht="15.75" customHeight="1">
      <c r="D868" s="4"/>
      <c r="G868" s="5"/>
    </row>
    <row r="869" ht="15.75" customHeight="1">
      <c r="D869" s="4"/>
      <c r="G869" s="5"/>
    </row>
    <row r="870" ht="15.75" customHeight="1">
      <c r="D870" s="4"/>
      <c r="G870" s="5"/>
    </row>
    <row r="871" ht="15.75" customHeight="1">
      <c r="D871" s="4"/>
      <c r="G871" s="5"/>
    </row>
    <row r="872" ht="15.75" customHeight="1">
      <c r="D872" s="4"/>
      <c r="G872" s="5"/>
    </row>
    <row r="873" ht="15.75" customHeight="1">
      <c r="D873" s="4"/>
      <c r="G873" s="5"/>
    </row>
    <row r="874" ht="15.75" customHeight="1">
      <c r="D874" s="4"/>
      <c r="G874" s="5"/>
    </row>
    <row r="875" ht="15.75" customHeight="1">
      <c r="D875" s="4"/>
      <c r="G875" s="5"/>
    </row>
    <row r="876" ht="15.75" customHeight="1">
      <c r="D876" s="4"/>
      <c r="G876" s="5"/>
    </row>
    <row r="877" ht="15.75" customHeight="1">
      <c r="D877" s="4"/>
      <c r="G877" s="5"/>
    </row>
    <row r="878" ht="15.75" customHeight="1">
      <c r="D878" s="4"/>
      <c r="G878" s="5"/>
    </row>
    <row r="879" ht="15.75" customHeight="1">
      <c r="D879" s="4"/>
      <c r="G879" s="5"/>
    </row>
    <row r="880" ht="15.75" customHeight="1">
      <c r="D880" s="4"/>
      <c r="G880" s="5"/>
    </row>
    <row r="881" ht="15.75" customHeight="1">
      <c r="D881" s="4"/>
      <c r="G881" s="5"/>
    </row>
    <row r="882" ht="15.75" customHeight="1">
      <c r="D882" s="4"/>
      <c r="G882" s="5"/>
    </row>
    <row r="883" ht="15.75" customHeight="1">
      <c r="D883" s="4"/>
      <c r="G883" s="5"/>
    </row>
    <row r="884" ht="15.75" customHeight="1">
      <c r="D884" s="4"/>
      <c r="G884" s="5"/>
    </row>
    <row r="885" ht="15.75" customHeight="1">
      <c r="D885" s="4"/>
      <c r="G885" s="5"/>
    </row>
    <row r="886" ht="15.75" customHeight="1">
      <c r="D886" s="4"/>
      <c r="G886" s="5"/>
    </row>
    <row r="887" ht="15.75" customHeight="1">
      <c r="D887" s="4"/>
      <c r="G887" s="5"/>
    </row>
    <row r="888" ht="15.75" customHeight="1">
      <c r="D888" s="4"/>
      <c r="G888" s="5"/>
    </row>
    <row r="889" ht="15.75" customHeight="1">
      <c r="D889" s="4"/>
      <c r="G889" s="5"/>
    </row>
    <row r="890" ht="15.75" customHeight="1">
      <c r="D890" s="4"/>
      <c r="G890" s="5"/>
    </row>
    <row r="891" ht="15.75" customHeight="1">
      <c r="D891" s="4"/>
      <c r="G891" s="5"/>
    </row>
    <row r="892" ht="15.75" customHeight="1">
      <c r="D892" s="4"/>
      <c r="G892" s="5"/>
    </row>
    <row r="893" ht="15.75" customHeight="1">
      <c r="D893" s="4"/>
      <c r="G893" s="5"/>
    </row>
    <row r="894" ht="15.75" customHeight="1">
      <c r="D894" s="4"/>
      <c r="G894" s="5"/>
    </row>
    <row r="895" ht="15.75" customHeight="1">
      <c r="D895" s="4"/>
      <c r="G895" s="5"/>
    </row>
    <row r="896" ht="15.75" customHeight="1">
      <c r="D896" s="4"/>
      <c r="G896" s="5"/>
    </row>
    <row r="897" ht="15.75" customHeight="1">
      <c r="D897" s="4"/>
      <c r="G897" s="5"/>
    </row>
    <row r="898" ht="15.75" customHeight="1">
      <c r="D898" s="4"/>
      <c r="G898" s="5"/>
    </row>
    <row r="899" ht="15.75" customHeight="1">
      <c r="D899" s="4"/>
      <c r="G899" s="5"/>
    </row>
    <row r="900" ht="15.75" customHeight="1">
      <c r="D900" s="4"/>
      <c r="G900" s="5"/>
    </row>
    <row r="901" ht="15.75" customHeight="1">
      <c r="D901" s="4"/>
      <c r="G901" s="5"/>
    </row>
    <row r="902" ht="15.75" customHeight="1">
      <c r="D902" s="4"/>
      <c r="G902" s="5"/>
    </row>
    <row r="903" ht="15.75" customHeight="1">
      <c r="D903" s="4"/>
      <c r="G903" s="5"/>
    </row>
    <row r="904" ht="15.75" customHeight="1">
      <c r="D904" s="4"/>
      <c r="G904" s="5"/>
    </row>
    <row r="905" ht="15.75" customHeight="1">
      <c r="D905" s="4"/>
      <c r="G905" s="5"/>
    </row>
    <row r="906" ht="15.75" customHeight="1">
      <c r="D906" s="4"/>
      <c r="G906" s="5"/>
    </row>
    <row r="907" ht="15.75" customHeight="1">
      <c r="D907" s="4"/>
      <c r="G907" s="5"/>
    </row>
    <row r="908" ht="15.75" customHeight="1">
      <c r="D908" s="4"/>
      <c r="G908" s="5"/>
    </row>
    <row r="909" ht="15.75" customHeight="1">
      <c r="D909" s="4"/>
      <c r="G909" s="5"/>
    </row>
    <row r="910" ht="15.75" customHeight="1">
      <c r="D910" s="4"/>
      <c r="G910" s="5"/>
    </row>
    <row r="911" ht="15.75" customHeight="1">
      <c r="D911" s="4"/>
      <c r="G911" s="5"/>
    </row>
    <row r="912" ht="15.75" customHeight="1">
      <c r="D912" s="4"/>
      <c r="G912" s="5"/>
    </row>
    <row r="913" ht="15.75" customHeight="1">
      <c r="D913" s="4"/>
      <c r="G913" s="5"/>
    </row>
    <row r="914" ht="15.75" customHeight="1">
      <c r="D914" s="4"/>
      <c r="G914" s="5"/>
    </row>
    <row r="915" ht="15.75" customHeight="1">
      <c r="D915" s="4"/>
      <c r="G915" s="5"/>
    </row>
    <row r="916" ht="15.75" customHeight="1">
      <c r="D916" s="4"/>
      <c r="G916" s="5"/>
    </row>
    <row r="917" ht="15.75" customHeight="1">
      <c r="D917" s="4"/>
      <c r="G917" s="5"/>
    </row>
    <row r="918" ht="15.75" customHeight="1">
      <c r="D918" s="4"/>
      <c r="G918" s="5"/>
    </row>
    <row r="919" ht="15.75" customHeight="1">
      <c r="D919" s="4"/>
      <c r="G919" s="5"/>
    </row>
    <row r="920" ht="15.75" customHeight="1">
      <c r="D920" s="4"/>
      <c r="G920" s="5"/>
    </row>
    <row r="921" ht="15.75" customHeight="1">
      <c r="D921" s="4"/>
      <c r="G921" s="5"/>
    </row>
    <row r="922" ht="15.75" customHeight="1">
      <c r="D922" s="4"/>
      <c r="G922" s="5"/>
    </row>
    <row r="923" ht="15.75" customHeight="1">
      <c r="D923" s="4"/>
      <c r="G923" s="5"/>
    </row>
    <row r="924" ht="15.75" customHeight="1">
      <c r="D924" s="4"/>
      <c r="G924" s="5"/>
    </row>
    <row r="925" ht="15.75" customHeight="1">
      <c r="D925" s="4"/>
      <c r="G925" s="5"/>
    </row>
    <row r="926" ht="15.75" customHeight="1">
      <c r="D926" s="4"/>
      <c r="G926" s="5"/>
    </row>
    <row r="927" ht="15.75" customHeight="1">
      <c r="D927" s="4"/>
      <c r="G927" s="5"/>
    </row>
    <row r="928" ht="15.75" customHeight="1">
      <c r="D928" s="4"/>
      <c r="G928" s="5"/>
    </row>
    <row r="929" ht="15.75" customHeight="1">
      <c r="D929" s="4"/>
      <c r="G929" s="5"/>
    </row>
    <row r="930" ht="15.75" customHeight="1">
      <c r="D930" s="4"/>
      <c r="G930" s="5"/>
    </row>
    <row r="931" ht="15.75" customHeight="1">
      <c r="D931" s="4"/>
      <c r="G931" s="5"/>
    </row>
    <row r="932" ht="15.75" customHeight="1">
      <c r="D932" s="4"/>
      <c r="G932" s="5"/>
    </row>
    <row r="933" ht="15.75" customHeight="1">
      <c r="D933" s="4"/>
      <c r="G933" s="5"/>
    </row>
    <row r="934" ht="15.75" customHeight="1">
      <c r="D934" s="4"/>
      <c r="G934" s="5"/>
    </row>
    <row r="935" ht="15.75" customHeight="1">
      <c r="D935" s="4"/>
      <c r="G935" s="5"/>
    </row>
    <row r="936" ht="15.75" customHeight="1">
      <c r="D936" s="4"/>
      <c r="G936" s="5"/>
    </row>
    <row r="937" ht="15.75" customHeight="1">
      <c r="D937" s="4"/>
      <c r="G937" s="5"/>
    </row>
    <row r="938" ht="15.75" customHeight="1">
      <c r="D938" s="4"/>
      <c r="G938" s="5"/>
    </row>
    <row r="939" ht="15.75" customHeight="1">
      <c r="D939" s="4"/>
      <c r="G939" s="5"/>
    </row>
    <row r="940" ht="15.75" customHeight="1">
      <c r="D940" s="4"/>
      <c r="G940" s="5"/>
    </row>
    <row r="941" ht="15.75" customHeight="1">
      <c r="D941" s="4"/>
      <c r="G941" s="5"/>
    </row>
    <row r="942" ht="15.75" customHeight="1">
      <c r="D942" s="4"/>
      <c r="G942" s="5"/>
    </row>
    <row r="943" ht="15.75" customHeight="1">
      <c r="D943" s="4"/>
      <c r="G943" s="5"/>
    </row>
    <row r="944" ht="15.75" customHeight="1">
      <c r="D944" s="4"/>
      <c r="G944" s="5"/>
    </row>
    <row r="945" ht="15.75" customHeight="1">
      <c r="D945" s="4"/>
      <c r="G945" s="5"/>
    </row>
    <row r="946" ht="15.75" customHeight="1">
      <c r="D946" s="4"/>
      <c r="G946" s="5"/>
    </row>
    <row r="947" ht="15.75" customHeight="1">
      <c r="D947" s="4"/>
      <c r="G947" s="5"/>
    </row>
    <row r="948" ht="15.75" customHeight="1">
      <c r="D948" s="4"/>
      <c r="G948" s="5"/>
    </row>
    <row r="949" ht="15.75" customHeight="1">
      <c r="D949" s="4"/>
      <c r="G949" s="5"/>
    </row>
    <row r="950" ht="15.75" customHeight="1">
      <c r="D950" s="4"/>
      <c r="G950" s="5"/>
    </row>
    <row r="951" ht="15.75" customHeight="1">
      <c r="D951" s="4"/>
      <c r="G951" s="5"/>
    </row>
    <row r="952" ht="15.75" customHeight="1">
      <c r="D952" s="4"/>
      <c r="G952" s="5"/>
    </row>
    <row r="953" ht="15.75" customHeight="1">
      <c r="D953" s="4"/>
      <c r="G953" s="5"/>
    </row>
    <row r="954" ht="15.75" customHeight="1">
      <c r="D954" s="4"/>
      <c r="G954" s="5"/>
    </row>
    <row r="955" ht="15.75" customHeight="1">
      <c r="D955" s="4"/>
      <c r="G955" s="5"/>
    </row>
    <row r="956" ht="15.75" customHeight="1">
      <c r="D956" s="4"/>
      <c r="G956" s="5"/>
    </row>
    <row r="957" ht="15.75" customHeight="1">
      <c r="D957" s="4"/>
      <c r="G957" s="5"/>
    </row>
    <row r="958" ht="15.75" customHeight="1">
      <c r="D958" s="4"/>
      <c r="G958" s="5"/>
    </row>
    <row r="959" ht="15.75" customHeight="1">
      <c r="D959" s="4"/>
      <c r="G959" s="5"/>
    </row>
    <row r="960" ht="15.75" customHeight="1">
      <c r="D960" s="4"/>
      <c r="G960" s="5"/>
    </row>
    <row r="961" ht="15.75" customHeight="1">
      <c r="D961" s="4"/>
      <c r="G961" s="5"/>
    </row>
    <row r="962" ht="15.75" customHeight="1">
      <c r="D962" s="4"/>
      <c r="G962" s="5"/>
    </row>
    <row r="963" ht="15.75" customHeight="1">
      <c r="D963" s="4"/>
      <c r="G963" s="5"/>
    </row>
    <row r="964" ht="15.75" customHeight="1">
      <c r="D964" s="4"/>
      <c r="G964" s="5"/>
    </row>
    <row r="965" ht="15.75" customHeight="1">
      <c r="D965" s="4"/>
      <c r="G965" s="5"/>
    </row>
    <row r="966" ht="15.75" customHeight="1">
      <c r="D966" s="4"/>
      <c r="G966" s="5"/>
    </row>
    <row r="967" ht="15.75" customHeight="1">
      <c r="D967" s="4"/>
      <c r="G967" s="5"/>
    </row>
    <row r="968" ht="15.75" customHeight="1">
      <c r="D968" s="4"/>
      <c r="G968" s="5"/>
    </row>
    <row r="969" ht="15.75" customHeight="1">
      <c r="D969" s="4"/>
      <c r="G969" s="5"/>
    </row>
    <row r="970" ht="15.75" customHeight="1">
      <c r="D970" s="4"/>
      <c r="G970" s="5"/>
    </row>
    <row r="971" ht="15.75" customHeight="1">
      <c r="D971" s="4"/>
      <c r="G971" s="5"/>
    </row>
    <row r="972" ht="15.75" customHeight="1">
      <c r="D972" s="4"/>
      <c r="G972" s="5"/>
    </row>
    <row r="973" ht="15.75" customHeight="1">
      <c r="D973" s="4"/>
      <c r="G973" s="5"/>
    </row>
    <row r="974" ht="15.75" customHeight="1">
      <c r="D974" s="4"/>
      <c r="G974" s="5"/>
    </row>
    <row r="975" ht="15.75" customHeight="1">
      <c r="D975" s="4"/>
      <c r="G975" s="5"/>
    </row>
    <row r="976" ht="15.75" customHeight="1">
      <c r="D976" s="4"/>
      <c r="G976" s="5"/>
    </row>
    <row r="977" ht="15.75" customHeight="1">
      <c r="D977" s="4"/>
      <c r="G977" s="5"/>
    </row>
    <row r="978" ht="15.75" customHeight="1">
      <c r="D978" s="4"/>
      <c r="G978" s="5"/>
    </row>
    <row r="979" ht="15.75" customHeight="1">
      <c r="D979" s="4"/>
      <c r="G979" s="5"/>
    </row>
    <row r="980" ht="15.75" customHeight="1">
      <c r="D980" s="4"/>
      <c r="G980" s="5"/>
    </row>
    <row r="981" ht="15.75" customHeight="1">
      <c r="D981" s="4"/>
      <c r="G981" s="5"/>
    </row>
    <row r="982" ht="15.75" customHeight="1">
      <c r="D982" s="4"/>
      <c r="G982" s="5"/>
    </row>
    <row r="983" ht="15.75" customHeight="1">
      <c r="D983" s="4"/>
      <c r="G983" s="5"/>
    </row>
    <row r="984" ht="15.75" customHeight="1">
      <c r="D984" s="4"/>
      <c r="G984" s="5"/>
    </row>
    <row r="985" ht="15.75" customHeight="1">
      <c r="D985" s="4"/>
      <c r="G985" s="5"/>
    </row>
    <row r="986" ht="15.75" customHeight="1">
      <c r="D986" s="4"/>
      <c r="G986" s="5"/>
    </row>
    <row r="987" ht="15.75" customHeight="1">
      <c r="D987" s="4"/>
      <c r="G987" s="5"/>
    </row>
    <row r="988" ht="15.75" customHeight="1">
      <c r="D988" s="4"/>
      <c r="G988" s="5"/>
    </row>
    <row r="989" ht="15.75" customHeight="1">
      <c r="D989" s="4"/>
      <c r="G989" s="5"/>
    </row>
    <row r="990" ht="15.75" customHeight="1">
      <c r="D990" s="4"/>
      <c r="G990" s="5"/>
    </row>
    <row r="991" ht="15.75" customHeight="1">
      <c r="D991" s="4"/>
      <c r="G991" s="5"/>
    </row>
    <row r="992" ht="15.75" customHeight="1">
      <c r="D992" s="4"/>
      <c r="G992" s="5"/>
    </row>
    <row r="993" ht="15.75" customHeight="1">
      <c r="D993" s="4"/>
      <c r="G993" s="5"/>
    </row>
    <row r="994" ht="15.75" customHeight="1">
      <c r="D994" s="4"/>
      <c r="G994" s="5"/>
    </row>
    <row r="995" ht="15.75" customHeight="1">
      <c r="D995" s="4"/>
      <c r="G995" s="5"/>
    </row>
    <row r="996" ht="15.75" customHeight="1">
      <c r="D996" s="4"/>
      <c r="G996" s="5"/>
    </row>
    <row r="997" ht="15.75" customHeight="1">
      <c r="D997" s="4"/>
      <c r="G997" s="5"/>
    </row>
    <row r="998" ht="15.75" customHeight="1">
      <c r="D998" s="4"/>
      <c r="G998" s="5"/>
    </row>
    <row r="999" ht="15.75" customHeight="1">
      <c r="D999" s="4"/>
      <c r="G999" s="5"/>
    </row>
    <row r="1000" ht="15.75" customHeight="1">
      <c r="D1000" s="4"/>
      <c r="G1000" s="5"/>
    </row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20</v>
      </c>
    </row>
    <row r="2" ht="15.75" customHeight="1">
      <c r="A2" s="2">
        <f>ABS(Figure6a!A2-Figure6a!B2)</f>
        <v>0.2</v>
      </c>
    </row>
    <row r="3" ht="15.75" customHeight="1">
      <c r="A3" s="2">
        <f>ABS(Figure6a!A3-Figure6a!B3)</f>
        <v>0.4</v>
      </c>
    </row>
    <row r="4" ht="15.75" customHeight="1">
      <c r="A4" s="2">
        <f>ABS(Figure6a!A4-Figure6a!B4)</f>
        <v>0.4</v>
      </c>
    </row>
    <row r="5" ht="15.75" customHeight="1">
      <c r="A5" s="2">
        <f>ABS(Figure6a!A5-Figure6a!B5)</f>
        <v>1.3</v>
      </c>
    </row>
    <row r="6" ht="15.75" customHeight="1">
      <c r="A6" s="2">
        <f>ABS(Figure6a!A6-Figure6a!B6)</f>
        <v>0.6</v>
      </c>
    </row>
    <row r="7" ht="15.75" customHeight="1">
      <c r="A7" s="2">
        <f>ABS(Figure6a!A7-Figure6a!B7)</f>
        <v>1.6</v>
      </c>
    </row>
    <row r="8" ht="15.75" customHeight="1">
      <c r="A8" s="2">
        <f>ABS(Figure6a!A8-Figure6a!B8)</f>
        <v>0.4</v>
      </c>
    </row>
    <row r="9" ht="15.75" customHeight="1">
      <c r="A9" s="2">
        <f>ABS(Figure6a!A9-Figure6a!B9)</f>
        <v>0.1</v>
      </c>
    </row>
    <row r="10" ht="15.75" customHeight="1">
      <c r="A10" s="2">
        <f>ABS(Figure6a!A10-Figure6a!B10)</f>
        <v>2.5</v>
      </c>
    </row>
    <row r="11" ht="15.75" customHeight="1">
      <c r="A11" s="2">
        <f>ABS(Figure6a!A11-Figure6a!B11)</f>
        <v>1.4</v>
      </c>
    </row>
    <row r="12" ht="15.75" customHeight="1">
      <c r="A12" s="2">
        <f>ABS(Figure6a!A12-Figure6a!B12)</f>
        <v>1.2</v>
      </c>
    </row>
    <row r="13" ht="15.75" customHeight="1">
      <c r="A13" s="2">
        <f>ABS(Figure6a!A13-Figure6a!B13)</f>
        <v>2.5</v>
      </c>
    </row>
    <row r="14" ht="15.75" customHeight="1">
      <c r="A14" s="2">
        <f>ABS(Figure6a!A14-Figure6a!B14)</f>
        <v>2.5</v>
      </c>
    </row>
    <row r="15" ht="15.75" customHeight="1">
      <c r="A15" s="2">
        <f>ABS(Figure6a!A15-Figure6a!B15)</f>
        <v>0.9</v>
      </c>
    </row>
    <row r="16" ht="15.75" customHeight="1">
      <c r="A16" s="2">
        <f>ABS(Figure6a!A16-Figure6a!B16)</f>
        <v>0.6</v>
      </c>
    </row>
    <row r="17" ht="15.75" customHeight="1">
      <c r="A17" s="2">
        <f>ABS(Figure6a!A17-Figure6a!B17)</f>
        <v>1.2</v>
      </c>
    </row>
    <row r="18" ht="15.75" customHeight="1">
      <c r="A18" s="2">
        <f>ABS(Figure6a!A18-Figure6a!B18)</f>
        <v>1.5</v>
      </c>
    </row>
    <row r="19" ht="15.75" customHeight="1">
      <c r="A19" s="2">
        <f>ABS(Figure6a!A19-Figure6a!B19)</f>
        <v>1.6</v>
      </c>
    </row>
    <row r="20" ht="15.75" customHeight="1">
      <c r="A20" s="2">
        <f>ABS(Figure6a!A20-Figure6a!B20)</f>
        <v>0.2</v>
      </c>
    </row>
    <row r="21" ht="15.75" customHeight="1">
      <c r="A21" s="2">
        <f>ABS(Figure6a!A21-Figure6a!B21)</f>
        <v>0</v>
      </c>
    </row>
    <row r="22" ht="15.75" customHeight="1">
      <c r="A22" s="2">
        <f>ABS(Figure6a!A22-Figure6a!B22)</f>
        <v>1.1</v>
      </c>
    </row>
    <row r="23" ht="15.75" customHeight="1">
      <c r="A23" s="2">
        <f>ABS(Figure6a!A23-Figure6a!B23)</f>
        <v>4</v>
      </c>
    </row>
    <row r="24" ht="15.75" customHeight="1">
      <c r="A24" s="2">
        <f>ABS(Figure6a!A24-Figure6a!B24)</f>
        <v>1.1</v>
      </c>
    </row>
    <row r="25" ht="15.75" customHeight="1">
      <c r="A25" s="2">
        <f>ABS(Figure6a!A25-Figure6a!B25)</f>
        <v>5.8</v>
      </c>
    </row>
    <row r="26" ht="15.75" customHeight="1">
      <c r="A26" s="2">
        <f>ABS(Figure6a!A26-Figure6a!B26)</f>
        <v>2.9</v>
      </c>
    </row>
    <row r="27" ht="15.75" customHeight="1">
      <c r="A27" s="2">
        <f>ABS(Figure6a!A27-Figure6a!B27)</f>
        <v>6</v>
      </c>
    </row>
    <row r="28" ht="15.75" customHeight="1">
      <c r="A28" s="2">
        <f>ABS(Figure6a!A28-Figure6a!B28)</f>
        <v>4.3</v>
      </c>
    </row>
    <row r="29" ht="15.75" customHeight="1">
      <c r="A29" s="2">
        <f>ABS(Figure6a!A29-Figure6a!B29)</f>
        <v>3</v>
      </c>
    </row>
    <row r="30" ht="15.75" customHeight="1">
      <c r="A30" s="2">
        <f>ABS(Figure6a!A30-Figure6a!B30)</f>
        <v>0.6</v>
      </c>
    </row>
    <row r="31" ht="15.75" customHeight="1">
      <c r="A31" s="2">
        <f>ABS(Figure6a!A31-Figure6a!B31)</f>
        <v>1.5</v>
      </c>
    </row>
    <row r="32" ht="15.75" customHeight="1">
      <c r="A32" s="2">
        <f>ABS(Figure6a!A32-Figure6a!B32)</f>
        <v>2.4</v>
      </c>
    </row>
    <row r="33" ht="15.75" customHeight="1">
      <c r="A33" s="2">
        <f>ABS(Figure6a!A33-Figure6a!B33)</f>
        <v>3.7</v>
      </c>
    </row>
    <row r="34" ht="15.75" customHeight="1">
      <c r="A34" s="2">
        <f>ABS(Figure6a!A34-Figure6a!B34)</f>
        <v>1.5</v>
      </c>
    </row>
    <row r="35" ht="15.75" customHeight="1">
      <c r="A35" s="2">
        <f>ABS(Figure6a!A35-Figure6a!B35)</f>
        <v>3.8</v>
      </c>
    </row>
    <row r="36" ht="15.75" customHeight="1">
      <c r="A36" s="2">
        <f>ABS(Figure6a!A36-Figure6a!B36)</f>
        <v>3.6</v>
      </c>
    </row>
    <row r="37" ht="15.75" customHeight="1">
      <c r="A37" s="2">
        <f>ABS(Figure6a!A37-Figure6a!B37)</f>
        <v>0.9</v>
      </c>
    </row>
    <row r="38" ht="15.75" customHeight="1">
      <c r="A38" s="2">
        <f>ABS(Figure6a!A38-Figure6a!B38)</f>
        <v>2.8</v>
      </c>
    </row>
    <row r="39" ht="15.75" customHeight="1">
      <c r="A39" s="2">
        <f>ABS(Figure6a!A39-Figure6a!B39)</f>
        <v>0.9</v>
      </c>
    </row>
    <row r="40" ht="15.75" customHeight="1">
      <c r="A40" s="2">
        <f>ABS(Figure6a!A40-Figure6a!B40)</f>
        <v>2</v>
      </c>
    </row>
    <row r="41" ht="15.75" customHeight="1">
      <c r="A41" s="2">
        <f>ABS(Figure6a!A41-Figure6a!B41)</f>
        <v>3.8</v>
      </c>
    </row>
    <row r="42" ht="15.75" customHeight="1">
      <c r="A42" s="2">
        <f>ABS(Figure6a!A42-Figure6a!B42)</f>
        <v>3.9</v>
      </c>
    </row>
    <row r="43" ht="15.75" customHeight="1">
      <c r="A43" s="2">
        <f>ABS(Figure6a!A43-Figure6a!B43)</f>
        <v>0.2</v>
      </c>
    </row>
    <row r="44" ht="15.75" customHeight="1">
      <c r="A44" s="2">
        <f>ABS(Figure6a!A44-Figure6a!B44)</f>
        <v>6.2</v>
      </c>
    </row>
    <row r="45" ht="15.75" customHeight="1">
      <c r="A45" s="2">
        <f>ABS(Figure6a!A45-Figure6a!B45)</f>
        <v>0.4</v>
      </c>
    </row>
    <row r="46" ht="15.75" customHeight="1">
      <c r="A46" s="2">
        <f>ABS(Figure6a!A46-Figure6a!B46)</f>
        <v>3.2</v>
      </c>
    </row>
    <row r="47" ht="15.75" customHeight="1">
      <c r="A47" s="2">
        <f>ABS(Figure6a!A47-Figure6a!B47)</f>
        <v>3</v>
      </c>
    </row>
    <row r="48" ht="15.75" customHeight="1">
      <c r="A48" s="2">
        <f>ABS(Figure6a!A48-Figure6a!B48)</f>
        <v>1.3</v>
      </c>
    </row>
    <row r="49" ht="15.75" customHeight="1">
      <c r="A49" s="2">
        <f>ABS(Figure6a!A49-Figure6a!B49)</f>
        <v>0.8</v>
      </c>
    </row>
    <row r="50" ht="15.75" customHeight="1">
      <c r="A50" s="2">
        <f>ABS(Figure6a!A50-Figure6a!B50)</f>
        <v>0.4</v>
      </c>
    </row>
    <row r="51" ht="15.75" customHeight="1">
      <c r="A51" s="2">
        <f>ABS(Figure6a!A51-Figure6a!B51)</f>
        <v>2</v>
      </c>
    </row>
    <row r="52" ht="15.75" customHeight="1">
      <c r="A52" s="2">
        <f>ABS(Figure6a!A52-Figure6a!B52)</f>
        <v>0.2</v>
      </c>
    </row>
    <row r="53" ht="15.75" customHeight="1">
      <c r="A53" s="2">
        <f>ABS(Figure6a!A53-Figure6a!B53)</f>
        <v>4.2</v>
      </c>
    </row>
    <row r="54" ht="15.75" customHeight="1">
      <c r="A54" s="2">
        <f>ABS(Figure6a!A54-Figure6a!B54)</f>
        <v>4.4</v>
      </c>
    </row>
    <row r="55" ht="15.75" customHeight="1">
      <c r="A55" s="2">
        <f>ABS(Figure6a!A55-Figure6a!B55)</f>
        <v>2</v>
      </c>
    </row>
    <row r="56" ht="15.75" customHeight="1">
      <c r="A56" s="2">
        <f>ABS(Figure6a!A56-Figure6a!B56)</f>
        <v>0.7</v>
      </c>
    </row>
    <row r="57" ht="15.75" customHeight="1">
      <c r="A57" s="2">
        <f>ABS(Figure6a!A57-Figure6a!B57)</f>
        <v>2.1</v>
      </c>
    </row>
    <row r="58" ht="15.75" customHeight="1">
      <c r="A58" s="2">
        <f>ABS(Figure6a!A58-Figure6a!B58)</f>
        <v>0.3</v>
      </c>
    </row>
    <row r="59" ht="15.75" customHeight="1">
      <c r="A59" s="2">
        <f>ABS(Figure6a!A59-Figure6a!B59)</f>
        <v>0.4</v>
      </c>
    </row>
    <row r="60" ht="15.75" customHeight="1">
      <c r="A60" s="2">
        <f>ABS(Figure6a!A60-Figure6a!B60)</f>
        <v>2.9</v>
      </c>
    </row>
    <row r="61" ht="15.75" customHeight="1">
      <c r="A61" s="2">
        <f>ABS(Figure6a!A61-Figure6a!B61)</f>
        <v>2.6</v>
      </c>
    </row>
    <row r="62" ht="15.75" customHeight="1">
      <c r="A62" s="2">
        <f>ABS(Figure6a!A62-Figure6a!B62)</f>
        <v>1.4</v>
      </c>
    </row>
    <row r="63" ht="15.75" customHeight="1">
      <c r="A63" s="2">
        <f>ABS(Figure6a!A63-Figure6a!B63)</f>
        <v>0.9</v>
      </c>
    </row>
    <row r="64" ht="15.75" customHeight="1">
      <c r="A64" s="2">
        <f>ABS(Figure6a!A64-Figure6a!B64)</f>
        <v>0.5</v>
      </c>
    </row>
    <row r="65" ht="15.75" customHeight="1">
      <c r="A65" s="2">
        <f>ABS(Figure6a!A65-Figure6a!B65)</f>
        <v>4.3</v>
      </c>
    </row>
    <row r="66" ht="15.75" customHeight="1">
      <c r="A66" s="2">
        <f>ABS(Figure6a!A66-Figure6a!B66)</f>
        <v>7.5</v>
      </c>
    </row>
    <row r="67" ht="15.75" customHeight="1">
      <c r="A67" s="2">
        <f>ABS(Figure6a!A67-Figure6a!B67)</f>
        <v>2.6</v>
      </c>
    </row>
    <row r="68" ht="15.75" customHeight="1">
      <c r="A68" s="2">
        <f>ABS(Figure6a!A68-Figure6a!B68)</f>
        <v>4.7</v>
      </c>
    </row>
    <row r="69" ht="15.75" customHeight="1">
      <c r="A69" s="2">
        <f>ABS(Figure6a!A69-Figure6a!B69)</f>
        <v>4</v>
      </c>
    </row>
    <row r="70" ht="15.75" customHeight="1">
      <c r="A70" s="2">
        <f>ABS(Figure6a!A70-Figure6a!B70)</f>
        <v>3.4</v>
      </c>
    </row>
    <row r="71" ht="15.75" customHeight="1">
      <c r="A71" s="2">
        <f>ABS(Figure6a!A71-Figure6a!B71)</f>
        <v>3.2</v>
      </c>
    </row>
    <row r="72" ht="15.75" customHeight="1">
      <c r="A72" s="2">
        <f>ABS(Figure6a!A72-Figure6a!B72)</f>
        <v>1.2</v>
      </c>
    </row>
    <row r="73" ht="15.75" customHeight="1">
      <c r="A73" s="2">
        <f>ABS(Figure6a!A73-Figure6a!B73)</f>
        <v>2.4</v>
      </c>
    </row>
    <row r="74" ht="15.75" customHeight="1">
      <c r="A74" s="2">
        <f>ABS(Figure6a!A74-Figure6a!B74)</f>
        <v>4</v>
      </c>
    </row>
    <row r="75" ht="15.75" customHeight="1">
      <c r="A75" s="2">
        <f>ABS(Figure6a!A75-Figure6a!B75)</f>
        <v>6.3</v>
      </c>
    </row>
    <row r="76" ht="15.75" customHeight="1">
      <c r="A76" s="2">
        <f>ABS(Figure6a!A76-Figure6a!B76)</f>
        <v>2.3</v>
      </c>
    </row>
    <row r="77" ht="15.75" customHeight="1">
      <c r="A77" s="2">
        <f>ABS(Figure6a!A77-Figure6a!B77)</f>
        <v>3</v>
      </c>
    </row>
    <row r="78" ht="15.75" customHeight="1">
      <c r="A78" s="2">
        <f>ABS(Figure6a!A78-Figure6a!B78)</f>
        <v>4.1</v>
      </c>
    </row>
    <row r="79" ht="15.75" customHeight="1">
      <c r="A79" s="2">
        <f>ABS(Figure6a!A79-Figure6a!B79)</f>
        <v>3.9</v>
      </c>
    </row>
    <row r="80" ht="15.75" customHeight="1">
      <c r="A80" s="2">
        <f>ABS(Figure6a!A80-Figure6a!B80)</f>
        <v>4.5</v>
      </c>
    </row>
    <row r="81" ht="15.75" customHeight="1">
      <c r="A81" s="2">
        <f>ABS(Figure6a!A81-Figure6a!B81)</f>
        <v>3</v>
      </c>
    </row>
    <row r="82" ht="15.75" customHeight="1">
      <c r="A82" s="2">
        <f>ABS(Figure6a!A82-Figure6a!B82)</f>
        <v>4.7</v>
      </c>
    </row>
    <row r="83" ht="15.75" customHeight="1">
      <c r="A83" s="2">
        <f>ABS(Figure6a!A83-Figure6a!B83)</f>
        <v>4.7</v>
      </c>
    </row>
    <row r="84" ht="15.75" customHeight="1">
      <c r="A84" s="2">
        <f>ABS(Figure6a!A84-Figure6a!B84)</f>
        <v>7.4</v>
      </c>
    </row>
    <row r="85" ht="15.75" customHeight="1">
      <c r="A85" s="2">
        <f>ABS(Figure6a!A85-Figure6a!B85)</f>
        <v>5.5</v>
      </c>
    </row>
    <row r="86" ht="15.75" customHeight="1">
      <c r="A86" s="2">
        <f>ABS(Figure6a!A86-Figure6a!B86)</f>
        <v>7.6</v>
      </c>
    </row>
    <row r="87" ht="15.75" customHeight="1">
      <c r="A87" s="2">
        <f>ABS(Figure6a!A87-Figure6a!B87)</f>
        <v>2.6</v>
      </c>
    </row>
    <row r="88" ht="15.75" customHeight="1">
      <c r="A88" s="2">
        <f>ABS(Figure6a!A88-Figure6a!B88)</f>
        <v>0.1</v>
      </c>
    </row>
    <row r="89" ht="15.75" customHeight="1">
      <c r="A89" s="2">
        <f>ABS(Figure6a!A89-Figure6a!B89)</f>
        <v>2.4</v>
      </c>
    </row>
    <row r="90" ht="15.75" customHeight="1">
      <c r="A90" s="2">
        <f>ABS(Figure6a!A90-Figure6a!B90)</f>
        <v>10.7</v>
      </c>
    </row>
    <row r="91" ht="15.75" customHeight="1">
      <c r="A91" s="2">
        <f>ABS(Figure6a!A91-Figure6a!B91)</f>
        <v>5.6</v>
      </c>
    </row>
    <row r="92" ht="15.75" customHeight="1">
      <c r="A92" s="2">
        <f>ABS(Figure6a!A92-Figure6a!B92)</f>
        <v>0.8</v>
      </c>
    </row>
    <row r="93" ht="15.75" customHeight="1">
      <c r="A93" s="2">
        <f>ABS(Figure6a!A93-Figure6a!B93)</f>
        <v>6.6</v>
      </c>
    </row>
    <row r="94" ht="15.75" customHeight="1">
      <c r="A94" s="2">
        <f>ABS(Figure6a!A94-Figure6a!B94)</f>
        <v>12.2</v>
      </c>
    </row>
    <row r="95" ht="15.75" customHeight="1">
      <c r="A95" s="2">
        <f>ABS(Figure6a!A95-Figure6a!B95)</f>
        <v>6.3</v>
      </c>
    </row>
    <row r="96" ht="15.75" customHeight="1">
      <c r="A96" s="2">
        <f>ABS(Figure6a!A96-Figure6a!B96)</f>
        <v>1</v>
      </c>
    </row>
    <row r="97" ht="15.75" customHeight="1">
      <c r="A97" s="2">
        <f>ABS(Figure6a!A97-Figure6a!B97)</f>
        <v>1.9</v>
      </c>
    </row>
    <row r="98" ht="15.75" customHeight="1">
      <c r="A98" s="2">
        <f>ABS(Figure6a!A98-Figure6a!B98)</f>
        <v>0.8</v>
      </c>
    </row>
    <row r="99" ht="15.75" customHeight="1">
      <c r="A99" s="2">
        <f>ABS(Figure6a!A99-Figure6a!B99)</f>
        <v>1.5</v>
      </c>
    </row>
    <row r="100" ht="15.75" customHeight="1">
      <c r="A100" s="2">
        <f>ABS(Figure6a!A100-Figure6a!B100)</f>
        <v>1.5</v>
      </c>
    </row>
    <row r="101" ht="15.75" customHeight="1">
      <c r="A101" s="2">
        <f>ABS(Figure6a!A101-Figure6a!B101)</f>
        <v>0.8</v>
      </c>
    </row>
    <row r="102" ht="15.75" customHeight="1">
      <c r="A102" s="2">
        <f>ABS(Figure6a!A102-Figure6a!B102)</f>
        <v>4</v>
      </c>
    </row>
    <row r="103" ht="15.75" customHeight="1">
      <c r="A103" s="2">
        <f>ABS(Figure6a!A103-Figure6a!B103)</f>
        <v>4.1</v>
      </c>
    </row>
    <row r="104" ht="15.75" customHeight="1">
      <c r="A104" s="2">
        <f>ABS(Figure6a!A104-Figure6a!B104)</f>
        <v>2.1</v>
      </c>
    </row>
    <row r="105" ht="15.75" customHeight="1">
      <c r="A105" s="2">
        <f>ABS(Figure6a!A105-Figure6a!B105)</f>
        <v>0.1</v>
      </c>
    </row>
    <row r="106" ht="15.75" customHeight="1">
      <c r="A106" s="2">
        <f>ABS(Figure6a!A106-Figure6a!B106)</f>
        <v>0.1</v>
      </c>
    </row>
    <row r="107" ht="15.75" customHeight="1">
      <c r="A107" s="2">
        <f>ABS(Figure6a!A107-Figure6a!B107)</f>
        <v>0.2</v>
      </c>
    </row>
    <row r="108" ht="15.75" customHeight="1">
      <c r="A108" s="2">
        <f>ABS(Figure6a!A108-Figure6a!B108)</f>
        <v>3.6</v>
      </c>
    </row>
    <row r="109" ht="15.75" customHeight="1">
      <c r="A109" s="2">
        <f>ABS(Figure6a!A109-Figure6a!B109)</f>
        <v>1</v>
      </c>
    </row>
    <row r="110" ht="15.75" customHeight="1">
      <c r="A110" s="2">
        <f>ABS(Figure6a!A110-Figure6a!B110)</f>
        <v>1.2</v>
      </c>
    </row>
    <row r="111" ht="15.75" customHeight="1">
      <c r="A111" s="2">
        <f>ABS(Figure6a!A111-Figure6a!B111)</f>
        <v>1.9</v>
      </c>
    </row>
    <row r="112" ht="15.75" customHeight="1">
      <c r="A112" s="2">
        <f>ABS(Figure6a!A112-Figure6a!B112)</f>
        <v>1.3</v>
      </c>
    </row>
    <row r="113" ht="15.75" customHeight="1">
      <c r="A113" s="2">
        <f>ABS(Figure6a!A113-Figure6a!B113)</f>
        <v>2.3</v>
      </c>
    </row>
    <row r="114" ht="15.75" customHeight="1">
      <c r="A114" s="2">
        <f>ABS(Figure6a!A114-Figure6a!B114)</f>
        <v>1.3</v>
      </c>
    </row>
    <row r="115" ht="15.75" customHeight="1">
      <c r="A115" s="2">
        <f>ABS(Figure6a!A115-Figure6a!B115)</f>
        <v>0.8</v>
      </c>
    </row>
    <row r="116" ht="15.75" customHeight="1">
      <c r="A116" s="2">
        <f>ABS(Figure6a!A116-Figure6a!B116)</f>
        <v>0.5</v>
      </c>
    </row>
    <row r="117" ht="15.75" customHeight="1">
      <c r="A117" s="2">
        <f>ABS(Figure6a!A117-Figure6a!B117)</f>
        <v>0.8</v>
      </c>
    </row>
    <row r="118" ht="15.75" customHeight="1">
      <c r="A118" s="2">
        <f>ABS(Figure6a!A118-Figure6a!B118)</f>
        <v>0.5</v>
      </c>
    </row>
    <row r="119" ht="15.75" customHeight="1">
      <c r="A119" s="2">
        <f>ABS(Figure6a!A119-Figure6a!B119)</f>
        <v>1.6</v>
      </c>
    </row>
    <row r="120" ht="15.75" customHeight="1">
      <c r="A120" s="2">
        <f>ABS(Figure6a!A120-Figure6a!B120)</f>
        <v>1.3</v>
      </c>
    </row>
    <row r="121" ht="15.75" customHeight="1">
      <c r="A121" s="2">
        <f>ABS(Figure6a!A121-Figure6a!B121)</f>
        <v>0.3</v>
      </c>
    </row>
    <row r="122" ht="15.75" customHeight="1">
      <c r="A122" s="2">
        <f>ABS(Figure6a!A122-Figure6a!B122)</f>
        <v>1.9</v>
      </c>
    </row>
    <row r="123" ht="15.75" customHeight="1">
      <c r="A123" s="2">
        <f>ABS(Figure6a!A123-Figure6a!B123)</f>
        <v>3.4</v>
      </c>
    </row>
    <row r="124" ht="15.75" customHeight="1">
      <c r="A124" s="2">
        <f>ABS(Figure6a!A124-Figure6a!B124)</f>
        <v>3.1</v>
      </c>
    </row>
    <row r="125" ht="15.75" customHeight="1">
      <c r="A125" s="2">
        <f>ABS(Figure6a!A125-Figure6a!B125)</f>
        <v>5.3</v>
      </c>
    </row>
    <row r="126" ht="15.75" customHeight="1">
      <c r="A126" s="2">
        <f>ABS(Figure6a!A126-Figure6a!B126)</f>
        <v>4.2</v>
      </c>
    </row>
    <row r="127" ht="15.75" customHeight="1">
      <c r="A127" s="2">
        <f>ABS(Figure6a!A127-Figure6a!B127)</f>
        <v>3</v>
      </c>
    </row>
    <row r="128" ht="15.75" customHeight="1">
      <c r="A128" s="2">
        <f>ABS(Figure6a!A128-Figure6a!B128)</f>
        <v>3</v>
      </c>
    </row>
    <row r="129" ht="15.75" customHeight="1">
      <c r="A129" s="2">
        <f>ABS(Figure6a!A129-Figure6a!B129)</f>
        <v>4.3</v>
      </c>
    </row>
    <row r="130" ht="15.75" customHeight="1">
      <c r="A130" s="2">
        <f>ABS(Figure6a!A130-Figure6a!B130)</f>
        <v>2.5</v>
      </c>
    </row>
    <row r="131" ht="15.75" customHeight="1">
      <c r="A131" s="2">
        <f>ABS(Figure6a!A131-Figure6a!B131)</f>
        <v>3.5</v>
      </c>
    </row>
    <row r="132" ht="15.75" customHeight="1">
      <c r="A132" s="2">
        <f>ABS(Figure6a!A132-Figure6a!B132)</f>
        <v>3.1</v>
      </c>
    </row>
    <row r="133" ht="15.75" customHeight="1">
      <c r="A133" s="2">
        <f>ABS(Figure6a!A133-Figure6a!B133)</f>
        <v>2.2</v>
      </c>
    </row>
    <row r="134" ht="15.75" customHeight="1">
      <c r="A134" s="2">
        <f>ABS(Figure6a!A134-Figure6a!B134)</f>
        <v>1.3</v>
      </c>
    </row>
    <row r="135" ht="15.75" customHeight="1">
      <c r="A135" s="2">
        <f>ABS(Figure6a!A135-Figure6a!B135)</f>
        <v>1.2</v>
      </c>
    </row>
    <row r="136" ht="15.75" customHeight="1">
      <c r="A136" s="2">
        <f>ABS(Figure6a!A136-Figure6a!B136)</f>
        <v>0.8</v>
      </c>
    </row>
    <row r="137" ht="15.75" customHeight="1">
      <c r="A137" s="2">
        <f>ABS(Figure6a!A137-Figure6a!B137)</f>
        <v>0</v>
      </c>
    </row>
    <row r="138" ht="15.75" customHeight="1">
      <c r="A138" s="2">
        <f>ABS(Figure6a!A138-Figure6a!B138)</f>
        <v>0.6</v>
      </c>
    </row>
    <row r="139" ht="15.75" customHeight="1">
      <c r="A139" s="2">
        <f>ABS(Figure6a!A139-Figure6a!B139)</f>
        <v>0.2</v>
      </c>
    </row>
    <row r="140" ht="15.75" customHeight="1">
      <c r="A140" s="2">
        <f>ABS(Figure6a!A140-Figure6a!B140)</f>
        <v>1.8</v>
      </c>
    </row>
    <row r="141" ht="15.75" customHeight="1">
      <c r="A141" s="2">
        <f>ABS(Figure6a!A141-Figure6a!B141)</f>
        <v>0.8</v>
      </c>
    </row>
    <row r="142" ht="15.75" customHeight="1">
      <c r="A142" s="2">
        <f>ABS(Figure6a!A142-Figure6a!B142)</f>
        <v>1.5</v>
      </c>
    </row>
    <row r="143" ht="15.75" customHeight="1">
      <c r="A143" s="2">
        <f>ABS(Figure6a!A143-Figure6a!B143)</f>
        <v>1.9</v>
      </c>
    </row>
    <row r="144" ht="15.75" customHeight="1">
      <c r="A144" s="2">
        <f>ABS(Figure6a!A144-Figure6a!B144)</f>
        <v>0.7</v>
      </c>
    </row>
    <row r="145" ht="15.75" customHeight="1">
      <c r="A145" s="2">
        <f>ABS(Figure6a!A145-Figure6a!B145)</f>
        <v>0.1</v>
      </c>
    </row>
    <row r="146" ht="15.75" customHeight="1">
      <c r="A146" s="2">
        <f>ABS(Figure6a!A146-Figure6a!B146)</f>
        <v>0.7</v>
      </c>
    </row>
    <row r="147" ht="15.75" customHeight="1">
      <c r="A147" s="2">
        <f>ABS(Figure6a!A147-Figure6a!B147)</f>
        <v>1.1</v>
      </c>
    </row>
    <row r="148" ht="15.75" customHeight="1">
      <c r="A148" s="2">
        <f>ABS(Figure6a!A148-Figure6a!B148)</f>
        <v>0.6</v>
      </c>
    </row>
    <row r="149" ht="15.75" customHeight="1">
      <c r="A149" s="2">
        <f>ABS(Figure6a!A149-Figure6a!B149)</f>
        <v>1</v>
      </c>
    </row>
    <row r="150" ht="15.75" customHeight="1">
      <c r="A150" s="2">
        <f>ABS(Figure6a!A150-Figure6a!B150)</f>
        <v>1.8</v>
      </c>
    </row>
    <row r="151" ht="15.75" customHeight="1">
      <c r="A151" s="2">
        <f>ABS(Figure6a!A151-Figure6a!B151)</f>
        <v>0</v>
      </c>
    </row>
    <row r="152" ht="15.75" customHeight="1">
      <c r="A152" s="2">
        <f>ABS(Figure6a!A152-Figure6a!B152)</f>
        <v>1.9</v>
      </c>
    </row>
    <row r="153" ht="15.75" customHeight="1">
      <c r="A153" s="2">
        <f>ABS(Figure6a!A153-Figure6a!B153)</f>
        <v>2.1</v>
      </c>
    </row>
    <row r="154" ht="15.75" customHeight="1">
      <c r="A154" s="2">
        <f>ABS(Figure6a!A154-Figure6a!B154)</f>
        <v>2</v>
      </c>
    </row>
    <row r="155" ht="15.75" customHeight="1">
      <c r="A155" s="2">
        <f>ABS(Figure6a!A155-Figure6a!B155)</f>
        <v>1.4</v>
      </c>
    </row>
    <row r="156" ht="15.75" customHeight="1">
      <c r="A156" s="2">
        <f>ABS(Figure6a!A156-Figure6a!B156)</f>
        <v>1.6</v>
      </c>
    </row>
    <row r="157" ht="15.75" customHeight="1">
      <c r="A157" s="2">
        <f>ABS(Figure6a!A157-Figure6a!B157)</f>
        <v>2.5</v>
      </c>
    </row>
    <row r="158" ht="15.75" customHeight="1">
      <c r="A158" s="2">
        <f>ABS(Figure6a!A158-Figure6a!B158)</f>
        <v>0.6</v>
      </c>
    </row>
    <row r="159" ht="15.75" customHeight="1">
      <c r="A159" s="2">
        <f>ABS(Figure6a!A159-Figure6a!B159)</f>
        <v>1.7</v>
      </c>
    </row>
    <row r="160" ht="15.75" customHeight="1">
      <c r="A160" s="2">
        <f>ABS(Figure6a!A160-Figure6a!B160)</f>
        <v>4.3</v>
      </c>
    </row>
    <row r="161" ht="15.75" customHeight="1">
      <c r="A161" s="2">
        <f>ABS(Figure6a!A161-Figure6a!B161)</f>
        <v>3</v>
      </c>
    </row>
    <row r="162" ht="15.75" customHeight="1">
      <c r="A162" s="2">
        <f>ABS(Figure6a!A162-Figure6a!B162)</f>
        <v>2.6</v>
      </c>
    </row>
    <row r="163" ht="15.75" customHeight="1">
      <c r="A163" s="2">
        <f>ABS(Figure6a!A163-Figure6a!B163)</f>
        <v>1.9</v>
      </c>
    </row>
    <row r="164" ht="15.75" customHeight="1">
      <c r="A164" s="2">
        <f>ABS(Figure6a!A164-Figure6a!B164)</f>
        <v>0.5</v>
      </c>
    </row>
    <row r="165" ht="15.75" customHeight="1">
      <c r="A165" s="2">
        <f>ABS(Figure6a!A165-Figure6a!B165)</f>
        <v>1</v>
      </c>
    </row>
    <row r="166" ht="15.75" customHeight="1">
      <c r="A166" s="2">
        <f>ABS(Figure6a!A166-Figure6a!B166)</f>
        <v>0.2</v>
      </c>
    </row>
    <row r="167" ht="15.75" customHeight="1">
      <c r="A167" s="2">
        <f>ABS(Figure6a!A167-Figure6a!B167)</f>
        <v>2.3</v>
      </c>
    </row>
    <row r="168" ht="15.75" customHeight="1">
      <c r="A168" s="2">
        <f>ABS(Figure6a!A168-Figure6a!B168)</f>
        <v>0.2</v>
      </c>
    </row>
    <row r="169" ht="15.75" customHeight="1">
      <c r="A169" s="2">
        <f>ABS(Figure6a!A169-Figure6a!B169)</f>
        <v>1.5</v>
      </c>
    </row>
    <row r="170" ht="15.75" customHeight="1">
      <c r="A170" s="2">
        <f>ABS(Figure6a!A170-Figure6a!B170)</f>
        <v>1.6</v>
      </c>
    </row>
    <row r="171" ht="15.75" customHeight="1">
      <c r="A171" s="2">
        <f>ABS(Figure6a!A171-Figure6a!B171)</f>
        <v>1.8</v>
      </c>
    </row>
    <row r="172" ht="15.75" customHeight="1">
      <c r="A172" s="2">
        <f>ABS(Figure6a!A172-Figure6a!B172)</f>
        <v>2.2</v>
      </c>
    </row>
    <row r="173" ht="15.75" customHeight="1">
      <c r="A173" s="2">
        <f>ABS(Figure6a!A173-Figure6a!B173)</f>
        <v>2</v>
      </c>
    </row>
    <row r="174" ht="15.75" customHeight="1">
      <c r="A174" s="2">
        <f>ABS(Figure6a!A174-Figure6a!B174)</f>
        <v>3.5</v>
      </c>
    </row>
    <row r="175" ht="15.75" customHeight="1">
      <c r="A175" s="2">
        <f>ABS(Figure6a!A175-Figure6a!B175)</f>
        <v>2.5</v>
      </c>
    </row>
    <row r="176" ht="15.75" customHeight="1">
      <c r="A176" s="2">
        <f>ABS(Figure6a!A176-Figure6a!B176)</f>
        <v>1.8</v>
      </c>
    </row>
    <row r="177" ht="15.75" customHeight="1">
      <c r="A177" s="2">
        <f>ABS(Figure6a!A177-Figure6a!B177)</f>
        <v>1.7</v>
      </c>
    </row>
    <row r="178" ht="15.75" customHeight="1">
      <c r="A178" s="2">
        <f>ABS(Figure6a!A178-Figure6a!B178)</f>
        <v>0.9</v>
      </c>
    </row>
    <row r="179" ht="15.75" customHeight="1">
      <c r="A179" s="2">
        <f>ABS(Figure6a!A179-Figure6a!B179)</f>
        <v>2.9</v>
      </c>
    </row>
    <row r="180" ht="15.75" customHeight="1">
      <c r="A180" s="2">
        <f>ABS(Figure6a!A180-Figure6a!B180)</f>
        <v>2.2</v>
      </c>
    </row>
    <row r="181" ht="15.75" customHeight="1">
      <c r="A181" s="2">
        <f>ABS(Figure6a!A181-Figure6a!B181)</f>
        <v>1.6</v>
      </c>
    </row>
    <row r="182" ht="15.75" customHeight="1">
      <c r="A182" s="2">
        <f>ABS(Figure6a!A182-Figure6a!B182)</f>
        <v>0.4</v>
      </c>
    </row>
    <row r="183" ht="15.75" customHeight="1">
      <c r="A183" s="2">
        <f>ABS(Figure6a!A183-Figure6a!B183)</f>
        <v>1.3</v>
      </c>
    </row>
    <row r="184" ht="15.75" customHeight="1">
      <c r="A184" s="2">
        <f>ABS(Figure6a!A184-Figure6a!B184)</f>
        <v>1.8</v>
      </c>
    </row>
    <row r="185" ht="15.75" customHeight="1">
      <c r="A185" s="2">
        <f>ABS(Figure6a!A185-Figure6a!B185)</f>
        <v>1.2</v>
      </c>
    </row>
    <row r="186" ht="15.75" customHeight="1">
      <c r="A186" s="2">
        <f>ABS(Figure6a!A186-Figure6a!B186)</f>
        <v>1.9</v>
      </c>
    </row>
    <row r="187" ht="15.75" customHeight="1">
      <c r="A187" s="2">
        <f>ABS(Figure6a!A187-Figure6a!B187)</f>
        <v>0.5</v>
      </c>
    </row>
    <row r="188" ht="15.75" customHeight="1">
      <c r="A188" s="2">
        <f>ABS(Figure6a!A188-Figure6a!B188)</f>
        <v>0</v>
      </c>
    </row>
    <row r="189" ht="15.75" customHeight="1">
      <c r="A189" s="2">
        <f>ABS(Figure6a!A189-Figure6a!B189)</f>
        <v>1.2</v>
      </c>
    </row>
    <row r="190" ht="15.75" customHeight="1">
      <c r="A190" s="2">
        <f>ABS(Figure6a!A190-Figure6a!B190)</f>
        <v>1</v>
      </c>
    </row>
    <row r="191" ht="15.75" customHeight="1">
      <c r="A191" s="2">
        <f>ABS(Figure6a!A191-Figure6a!B191)</f>
        <v>0.2</v>
      </c>
    </row>
    <row r="192" ht="15.75" customHeight="1">
      <c r="A192" s="2">
        <f>ABS(Figure6a!A192-Figure6a!B192)</f>
        <v>2.7</v>
      </c>
    </row>
    <row r="193" ht="15.75" customHeight="1">
      <c r="A193" s="2">
        <f>ABS(Figure6a!A193-Figure6a!B193)</f>
        <v>0.7</v>
      </c>
    </row>
    <row r="194" ht="15.75" customHeight="1">
      <c r="A194" s="2">
        <f>ABS(Figure6a!A194-Figure6a!B194)</f>
        <v>1.2</v>
      </c>
    </row>
    <row r="195" ht="15.75" customHeight="1">
      <c r="A195" s="2">
        <f>ABS(Figure6a!A195-Figure6a!B195)</f>
        <v>1.1</v>
      </c>
    </row>
    <row r="196" ht="15.75" customHeight="1">
      <c r="A196" s="2">
        <f>ABS(Figure6a!A196-Figure6a!B196)</f>
        <v>0.2</v>
      </c>
    </row>
    <row r="197" ht="15.75" customHeight="1">
      <c r="A197" s="2">
        <f>ABS(Figure6a!A197-Figure6a!B197)</f>
        <v>1.3</v>
      </c>
    </row>
    <row r="198" ht="15.75" customHeight="1">
      <c r="A198" s="2">
        <f>ABS(Figure6a!A198-Figure6a!B198)</f>
        <v>0.8</v>
      </c>
    </row>
    <row r="199" ht="15.75" customHeight="1">
      <c r="A199" s="2">
        <f>ABS(Figure6a!A199-Figure6a!B199)</f>
        <v>4.4</v>
      </c>
    </row>
    <row r="200" ht="15.75" customHeight="1">
      <c r="A200" s="2">
        <f>ABS(Figure6a!A200-Figure6a!B200)</f>
        <v>0.9</v>
      </c>
    </row>
    <row r="201" ht="15.75" customHeight="1">
      <c r="A201" s="2">
        <f>ABS(Figure6a!A201-Figure6a!B201)</f>
        <v>0.6</v>
      </c>
    </row>
    <row r="202" ht="15.75" customHeight="1">
      <c r="A202" s="2">
        <f>ABS(Figure6a!A202-Figure6a!B202)</f>
        <v>0.7</v>
      </c>
    </row>
    <row r="203" ht="15.75" customHeight="1">
      <c r="A203" s="2">
        <f>ABS(Figure6a!A203-Figure6a!B203)</f>
        <v>1</v>
      </c>
    </row>
    <row r="204" ht="15.75" customHeight="1">
      <c r="A204" s="2">
        <f>ABS(Figure6a!A204-Figure6a!B204)</f>
        <v>2.5</v>
      </c>
    </row>
    <row r="205" ht="15.75" customHeight="1">
      <c r="A205" s="2">
        <f>ABS(Figure6a!A205-Figure6a!B205)</f>
        <v>0.3</v>
      </c>
    </row>
    <row r="206" ht="15.75" customHeight="1">
      <c r="A206" s="2">
        <f>ABS(Figure6a!A206-Figure6a!B206)</f>
        <v>1</v>
      </c>
    </row>
    <row r="207" ht="15.75" customHeight="1">
      <c r="A207" s="2">
        <f>ABS(Figure6a!A207-Figure6a!B207)</f>
        <v>4.5</v>
      </c>
    </row>
    <row r="208" ht="15.75" customHeight="1">
      <c r="A208" s="2">
        <f>ABS(Figure6a!A208-Figure6a!B208)</f>
        <v>1.5</v>
      </c>
    </row>
    <row r="209" ht="15.75" customHeight="1">
      <c r="A209" s="2">
        <f>ABS(Figure6a!A209-Figure6a!B209)</f>
        <v>1.1</v>
      </c>
    </row>
    <row r="210" ht="15.75" customHeight="1">
      <c r="A210" s="2">
        <f>ABS(Figure6a!A210-Figure6a!B210)</f>
        <v>4.2</v>
      </c>
    </row>
    <row r="211" ht="15.75" customHeight="1">
      <c r="A211" s="2">
        <f>ABS(Figure6a!A211-Figure6a!B211)</f>
        <v>2.3</v>
      </c>
    </row>
    <row r="212" ht="15.75" customHeight="1">
      <c r="A212" s="2">
        <f>ABS(Figure6a!A212-Figure6a!B212)</f>
        <v>1.7</v>
      </c>
    </row>
    <row r="213" ht="15.75" customHeight="1">
      <c r="A213" s="2">
        <f>ABS(Figure6a!A213-Figure6a!B213)</f>
        <v>4.2</v>
      </c>
    </row>
    <row r="214" ht="15.75" customHeight="1">
      <c r="A214" s="2">
        <f>ABS(Figure6a!A214-Figure6a!B214)</f>
        <v>1.2</v>
      </c>
    </row>
    <row r="215" ht="15.75" customHeight="1">
      <c r="A215" s="2">
        <f>ABS(Figure6a!A215-Figure6a!B215)</f>
        <v>1.2</v>
      </c>
    </row>
    <row r="216" ht="15.75" customHeight="1">
      <c r="A216" s="2">
        <f>ABS(Figure6a!A216-Figure6a!B216)</f>
        <v>1.4</v>
      </c>
    </row>
    <row r="217" ht="15.75" customHeight="1">
      <c r="A217" s="2">
        <f>ABS(Figure6a!A217-Figure6a!B217)</f>
        <v>0.4</v>
      </c>
    </row>
    <row r="218" ht="15.75" customHeight="1">
      <c r="A218" s="2">
        <f>ABS(Figure6a!A218-Figure6a!B218)</f>
        <v>1.6</v>
      </c>
    </row>
    <row r="219" ht="15.75" customHeight="1">
      <c r="A219" s="2">
        <f>ABS(Figure6a!A219-Figure6a!B219)</f>
        <v>0.8</v>
      </c>
    </row>
    <row r="220" ht="15.75" customHeight="1">
      <c r="A220" s="2">
        <f>ABS(Figure6a!A220-Figure6a!B220)</f>
        <v>1.7</v>
      </c>
    </row>
    <row r="221" ht="15.75" customHeight="1">
      <c r="A221" s="2">
        <f>ABS(Figure6a!A221-Figure6a!B221)</f>
        <v>0.3</v>
      </c>
    </row>
    <row r="222" ht="15.75" customHeight="1">
      <c r="A222" s="2">
        <f>ABS(Figure6a!A222-Figure6a!B222)</f>
        <v>4.2</v>
      </c>
    </row>
    <row r="223" ht="15.75" customHeight="1">
      <c r="A223" s="2">
        <f>ABS(Figure6a!A223-Figure6a!B223)</f>
        <v>1</v>
      </c>
    </row>
    <row r="224" ht="15.75" customHeight="1">
      <c r="A224" s="2">
        <f>ABS(Figure6a!A224-Figure6a!B224)</f>
        <v>1.3</v>
      </c>
    </row>
    <row r="225" ht="15.75" customHeight="1">
      <c r="A225" s="2">
        <f>ABS(Figure6a!A225-Figure6a!B225)</f>
        <v>1.4</v>
      </c>
    </row>
    <row r="226" ht="15.75" customHeight="1">
      <c r="A226" s="2">
        <f>ABS(Figure6a!A226-Figure6a!B226)</f>
        <v>1.6</v>
      </c>
    </row>
    <row r="227" ht="15.75" customHeight="1">
      <c r="A227" s="2">
        <f>ABS(Figure6a!A227-Figure6a!B227)</f>
        <v>1.5</v>
      </c>
    </row>
    <row r="228" ht="15.75" customHeight="1">
      <c r="A228" s="2">
        <f>ABS(Figure6a!A228-Figure6a!B228)</f>
        <v>1.5</v>
      </c>
    </row>
    <row r="229" ht="15.75" customHeight="1">
      <c r="A229" s="2">
        <f>ABS(Figure6a!A229-Figure6a!B229)</f>
        <v>1.4</v>
      </c>
    </row>
    <row r="230" ht="15.75" customHeight="1">
      <c r="A230" s="2">
        <f>ABS(Figure6a!A230-Figure6a!B230)</f>
        <v>0.7</v>
      </c>
    </row>
    <row r="231" ht="15.75" customHeight="1">
      <c r="A231" s="2">
        <f>ABS(Figure6a!A231-Figure6a!B231)</f>
        <v>0.5</v>
      </c>
    </row>
    <row r="232" ht="15.75" customHeight="1">
      <c r="A232" s="2">
        <f>ABS(Figure6a!A232-Figure6a!B232)</f>
        <v>5.5</v>
      </c>
    </row>
    <row r="233" ht="15.75" customHeight="1">
      <c r="A233" s="2">
        <f>ABS(Figure6a!A233-Figure6a!B233)</f>
        <v>2.9</v>
      </c>
    </row>
    <row r="234" ht="15.75" customHeight="1">
      <c r="A234" s="2">
        <f>ABS(Figure6a!A234-Figure6a!B234)</f>
        <v>2.9</v>
      </c>
    </row>
    <row r="235" ht="15.75" customHeight="1">
      <c r="A235" s="2">
        <f>ABS(Figure6a!A235-Figure6a!B235)</f>
        <v>2.1</v>
      </c>
    </row>
    <row r="236" ht="15.75" customHeight="1">
      <c r="A236" s="2">
        <f>ABS(Figure6a!A236-Figure6a!B236)</f>
        <v>3.4</v>
      </c>
    </row>
    <row r="237" ht="15.75" customHeight="1">
      <c r="A237" s="2">
        <f>ABS(Figure6a!A237-Figure6a!B237)</f>
        <v>0.3</v>
      </c>
    </row>
    <row r="238" ht="15.75" customHeight="1">
      <c r="A238" s="2">
        <f>ABS(Figure6a!A238-Figure6a!B238)</f>
        <v>2.4</v>
      </c>
    </row>
    <row r="239" ht="15.75" customHeight="1">
      <c r="A239" s="2">
        <f>ABS(Figure6a!A239-Figure6a!B239)</f>
        <v>0.2</v>
      </c>
    </row>
    <row r="240" ht="15.75" customHeight="1">
      <c r="A240" s="2">
        <f>ABS(Figure6a!A240-Figure6a!B240)</f>
        <v>1.2</v>
      </c>
    </row>
    <row r="241" ht="15.75" customHeight="1">
      <c r="A241" s="2">
        <f>ABS(Figure6a!A241-Figure6a!B241)</f>
        <v>0.4</v>
      </c>
    </row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0"/>
    <col customWidth="1" min="2" max="2" width="12.67"/>
    <col customWidth="1" min="3" max="3" width="10.56"/>
    <col customWidth="1" min="4" max="4" width="10.78"/>
    <col customWidth="1" min="5" max="8" width="10.56"/>
    <col customWidth="1" min="9" max="9" width="10.78"/>
    <col customWidth="1" min="10" max="26" width="10.56"/>
  </cols>
  <sheetData>
    <row r="1" ht="15.75" customHeight="1">
      <c r="A1" s="7" t="s">
        <v>21</v>
      </c>
      <c r="B1" s="11" t="s">
        <v>22</v>
      </c>
      <c r="C1" s="2" t="s">
        <v>23</v>
      </c>
      <c r="D1" s="6" t="s">
        <v>24</v>
      </c>
      <c r="I1" s="12" t="s">
        <v>25</v>
      </c>
      <c r="J1" s="13" t="s">
        <v>26</v>
      </c>
      <c r="K1" s="14" t="s">
        <v>27</v>
      </c>
    </row>
    <row r="2" ht="15.75" customHeight="1">
      <c r="A2" s="5" t="s">
        <v>28</v>
      </c>
      <c r="B2" s="10">
        <v>-0.18600000000000705</v>
      </c>
      <c r="C2" s="10">
        <f>AVERAGE(B2:B10)</f>
        <v>-0.3352777778</v>
      </c>
      <c r="D2" s="4">
        <f t="shared" ref="D2:D10" si="1">B2-C$2</f>
        <v>0.1492777778</v>
      </c>
      <c r="I2" s="15" t="s">
        <v>28</v>
      </c>
      <c r="J2" s="2">
        <v>2.0</v>
      </c>
      <c r="K2" s="2">
        <f t="shared" ref="K2:K30" si="2">-J2</f>
        <v>-2</v>
      </c>
    </row>
    <row r="3" ht="15.75" customHeight="1">
      <c r="A3" s="5"/>
      <c r="B3" s="10">
        <v>0.3810000000000002</v>
      </c>
      <c r="D3" s="4">
        <f t="shared" si="1"/>
        <v>0.7162777778</v>
      </c>
      <c r="I3" s="15">
        <v>2.0</v>
      </c>
      <c r="J3" s="2">
        <v>1.75</v>
      </c>
      <c r="K3" s="2">
        <f t="shared" si="2"/>
        <v>-1.75</v>
      </c>
    </row>
    <row r="4" ht="15.75" customHeight="1">
      <c r="A4" s="5"/>
      <c r="B4" s="10">
        <v>0.40800000000000125</v>
      </c>
      <c r="D4" s="4">
        <f t="shared" si="1"/>
        <v>0.7432777778</v>
      </c>
      <c r="I4" s="15">
        <v>3.0</v>
      </c>
      <c r="J4" s="2">
        <v>2.25</v>
      </c>
      <c r="K4" s="2">
        <f t="shared" si="2"/>
        <v>-2.25</v>
      </c>
    </row>
    <row r="5" ht="15.75" customHeight="1">
      <c r="A5" s="5"/>
      <c r="B5" s="10">
        <v>1.3149999999999977</v>
      </c>
      <c r="D5" s="4">
        <f t="shared" si="1"/>
        <v>1.650277778</v>
      </c>
      <c r="I5" s="15">
        <v>4.0</v>
      </c>
      <c r="J5" s="2">
        <v>1.25</v>
      </c>
      <c r="K5" s="2">
        <f t="shared" si="2"/>
        <v>-1.25</v>
      </c>
    </row>
    <row r="6" ht="15.75" customHeight="1">
      <c r="A6" s="5"/>
      <c r="B6" s="10">
        <v>-0.5805000000000007</v>
      </c>
      <c r="D6" s="4">
        <f t="shared" si="1"/>
        <v>-0.2452222222</v>
      </c>
      <c r="I6" s="15" t="s">
        <v>29</v>
      </c>
      <c r="J6" s="2">
        <v>1.25</v>
      </c>
      <c r="K6" s="2">
        <f t="shared" si="2"/>
        <v>-1.25</v>
      </c>
    </row>
    <row r="7" ht="15.75" customHeight="1">
      <c r="A7" s="5"/>
      <c r="B7" s="10">
        <v>-1.5785000000000053</v>
      </c>
      <c r="D7" s="4">
        <f t="shared" si="1"/>
        <v>-1.243222222</v>
      </c>
      <c r="I7" s="15" t="s">
        <v>30</v>
      </c>
      <c r="J7" s="2">
        <v>2.0</v>
      </c>
      <c r="K7" s="2">
        <f t="shared" si="2"/>
        <v>-2</v>
      </c>
    </row>
    <row r="8" ht="15.75" customHeight="1">
      <c r="A8" s="5"/>
      <c r="B8" s="10">
        <v>-0.4375</v>
      </c>
      <c r="D8" s="4">
        <f t="shared" si="1"/>
        <v>-0.1022222222</v>
      </c>
      <c r="I8" s="15" t="s">
        <v>31</v>
      </c>
      <c r="J8" s="2">
        <v>2.25</v>
      </c>
      <c r="K8" s="2">
        <f t="shared" si="2"/>
        <v>-2.25</v>
      </c>
    </row>
    <row r="9" ht="15.75" customHeight="1">
      <c r="A9" s="5"/>
      <c r="B9" s="10">
        <v>0.12950000000000728</v>
      </c>
      <c r="D9" s="4">
        <f t="shared" si="1"/>
        <v>0.4647777778</v>
      </c>
      <c r="I9" s="15">
        <v>7.0</v>
      </c>
      <c r="J9" s="2">
        <v>4.25</v>
      </c>
      <c r="K9" s="2">
        <f t="shared" si="2"/>
        <v>-4.25</v>
      </c>
    </row>
    <row r="10" ht="15.75" customHeight="1">
      <c r="A10" s="5"/>
      <c r="B10" s="10">
        <v>-2.468500000000006</v>
      </c>
      <c r="D10" s="4">
        <f t="shared" si="1"/>
        <v>-2.133222222</v>
      </c>
      <c r="I10" s="15">
        <v>8.0</v>
      </c>
      <c r="J10" s="2">
        <v>5.25</v>
      </c>
      <c r="K10" s="2">
        <f t="shared" si="2"/>
        <v>-5.25</v>
      </c>
    </row>
    <row r="11" ht="15.75" customHeight="1">
      <c r="A11" s="5">
        <v>2.0</v>
      </c>
      <c r="B11" s="10">
        <v>1.3810000000000002</v>
      </c>
      <c r="C11" s="10">
        <f>AVERAGE(B11:B18)</f>
        <v>1.188625</v>
      </c>
      <c r="D11" s="4">
        <f t="shared" ref="D11:D18" si="3">B11-C$11</f>
        <v>0.192375</v>
      </c>
      <c r="I11" s="15">
        <v>12.0</v>
      </c>
      <c r="J11" s="2">
        <v>2.0</v>
      </c>
      <c r="K11" s="2">
        <f t="shared" si="2"/>
        <v>-2</v>
      </c>
    </row>
    <row r="12" ht="15.75" customHeight="1">
      <c r="A12" s="5"/>
      <c r="B12" s="10">
        <v>-1.1569999999999965</v>
      </c>
      <c r="D12" s="4">
        <f t="shared" si="3"/>
        <v>-2.345625</v>
      </c>
      <c r="I12" s="15">
        <v>13.0</v>
      </c>
      <c r="J12" s="2">
        <v>2.5</v>
      </c>
      <c r="K12" s="2">
        <f t="shared" si="2"/>
        <v>-2.5</v>
      </c>
    </row>
    <row r="13" ht="15.75" customHeight="1">
      <c r="A13" s="5"/>
      <c r="B13" s="10">
        <v>2.4795000000000016</v>
      </c>
      <c r="D13" s="4">
        <f t="shared" si="3"/>
        <v>1.290875</v>
      </c>
      <c r="I13" s="15" t="s">
        <v>32</v>
      </c>
      <c r="J13" s="2">
        <v>1.25</v>
      </c>
      <c r="K13" s="2">
        <f t="shared" si="2"/>
        <v>-1.25</v>
      </c>
    </row>
    <row r="14" ht="15.75" customHeight="1">
      <c r="A14" s="5"/>
      <c r="B14" s="10">
        <v>2.535499999999999</v>
      </c>
      <c r="D14" s="4">
        <f t="shared" si="3"/>
        <v>1.346875</v>
      </c>
      <c r="I14" s="15" t="s">
        <v>33</v>
      </c>
      <c r="J14" s="2">
        <v>4.5</v>
      </c>
      <c r="K14" s="2">
        <f t="shared" si="2"/>
        <v>-4.5</v>
      </c>
    </row>
    <row r="15" ht="15.75" customHeight="1">
      <c r="A15" s="5"/>
      <c r="B15" s="10">
        <v>0.8854999999999933</v>
      </c>
      <c r="D15" s="4">
        <f t="shared" si="3"/>
        <v>-0.303125</v>
      </c>
      <c r="I15" s="15" t="s">
        <v>34</v>
      </c>
      <c r="J15" s="2">
        <v>1.0</v>
      </c>
      <c r="K15" s="2">
        <f t="shared" si="2"/>
        <v>-1</v>
      </c>
    </row>
    <row r="16" ht="15.75" customHeight="1">
      <c r="A16" s="5"/>
      <c r="B16" s="10">
        <v>0.6400000000000006</v>
      </c>
      <c r="D16" s="4">
        <f t="shared" si="3"/>
        <v>-0.548625</v>
      </c>
      <c r="I16" s="15" t="s">
        <v>35</v>
      </c>
      <c r="J16" s="2">
        <v>2.0</v>
      </c>
      <c r="K16" s="2">
        <f t="shared" si="2"/>
        <v>-2</v>
      </c>
    </row>
    <row r="17" ht="15.75" customHeight="1">
      <c r="A17" s="5"/>
      <c r="B17" s="10">
        <v>1.2164999999999964</v>
      </c>
      <c r="D17" s="4">
        <f t="shared" si="3"/>
        <v>0.027875</v>
      </c>
      <c r="I17" s="15" t="s">
        <v>36</v>
      </c>
      <c r="J17" s="2">
        <v>1.5</v>
      </c>
      <c r="K17" s="2">
        <f t="shared" si="2"/>
        <v>-1.5</v>
      </c>
    </row>
    <row r="18" ht="15.75" customHeight="1">
      <c r="A18" s="5"/>
      <c r="B18" s="10">
        <v>1.5280000000000058</v>
      </c>
      <c r="D18" s="4">
        <f t="shared" si="3"/>
        <v>0.339375</v>
      </c>
      <c r="I18" s="15">
        <v>17.0</v>
      </c>
      <c r="J18" s="2">
        <v>1.5</v>
      </c>
      <c r="K18" s="2">
        <f t="shared" si="2"/>
        <v>-1.5</v>
      </c>
    </row>
    <row r="19" ht="15.75" customHeight="1">
      <c r="A19" s="5">
        <v>3.0</v>
      </c>
      <c r="B19" s="10">
        <v>1.5704999999999956</v>
      </c>
      <c r="C19" s="10">
        <f>AVERAGE(B19:B27)</f>
        <v>-1.621333333</v>
      </c>
      <c r="D19" s="4">
        <f t="shared" ref="D19:D27" si="4">B19-C$19</f>
        <v>3.191833333</v>
      </c>
      <c r="I19" s="15">
        <v>18.0</v>
      </c>
      <c r="J19" s="2">
        <v>1.25</v>
      </c>
      <c r="K19" s="2">
        <f t="shared" si="2"/>
        <v>-1.25</v>
      </c>
    </row>
    <row r="20" ht="15.75" customHeight="1">
      <c r="A20" s="5"/>
      <c r="B20" s="10">
        <v>0.24150000000000205</v>
      </c>
      <c r="C20" s="10"/>
      <c r="D20" s="4">
        <f t="shared" si="4"/>
        <v>1.862833333</v>
      </c>
      <c r="I20" s="15" t="s">
        <v>37</v>
      </c>
      <c r="J20" s="2">
        <v>2.0</v>
      </c>
      <c r="K20" s="2">
        <f t="shared" si="2"/>
        <v>-2</v>
      </c>
    </row>
    <row r="21" ht="15.75" customHeight="1">
      <c r="A21" s="5"/>
      <c r="B21" s="10">
        <v>0.013499999999993406</v>
      </c>
      <c r="D21" s="4">
        <f t="shared" si="4"/>
        <v>1.634833333</v>
      </c>
      <c r="I21" s="15" t="s">
        <v>38</v>
      </c>
      <c r="J21" s="2">
        <v>2.5</v>
      </c>
      <c r="K21" s="2">
        <f t="shared" si="2"/>
        <v>-2.5</v>
      </c>
    </row>
    <row r="22" ht="15.75" customHeight="1">
      <c r="A22" s="5"/>
      <c r="B22" s="10">
        <v>1.134999999999991</v>
      </c>
      <c r="D22" s="4">
        <f t="shared" si="4"/>
        <v>2.756333333</v>
      </c>
      <c r="I22" s="15" t="s">
        <v>39</v>
      </c>
      <c r="J22" s="2">
        <v>1.75</v>
      </c>
      <c r="K22" s="2">
        <f t="shared" si="2"/>
        <v>-1.75</v>
      </c>
    </row>
    <row r="23" ht="15.75" customHeight="1">
      <c r="A23" s="5"/>
      <c r="B23" s="10">
        <v>-3.961500000000001</v>
      </c>
      <c r="D23" s="4">
        <f t="shared" si="4"/>
        <v>-2.340166667</v>
      </c>
      <c r="I23" s="15" t="s">
        <v>40</v>
      </c>
      <c r="J23" s="2">
        <v>2.25</v>
      </c>
      <c r="K23" s="2">
        <f t="shared" si="2"/>
        <v>-2.25</v>
      </c>
    </row>
    <row r="24" ht="15.75" customHeight="1">
      <c r="A24" s="5"/>
      <c r="B24" s="10">
        <v>1.0904999999999916</v>
      </c>
      <c r="D24" s="4">
        <f t="shared" si="4"/>
        <v>2.711833333</v>
      </c>
      <c r="I24" s="15">
        <v>22.0</v>
      </c>
      <c r="J24" s="2">
        <v>1.0</v>
      </c>
      <c r="K24" s="2">
        <f t="shared" si="2"/>
        <v>-1</v>
      </c>
    </row>
    <row r="25" ht="15.75" customHeight="1">
      <c r="A25" s="5"/>
      <c r="B25" s="10">
        <v>-5.756500000000003</v>
      </c>
      <c r="D25" s="4">
        <f t="shared" si="4"/>
        <v>-4.135166667</v>
      </c>
      <c r="I25" s="15">
        <v>23.0</v>
      </c>
      <c r="J25" s="2">
        <v>2.5</v>
      </c>
      <c r="K25" s="2">
        <f t="shared" si="2"/>
        <v>-2.5</v>
      </c>
    </row>
    <row r="26" ht="15.75" customHeight="1">
      <c r="A26" s="5"/>
      <c r="B26" s="10">
        <v>-2.891999999999996</v>
      </c>
      <c r="D26" s="4">
        <f t="shared" si="4"/>
        <v>-1.270666667</v>
      </c>
      <c r="I26" s="15">
        <v>24.0</v>
      </c>
      <c r="J26" s="2">
        <v>2.75</v>
      </c>
      <c r="K26" s="2">
        <f t="shared" si="2"/>
        <v>-2.75</v>
      </c>
    </row>
    <row r="27" ht="15.75" customHeight="1">
      <c r="A27" s="5"/>
      <c r="B27" s="10">
        <v>-6.033000000000001</v>
      </c>
      <c r="D27" s="4">
        <f t="shared" si="4"/>
        <v>-4.411666667</v>
      </c>
      <c r="I27" s="15">
        <v>25.0</v>
      </c>
      <c r="J27" s="2">
        <v>1.75</v>
      </c>
      <c r="K27" s="2">
        <f t="shared" si="2"/>
        <v>-1.75</v>
      </c>
    </row>
    <row r="28" ht="15.75" customHeight="1">
      <c r="A28" s="5">
        <v>4.0</v>
      </c>
      <c r="B28" s="10">
        <v>-4.261499999999998</v>
      </c>
      <c r="C28" s="10">
        <f>AVERAGE(B28:B36)</f>
        <v>-2.721055556</v>
      </c>
      <c r="D28" s="4">
        <f t="shared" ref="D28:D36" si="5">B28-C$28</f>
        <v>-1.540444444</v>
      </c>
      <c r="I28" s="15">
        <v>26.0</v>
      </c>
      <c r="J28" s="2">
        <v>2.25</v>
      </c>
      <c r="K28" s="2">
        <f t="shared" si="2"/>
        <v>-2.25</v>
      </c>
    </row>
    <row r="29" ht="15.75" customHeight="1">
      <c r="A29" s="5"/>
      <c r="B29" s="10">
        <v>-3.010000000000005</v>
      </c>
      <c r="D29" s="4">
        <f t="shared" si="5"/>
        <v>-0.2889444444</v>
      </c>
      <c r="I29" s="15">
        <v>27.0</v>
      </c>
      <c r="J29" s="2">
        <v>3.0</v>
      </c>
      <c r="K29" s="2">
        <f t="shared" si="2"/>
        <v>-3</v>
      </c>
    </row>
    <row r="30" ht="15.75" customHeight="1">
      <c r="A30" s="5"/>
      <c r="B30" s="10">
        <v>-0.6364999999999981</v>
      </c>
      <c r="D30" s="4">
        <f t="shared" si="5"/>
        <v>2.084555556</v>
      </c>
      <c r="I30" s="16">
        <v>29.0</v>
      </c>
      <c r="J30" s="2">
        <v>0.75</v>
      </c>
      <c r="K30" s="2">
        <f t="shared" si="2"/>
        <v>-0.75</v>
      </c>
    </row>
    <row r="31" ht="15.75" customHeight="1">
      <c r="A31" s="5"/>
      <c r="B31" s="10">
        <v>-1.4934999999999974</v>
      </c>
      <c r="D31" s="4">
        <f t="shared" si="5"/>
        <v>1.227555556</v>
      </c>
      <c r="I31" s="5"/>
    </row>
    <row r="32" ht="15.75" customHeight="1">
      <c r="A32" s="5"/>
      <c r="B32" s="10">
        <v>-2.4394999999999953</v>
      </c>
      <c r="D32" s="4">
        <f t="shared" si="5"/>
        <v>0.2815555556</v>
      </c>
      <c r="I32" s="5"/>
    </row>
    <row r="33" ht="15.75" customHeight="1">
      <c r="A33" s="5"/>
      <c r="B33" s="10">
        <v>-3.727499999999992</v>
      </c>
      <c r="D33" s="4">
        <f t="shared" si="5"/>
        <v>-1.006444444</v>
      </c>
      <c r="I33" s="5"/>
    </row>
    <row r="34" ht="15.75" customHeight="1">
      <c r="A34" s="5"/>
      <c r="B34" s="10">
        <v>-1.475999999999999</v>
      </c>
      <c r="D34" s="4">
        <f t="shared" si="5"/>
        <v>1.245055556</v>
      </c>
      <c r="I34" s="5"/>
    </row>
    <row r="35" ht="15.75" customHeight="1">
      <c r="A35" s="5"/>
      <c r="B35" s="10">
        <v>-3.839500000000001</v>
      </c>
      <c r="D35" s="4">
        <f t="shared" si="5"/>
        <v>-1.118444444</v>
      </c>
      <c r="I35" s="5"/>
    </row>
    <row r="36" ht="15.75" customHeight="1">
      <c r="A36" s="5"/>
      <c r="B36" s="10">
        <v>-3.6055000000000064</v>
      </c>
      <c r="D36" s="4">
        <f t="shared" si="5"/>
        <v>-0.8844444444</v>
      </c>
      <c r="I36" s="5"/>
    </row>
    <row r="37" ht="15.75" customHeight="1">
      <c r="A37" s="5" t="s">
        <v>29</v>
      </c>
      <c r="B37" s="10">
        <v>-0.8765000000000001</v>
      </c>
      <c r="C37" s="10">
        <f>AVERAGE(B37:B45)</f>
        <v>-1.170888889</v>
      </c>
      <c r="D37" s="4">
        <f t="shared" ref="D37:D45" si="6">B37-C$37</f>
        <v>0.2943888889</v>
      </c>
      <c r="I37" s="5"/>
    </row>
    <row r="38" ht="15.75" customHeight="1">
      <c r="A38" s="5"/>
      <c r="B38" s="10">
        <v>-2.7894999999999968</v>
      </c>
      <c r="D38" s="4">
        <f t="shared" si="6"/>
        <v>-1.618611111</v>
      </c>
      <c r="I38" s="5"/>
    </row>
    <row r="39" ht="15.75" customHeight="1">
      <c r="A39" s="5"/>
      <c r="B39" s="10">
        <v>0.9280000000000044</v>
      </c>
      <c r="D39" s="4">
        <f t="shared" si="6"/>
        <v>2.098888889</v>
      </c>
      <c r="I39" s="5"/>
    </row>
    <row r="40" ht="15.75" customHeight="1">
      <c r="A40" s="5"/>
      <c r="B40" s="10">
        <v>-2.003999999999998</v>
      </c>
      <c r="D40" s="4">
        <f t="shared" si="6"/>
        <v>-0.8331111111</v>
      </c>
      <c r="I40" s="5"/>
    </row>
    <row r="41" ht="15.75" customHeight="1">
      <c r="A41" s="5"/>
      <c r="B41" s="10">
        <v>-3.8104999999999976</v>
      </c>
      <c r="D41" s="4">
        <f t="shared" si="6"/>
        <v>-2.639611111</v>
      </c>
      <c r="I41" s="5"/>
    </row>
    <row r="42" ht="15.75" customHeight="1">
      <c r="A42" s="5"/>
      <c r="B42" s="10">
        <v>3.889499999999998</v>
      </c>
      <c r="D42" s="4">
        <f t="shared" si="6"/>
        <v>5.060388889</v>
      </c>
      <c r="I42" s="5"/>
    </row>
    <row r="43" ht="15.75" customHeight="1">
      <c r="A43" s="5"/>
      <c r="B43" s="10">
        <v>-0.1529999999999987</v>
      </c>
      <c r="D43" s="4">
        <f t="shared" si="6"/>
        <v>1.017888889</v>
      </c>
      <c r="I43" s="5"/>
    </row>
    <row r="44" ht="15.75" customHeight="1">
      <c r="A44" s="5"/>
      <c r="B44" s="10">
        <v>-6.164500000000004</v>
      </c>
      <c r="D44" s="4">
        <f t="shared" si="6"/>
        <v>-4.993611111</v>
      </c>
      <c r="I44" s="5"/>
    </row>
    <row r="45" ht="15.75" customHeight="1">
      <c r="A45" s="5"/>
      <c r="B45" s="10">
        <v>0.44250000000000256</v>
      </c>
      <c r="D45" s="4">
        <f t="shared" si="6"/>
        <v>1.613388889</v>
      </c>
      <c r="I45" s="5"/>
    </row>
    <row r="46" ht="15.75" customHeight="1">
      <c r="A46" s="5" t="s">
        <v>30</v>
      </c>
      <c r="B46" s="10">
        <v>-3.1954999999999956</v>
      </c>
      <c r="C46" s="10">
        <f>AVERAGE(B46:B54)</f>
        <v>-2.168944444</v>
      </c>
      <c r="D46" s="4">
        <f t="shared" ref="D46:D54" si="7">B46-C$46</f>
        <v>-1.026555556</v>
      </c>
      <c r="I46" s="5"/>
    </row>
    <row r="47" ht="15.75" customHeight="1">
      <c r="A47" s="5"/>
      <c r="B47" s="10">
        <v>-3.010000000000005</v>
      </c>
      <c r="D47" s="4">
        <f t="shared" si="7"/>
        <v>-0.8410555556</v>
      </c>
      <c r="I47" s="5"/>
    </row>
    <row r="48" ht="15.75" customHeight="1">
      <c r="A48" s="5"/>
      <c r="B48" s="10">
        <v>-1.251499999999993</v>
      </c>
      <c r="D48" s="4">
        <f t="shared" si="7"/>
        <v>0.9174444444</v>
      </c>
      <c r="I48" s="5"/>
    </row>
    <row r="49" ht="15.75" customHeight="1">
      <c r="A49" s="5"/>
      <c r="B49" s="10">
        <v>-0.769999999999996</v>
      </c>
      <c r="D49" s="4">
        <f t="shared" si="7"/>
        <v>1.398944444</v>
      </c>
      <c r="I49" s="5"/>
    </row>
    <row r="50" ht="15.75" customHeight="1">
      <c r="A50" s="5"/>
      <c r="B50" s="10">
        <v>-0.43950000000000955</v>
      </c>
      <c r="D50" s="4">
        <f t="shared" si="7"/>
        <v>1.729444444</v>
      </c>
      <c r="I50" s="5"/>
    </row>
    <row r="51" ht="15.75" customHeight="1">
      <c r="A51" s="5"/>
      <c r="B51" s="10">
        <v>-2.037000000000006</v>
      </c>
      <c r="D51" s="4">
        <f t="shared" si="7"/>
        <v>0.1319444444</v>
      </c>
      <c r="I51" s="5"/>
    </row>
    <row r="52" ht="15.75" customHeight="1">
      <c r="A52" s="5"/>
      <c r="B52" s="10">
        <v>-0.1705000000000041</v>
      </c>
      <c r="D52" s="4">
        <f t="shared" si="7"/>
        <v>1.998444444</v>
      </c>
      <c r="I52" s="5"/>
    </row>
    <row r="53" ht="15.75" customHeight="1">
      <c r="A53" s="5"/>
      <c r="B53" s="10">
        <v>-4.2379999999999995</v>
      </c>
      <c r="D53" s="4">
        <f t="shared" si="7"/>
        <v>-2.069055556</v>
      </c>
      <c r="I53" s="5"/>
    </row>
    <row r="54" ht="15.75" customHeight="1">
      <c r="A54" s="5"/>
      <c r="B54" s="10">
        <v>-4.408500000000004</v>
      </c>
      <c r="D54" s="4">
        <f t="shared" si="7"/>
        <v>-2.239555556</v>
      </c>
      <c r="I54" s="5"/>
    </row>
    <row r="55" ht="15.75" customHeight="1">
      <c r="A55" s="5" t="s">
        <v>31</v>
      </c>
      <c r="B55" s="10">
        <v>-2.0174999999999983</v>
      </c>
      <c r="C55" s="10">
        <f>AVERAGE(B55:B63)</f>
        <v>-1.392888889</v>
      </c>
      <c r="D55" s="4">
        <f t="shared" ref="D55:D63" si="8">B55-C$55</f>
        <v>-0.6246111111</v>
      </c>
      <c r="I55" s="5"/>
    </row>
    <row r="56" ht="15.75" customHeight="1">
      <c r="A56" s="5"/>
      <c r="B56" s="10">
        <v>-0.7369999999999948</v>
      </c>
      <c r="D56" s="4">
        <f t="shared" si="8"/>
        <v>0.6558888889</v>
      </c>
      <c r="I56" s="5"/>
    </row>
    <row r="57" ht="15.75" customHeight="1">
      <c r="A57" s="5"/>
      <c r="B57" s="10">
        <v>-2.083500000000001</v>
      </c>
      <c r="D57" s="4">
        <f t="shared" si="8"/>
        <v>-0.6906111111</v>
      </c>
      <c r="I57" s="5"/>
    </row>
    <row r="58" ht="15.75" customHeight="1">
      <c r="A58" s="5"/>
      <c r="B58" s="10">
        <v>-0.34250000000000114</v>
      </c>
      <c r="D58" s="4">
        <f t="shared" si="8"/>
        <v>1.050388889</v>
      </c>
      <c r="I58" s="5"/>
    </row>
    <row r="59" ht="15.75" customHeight="1">
      <c r="A59" s="5"/>
      <c r="B59" s="10">
        <v>0.4350000000000023</v>
      </c>
      <c r="D59" s="4">
        <f t="shared" si="8"/>
        <v>1.827888889</v>
      </c>
      <c r="I59" s="5"/>
    </row>
    <row r="60" ht="15.75" customHeight="1">
      <c r="A60" s="5"/>
      <c r="B60" s="10">
        <v>-2.9055000000000035</v>
      </c>
      <c r="D60" s="4">
        <f t="shared" si="8"/>
        <v>-1.512611111</v>
      </c>
      <c r="I60" s="5"/>
    </row>
    <row r="61" ht="15.75" customHeight="1">
      <c r="A61" s="5"/>
      <c r="B61" s="10">
        <v>-2.586500000000001</v>
      </c>
      <c r="D61" s="4">
        <f t="shared" si="8"/>
        <v>-1.193611111</v>
      </c>
      <c r="I61" s="5"/>
    </row>
    <row r="62" ht="15.75" customHeight="1">
      <c r="A62" s="5"/>
      <c r="B62" s="10">
        <v>-1.3599999999999994</v>
      </c>
      <c r="D62" s="4">
        <f t="shared" si="8"/>
        <v>0.03288888889</v>
      </c>
      <c r="I62" s="5"/>
    </row>
    <row r="63" ht="15.75" customHeight="1">
      <c r="A63" s="5"/>
      <c r="B63" s="10">
        <v>-0.9385000000000048</v>
      </c>
      <c r="D63" s="4">
        <f t="shared" si="8"/>
        <v>0.4543888889</v>
      </c>
      <c r="I63" s="5"/>
    </row>
    <row r="64" ht="15.75" customHeight="1">
      <c r="A64" s="5">
        <v>7.0</v>
      </c>
      <c r="B64" s="10">
        <v>-0.539999999999992</v>
      </c>
      <c r="C64" s="10">
        <f>AVERAGE(B64:B69)</f>
        <v>-3.927083333</v>
      </c>
      <c r="D64" s="4">
        <f t="shared" ref="D64:D69" si="9">B64-C$64</f>
        <v>3.387083333</v>
      </c>
      <c r="I64" s="5"/>
    </row>
    <row r="65" ht="15.75" customHeight="1">
      <c r="A65" s="5"/>
      <c r="B65" s="10">
        <v>-4.282499999999999</v>
      </c>
      <c r="D65" s="4">
        <f t="shared" si="9"/>
        <v>-0.3554166667</v>
      </c>
      <c r="I65" s="5"/>
    </row>
    <row r="66" ht="15.75" customHeight="1">
      <c r="A66" s="5"/>
      <c r="B66" s="10">
        <v>-7.453000000000003</v>
      </c>
      <c r="D66" s="4">
        <f t="shared" si="9"/>
        <v>-3.525916667</v>
      </c>
      <c r="I66" s="5"/>
    </row>
    <row r="67" ht="15.75" customHeight="1">
      <c r="A67" s="5"/>
      <c r="B67" s="10">
        <v>-2.6115000000000066</v>
      </c>
      <c r="D67" s="4">
        <f t="shared" si="9"/>
        <v>1.315583333</v>
      </c>
      <c r="I67" s="5"/>
    </row>
    <row r="68" ht="15.75" customHeight="1">
      <c r="A68" s="5"/>
      <c r="B68" s="10">
        <v>-4.7180000000000035</v>
      </c>
      <c r="D68" s="4">
        <f t="shared" si="9"/>
        <v>-0.7909166667</v>
      </c>
      <c r="I68" s="5"/>
    </row>
    <row r="69" ht="15.75" customHeight="1">
      <c r="A69" s="5"/>
      <c r="B69" s="10">
        <v>-3.957499999999996</v>
      </c>
      <c r="D69" s="4">
        <f t="shared" si="9"/>
        <v>-0.03041666667</v>
      </c>
      <c r="I69" s="5"/>
    </row>
    <row r="70" ht="15.75" customHeight="1">
      <c r="A70" s="5">
        <v>8.0</v>
      </c>
      <c r="B70" s="10">
        <v>-3.4180000000000064</v>
      </c>
      <c r="C70" s="10">
        <f>AVERAGE(B70:B78)</f>
        <v>2.041666667</v>
      </c>
      <c r="D70" s="4">
        <f t="shared" ref="D70:D78" si="10">B70-C$70</f>
        <v>-5.459666667</v>
      </c>
      <c r="I70" s="5"/>
    </row>
    <row r="71" ht="15.75" customHeight="1">
      <c r="A71" s="5"/>
      <c r="B71" s="10">
        <v>3.177500000000009</v>
      </c>
      <c r="D71" s="4">
        <f t="shared" si="10"/>
        <v>1.135833333</v>
      </c>
      <c r="I71" s="5"/>
    </row>
    <row r="72" ht="15.75" customHeight="1">
      <c r="A72" s="5"/>
      <c r="B72" s="10">
        <v>1.2454999999999927</v>
      </c>
      <c r="C72" s="10"/>
      <c r="D72" s="4">
        <f t="shared" si="10"/>
        <v>-0.7961666667</v>
      </c>
      <c r="I72" s="5"/>
    </row>
    <row r="73" ht="15.75" customHeight="1">
      <c r="A73" s="5"/>
      <c r="B73" s="10">
        <v>2.3575000000000017</v>
      </c>
      <c r="D73" s="4">
        <f t="shared" si="10"/>
        <v>0.3158333333</v>
      </c>
      <c r="I73" s="5"/>
    </row>
    <row r="74" ht="15.75" customHeight="1">
      <c r="A74" s="5"/>
      <c r="B74" s="10">
        <v>4.007499999999993</v>
      </c>
      <c r="D74" s="4">
        <f t="shared" si="10"/>
        <v>1.965833333</v>
      </c>
      <c r="I74" s="5"/>
    </row>
    <row r="75" ht="15.75" customHeight="1">
      <c r="A75" s="5"/>
      <c r="B75" s="10">
        <v>6.270499999999998</v>
      </c>
      <c r="D75" s="4">
        <f t="shared" si="10"/>
        <v>4.228833333</v>
      </c>
      <c r="I75" s="5"/>
    </row>
    <row r="76" ht="15.75" customHeight="1">
      <c r="A76" s="5"/>
      <c r="B76" s="10">
        <v>-2.335000000000008</v>
      </c>
      <c r="D76" s="4">
        <f t="shared" si="10"/>
        <v>-4.376666667</v>
      </c>
      <c r="I76" s="5"/>
    </row>
    <row r="77" ht="15.75" customHeight="1">
      <c r="A77" s="5"/>
      <c r="B77" s="10">
        <v>2.968999999999994</v>
      </c>
      <c r="D77" s="4">
        <f t="shared" si="10"/>
        <v>0.9273333333</v>
      </c>
      <c r="I77" s="5"/>
    </row>
    <row r="78" ht="15.75" customHeight="1">
      <c r="A78" s="5"/>
      <c r="B78" s="10">
        <v>4.100499999999997</v>
      </c>
      <c r="D78" s="4">
        <f t="shared" si="10"/>
        <v>2.058833333</v>
      </c>
      <c r="I78" s="5"/>
    </row>
    <row r="79" ht="15.75" customHeight="1">
      <c r="A79" s="5">
        <v>12.0</v>
      </c>
      <c r="B79" s="10">
        <v>3.9454999999999956</v>
      </c>
      <c r="C79" s="10">
        <f>AVERAGE(B79:B86)</f>
        <v>5.1695</v>
      </c>
      <c r="D79" s="4">
        <f t="shared" ref="D79:D86" si="11">B79-C$79</f>
        <v>-1.224</v>
      </c>
      <c r="I79" s="5"/>
    </row>
    <row r="80" ht="15.75" customHeight="1">
      <c r="A80" s="5"/>
      <c r="B80" s="10">
        <v>4.465999999999994</v>
      </c>
      <c r="D80" s="4">
        <f t="shared" si="11"/>
        <v>-0.7035</v>
      </c>
      <c r="I80" s="5"/>
    </row>
    <row r="81" ht="15.75" customHeight="1">
      <c r="A81" s="5"/>
      <c r="B81" s="10">
        <v>2.9939999999999998</v>
      </c>
      <c r="C81" s="10"/>
      <c r="D81" s="4">
        <f t="shared" si="11"/>
        <v>-2.1755</v>
      </c>
      <c r="I81" s="5"/>
    </row>
    <row r="82" ht="15.75" customHeight="1">
      <c r="A82" s="5"/>
      <c r="B82" s="10">
        <v>4.674999999999997</v>
      </c>
      <c r="D82" s="4">
        <f t="shared" si="11"/>
        <v>-0.4945</v>
      </c>
      <c r="I82" s="5"/>
    </row>
    <row r="83" ht="15.75" customHeight="1">
      <c r="A83" s="5"/>
      <c r="B83" s="10">
        <v>4.742500000000007</v>
      </c>
      <c r="D83" s="4">
        <f t="shared" si="11"/>
        <v>-0.427</v>
      </c>
      <c r="I83" s="5"/>
    </row>
    <row r="84" ht="15.75" customHeight="1">
      <c r="A84" s="5"/>
      <c r="B84" s="10">
        <v>7.429000000000002</v>
      </c>
      <c r="D84" s="4">
        <f t="shared" si="11"/>
        <v>2.2595</v>
      </c>
      <c r="I84" s="5"/>
    </row>
    <row r="85" ht="15.75" customHeight="1">
      <c r="A85" s="5"/>
      <c r="B85" s="10">
        <v>5.475499999999997</v>
      </c>
      <c r="D85" s="4">
        <f t="shared" si="11"/>
        <v>0.306</v>
      </c>
      <c r="I85" s="5"/>
    </row>
    <row r="86" ht="15.75" customHeight="1">
      <c r="A86" s="5"/>
      <c r="B86" s="10">
        <v>7.6285000000000025</v>
      </c>
      <c r="D86" s="4">
        <f t="shared" si="11"/>
        <v>2.459</v>
      </c>
      <c r="I86" s="5"/>
    </row>
    <row r="87" ht="15.75" customHeight="1">
      <c r="A87" s="5">
        <v>13.0</v>
      </c>
      <c r="B87" s="10">
        <v>2.5529999999999973</v>
      </c>
      <c r="C87" s="10">
        <f>AVERAGE(B87:B95)</f>
        <v>5.039944444</v>
      </c>
      <c r="D87" s="4">
        <f t="shared" ref="D87:D95" si="12">B87-C$87</f>
        <v>-2.486944444</v>
      </c>
      <c r="I87" s="5"/>
    </row>
    <row r="88" ht="15.75" customHeight="1">
      <c r="A88" s="5"/>
      <c r="B88" s="10">
        <v>-0.10450000000000159</v>
      </c>
      <c r="D88" s="4">
        <f t="shared" si="12"/>
        <v>-5.144444444</v>
      </c>
      <c r="I88" s="5"/>
    </row>
    <row r="89" ht="15.75" customHeight="1">
      <c r="A89" s="5"/>
      <c r="B89" s="10">
        <v>2.3999999999999986</v>
      </c>
      <c r="D89" s="4">
        <f t="shared" si="12"/>
        <v>-2.639944444</v>
      </c>
      <c r="I89" s="5"/>
    </row>
    <row r="90" ht="15.75" customHeight="1">
      <c r="A90" s="5"/>
      <c r="B90" s="10">
        <v>10.731000000000002</v>
      </c>
      <c r="D90" s="4">
        <f t="shared" si="12"/>
        <v>5.691055556</v>
      </c>
      <c r="I90" s="5"/>
    </row>
    <row r="91" ht="15.75" customHeight="1">
      <c r="A91" s="5"/>
      <c r="B91" s="10">
        <v>5.577999999999996</v>
      </c>
      <c r="D91" s="4">
        <f t="shared" si="12"/>
        <v>0.5380555556</v>
      </c>
      <c r="I91" s="5"/>
    </row>
    <row r="92" ht="15.75" customHeight="1">
      <c r="A92" s="5"/>
      <c r="B92" s="10">
        <v>-0.8029999999999973</v>
      </c>
      <c r="D92" s="4">
        <f t="shared" si="12"/>
        <v>-5.842944444</v>
      </c>
      <c r="I92" s="5"/>
    </row>
    <row r="93" ht="15.75" customHeight="1">
      <c r="A93" s="5"/>
      <c r="B93" s="10">
        <v>6.589500000000001</v>
      </c>
      <c r="D93" s="4">
        <f t="shared" si="12"/>
        <v>1.549555556</v>
      </c>
      <c r="I93" s="5"/>
    </row>
    <row r="94" ht="15.75" customHeight="1">
      <c r="A94" s="5"/>
      <c r="B94" s="10">
        <v>12.158500000000004</v>
      </c>
      <c r="D94" s="4">
        <f t="shared" si="12"/>
        <v>7.118555556</v>
      </c>
      <c r="I94" s="5"/>
    </row>
    <row r="95" ht="15.75" customHeight="1">
      <c r="A95" s="5"/>
      <c r="B95" s="10">
        <v>6.256999999999998</v>
      </c>
      <c r="D95" s="4">
        <f t="shared" si="12"/>
        <v>1.217055556</v>
      </c>
      <c r="I95" s="5"/>
    </row>
    <row r="96" ht="15.75" customHeight="1">
      <c r="A96" s="5" t="s">
        <v>32</v>
      </c>
      <c r="B96" s="10">
        <v>-1.0060000000000002</v>
      </c>
      <c r="C96" s="10">
        <f>AVERAGE(B96:B104)</f>
        <v>-1.961555556</v>
      </c>
      <c r="D96" s="4">
        <f t="shared" ref="D96:D104" si="13">B96-C$96</f>
        <v>0.9555555556</v>
      </c>
      <c r="I96" s="5"/>
    </row>
    <row r="97" ht="15.75" customHeight="1">
      <c r="A97" s="5"/>
      <c r="B97" s="10">
        <v>-1.8515000000000015</v>
      </c>
      <c r="D97" s="4">
        <f t="shared" si="13"/>
        <v>0.1100555556</v>
      </c>
      <c r="I97" s="5"/>
    </row>
    <row r="98" ht="15.75" customHeight="1">
      <c r="A98" s="5"/>
      <c r="B98" s="10">
        <v>-0.7545000000000002</v>
      </c>
      <c r="D98" s="4">
        <f t="shared" si="13"/>
        <v>1.207055556</v>
      </c>
      <c r="I98" s="5"/>
    </row>
    <row r="99" ht="15.75" customHeight="1">
      <c r="A99" s="5"/>
      <c r="B99" s="10">
        <v>-1.4954999999999998</v>
      </c>
      <c r="D99" s="4">
        <f t="shared" si="13"/>
        <v>0.4660555556</v>
      </c>
      <c r="I99" s="5"/>
    </row>
    <row r="100" ht="15.75" customHeight="1">
      <c r="A100" s="5"/>
      <c r="B100" s="10">
        <v>-1.4780000000000015</v>
      </c>
      <c r="D100" s="4">
        <f t="shared" si="13"/>
        <v>0.4835555556</v>
      </c>
      <c r="I100" s="5"/>
    </row>
    <row r="101" ht="15.75" customHeight="1">
      <c r="A101" s="5"/>
      <c r="B101" s="10">
        <v>-0.8029999999999973</v>
      </c>
      <c r="D101" s="4">
        <f t="shared" si="13"/>
        <v>1.158555556</v>
      </c>
      <c r="I101" s="5"/>
    </row>
    <row r="102" ht="15.75" customHeight="1">
      <c r="A102" s="5"/>
      <c r="B102" s="10">
        <v>-4.040999999999997</v>
      </c>
      <c r="D102" s="4">
        <f t="shared" si="13"/>
        <v>-2.079444444</v>
      </c>
      <c r="I102" s="5"/>
    </row>
    <row r="103" ht="15.75" customHeight="1">
      <c r="A103" s="5"/>
      <c r="B103" s="10">
        <v>-4.133499999999998</v>
      </c>
      <c r="D103" s="4">
        <f t="shared" si="13"/>
        <v>-2.171944444</v>
      </c>
      <c r="I103" s="5"/>
    </row>
    <row r="104" ht="15.75" customHeight="1">
      <c r="A104" s="5"/>
      <c r="B104" s="10">
        <v>-2.090999999999994</v>
      </c>
      <c r="D104" s="4">
        <f t="shared" si="13"/>
        <v>-0.1294444444</v>
      </c>
      <c r="I104" s="5"/>
    </row>
    <row r="105" ht="15.75" customHeight="1">
      <c r="A105" s="5" t="s">
        <v>33</v>
      </c>
      <c r="B105" s="10">
        <v>0.14849999999999852</v>
      </c>
      <c r="C105" s="10">
        <f>AVERAGE(B105:B113)</f>
        <v>1.310944444</v>
      </c>
      <c r="D105" s="4">
        <f t="shared" ref="D105:D113" si="14">B105-C$105</f>
        <v>-1.162444444</v>
      </c>
      <c r="I105" s="5"/>
    </row>
    <row r="106" ht="15.75" customHeight="1">
      <c r="A106" s="5"/>
      <c r="B106" s="10">
        <v>0.09250000000000114</v>
      </c>
      <c r="D106" s="4">
        <f t="shared" si="14"/>
        <v>-1.218444444</v>
      </c>
      <c r="I106" s="5"/>
    </row>
    <row r="107" ht="15.75" customHeight="1">
      <c r="A107" s="5"/>
      <c r="B107" s="10">
        <v>0.21450000000000102</v>
      </c>
      <c r="D107" s="4">
        <f t="shared" si="14"/>
        <v>-1.096444444</v>
      </c>
      <c r="I107" s="5"/>
    </row>
    <row r="108" ht="15.75" customHeight="1">
      <c r="A108" s="5"/>
      <c r="B108" s="10">
        <v>3.5644999999999953</v>
      </c>
      <c r="D108" s="4">
        <f t="shared" si="14"/>
        <v>2.253555556</v>
      </c>
      <c r="I108" s="5"/>
    </row>
    <row r="109" ht="15.75" customHeight="1">
      <c r="A109" s="5"/>
      <c r="B109" s="10">
        <v>1.011499999999998</v>
      </c>
      <c r="D109" s="4">
        <f t="shared" si="14"/>
        <v>-0.2994444444</v>
      </c>
      <c r="I109" s="5"/>
    </row>
    <row r="110" ht="15.75" customHeight="1">
      <c r="A110" s="5"/>
      <c r="B110" s="10">
        <v>1.2085000000000008</v>
      </c>
      <c r="D110" s="4">
        <f t="shared" si="14"/>
        <v>-0.1024444444</v>
      </c>
      <c r="I110" s="5"/>
    </row>
    <row r="111" ht="15.75" customHeight="1">
      <c r="A111" s="5"/>
      <c r="B111" s="10">
        <v>1.9185000000000016</v>
      </c>
      <c r="D111" s="4">
        <f t="shared" si="14"/>
        <v>0.6075555556</v>
      </c>
      <c r="I111" s="5"/>
    </row>
    <row r="112" ht="15.75" customHeight="1">
      <c r="A112" s="5"/>
      <c r="B112" s="10">
        <v>1.347999999999999</v>
      </c>
      <c r="D112" s="4">
        <f t="shared" si="14"/>
        <v>0.03705555556</v>
      </c>
      <c r="I112" s="5"/>
    </row>
    <row r="113" ht="15.75" customHeight="1">
      <c r="A113" s="5"/>
      <c r="B113" s="10">
        <v>2.2920000000000016</v>
      </c>
      <c r="C113" s="10"/>
      <c r="D113" s="4">
        <f t="shared" si="14"/>
        <v>0.9810555556</v>
      </c>
      <c r="I113" s="5"/>
    </row>
    <row r="114" ht="15.75" customHeight="1">
      <c r="A114" s="5" t="s">
        <v>34</v>
      </c>
      <c r="B114" s="10">
        <v>-1.304000000000002</v>
      </c>
      <c r="C114" s="10">
        <f>AVERAGE(B114:B122)</f>
        <v>-0.6329444444</v>
      </c>
      <c r="D114" s="4">
        <f t="shared" ref="D114:D122" si="15">B114-C$114</f>
        <v>-0.6710555556</v>
      </c>
      <c r="I114" s="5"/>
    </row>
    <row r="115" ht="15.75" customHeight="1">
      <c r="A115" s="5"/>
      <c r="B115" s="10">
        <v>-0.7524999999999977</v>
      </c>
      <c r="D115" s="4">
        <f t="shared" si="15"/>
        <v>-0.1195555556</v>
      </c>
      <c r="I115" s="5"/>
    </row>
    <row r="116" ht="15.75" customHeight="1">
      <c r="A116" s="5"/>
      <c r="B116" s="10">
        <v>0.546999999999997</v>
      </c>
      <c r="D116" s="4">
        <f t="shared" si="15"/>
        <v>1.179944444</v>
      </c>
      <c r="I116" s="5"/>
    </row>
    <row r="117" ht="15.75" customHeight="1">
      <c r="A117" s="5"/>
      <c r="B117" s="10">
        <v>0.7560000000000002</v>
      </c>
      <c r="D117" s="4">
        <f t="shared" si="15"/>
        <v>1.388944444</v>
      </c>
      <c r="I117" s="5"/>
    </row>
    <row r="118" ht="15.75" customHeight="1">
      <c r="A118" s="5"/>
      <c r="B118" s="10">
        <v>-0.5130000000000052</v>
      </c>
      <c r="D118" s="4">
        <f t="shared" si="15"/>
        <v>0.1199444444</v>
      </c>
      <c r="I118" s="5"/>
    </row>
    <row r="119" ht="15.75" customHeight="1">
      <c r="A119" s="5"/>
      <c r="B119" s="10">
        <v>-1.6189999999999998</v>
      </c>
      <c r="D119" s="4">
        <f t="shared" si="15"/>
        <v>-0.9860555556</v>
      </c>
      <c r="I119" s="5"/>
    </row>
    <row r="120" ht="15.75" customHeight="1">
      <c r="A120" s="5"/>
      <c r="B120" s="10">
        <v>-1.2554999999999978</v>
      </c>
      <c r="D120" s="4">
        <f t="shared" si="15"/>
        <v>-0.6225555556</v>
      </c>
      <c r="I120" s="5"/>
    </row>
    <row r="121" ht="15.75" customHeight="1">
      <c r="A121" s="5"/>
      <c r="B121" s="10">
        <v>0.3190000000000026</v>
      </c>
      <c r="D121" s="4">
        <f t="shared" si="15"/>
        <v>0.9519444444</v>
      </c>
      <c r="I121" s="5"/>
    </row>
    <row r="122" ht="15.75" customHeight="1">
      <c r="A122" s="5"/>
      <c r="B122" s="10">
        <v>-1.8744999999999976</v>
      </c>
      <c r="C122" s="10"/>
      <c r="D122" s="4">
        <f t="shared" si="15"/>
        <v>-1.241555556</v>
      </c>
      <c r="I122" s="5"/>
    </row>
    <row r="123" ht="15.75" customHeight="1">
      <c r="A123" s="5" t="s">
        <v>35</v>
      </c>
      <c r="B123" s="10">
        <v>-3.4295000000000044</v>
      </c>
      <c r="C123" s="10">
        <f>AVERAGE(B123:B131)</f>
        <v>-3.569555556</v>
      </c>
      <c r="D123" s="4">
        <f t="shared" ref="D123:D131" si="16">B123-C$123</f>
        <v>0.1400555556</v>
      </c>
      <c r="I123" s="5"/>
    </row>
    <row r="124" ht="15.75" customHeight="1">
      <c r="A124" s="5"/>
      <c r="B124" s="10">
        <v>-3.0970000000000084</v>
      </c>
      <c r="D124" s="4">
        <f t="shared" si="16"/>
        <v>0.4725555556</v>
      </c>
      <c r="I124" s="5"/>
    </row>
    <row r="125" ht="15.75" customHeight="1">
      <c r="A125" s="5"/>
      <c r="B125" s="10">
        <v>-5.251500000000007</v>
      </c>
      <c r="D125" s="4">
        <f t="shared" si="16"/>
        <v>-1.681944444</v>
      </c>
      <c r="I125" s="5"/>
    </row>
    <row r="126" ht="15.75" customHeight="1">
      <c r="A126" s="5"/>
      <c r="B126" s="10">
        <v>-4.158999999999992</v>
      </c>
      <c r="D126" s="4">
        <f t="shared" si="16"/>
        <v>-0.5894444444</v>
      </c>
      <c r="I126" s="5"/>
    </row>
    <row r="127" ht="15.75" customHeight="1">
      <c r="A127" s="5"/>
      <c r="B127" s="10">
        <v>-3.0060000000000002</v>
      </c>
      <c r="D127" s="4">
        <f t="shared" si="16"/>
        <v>0.5635555556</v>
      </c>
      <c r="I127" s="5"/>
    </row>
    <row r="128" ht="15.75" customHeight="1">
      <c r="A128" s="5"/>
      <c r="B128" s="10">
        <v>-2.998500000000007</v>
      </c>
      <c r="D128" s="4">
        <f t="shared" si="16"/>
        <v>0.5710555556</v>
      </c>
      <c r="I128" s="5"/>
    </row>
    <row r="129" ht="15.75" customHeight="1">
      <c r="A129" s="5"/>
      <c r="B129" s="10">
        <v>-4.257499999999993</v>
      </c>
      <c r="D129" s="4">
        <f t="shared" si="16"/>
        <v>-0.6879444444</v>
      </c>
      <c r="I129" s="5"/>
    </row>
    <row r="130" ht="15.75" customHeight="1">
      <c r="A130" s="5"/>
      <c r="B130" s="10">
        <v>-2.4664999999999964</v>
      </c>
      <c r="D130" s="4">
        <f t="shared" si="16"/>
        <v>1.103055556</v>
      </c>
      <c r="I130" s="5"/>
    </row>
    <row r="131" ht="15.75" customHeight="1">
      <c r="A131" s="5"/>
      <c r="B131" s="10">
        <v>-3.460499999999996</v>
      </c>
      <c r="C131" s="10"/>
      <c r="D131" s="4">
        <f t="shared" si="16"/>
        <v>0.1090555556</v>
      </c>
      <c r="I131" s="5"/>
    </row>
    <row r="132" ht="15.75" customHeight="1">
      <c r="A132" s="5" t="s">
        <v>36</v>
      </c>
      <c r="B132" s="10">
        <v>-3.1260000000000048</v>
      </c>
      <c r="C132" s="10">
        <f>AVERAGE(B132:B134)</f>
        <v>-2.207166667</v>
      </c>
      <c r="D132" s="4">
        <f t="shared" ref="D132:D134" si="17">B132-C$132</f>
        <v>-0.9188333333</v>
      </c>
      <c r="I132" s="5"/>
    </row>
    <row r="133" ht="15.75" customHeight="1">
      <c r="A133" s="5"/>
      <c r="B133" s="10">
        <v>-2.1954999999999956</v>
      </c>
      <c r="D133" s="4">
        <f t="shared" si="17"/>
        <v>0.01166666667</v>
      </c>
      <c r="I133" s="5"/>
    </row>
    <row r="134" ht="15.75" customHeight="1">
      <c r="A134" s="5"/>
      <c r="B134" s="10">
        <v>-1.2999999999999972</v>
      </c>
      <c r="D134" s="4">
        <f t="shared" si="17"/>
        <v>0.9071666667</v>
      </c>
      <c r="I134" s="5"/>
    </row>
    <row r="135" ht="15.75" customHeight="1">
      <c r="A135" s="5">
        <v>17.0</v>
      </c>
      <c r="B135" s="10">
        <v>1.171999999999997</v>
      </c>
      <c r="C135" s="10">
        <f>AVERAGE(B135:B143)</f>
        <v>0.06294444444</v>
      </c>
      <c r="D135" s="4">
        <f t="shared" ref="D135:D143" si="18">B135-C$135</f>
        <v>1.109055556</v>
      </c>
      <c r="I135" s="5"/>
    </row>
    <row r="136" ht="15.75" customHeight="1">
      <c r="A136" s="5"/>
      <c r="B136" s="10">
        <v>0.7985000000000042</v>
      </c>
      <c r="D136" s="4">
        <f t="shared" si="18"/>
        <v>0.7355555556</v>
      </c>
      <c r="I136" s="5"/>
    </row>
    <row r="137" ht="15.75" customHeight="1">
      <c r="A137" s="5"/>
      <c r="B137" s="10">
        <v>0.013499999999993406</v>
      </c>
      <c r="D137" s="4">
        <f t="shared" si="18"/>
        <v>-0.04944444444</v>
      </c>
      <c r="I137" s="5"/>
    </row>
    <row r="138" ht="15.75" customHeight="1">
      <c r="A138" s="5"/>
      <c r="B138" s="10">
        <v>-0.5940000000000012</v>
      </c>
      <c r="D138" s="4">
        <f t="shared" si="18"/>
        <v>-0.6569444444</v>
      </c>
      <c r="I138" s="5"/>
    </row>
    <row r="139" ht="15.75" customHeight="1">
      <c r="A139" s="5"/>
      <c r="B139" s="10">
        <v>-0.2189999999999941</v>
      </c>
      <c r="D139" s="4">
        <f t="shared" si="18"/>
        <v>-0.2819444444</v>
      </c>
      <c r="I139" s="5"/>
    </row>
    <row r="140" ht="15.75" customHeight="1">
      <c r="A140" s="5"/>
      <c r="B140" s="10">
        <v>-1.8455000000000013</v>
      </c>
      <c r="C140" s="10"/>
      <c r="D140" s="4">
        <f t="shared" si="18"/>
        <v>-1.908444444</v>
      </c>
      <c r="I140" s="5"/>
    </row>
    <row r="141" ht="15.75" customHeight="1">
      <c r="A141" s="5"/>
      <c r="B141" s="10">
        <v>0.8294999999999959</v>
      </c>
      <c r="D141" s="4">
        <f t="shared" si="18"/>
        <v>0.7665555556</v>
      </c>
      <c r="I141" s="5"/>
    </row>
    <row r="142" ht="15.75" customHeight="1">
      <c r="A142" s="5"/>
      <c r="B142" s="10">
        <v>-1.5030000000000001</v>
      </c>
      <c r="D142" s="4">
        <f t="shared" si="18"/>
        <v>-1.565944444</v>
      </c>
      <c r="I142" s="5"/>
    </row>
    <row r="143" ht="15.75" customHeight="1">
      <c r="A143" s="5"/>
      <c r="B143" s="10">
        <v>1.9145000000000039</v>
      </c>
      <c r="D143" s="4">
        <f t="shared" si="18"/>
        <v>1.851555556</v>
      </c>
      <c r="I143" s="5"/>
    </row>
    <row r="144" ht="15.75" customHeight="1">
      <c r="A144" s="5">
        <v>18.0</v>
      </c>
      <c r="B144" s="10">
        <v>0.6940000000000026</v>
      </c>
      <c r="C144" s="10">
        <f>AVERAGE(B144:B152)</f>
        <v>0.5318888889</v>
      </c>
      <c r="D144" s="4">
        <f t="shared" ref="D144:D152" si="19">B144-C$144</f>
        <v>0.1621111111</v>
      </c>
      <c r="I144" s="5"/>
    </row>
    <row r="145" ht="15.75" customHeight="1">
      <c r="A145" s="5"/>
      <c r="B145" s="10">
        <v>0.13700000000000045</v>
      </c>
      <c r="D145" s="4">
        <f t="shared" si="19"/>
        <v>-0.3948888889</v>
      </c>
      <c r="I145" s="5"/>
    </row>
    <row r="146" ht="15.75" customHeight="1">
      <c r="A146" s="5"/>
      <c r="B146" s="10">
        <v>0.7309999999999945</v>
      </c>
      <c r="D146" s="4">
        <f t="shared" si="19"/>
        <v>0.1991111111</v>
      </c>
      <c r="I146" s="5"/>
    </row>
    <row r="147" ht="15.75" customHeight="1">
      <c r="A147" s="5"/>
      <c r="B147" s="10">
        <v>1.1235</v>
      </c>
      <c r="D147" s="4">
        <f t="shared" si="19"/>
        <v>0.5916111111</v>
      </c>
      <c r="I147" s="5"/>
    </row>
    <row r="148" ht="15.75" customHeight="1">
      <c r="A148" s="5"/>
      <c r="B148" s="10">
        <v>-0.5865000000000009</v>
      </c>
      <c r="D148" s="4">
        <f t="shared" si="19"/>
        <v>-1.118388889</v>
      </c>
      <c r="I148" s="5"/>
    </row>
    <row r="149" ht="15.75" customHeight="1">
      <c r="A149" s="5"/>
      <c r="B149" s="10">
        <v>-0.9925000000000068</v>
      </c>
      <c r="C149" s="10"/>
      <c r="D149" s="4">
        <f t="shared" si="19"/>
        <v>-1.524388889</v>
      </c>
      <c r="I149" s="5"/>
    </row>
    <row r="150" ht="15.75" customHeight="1">
      <c r="A150" s="5"/>
      <c r="B150" s="10">
        <v>1.7734999999999985</v>
      </c>
      <c r="D150" s="4">
        <f t="shared" si="19"/>
        <v>1.241611111</v>
      </c>
      <c r="I150" s="5"/>
    </row>
    <row r="151" ht="15.75" customHeight="1">
      <c r="A151" s="5"/>
      <c r="B151" s="10">
        <v>-0.03100000000000591</v>
      </c>
      <c r="D151" s="4">
        <f t="shared" si="19"/>
        <v>-0.5628888889</v>
      </c>
      <c r="I151" s="5"/>
    </row>
    <row r="152" ht="15.75" customHeight="1">
      <c r="A152" s="5"/>
      <c r="B152" s="10">
        <v>1.9380000000000024</v>
      </c>
      <c r="D152" s="4">
        <f t="shared" si="19"/>
        <v>1.406111111</v>
      </c>
      <c r="I152" s="5"/>
    </row>
    <row r="153" ht="15.75" customHeight="1">
      <c r="A153" s="5" t="s">
        <v>37</v>
      </c>
      <c r="B153" s="10">
        <v>-2.1260000000000048</v>
      </c>
      <c r="C153" s="10">
        <f>AVERAGE(B153:B161)</f>
        <v>-2.141222222</v>
      </c>
      <c r="D153" s="4">
        <f t="shared" ref="D153:D161" si="20">B153-C$153</f>
        <v>0.01522222222</v>
      </c>
      <c r="I153" s="5"/>
    </row>
    <row r="154" ht="15.75" customHeight="1">
      <c r="A154" s="5"/>
      <c r="B154" s="10">
        <v>-2.010000000000005</v>
      </c>
      <c r="D154" s="4">
        <f t="shared" si="20"/>
        <v>0.1312222222</v>
      </c>
      <c r="I154" s="5"/>
    </row>
    <row r="155" ht="15.75" customHeight="1">
      <c r="A155" s="5"/>
      <c r="B155" s="10">
        <v>-1.4395000000000095</v>
      </c>
      <c r="D155" s="4">
        <f t="shared" si="20"/>
        <v>0.7017222222</v>
      </c>
      <c r="I155" s="5"/>
    </row>
    <row r="156" ht="15.75" customHeight="1">
      <c r="A156" s="5"/>
      <c r="B156" s="10">
        <v>-1.5630000000000024</v>
      </c>
      <c r="D156" s="4">
        <f t="shared" si="20"/>
        <v>0.5782222222</v>
      </c>
      <c r="I156" s="5"/>
    </row>
    <row r="157" ht="15.75" customHeight="1">
      <c r="A157" s="5"/>
      <c r="B157" s="10">
        <v>-2.545500000000004</v>
      </c>
      <c r="D157" s="4">
        <f t="shared" si="20"/>
        <v>-0.4042777778</v>
      </c>
      <c r="I157" s="5"/>
    </row>
    <row r="158" ht="15.75" customHeight="1">
      <c r="A158" s="5"/>
      <c r="B158" s="10">
        <v>-0.5515000000000043</v>
      </c>
      <c r="C158" s="10"/>
      <c r="D158" s="4">
        <f t="shared" si="20"/>
        <v>1.589722222</v>
      </c>
      <c r="I158" s="5"/>
    </row>
    <row r="159" ht="15.75" customHeight="1">
      <c r="A159" s="5"/>
      <c r="B159" s="10">
        <v>-1.7469999999999999</v>
      </c>
      <c r="D159" s="4">
        <f t="shared" si="20"/>
        <v>0.3942222222</v>
      </c>
      <c r="I159" s="5"/>
    </row>
    <row r="160" ht="15.75" customHeight="1">
      <c r="A160" s="5"/>
      <c r="B160" s="10">
        <v>-4.282499999999999</v>
      </c>
      <c r="D160" s="4">
        <f t="shared" si="20"/>
        <v>-2.141277778</v>
      </c>
      <c r="I160" s="5"/>
    </row>
    <row r="161" ht="15.75" customHeight="1">
      <c r="A161" s="5"/>
      <c r="B161" s="10">
        <v>-3.0060000000000002</v>
      </c>
      <c r="D161" s="4">
        <f t="shared" si="20"/>
        <v>-0.8647777778</v>
      </c>
      <c r="I161" s="5"/>
    </row>
    <row r="162" ht="15.75" customHeight="1">
      <c r="A162" s="5" t="s">
        <v>38</v>
      </c>
      <c r="B162" s="10">
        <v>2.584000000000003</v>
      </c>
      <c r="C162" s="10">
        <f>AVERAGE(B162:B170)</f>
        <v>-0.6851666667</v>
      </c>
      <c r="D162" s="4">
        <f t="shared" ref="D162:D170" si="21">B162-C$162</f>
        <v>3.269166667</v>
      </c>
      <c r="I162" s="5"/>
    </row>
    <row r="163" ht="15.75" customHeight="1">
      <c r="A163" s="5"/>
      <c r="B163" s="10">
        <v>-1.8629999999999995</v>
      </c>
      <c r="D163" s="4">
        <f t="shared" si="21"/>
        <v>-1.177833333</v>
      </c>
      <c r="I163" s="5"/>
    </row>
    <row r="164" ht="15.75" customHeight="1">
      <c r="A164" s="5"/>
      <c r="B164" s="10">
        <v>-0.5455000000000041</v>
      </c>
      <c r="D164" s="4">
        <f t="shared" si="21"/>
        <v>0.1396666667</v>
      </c>
      <c r="I164" s="5"/>
    </row>
    <row r="165" ht="15.75" customHeight="1">
      <c r="A165" s="5"/>
      <c r="B165" s="10">
        <v>-0.9615000000000009</v>
      </c>
      <c r="D165" s="4">
        <f t="shared" si="21"/>
        <v>-0.2763333333</v>
      </c>
      <c r="I165" s="5"/>
    </row>
    <row r="166" ht="15.75" customHeight="1">
      <c r="A166" s="5"/>
      <c r="B166" s="10">
        <v>-0.24799999999999045</v>
      </c>
      <c r="C166" s="10"/>
      <c r="D166" s="4">
        <f t="shared" si="21"/>
        <v>0.4371666667</v>
      </c>
      <c r="I166" s="5"/>
    </row>
    <row r="167" ht="15.75" customHeight="1">
      <c r="A167" s="5"/>
      <c r="B167" s="10">
        <v>-2.2865000000000038</v>
      </c>
      <c r="D167" s="4">
        <f t="shared" si="21"/>
        <v>-1.601333333</v>
      </c>
      <c r="I167" s="5"/>
    </row>
    <row r="168" ht="15.75" customHeight="1">
      <c r="A168" s="5"/>
      <c r="B168" s="10">
        <v>0.16800000000000637</v>
      </c>
      <c r="D168" s="4">
        <f t="shared" si="21"/>
        <v>0.8531666667</v>
      </c>
      <c r="I168" s="5"/>
    </row>
    <row r="169" ht="15.75" customHeight="1">
      <c r="A169" s="5"/>
      <c r="B169" s="10">
        <v>-1.4585000000000008</v>
      </c>
      <c r="D169" s="4">
        <f t="shared" si="21"/>
        <v>-0.7733333333</v>
      </c>
      <c r="I169" s="5"/>
    </row>
    <row r="170" ht="15.75" customHeight="1">
      <c r="A170" s="5"/>
      <c r="B170" s="10">
        <v>-1.555499999999995</v>
      </c>
      <c r="D170" s="4">
        <f t="shared" si="21"/>
        <v>-0.8703333333</v>
      </c>
      <c r="I170" s="5"/>
    </row>
    <row r="171" ht="15.75" customHeight="1">
      <c r="A171" s="5" t="s">
        <v>39</v>
      </c>
      <c r="B171" s="10">
        <v>1.8220000000000027</v>
      </c>
      <c r="C171" s="10">
        <f>AVERAGE(B171:B179)</f>
        <v>2.141388889</v>
      </c>
      <c r="D171" s="4">
        <f t="shared" ref="D171:D179" si="22">B171-C$171</f>
        <v>-0.3193888889</v>
      </c>
      <c r="I171" s="5"/>
    </row>
    <row r="172" ht="15.75" customHeight="1">
      <c r="A172" s="5"/>
      <c r="B172" s="10">
        <v>2.165999999999997</v>
      </c>
      <c r="D172" s="4">
        <f t="shared" si="22"/>
        <v>0.02461111111</v>
      </c>
      <c r="I172" s="5"/>
    </row>
    <row r="173" ht="15.75" customHeight="1">
      <c r="A173" s="5"/>
      <c r="B173" s="10">
        <v>1.9939999999999998</v>
      </c>
      <c r="D173" s="4">
        <f t="shared" si="22"/>
        <v>-0.1473888889</v>
      </c>
      <c r="I173" s="5"/>
    </row>
    <row r="174" ht="15.75" customHeight="1">
      <c r="A174" s="5"/>
      <c r="B174" s="10">
        <v>3.497</v>
      </c>
      <c r="D174" s="4">
        <f t="shared" si="22"/>
        <v>1.355611111</v>
      </c>
      <c r="I174" s="5"/>
    </row>
    <row r="175" ht="15.75" customHeight="1">
      <c r="A175" s="5"/>
      <c r="B175" s="10">
        <v>2.4735000000000014</v>
      </c>
      <c r="C175" s="10"/>
      <c r="D175" s="4">
        <f t="shared" si="22"/>
        <v>0.3321111111</v>
      </c>
      <c r="I175" s="5"/>
    </row>
    <row r="176" ht="15.75" customHeight="1">
      <c r="A176" s="5"/>
      <c r="B176" s="10">
        <v>1.781000000000006</v>
      </c>
      <c r="D176" s="4">
        <f t="shared" si="22"/>
        <v>-0.3603888889</v>
      </c>
      <c r="I176" s="5"/>
    </row>
    <row r="177" ht="15.75" customHeight="1">
      <c r="A177" s="5"/>
      <c r="B177" s="10">
        <v>1.6574999999999989</v>
      </c>
      <c r="D177" s="4">
        <f t="shared" si="22"/>
        <v>-0.4838888889</v>
      </c>
      <c r="I177" s="5"/>
    </row>
    <row r="178" ht="15.75" customHeight="1">
      <c r="A178" s="5"/>
      <c r="B178" s="10">
        <v>0.9339999999999975</v>
      </c>
      <c r="D178" s="4">
        <f t="shared" si="22"/>
        <v>-1.207388889</v>
      </c>
      <c r="I178" s="5"/>
    </row>
    <row r="179" ht="15.75" customHeight="1">
      <c r="A179" s="5"/>
      <c r="B179" s="10">
        <v>2.947499999999991</v>
      </c>
      <c r="D179" s="4">
        <f t="shared" si="22"/>
        <v>0.8061111111</v>
      </c>
      <c r="I179" s="5"/>
    </row>
    <row r="180" ht="15.75" customHeight="1">
      <c r="A180" s="5" t="s">
        <v>40</v>
      </c>
      <c r="B180" s="10">
        <v>2.1894999999999953</v>
      </c>
      <c r="C180" s="10">
        <f>AVERAGE(B180:B184)</f>
        <v>1.4497</v>
      </c>
      <c r="D180" s="4">
        <f t="shared" ref="D180:D184" si="23">B180-C$180</f>
        <v>0.7398</v>
      </c>
      <c r="I180" s="5"/>
    </row>
    <row r="181" ht="15.75" customHeight="1">
      <c r="A181" s="5"/>
      <c r="B181" s="10">
        <v>1.5819999999999936</v>
      </c>
      <c r="D181" s="4">
        <f t="shared" si="23"/>
        <v>0.1323</v>
      </c>
      <c r="I181" s="5"/>
    </row>
    <row r="182" ht="15.75" customHeight="1">
      <c r="A182" s="5"/>
      <c r="B182" s="10">
        <v>0.40399999999999636</v>
      </c>
      <c r="D182" s="4">
        <f t="shared" si="23"/>
        <v>-1.0457</v>
      </c>
      <c r="I182" s="5"/>
    </row>
    <row r="183" ht="15.75" customHeight="1">
      <c r="A183" s="5"/>
      <c r="B183" s="10">
        <v>1.2745000000000033</v>
      </c>
      <c r="D183" s="4">
        <f t="shared" si="23"/>
        <v>-0.1752</v>
      </c>
      <c r="I183" s="5"/>
    </row>
    <row r="184" ht="15.75" customHeight="1">
      <c r="A184" s="5"/>
      <c r="B184" s="10">
        <v>1.7985000000000042</v>
      </c>
      <c r="C184" s="10"/>
      <c r="D184" s="4">
        <f t="shared" si="23"/>
        <v>0.3488</v>
      </c>
      <c r="I184" s="5"/>
    </row>
    <row r="185" ht="15.75" customHeight="1">
      <c r="A185" s="5">
        <v>22.0</v>
      </c>
      <c r="B185" s="10">
        <v>1.2339999999999947</v>
      </c>
      <c r="C185" s="10">
        <f>AVERAGE(B185:B193)</f>
        <v>0.9911666667</v>
      </c>
      <c r="D185" s="4">
        <f t="shared" ref="D185:D193" si="24">B185-C$185</f>
        <v>0.2428333333</v>
      </c>
      <c r="I185" s="5"/>
    </row>
    <row r="186" ht="15.75" customHeight="1">
      <c r="A186" s="5"/>
      <c r="B186" s="10">
        <v>1.8605000000000018</v>
      </c>
      <c r="D186" s="4">
        <f t="shared" si="24"/>
        <v>0.8693333333</v>
      </c>
      <c r="I186" s="5"/>
    </row>
    <row r="187" ht="15.75" customHeight="1">
      <c r="A187" s="5"/>
      <c r="B187" s="10">
        <v>0.5180000000000007</v>
      </c>
      <c r="D187" s="4">
        <f t="shared" si="24"/>
        <v>-0.4731666667</v>
      </c>
      <c r="I187" s="5"/>
    </row>
    <row r="188" ht="15.75" customHeight="1">
      <c r="A188" s="5"/>
      <c r="B188" s="10">
        <v>-0.017499999999998295</v>
      </c>
      <c r="D188" s="4">
        <f t="shared" si="24"/>
        <v>-1.008666667</v>
      </c>
      <c r="I188" s="5"/>
    </row>
    <row r="189" ht="15.75" customHeight="1">
      <c r="A189" s="5"/>
      <c r="B189" s="10">
        <v>1.1855000000000047</v>
      </c>
      <c r="D189" s="4">
        <f t="shared" si="24"/>
        <v>0.1943333333</v>
      </c>
      <c r="I189" s="5"/>
    </row>
    <row r="190" ht="15.75" customHeight="1">
      <c r="A190" s="5"/>
      <c r="B190" s="10">
        <v>0.9765000000000015</v>
      </c>
      <c r="D190" s="4">
        <f t="shared" si="24"/>
        <v>-0.01466666667</v>
      </c>
      <c r="I190" s="5"/>
    </row>
    <row r="191" ht="15.75" customHeight="1">
      <c r="A191" s="5"/>
      <c r="B191" s="10">
        <v>-0.2014999999999958</v>
      </c>
      <c r="D191" s="4">
        <f t="shared" si="24"/>
        <v>-1.192666667</v>
      </c>
      <c r="I191" s="5"/>
    </row>
    <row r="192" ht="15.75" customHeight="1">
      <c r="A192" s="5"/>
      <c r="B192" s="10">
        <v>2.707499999999996</v>
      </c>
      <c r="D192" s="4">
        <f t="shared" si="24"/>
        <v>1.716333333</v>
      </c>
      <c r="I192" s="5"/>
    </row>
    <row r="193" ht="15.75" customHeight="1">
      <c r="A193" s="5"/>
      <c r="B193" s="10">
        <v>0.6574999999999989</v>
      </c>
      <c r="C193" s="10"/>
      <c r="D193" s="4">
        <f t="shared" si="24"/>
        <v>-0.3336666667</v>
      </c>
      <c r="I193" s="5"/>
    </row>
    <row r="194" ht="15.75" customHeight="1">
      <c r="A194" s="5">
        <v>23.0</v>
      </c>
      <c r="B194" s="10">
        <v>-1.2014999999999958</v>
      </c>
      <c r="C194" s="10">
        <f>AVERAGE(B194:B196)</f>
        <v>-0.7095</v>
      </c>
      <c r="D194" s="4">
        <f t="shared" ref="D194:D196" si="25">B194-C$194</f>
        <v>-0.492</v>
      </c>
      <c r="I194" s="5"/>
    </row>
    <row r="195" ht="15.75" customHeight="1">
      <c r="A195" s="5"/>
      <c r="B195" s="10">
        <v>-1.1355000000000075</v>
      </c>
      <c r="D195" s="4">
        <f t="shared" si="25"/>
        <v>-0.426</v>
      </c>
      <c r="I195" s="5"/>
    </row>
    <row r="196" ht="15.75" customHeight="1">
      <c r="A196" s="5"/>
      <c r="B196" s="10">
        <v>0.2085000000000008</v>
      </c>
      <c r="D196" s="4">
        <f t="shared" si="25"/>
        <v>0.918</v>
      </c>
      <c r="I196" s="5"/>
    </row>
    <row r="197" ht="15.75" customHeight="1">
      <c r="A197" s="5">
        <v>24.0</v>
      </c>
      <c r="B197" s="10">
        <v>1.3075000000000045</v>
      </c>
      <c r="C197" s="10">
        <f>AVERAGE(B197:B205)</f>
        <v>-0.2295555556</v>
      </c>
      <c r="D197" s="4">
        <f t="shared" ref="D197:D205" si="26">B197-C$197</f>
        <v>1.537055556</v>
      </c>
      <c r="I197" s="5"/>
    </row>
    <row r="198" ht="15.75" customHeight="1">
      <c r="A198" s="5"/>
      <c r="B198" s="10">
        <v>0.7985000000000042</v>
      </c>
      <c r="D198" s="4">
        <f t="shared" si="26"/>
        <v>1.028055556</v>
      </c>
      <c r="I198" s="5"/>
    </row>
    <row r="199" ht="15.75" customHeight="1">
      <c r="A199" s="5"/>
      <c r="B199" s="10">
        <v>-4.447000000000003</v>
      </c>
      <c r="D199" s="4">
        <f t="shared" si="26"/>
        <v>-4.217444444</v>
      </c>
      <c r="I199" s="5"/>
    </row>
    <row r="200" ht="15.75" customHeight="1">
      <c r="A200" s="5"/>
      <c r="B200" s="10">
        <v>-0.9440000000000026</v>
      </c>
      <c r="D200" s="4">
        <f t="shared" si="26"/>
        <v>-0.7144444444</v>
      </c>
      <c r="I200" s="5"/>
    </row>
    <row r="201" ht="15.75" customHeight="1">
      <c r="A201" s="5"/>
      <c r="B201" s="10">
        <v>-0.5999999999999943</v>
      </c>
      <c r="D201" s="4">
        <f t="shared" si="26"/>
        <v>-0.3704444444</v>
      </c>
      <c r="I201" s="5"/>
    </row>
    <row r="202" ht="15.75" customHeight="1">
      <c r="A202" s="5"/>
      <c r="B202" s="10">
        <v>0.6574999999999989</v>
      </c>
      <c r="D202" s="4">
        <f t="shared" si="26"/>
        <v>0.8870555556</v>
      </c>
      <c r="I202" s="5"/>
    </row>
    <row r="203" ht="15.75" customHeight="1">
      <c r="A203" s="5"/>
      <c r="B203" s="10">
        <v>-0.998500000000007</v>
      </c>
      <c r="D203" s="4">
        <f t="shared" si="26"/>
        <v>-0.7689444444</v>
      </c>
      <c r="I203" s="5"/>
    </row>
    <row r="204" ht="15.75" customHeight="1">
      <c r="A204" s="5"/>
      <c r="B204" s="10">
        <v>2.4909999999999997</v>
      </c>
      <c r="D204" s="4">
        <f t="shared" si="26"/>
        <v>2.720555556</v>
      </c>
      <c r="I204" s="5"/>
    </row>
    <row r="205" ht="15.75" customHeight="1">
      <c r="A205" s="5"/>
      <c r="B205" s="10">
        <v>-0.33100000000000307</v>
      </c>
      <c r="D205" s="4">
        <f t="shared" si="26"/>
        <v>-0.1014444444</v>
      </c>
      <c r="I205" s="5"/>
    </row>
    <row r="206" ht="15.75" customHeight="1">
      <c r="A206" s="5">
        <v>25.0</v>
      </c>
      <c r="B206" s="10">
        <v>-0.9810000000000016</v>
      </c>
      <c r="C206" s="10">
        <f>AVERAGE(B206:B214)</f>
        <v>-2.407944444</v>
      </c>
      <c r="D206" s="4">
        <f t="shared" ref="D206:D214" si="27">B206-C$206</f>
        <v>1.426944444</v>
      </c>
      <c r="I206" s="5"/>
    </row>
    <row r="207" ht="15.75" customHeight="1">
      <c r="A207" s="5"/>
      <c r="B207" s="10">
        <v>-4.472000000000001</v>
      </c>
      <c r="D207" s="4">
        <f t="shared" si="27"/>
        <v>-2.064055556</v>
      </c>
      <c r="I207" s="5"/>
    </row>
    <row r="208" ht="15.75" customHeight="1">
      <c r="A208" s="5"/>
      <c r="B208" s="10">
        <v>-1.4605000000000032</v>
      </c>
      <c r="D208" s="4">
        <f t="shared" si="27"/>
        <v>0.9474444444</v>
      </c>
      <c r="I208" s="5"/>
    </row>
    <row r="209" ht="15.75" customHeight="1">
      <c r="A209" s="5"/>
      <c r="B209" s="10">
        <v>-1.1415000000000006</v>
      </c>
      <c r="D209" s="4">
        <f t="shared" si="27"/>
        <v>1.266444444</v>
      </c>
      <c r="I209" s="5"/>
    </row>
    <row r="210" ht="15.75" customHeight="1">
      <c r="A210" s="5"/>
      <c r="B210" s="10">
        <v>-4.1839999999999975</v>
      </c>
      <c r="D210" s="4">
        <f t="shared" si="27"/>
        <v>-1.776055556</v>
      </c>
      <c r="I210" s="5"/>
    </row>
    <row r="211" ht="15.75" customHeight="1">
      <c r="A211" s="5"/>
      <c r="B211" s="10">
        <v>-2.3444999999999965</v>
      </c>
      <c r="D211" s="4">
        <f t="shared" si="27"/>
        <v>0.06344444444</v>
      </c>
      <c r="I211" s="5"/>
    </row>
    <row r="212" ht="15.75" customHeight="1">
      <c r="A212" s="5"/>
      <c r="B212" s="10">
        <v>-1.7180000000000035</v>
      </c>
      <c r="D212" s="4">
        <f t="shared" si="27"/>
        <v>0.6899444444</v>
      </c>
      <c r="I212" s="5"/>
    </row>
    <row r="213" ht="15.75" customHeight="1">
      <c r="A213" s="5"/>
      <c r="B213" s="10">
        <v>-4.18</v>
      </c>
      <c r="D213" s="4">
        <f t="shared" si="27"/>
        <v>-1.772055556</v>
      </c>
      <c r="I213" s="5"/>
    </row>
    <row r="214" ht="15.75" customHeight="1">
      <c r="A214" s="5"/>
      <c r="B214" s="10">
        <v>-1.1899999999999977</v>
      </c>
      <c r="D214" s="4">
        <f t="shared" si="27"/>
        <v>1.217944444</v>
      </c>
      <c r="I214" s="5"/>
    </row>
    <row r="215" ht="15.75" customHeight="1">
      <c r="A215" s="5">
        <v>26.0</v>
      </c>
      <c r="B215" s="10">
        <v>-1.2479999999999905</v>
      </c>
      <c r="C215" s="10">
        <f>AVERAGE(B215:B223)</f>
        <v>0.6694444444</v>
      </c>
      <c r="D215" s="4">
        <f t="shared" ref="D215:D223" si="28">B215-C$215</f>
        <v>-1.917444444</v>
      </c>
      <c r="I215" s="5"/>
    </row>
    <row r="216" ht="15.75" customHeight="1">
      <c r="A216" s="5"/>
      <c r="B216" s="10">
        <v>-1.3774999999999977</v>
      </c>
      <c r="D216" s="4">
        <f t="shared" si="28"/>
        <v>-2.046944444</v>
      </c>
      <c r="I216" s="5"/>
    </row>
    <row r="217" ht="15.75" customHeight="1">
      <c r="A217" s="5"/>
      <c r="B217" s="10">
        <v>-0.4025000000000034</v>
      </c>
      <c r="D217" s="4">
        <f t="shared" si="28"/>
        <v>-1.071944444</v>
      </c>
      <c r="I217" s="5"/>
    </row>
    <row r="218" ht="15.75" customHeight="1">
      <c r="A218" s="5"/>
      <c r="B218" s="10">
        <v>1.6089999999999947</v>
      </c>
      <c r="D218" s="4">
        <f t="shared" si="28"/>
        <v>0.9395555556</v>
      </c>
      <c r="I218" s="5"/>
    </row>
    <row r="219" ht="15.75" customHeight="1">
      <c r="A219" s="5"/>
      <c r="B219" s="10">
        <v>0.7620000000000005</v>
      </c>
      <c r="D219" s="4">
        <f t="shared" si="28"/>
        <v>0.09255555556</v>
      </c>
      <c r="I219" s="5"/>
    </row>
    <row r="220" ht="15.75" customHeight="1">
      <c r="A220" s="5"/>
      <c r="B220" s="10">
        <v>1.738500000000002</v>
      </c>
      <c r="D220" s="4">
        <f t="shared" si="28"/>
        <v>1.069055556</v>
      </c>
      <c r="I220" s="5"/>
    </row>
    <row r="221" ht="15.75" customHeight="1">
      <c r="A221" s="5"/>
      <c r="B221" s="10">
        <v>-0.28650000000000375</v>
      </c>
      <c r="D221" s="4">
        <f t="shared" si="28"/>
        <v>-0.9559444444</v>
      </c>
      <c r="I221" s="5"/>
    </row>
    <row r="222" ht="15.75" customHeight="1">
      <c r="A222" s="5"/>
      <c r="B222" s="10">
        <v>4.216499999999996</v>
      </c>
      <c r="D222" s="4">
        <f t="shared" si="28"/>
        <v>3.547055556</v>
      </c>
      <c r="I222" s="5"/>
    </row>
    <row r="223" ht="15.75" customHeight="1">
      <c r="A223" s="5"/>
      <c r="B223" s="10">
        <v>1.0135000000000005</v>
      </c>
      <c r="D223" s="4">
        <f t="shared" si="28"/>
        <v>0.3440555556</v>
      </c>
      <c r="I223" s="5"/>
    </row>
    <row r="224" ht="15.75" customHeight="1">
      <c r="A224" s="5">
        <v>27.0</v>
      </c>
      <c r="B224" s="10">
        <v>1.295500000000004</v>
      </c>
      <c r="C224" s="10">
        <f>AVERAGE(B224:B232)</f>
        <v>-0.9957222222</v>
      </c>
      <c r="D224" s="4">
        <f t="shared" ref="D224:D232" si="29">B224-C$224</f>
        <v>2.291222222</v>
      </c>
      <c r="I224" s="5"/>
    </row>
    <row r="225" ht="15.75" customHeight="1">
      <c r="A225" s="5"/>
      <c r="B225" s="10">
        <v>-1.4274999999999949</v>
      </c>
      <c r="D225" s="4">
        <f t="shared" si="29"/>
        <v>-0.4317777778</v>
      </c>
      <c r="I225" s="5"/>
    </row>
    <row r="226" ht="15.75" customHeight="1">
      <c r="A226" s="5"/>
      <c r="B226" s="10">
        <v>-1.597999999999999</v>
      </c>
      <c r="D226" s="4">
        <f t="shared" si="29"/>
        <v>-0.6022777778</v>
      </c>
      <c r="I226" s="5"/>
    </row>
    <row r="227" ht="15.75" customHeight="1">
      <c r="A227" s="5"/>
      <c r="B227" s="10">
        <v>-1.4894999999999925</v>
      </c>
      <c r="D227" s="4">
        <f t="shared" si="29"/>
        <v>-0.4937777778</v>
      </c>
      <c r="I227" s="5"/>
    </row>
    <row r="228" ht="15.75" customHeight="1">
      <c r="A228" s="5"/>
      <c r="B228" s="10">
        <v>1.4620000000000033</v>
      </c>
      <c r="D228" s="4">
        <f t="shared" si="29"/>
        <v>2.457722222</v>
      </c>
      <c r="I228" s="5"/>
    </row>
    <row r="229" ht="15.75" customHeight="1">
      <c r="A229" s="5"/>
      <c r="B229" s="10">
        <v>-1.4335000000000093</v>
      </c>
      <c r="D229" s="4">
        <f t="shared" si="29"/>
        <v>-0.4377777778</v>
      </c>
      <c r="I229" s="5"/>
    </row>
    <row r="230" ht="15.75" customHeight="1">
      <c r="A230" s="5"/>
      <c r="B230" s="10">
        <v>-0.7235000000000014</v>
      </c>
      <c r="D230" s="4">
        <f t="shared" si="29"/>
        <v>0.2722222222</v>
      </c>
      <c r="I230" s="5"/>
    </row>
    <row r="231" ht="15.75" customHeight="1">
      <c r="A231" s="5"/>
      <c r="B231" s="10">
        <v>0.47350000000000136</v>
      </c>
      <c r="C231" s="10"/>
      <c r="D231" s="4">
        <f t="shared" si="29"/>
        <v>1.469222222</v>
      </c>
      <c r="I231" s="5"/>
    </row>
    <row r="232" ht="15.75" customHeight="1">
      <c r="A232" s="5"/>
      <c r="B232" s="10">
        <v>-5.520499999999998</v>
      </c>
      <c r="D232" s="4">
        <f t="shared" si="29"/>
        <v>-4.524777778</v>
      </c>
      <c r="I232" s="5"/>
    </row>
    <row r="233" ht="15.75" customHeight="1">
      <c r="A233" s="5">
        <v>29.0</v>
      </c>
      <c r="B233" s="10">
        <v>2.920500000000004</v>
      </c>
      <c r="C233" s="10">
        <f>AVERAGE(B233:B241)</f>
        <v>1.435833333</v>
      </c>
      <c r="D233" s="4">
        <f t="shared" ref="D233:D241" si="30">B233-C$233</f>
        <v>1.484666667</v>
      </c>
      <c r="I233" s="5"/>
    </row>
    <row r="234" ht="15.75" customHeight="1">
      <c r="A234" s="5"/>
      <c r="B234" s="10">
        <v>2.9279999999999973</v>
      </c>
      <c r="D234" s="4">
        <f t="shared" si="30"/>
        <v>1.492166667</v>
      </c>
      <c r="I234" s="5"/>
    </row>
    <row r="235" ht="15.75" customHeight="1">
      <c r="A235" s="5"/>
      <c r="B235" s="10">
        <v>2.0985000000000014</v>
      </c>
      <c r="D235" s="4">
        <f t="shared" si="30"/>
        <v>0.6626666667</v>
      </c>
      <c r="I235" s="5"/>
    </row>
    <row r="236" ht="15.75" customHeight="1">
      <c r="A236" s="5"/>
      <c r="B236" s="10">
        <v>3.4309999999999974</v>
      </c>
      <c r="D236" s="4">
        <f t="shared" si="30"/>
        <v>1.995166667</v>
      </c>
      <c r="I236" s="5"/>
    </row>
    <row r="237" ht="15.75" customHeight="1">
      <c r="A237" s="5"/>
      <c r="B237" s="10">
        <v>-0.28650000000000375</v>
      </c>
      <c r="D237" s="4">
        <f t="shared" si="30"/>
        <v>-1.722333333</v>
      </c>
      <c r="I237" s="5"/>
    </row>
    <row r="238" ht="15.75" customHeight="1">
      <c r="A238" s="5"/>
      <c r="B238" s="10">
        <v>2.417500000000004</v>
      </c>
      <c r="C238" s="10"/>
      <c r="D238" s="4">
        <f t="shared" si="30"/>
        <v>0.9816666667</v>
      </c>
      <c r="I238" s="5"/>
    </row>
    <row r="239" ht="15.75" customHeight="1">
      <c r="A239" s="5"/>
      <c r="B239" s="10">
        <v>0.16599999999999682</v>
      </c>
      <c r="D239" s="4">
        <f t="shared" si="30"/>
        <v>-1.269833333</v>
      </c>
      <c r="I239" s="5"/>
    </row>
    <row r="240" ht="15.75" customHeight="1">
      <c r="A240" s="5"/>
      <c r="B240" s="10">
        <v>-1.1915000000000049</v>
      </c>
      <c r="D240" s="4">
        <f t="shared" si="30"/>
        <v>-2.627333333</v>
      </c>
      <c r="I240" s="5"/>
    </row>
    <row r="241" ht="15.75" customHeight="1">
      <c r="A241" s="5"/>
      <c r="B241" s="10">
        <v>0.43899999999999295</v>
      </c>
      <c r="D241" s="4">
        <f t="shared" si="30"/>
        <v>-0.9968333333</v>
      </c>
      <c r="I241" s="5"/>
    </row>
    <row r="242" ht="15.75" customHeight="1">
      <c r="A242" s="5"/>
      <c r="B242" s="10"/>
      <c r="D242" s="4"/>
      <c r="I242" s="5"/>
    </row>
    <row r="243" ht="15.75" customHeight="1">
      <c r="A243" s="5"/>
      <c r="B243" s="10"/>
      <c r="D243" s="4"/>
      <c r="I243" s="5"/>
    </row>
    <row r="244" ht="15.75" customHeight="1">
      <c r="B244" s="10"/>
      <c r="D244" s="4"/>
      <c r="I244" s="5"/>
    </row>
    <row r="245" ht="15.75" customHeight="1">
      <c r="A245" s="5"/>
      <c r="B245" s="10"/>
      <c r="D245" s="4"/>
      <c r="I245" s="5"/>
    </row>
    <row r="246" ht="15.75" customHeight="1">
      <c r="A246" s="5"/>
      <c r="B246" s="10"/>
      <c r="D246" s="4"/>
      <c r="I246" s="5"/>
    </row>
    <row r="247" ht="15.75" customHeight="1">
      <c r="A247" s="5"/>
      <c r="B247" s="10"/>
      <c r="C247" s="10"/>
      <c r="D247" s="4"/>
      <c r="I247" s="5"/>
    </row>
    <row r="248" ht="15.75" customHeight="1">
      <c r="A248" s="5"/>
      <c r="B248" s="10"/>
      <c r="D248" s="4"/>
      <c r="I248" s="5"/>
    </row>
    <row r="249" ht="15.75" customHeight="1">
      <c r="A249" s="5"/>
      <c r="B249" s="10"/>
      <c r="D249" s="4"/>
      <c r="I249" s="5"/>
    </row>
    <row r="250" ht="15.75" customHeight="1">
      <c r="A250" s="5"/>
      <c r="B250" s="10"/>
      <c r="D250" s="4"/>
      <c r="I250" s="5"/>
    </row>
    <row r="251" ht="15.75" customHeight="1">
      <c r="A251" s="5"/>
      <c r="B251" s="10"/>
      <c r="D251" s="4"/>
      <c r="I251" s="5"/>
    </row>
    <row r="252" ht="15.75" customHeight="1">
      <c r="A252" s="5"/>
      <c r="B252" s="10"/>
      <c r="D252" s="4"/>
      <c r="I252" s="5"/>
    </row>
    <row r="253" ht="15.75" customHeight="1">
      <c r="A253" s="5"/>
      <c r="B253" s="10"/>
      <c r="D253" s="4"/>
      <c r="I253" s="5"/>
    </row>
    <row r="254" ht="15.75" customHeight="1">
      <c r="A254" s="5"/>
      <c r="B254" s="10"/>
      <c r="D254" s="4"/>
      <c r="I254" s="5"/>
    </row>
    <row r="255" ht="15.75" customHeight="1">
      <c r="A255" s="5"/>
      <c r="B255" s="10"/>
      <c r="D255" s="4"/>
      <c r="I255" s="5"/>
    </row>
    <row r="256" ht="15.75" customHeight="1">
      <c r="A256" s="5"/>
      <c r="B256" s="10"/>
      <c r="C256" s="10"/>
      <c r="D256" s="4"/>
      <c r="I256" s="5"/>
    </row>
    <row r="257" ht="15.75" customHeight="1">
      <c r="A257" s="5"/>
      <c r="B257" s="10"/>
      <c r="D257" s="4"/>
      <c r="I257" s="5"/>
    </row>
    <row r="258" ht="15.75" customHeight="1">
      <c r="A258" s="5"/>
      <c r="B258" s="10"/>
      <c r="D258" s="4"/>
      <c r="I258" s="5"/>
    </row>
    <row r="259" ht="15.75" customHeight="1">
      <c r="A259" s="5"/>
      <c r="B259" s="10"/>
      <c r="D259" s="4"/>
      <c r="I259" s="5"/>
    </row>
    <row r="260" ht="15.75" customHeight="1">
      <c r="A260" s="5"/>
      <c r="B260" s="10"/>
      <c r="D260" s="4"/>
      <c r="I260" s="5"/>
    </row>
    <row r="261" ht="15.75" customHeight="1">
      <c r="A261" s="5"/>
      <c r="B261" s="10"/>
      <c r="D261" s="4"/>
      <c r="I261" s="5"/>
    </row>
    <row r="262" ht="15.75" customHeight="1">
      <c r="A262" s="5"/>
      <c r="B262" s="10"/>
      <c r="D262" s="4"/>
      <c r="I262" s="5"/>
    </row>
    <row r="263" ht="15.75" customHeight="1">
      <c r="A263" s="5"/>
      <c r="B263" s="10"/>
      <c r="D263" s="4"/>
      <c r="I263" s="5"/>
    </row>
    <row r="264" ht="15.75" customHeight="1">
      <c r="A264" s="5"/>
      <c r="B264" s="10"/>
      <c r="D264" s="4"/>
      <c r="I264" s="5"/>
    </row>
    <row r="265" ht="15.75" customHeight="1">
      <c r="A265" s="5"/>
      <c r="B265" s="10"/>
      <c r="C265" s="10"/>
      <c r="D265" s="4"/>
      <c r="I265" s="5"/>
    </row>
    <row r="266" ht="15.75" customHeight="1">
      <c r="A266" s="5"/>
      <c r="B266" s="10"/>
      <c r="D266" s="4"/>
      <c r="I266" s="5"/>
    </row>
    <row r="267" ht="15.75" customHeight="1">
      <c r="A267" s="5"/>
      <c r="B267" s="10"/>
      <c r="D267" s="4"/>
      <c r="I267" s="5"/>
    </row>
    <row r="268" ht="15.75" customHeight="1">
      <c r="A268" s="5"/>
      <c r="B268" s="10"/>
      <c r="D268" s="4"/>
      <c r="I268" s="5"/>
    </row>
    <row r="269" ht="15.75" customHeight="1">
      <c r="A269" s="5"/>
      <c r="B269" s="10"/>
      <c r="D269" s="4"/>
      <c r="I269" s="5"/>
    </row>
    <row r="270" ht="15.75" customHeight="1">
      <c r="A270" s="5"/>
      <c r="B270" s="10"/>
      <c r="D270" s="4"/>
      <c r="I270" s="5"/>
    </row>
    <row r="271" ht="15.75" customHeight="1">
      <c r="A271" s="5"/>
      <c r="B271" s="10"/>
      <c r="D271" s="4"/>
      <c r="I271" s="5"/>
    </row>
    <row r="272" ht="15.75" customHeight="1">
      <c r="A272" s="5"/>
      <c r="B272" s="10"/>
      <c r="D272" s="4"/>
      <c r="I272" s="5"/>
    </row>
    <row r="273" ht="15.75" customHeight="1">
      <c r="A273" s="5"/>
      <c r="B273" s="10"/>
      <c r="D273" s="4"/>
      <c r="I273" s="5"/>
    </row>
    <row r="274" ht="15.75" customHeight="1">
      <c r="A274" s="5"/>
      <c r="B274" s="10"/>
      <c r="C274" s="10"/>
      <c r="D274" s="4"/>
      <c r="I274" s="5"/>
    </row>
    <row r="275" ht="15.75" customHeight="1">
      <c r="A275" s="5"/>
      <c r="B275" s="10"/>
      <c r="D275" s="4"/>
      <c r="I275" s="5"/>
    </row>
    <row r="276" ht="15.75" customHeight="1">
      <c r="A276" s="5"/>
      <c r="B276" s="10"/>
      <c r="D276" s="4"/>
      <c r="I276" s="5"/>
    </row>
    <row r="277" ht="15.75" customHeight="1">
      <c r="A277" s="5"/>
      <c r="B277" s="10"/>
      <c r="D277" s="4"/>
      <c r="I277" s="5"/>
    </row>
    <row r="278" ht="15.75" customHeight="1">
      <c r="A278" s="5"/>
      <c r="B278" s="10"/>
      <c r="D278" s="4"/>
      <c r="I278" s="5"/>
    </row>
    <row r="279" ht="15.75" customHeight="1">
      <c r="A279" s="5"/>
      <c r="B279" s="10"/>
      <c r="D279" s="4"/>
      <c r="I279" s="5"/>
    </row>
    <row r="280" ht="15.75" customHeight="1">
      <c r="A280" s="5"/>
      <c r="B280" s="10"/>
      <c r="D280" s="4"/>
      <c r="I280" s="5"/>
    </row>
    <row r="281" ht="15.75" customHeight="1">
      <c r="A281" s="5"/>
      <c r="B281" s="10"/>
      <c r="D281" s="4"/>
      <c r="I281" s="5"/>
    </row>
    <row r="282" ht="15.75" customHeight="1">
      <c r="A282" s="5"/>
      <c r="B282" s="10"/>
      <c r="D282" s="4"/>
      <c r="I282" s="5"/>
    </row>
    <row r="283" ht="15.75" customHeight="1">
      <c r="A283" s="5"/>
      <c r="B283" s="10"/>
      <c r="C283" s="10"/>
      <c r="D283" s="4"/>
      <c r="I283" s="5"/>
    </row>
    <row r="284" ht="15.75" customHeight="1">
      <c r="A284" s="5"/>
      <c r="B284" s="10"/>
      <c r="D284" s="4"/>
      <c r="I284" s="5"/>
    </row>
    <row r="285" ht="15.75" customHeight="1">
      <c r="A285" s="5"/>
      <c r="B285" s="10"/>
      <c r="D285" s="4"/>
      <c r="I285" s="5"/>
    </row>
    <row r="286" ht="15.75" customHeight="1">
      <c r="A286" s="5"/>
      <c r="B286" s="10"/>
      <c r="D286" s="4"/>
      <c r="I286" s="5"/>
    </row>
    <row r="287" ht="15.75" customHeight="1">
      <c r="A287" s="5"/>
      <c r="B287" s="10"/>
      <c r="D287" s="4"/>
      <c r="I287" s="5"/>
    </row>
    <row r="288" ht="15.75" customHeight="1">
      <c r="A288" s="5"/>
      <c r="B288" s="10"/>
      <c r="D288" s="4"/>
      <c r="I288" s="5"/>
    </row>
    <row r="289" ht="15.75" customHeight="1">
      <c r="A289" s="5"/>
      <c r="B289" s="10"/>
      <c r="D289" s="4"/>
      <c r="I289" s="5"/>
    </row>
    <row r="290" ht="15.75" customHeight="1">
      <c r="A290" s="5"/>
      <c r="B290" s="10"/>
      <c r="D290" s="4"/>
      <c r="I290" s="5"/>
    </row>
    <row r="291" ht="15.75" customHeight="1">
      <c r="A291" s="5"/>
      <c r="B291" s="10"/>
      <c r="D291" s="4"/>
      <c r="I291" s="5"/>
    </row>
    <row r="292" ht="15.75" customHeight="1">
      <c r="A292" s="5"/>
      <c r="B292" s="10"/>
      <c r="C292" s="10"/>
      <c r="D292" s="4"/>
      <c r="I292" s="5"/>
    </row>
    <row r="293" ht="15.75" customHeight="1">
      <c r="A293" s="5"/>
      <c r="B293" s="10"/>
      <c r="D293" s="4"/>
      <c r="I293" s="5"/>
    </row>
    <row r="294" ht="15.75" customHeight="1">
      <c r="A294" s="5"/>
      <c r="B294" s="10"/>
      <c r="D294" s="4"/>
      <c r="I294" s="5"/>
    </row>
    <row r="295" ht="15.75" customHeight="1">
      <c r="A295" s="5"/>
      <c r="B295" s="10"/>
      <c r="D295" s="4"/>
      <c r="I295" s="5"/>
    </row>
    <row r="296" ht="15.75" customHeight="1">
      <c r="A296" s="5"/>
      <c r="B296" s="10"/>
      <c r="D296" s="4"/>
      <c r="I296" s="5"/>
    </row>
    <row r="297" ht="15.75" customHeight="1">
      <c r="A297" s="5"/>
      <c r="B297" s="10"/>
      <c r="D297" s="4"/>
      <c r="I297" s="5"/>
    </row>
    <row r="298" ht="15.75" customHeight="1">
      <c r="A298" s="5"/>
      <c r="B298" s="10"/>
      <c r="D298" s="4"/>
      <c r="I298" s="5"/>
    </row>
    <row r="299" ht="15.75" customHeight="1">
      <c r="A299" s="5"/>
      <c r="B299" s="10"/>
      <c r="D299" s="4"/>
      <c r="I299" s="5"/>
    </row>
    <row r="300" ht="15.75" customHeight="1">
      <c r="A300" s="5"/>
      <c r="B300" s="10"/>
      <c r="D300" s="4"/>
      <c r="I300" s="5"/>
    </row>
    <row r="301" ht="15.75" customHeight="1">
      <c r="A301" s="5"/>
      <c r="B301" s="10"/>
      <c r="D301" s="4"/>
      <c r="I301" s="5"/>
    </row>
    <row r="302" ht="15.75" customHeight="1">
      <c r="A302" s="5"/>
      <c r="B302" s="10"/>
      <c r="D302" s="4"/>
      <c r="I302" s="5"/>
    </row>
    <row r="303" ht="15.75" customHeight="1">
      <c r="A303" s="5"/>
      <c r="B303" s="10"/>
      <c r="D303" s="4"/>
      <c r="I303" s="5"/>
    </row>
    <row r="304" ht="15.75" customHeight="1">
      <c r="A304" s="5"/>
      <c r="B304" s="10"/>
      <c r="D304" s="4"/>
      <c r="I304" s="5"/>
    </row>
    <row r="305" ht="15.75" customHeight="1">
      <c r="A305" s="5"/>
      <c r="B305" s="10"/>
      <c r="D305" s="4"/>
      <c r="I305" s="5"/>
    </row>
    <row r="306" ht="15.75" customHeight="1">
      <c r="A306" s="5"/>
      <c r="B306" s="10"/>
      <c r="D306" s="4"/>
      <c r="I306" s="5"/>
    </row>
    <row r="307" ht="15.75" customHeight="1">
      <c r="A307" s="5"/>
      <c r="B307" s="10"/>
      <c r="D307" s="4"/>
      <c r="I307" s="5"/>
    </row>
    <row r="308" ht="15.75" customHeight="1">
      <c r="A308" s="5"/>
      <c r="B308" s="10"/>
      <c r="D308" s="4"/>
      <c r="I308" s="5"/>
    </row>
    <row r="309" ht="15.75" customHeight="1">
      <c r="A309" s="5"/>
      <c r="B309" s="10"/>
      <c r="D309" s="4"/>
      <c r="I309" s="5"/>
    </row>
    <row r="310" ht="15.75" customHeight="1">
      <c r="A310" s="5"/>
      <c r="B310" s="10"/>
      <c r="D310" s="4"/>
      <c r="I310" s="5"/>
    </row>
    <row r="311" ht="15.75" customHeight="1">
      <c r="A311" s="5"/>
      <c r="B311" s="10"/>
      <c r="D311" s="4"/>
      <c r="I311" s="5"/>
    </row>
    <row r="312" ht="15.75" customHeight="1">
      <c r="A312" s="5"/>
      <c r="B312" s="10"/>
      <c r="D312" s="4"/>
      <c r="I312" s="5"/>
    </row>
    <row r="313" ht="15.75" customHeight="1">
      <c r="A313" s="5"/>
      <c r="B313" s="10"/>
      <c r="D313" s="4"/>
      <c r="I313" s="5"/>
    </row>
    <row r="314" ht="15.75" customHeight="1">
      <c r="A314" s="5"/>
      <c r="B314" s="10"/>
      <c r="D314" s="4"/>
      <c r="I314" s="5"/>
    </row>
    <row r="315" ht="15.75" customHeight="1">
      <c r="A315" s="5"/>
      <c r="B315" s="10"/>
      <c r="D315" s="4"/>
      <c r="I315" s="5"/>
    </row>
    <row r="316" ht="15.75" customHeight="1">
      <c r="A316" s="5"/>
      <c r="B316" s="10"/>
      <c r="D316" s="4"/>
      <c r="I316" s="5"/>
    </row>
    <row r="317" ht="15.75" customHeight="1">
      <c r="A317" s="5"/>
      <c r="B317" s="10"/>
      <c r="D317" s="4"/>
      <c r="I317" s="5"/>
    </row>
    <row r="318" ht="15.75" customHeight="1">
      <c r="A318" s="5"/>
      <c r="B318" s="10"/>
      <c r="D318" s="4"/>
      <c r="I318" s="5"/>
    </row>
    <row r="319" ht="15.75" customHeight="1">
      <c r="A319" s="5"/>
      <c r="B319" s="10"/>
      <c r="D319" s="4"/>
      <c r="I319" s="5"/>
    </row>
    <row r="320" ht="15.75" customHeight="1">
      <c r="A320" s="5"/>
      <c r="B320" s="10"/>
      <c r="D320" s="4"/>
      <c r="I320" s="5"/>
    </row>
    <row r="321" ht="15.75" customHeight="1">
      <c r="A321" s="5"/>
      <c r="B321" s="10"/>
      <c r="D321" s="4"/>
      <c r="I321" s="5"/>
    </row>
    <row r="322" ht="15.75" customHeight="1">
      <c r="A322" s="5"/>
      <c r="B322" s="10"/>
      <c r="D322" s="4"/>
      <c r="I322" s="5"/>
    </row>
    <row r="323" ht="15.75" customHeight="1">
      <c r="A323" s="5"/>
      <c r="B323" s="10"/>
      <c r="D323" s="4"/>
      <c r="I323" s="5"/>
    </row>
    <row r="324" ht="15.75" customHeight="1">
      <c r="A324" s="5"/>
      <c r="B324" s="10"/>
      <c r="D324" s="4"/>
      <c r="I324" s="5"/>
    </row>
    <row r="325" ht="15.75" customHeight="1">
      <c r="A325" s="5"/>
      <c r="B325" s="10"/>
      <c r="D325" s="4"/>
      <c r="I325" s="5"/>
    </row>
    <row r="326" ht="15.75" customHeight="1">
      <c r="A326" s="5"/>
      <c r="B326" s="10"/>
      <c r="D326" s="4"/>
      <c r="I326" s="5"/>
    </row>
    <row r="327" ht="15.75" customHeight="1">
      <c r="A327" s="5"/>
      <c r="B327" s="10"/>
      <c r="D327" s="4"/>
      <c r="I327" s="5"/>
    </row>
    <row r="328" ht="15.75" customHeight="1">
      <c r="A328" s="5"/>
      <c r="B328" s="10"/>
      <c r="D328" s="4"/>
      <c r="I328" s="5"/>
    </row>
    <row r="329" ht="15.75" customHeight="1">
      <c r="A329" s="5"/>
      <c r="B329" s="10"/>
      <c r="D329" s="4"/>
      <c r="I329" s="5"/>
    </row>
    <row r="330" ht="15.75" customHeight="1">
      <c r="A330" s="5"/>
      <c r="B330" s="10"/>
      <c r="D330" s="4"/>
      <c r="I330" s="5"/>
    </row>
    <row r="331" ht="15.75" customHeight="1">
      <c r="A331" s="5"/>
      <c r="B331" s="10"/>
      <c r="D331" s="4"/>
      <c r="I331" s="5"/>
    </row>
    <row r="332" ht="15.75" customHeight="1">
      <c r="A332" s="5"/>
      <c r="B332" s="10"/>
      <c r="D332" s="4"/>
      <c r="I332" s="5"/>
    </row>
    <row r="333" ht="15.75" customHeight="1">
      <c r="A333" s="5"/>
      <c r="B333" s="10"/>
      <c r="D333" s="4"/>
      <c r="I333" s="5"/>
    </row>
    <row r="334" ht="15.75" customHeight="1">
      <c r="A334" s="5"/>
      <c r="B334" s="10"/>
      <c r="D334" s="4"/>
      <c r="I334" s="5"/>
    </row>
    <row r="335" ht="15.75" customHeight="1">
      <c r="A335" s="5"/>
      <c r="B335" s="10"/>
      <c r="D335" s="4"/>
      <c r="I335" s="5"/>
    </row>
    <row r="336" ht="15.75" customHeight="1">
      <c r="A336" s="5"/>
      <c r="B336" s="10"/>
      <c r="D336" s="4"/>
      <c r="I336" s="5"/>
    </row>
    <row r="337" ht="15.75" customHeight="1">
      <c r="A337" s="5"/>
      <c r="B337" s="10"/>
      <c r="D337" s="4"/>
      <c r="I337" s="5"/>
    </row>
    <row r="338" ht="15.75" customHeight="1">
      <c r="A338" s="5"/>
      <c r="B338" s="10"/>
      <c r="D338" s="4"/>
      <c r="I338" s="5"/>
    </row>
    <row r="339" ht="15.75" customHeight="1">
      <c r="A339" s="5"/>
      <c r="B339" s="10"/>
      <c r="D339" s="4"/>
      <c r="I339" s="5"/>
    </row>
    <row r="340" ht="15.75" customHeight="1">
      <c r="A340" s="5"/>
      <c r="B340" s="10"/>
      <c r="D340" s="4"/>
      <c r="I340" s="5"/>
    </row>
    <row r="341" ht="15.75" customHeight="1">
      <c r="A341" s="5"/>
      <c r="B341" s="10"/>
      <c r="D341" s="4"/>
      <c r="I341" s="5"/>
    </row>
    <row r="342" ht="15.75" customHeight="1">
      <c r="A342" s="5"/>
      <c r="B342" s="10"/>
      <c r="D342" s="4"/>
      <c r="I342" s="5"/>
    </row>
    <row r="343" ht="15.75" customHeight="1">
      <c r="A343" s="5"/>
      <c r="B343" s="10"/>
      <c r="D343" s="4"/>
      <c r="I343" s="5"/>
    </row>
    <row r="344" ht="15.75" customHeight="1">
      <c r="A344" s="5"/>
      <c r="B344" s="10"/>
      <c r="D344" s="4"/>
      <c r="I344" s="5"/>
    </row>
    <row r="345" ht="15.75" customHeight="1">
      <c r="A345" s="5"/>
      <c r="B345" s="10"/>
      <c r="D345" s="4"/>
      <c r="I345" s="5"/>
    </row>
    <row r="346" ht="15.75" customHeight="1">
      <c r="A346" s="5"/>
      <c r="B346" s="10"/>
      <c r="D346" s="4"/>
      <c r="I346" s="5"/>
    </row>
    <row r="347" ht="15.75" customHeight="1">
      <c r="A347" s="5"/>
      <c r="B347" s="10"/>
      <c r="D347" s="4"/>
      <c r="I347" s="5"/>
    </row>
    <row r="348" ht="15.75" customHeight="1">
      <c r="A348" s="5"/>
      <c r="B348" s="10"/>
      <c r="D348" s="4"/>
      <c r="I348" s="5"/>
    </row>
    <row r="349" ht="15.75" customHeight="1">
      <c r="A349" s="5"/>
      <c r="B349" s="10"/>
      <c r="D349" s="4"/>
      <c r="I349" s="5"/>
    </row>
    <row r="350" ht="15.75" customHeight="1">
      <c r="A350" s="5"/>
      <c r="B350" s="10"/>
      <c r="D350" s="4"/>
      <c r="I350" s="5"/>
    </row>
    <row r="351" ht="15.75" customHeight="1">
      <c r="A351" s="5"/>
      <c r="B351" s="10"/>
      <c r="D351" s="4"/>
      <c r="I351" s="5"/>
    </row>
    <row r="352" ht="15.75" customHeight="1">
      <c r="A352" s="5"/>
      <c r="B352" s="10"/>
      <c r="D352" s="4"/>
      <c r="I352" s="5"/>
    </row>
    <row r="353" ht="15.75" customHeight="1">
      <c r="A353" s="5"/>
      <c r="B353" s="10"/>
      <c r="D353" s="4"/>
      <c r="I353" s="5"/>
    </row>
    <row r="354" ht="15.75" customHeight="1">
      <c r="A354" s="5"/>
      <c r="B354" s="10"/>
      <c r="D354" s="4"/>
      <c r="I354" s="5"/>
    </row>
    <row r="355" ht="15.75" customHeight="1">
      <c r="A355" s="5"/>
      <c r="B355" s="10"/>
      <c r="D355" s="4"/>
      <c r="I355" s="5"/>
    </row>
    <row r="356" ht="15.75" customHeight="1">
      <c r="A356" s="5"/>
      <c r="B356" s="10"/>
      <c r="D356" s="4"/>
      <c r="I356" s="5"/>
    </row>
    <row r="357" ht="15.75" customHeight="1">
      <c r="A357" s="5"/>
      <c r="B357" s="10"/>
      <c r="D357" s="4"/>
      <c r="I357" s="5"/>
    </row>
    <row r="358" ht="15.75" customHeight="1">
      <c r="A358" s="5"/>
      <c r="B358" s="10"/>
      <c r="D358" s="4"/>
      <c r="I358" s="5"/>
    </row>
    <row r="359" ht="15.75" customHeight="1">
      <c r="A359" s="5"/>
      <c r="B359" s="10"/>
      <c r="D359" s="4"/>
      <c r="I359" s="5"/>
    </row>
    <row r="360" ht="15.75" customHeight="1">
      <c r="A360" s="5"/>
      <c r="B360" s="10"/>
      <c r="D360" s="4"/>
      <c r="I360" s="5"/>
    </row>
    <row r="361" ht="15.75" customHeight="1">
      <c r="A361" s="5"/>
      <c r="B361" s="10"/>
      <c r="D361" s="4"/>
      <c r="I361" s="5"/>
    </row>
    <row r="362" ht="15.75" customHeight="1">
      <c r="A362" s="5"/>
      <c r="B362" s="10"/>
      <c r="D362" s="4"/>
      <c r="I362" s="5"/>
    </row>
    <row r="363" ht="15.75" customHeight="1">
      <c r="A363" s="5"/>
      <c r="B363" s="10"/>
      <c r="D363" s="4"/>
      <c r="I363" s="5"/>
    </row>
    <row r="364" ht="15.75" customHeight="1">
      <c r="A364" s="5"/>
      <c r="B364" s="10"/>
      <c r="D364" s="4"/>
      <c r="I364" s="5"/>
    </row>
    <row r="365" ht="15.75" customHeight="1">
      <c r="A365" s="5"/>
      <c r="B365" s="10"/>
      <c r="D365" s="4"/>
      <c r="I365" s="5"/>
    </row>
    <row r="366" ht="15.75" customHeight="1">
      <c r="A366" s="5"/>
      <c r="B366" s="10"/>
      <c r="D366" s="4"/>
      <c r="I366" s="5"/>
    </row>
    <row r="367" ht="15.75" customHeight="1">
      <c r="A367" s="5"/>
      <c r="B367" s="10"/>
      <c r="D367" s="4"/>
      <c r="I367" s="5"/>
    </row>
    <row r="368" ht="15.75" customHeight="1">
      <c r="A368" s="5"/>
      <c r="B368" s="10"/>
      <c r="D368" s="4"/>
      <c r="I368" s="5"/>
    </row>
    <row r="369" ht="15.75" customHeight="1">
      <c r="A369" s="5"/>
      <c r="B369" s="10"/>
      <c r="D369" s="4"/>
      <c r="I369" s="5"/>
    </row>
    <row r="370" ht="15.75" customHeight="1">
      <c r="A370" s="5"/>
      <c r="B370" s="10"/>
      <c r="D370" s="4"/>
      <c r="I370" s="5"/>
    </row>
    <row r="371" ht="15.75" customHeight="1">
      <c r="A371" s="5"/>
      <c r="B371" s="10"/>
      <c r="D371" s="4"/>
      <c r="I371" s="5"/>
    </row>
    <row r="372" ht="15.75" customHeight="1">
      <c r="A372" s="5"/>
      <c r="B372" s="10"/>
      <c r="D372" s="4"/>
      <c r="I372" s="5"/>
    </row>
    <row r="373" ht="15.75" customHeight="1">
      <c r="A373" s="5"/>
      <c r="B373" s="10"/>
      <c r="D373" s="4"/>
      <c r="I373" s="5"/>
    </row>
    <row r="374" ht="15.75" customHeight="1">
      <c r="A374" s="5"/>
      <c r="B374" s="10"/>
      <c r="D374" s="4"/>
      <c r="I374" s="5"/>
    </row>
    <row r="375" ht="15.75" customHeight="1">
      <c r="A375" s="5"/>
      <c r="B375" s="10"/>
      <c r="D375" s="4"/>
      <c r="I375" s="5"/>
    </row>
    <row r="376" ht="15.75" customHeight="1">
      <c r="A376" s="5"/>
      <c r="B376" s="10"/>
      <c r="D376" s="4"/>
      <c r="I376" s="5"/>
    </row>
    <row r="377" ht="15.75" customHeight="1">
      <c r="A377" s="5"/>
      <c r="B377" s="10"/>
      <c r="D377" s="4"/>
      <c r="I377" s="5"/>
    </row>
    <row r="378" ht="15.75" customHeight="1">
      <c r="A378" s="5"/>
      <c r="B378" s="10"/>
      <c r="D378" s="4"/>
      <c r="I378" s="5"/>
    </row>
    <row r="379" ht="15.75" customHeight="1">
      <c r="A379" s="5"/>
      <c r="B379" s="10"/>
      <c r="D379" s="4"/>
      <c r="I379" s="5"/>
    </row>
    <row r="380" ht="15.75" customHeight="1">
      <c r="A380" s="5"/>
      <c r="B380" s="10"/>
      <c r="D380" s="4"/>
      <c r="I380" s="5"/>
    </row>
    <row r="381" ht="15.75" customHeight="1">
      <c r="A381" s="5"/>
      <c r="B381" s="10"/>
      <c r="D381" s="4"/>
      <c r="I381" s="5"/>
    </row>
    <row r="382" ht="15.75" customHeight="1">
      <c r="A382" s="5"/>
      <c r="B382" s="10"/>
      <c r="D382" s="4"/>
      <c r="I382" s="5"/>
    </row>
    <row r="383" ht="15.75" customHeight="1">
      <c r="A383" s="5"/>
      <c r="B383" s="10"/>
      <c r="D383" s="4"/>
      <c r="I383" s="5"/>
    </row>
    <row r="384" ht="15.75" customHeight="1">
      <c r="A384" s="5"/>
      <c r="B384" s="10"/>
      <c r="D384" s="4"/>
      <c r="I384" s="5"/>
    </row>
    <row r="385" ht="15.75" customHeight="1">
      <c r="A385" s="5"/>
      <c r="B385" s="10"/>
      <c r="D385" s="4"/>
      <c r="I385" s="5"/>
    </row>
    <row r="386" ht="15.75" customHeight="1">
      <c r="A386" s="5"/>
      <c r="B386" s="10"/>
      <c r="D386" s="4"/>
      <c r="I386" s="5"/>
    </row>
    <row r="387" ht="15.75" customHeight="1">
      <c r="A387" s="5"/>
      <c r="B387" s="10"/>
      <c r="D387" s="4"/>
      <c r="I387" s="5"/>
    </row>
    <row r="388" ht="15.75" customHeight="1">
      <c r="A388" s="5"/>
      <c r="B388" s="10"/>
      <c r="D388" s="4"/>
      <c r="I388" s="5"/>
    </row>
    <row r="389" ht="15.75" customHeight="1">
      <c r="A389" s="5"/>
      <c r="B389" s="10"/>
      <c r="D389" s="4"/>
      <c r="I389" s="5"/>
    </row>
    <row r="390" ht="15.75" customHeight="1">
      <c r="A390" s="5"/>
      <c r="B390" s="10"/>
      <c r="D390" s="4"/>
      <c r="I390" s="5"/>
    </row>
    <row r="391" ht="15.75" customHeight="1">
      <c r="A391" s="5"/>
      <c r="B391" s="10"/>
      <c r="D391" s="4"/>
      <c r="I391" s="5"/>
    </row>
    <row r="392" ht="15.75" customHeight="1">
      <c r="A392" s="5"/>
      <c r="B392" s="10"/>
      <c r="D392" s="4"/>
      <c r="I392" s="5"/>
    </row>
    <row r="393" ht="15.75" customHeight="1">
      <c r="A393" s="5"/>
      <c r="B393" s="10"/>
      <c r="D393" s="4"/>
      <c r="I393" s="5"/>
    </row>
    <row r="394" ht="15.75" customHeight="1">
      <c r="A394" s="5"/>
      <c r="B394" s="10"/>
      <c r="D394" s="4"/>
      <c r="I394" s="5"/>
    </row>
    <row r="395" ht="15.75" customHeight="1">
      <c r="A395" s="5"/>
      <c r="B395" s="10"/>
      <c r="D395" s="4"/>
      <c r="I395" s="5"/>
    </row>
    <row r="396" ht="15.75" customHeight="1">
      <c r="A396" s="5"/>
      <c r="B396" s="10"/>
      <c r="D396" s="4"/>
      <c r="I396" s="5"/>
    </row>
    <row r="397" ht="15.75" customHeight="1">
      <c r="A397" s="5"/>
      <c r="B397" s="10"/>
      <c r="D397" s="4"/>
      <c r="I397" s="5"/>
    </row>
    <row r="398" ht="15.75" customHeight="1">
      <c r="A398" s="5"/>
      <c r="B398" s="10"/>
      <c r="D398" s="4"/>
      <c r="I398" s="5"/>
    </row>
    <row r="399" ht="15.75" customHeight="1">
      <c r="A399" s="5"/>
      <c r="B399" s="10"/>
      <c r="D399" s="4"/>
      <c r="I399" s="5"/>
    </row>
    <row r="400" ht="15.75" customHeight="1">
      <c r="A400" s="5"/>
      <c r="B400" s="10"/>
      <c r="D400" s="4"/>
      <c r="I400" s="5"/>
    </row>
    <row r="401" ht="15.75" customHeight="1">
      <c r="A401" s="5"/>
      <c r="B401" s="10"/>
      <c r="D401" s="4"/>
      <c r="I401" s="5"/>
    </row>
    <row r="402" ht="15.75" customHeight="1">
      <c r="A402" s="5"/>
      <c r="B402" s="10"/>
      <c r="D402" s="4"/>
      <c r="I402" s="5"/>
    </row>
    <row r="403" ht="15.75" customHeight="1">
      <c r="A403" s="5"/>
      <c r="B403" s="10"/>
      <c r="D403" s="4"/>
      <c r="I403" s="5"/>
    </row>
    <row r="404" ht="15.75" customHeight="1">
      <c r="A404" s="5"/>
      <c r="B404" s="10"/>
      <c r="D404" s="4"/>
      <c r="I404" s="5"/>
    </row>
    <row r="405" ht="15.75" customHeight="1">
      <c r="A405" s="5"/>
      <c r="B405" s="10"/>
      <c r="D405" s="4"/>
      <c r="I405" s="5"/>
    </row>
    <row r="406" ht="15.75" customHeight="1">
      <c r="A406" s="5"/>
      <c r="B406" s="10"/>
      <c r="D406" s="4"/>
      <c r="I406" s="5"/>
    </row>
    <row r="407" ht="15.75" customHeight="1">
      <c r="A407" s="5"/>
      <c r="B407" s="10"/>
      <c r="D407" s="4"/>
      <c r="I407" s="5"/>
    </row>
    <row r="408" ht="15.75" customHeight="1">
      <c r="A408" s="5"/>
      <c r="B408" s="10"/>
      <c r="D408" s="4"/>
      <c r="I408" s="5"/>
    </row>
    <row r="409" ht="15.75" customHeight="1">
      <c r="A409" s="5"/>
      <c r="B409" s="10"/>
      <c r="D409" s="4"/>
      <c r="I409" s="5"/>
    </row>
    <row r="410" ht="15.75" customHeight="1">
      <c r="A410" s="5"/>
      <c r="B410" s="10"/>
      <c r="D410" s="4"/>
      <c r="I410" s="5"/>
    </row>
    <row r="411" ht="15.75" customHeight="1">
      <c r="A411" s="5"/>
      <c r="B411" s="10"/>
      <c r="D411" s="4"/>
      <c r="I411" s="5"/>
    </row>
    <row r="412" ht="15.75" customHeight="1">
      <c r="A412" s="5"/>
      <c r="B412" s="10"/>
      <c r="D412" s="4"/>
      <c r="I412" s="5"/>
    </row>
    <row r="413" ht="15.75" customHeight="1">
      <c r="A413" s="5"/>
      <c r="B413" s="10"/>
      <c r="D413" s="4"/>
      <c r="I413" s="5"/>
    </row>
    <row r="414" ht="15.75" customHeight="1">
      <c r="A414" s="5"/>
      <c r="B414" s="10"/>
      <c r="D414" s="4"/>
      <c r="I414" s="5"/>
    </row>
    <row r="415" ht="15.75" customHeight="1">
      <c r="A415" s="5"/>
      <c r="B415" s="10"/>
      <c r="D415" s="4"/>
      <c r="I415" s="5"/>
    </row>
    <row r="416" ht="15.75" customHeight="1">
      <c r="A416" s="5"/>
      <c r="B416" s="10"/>
      <c r="D416" s="4"/>
      <c r="I416" s="5"/>
    </row>
    <row r="417" ht="15.75" customHeight="1">
      <c r="A417" s="5"/>
      <c r="B417" s="10"/>
      <c r="D417" s="4"/>
      <c r="I417" s="5"/>
    </row>
    <row r="418" ht="15.75" customHeight="1">
      <c r="A418" s="5"/>
      <c r="B418" s="10"/>
      <c r="D418" s="4"/>
      <c r="I418" s="5"/>
    </row>
    <row r="419" ht="15.75" customHeight="1">
      <c r="A419" s="5"/>
      <c r="B419" s="10"/>
      <c r="D419" s="4"/>
      <c r="I419" s="5"/>
    </row>
    <row r="420" ht="15.75" customHeight="1">
      <c r="A420" s="5"/>
      <c r="B420" s="10"/>
      <c r="D420" s="4"/>
      <c r="I420" s="5"/>
    </row>
    <row r="421" ht="15.75" customHeight="1">
      <c r="A421" s="5"/>
      <c r="B421" s="10"/>
      <c r="D421" s="4"/>
      <c r="I421" s="5"/>
    </row>
    <row r="422" ht="15.75" customHeight="1">
      <c r="A422" s="5"/>
      <c r="B422" s="10"/>
      <c r="D422" s="4"/>
      <c r="I422" s="5"/>
    </row>
    <row r="423" ht="15.75" customHeight="1">
      <c r="A423" s="5"/>
      <c r="B423" s="10"/>
      <c r="D423" s="4"/>
      <c r="I423" s="5"/>
    </row>
    <row r="424" ht="15.75" customHeight="1">
      <c r="A424" s="5"/>
      <c r="B424" s="10"/>
      <c r="D424" s="4"/>
      <c r="I424" s="5"/>
    </row>
    <row r="425" ht="15.75" customHeight="1">
      <c r="A425" s="5"/>
      <c r="B425" s="10"/>
      <c r="D425" s="4"/>
      <c r="I425" s="5"/>
    </row>
    <row r="426" ht="15.75" customHeight="1">
      <c r="A426" s="5"/>
      <c r="B426" s="10"/>
      <c r="D426" s="4"/>
      <c r="I426" s="5"/>
    </row>
    <row r="427" ht="15.75" customHeight="1">
      <c r="A427" s="5"/>
      <c r="B427" s="10"/>
      <c r="D427" s="4"/>
      <c r="I427" s="5"/>
    </row>
    <row r="428" ht="15.75" customHeight="1">
      <c r="A428" s="5"/>
      <c r="B428" s="10"/>
      <c r="D428" s="4"/>
      <c r="I428" s="5"/>
    </row>
    <row r="429" ht="15.75" customHeight="1">
      <c r="A429" s="5"/>
      <c r="B429" s="10"/>
      <c r="D429" s="4"/>
      <c r="I429" s="5"/>
    </row>
    <row r="430" ht="15.75" customHeight="1">
      <c r="A430" s="5"/>
      <c r="B430" s="10"/>
      <c r="D430" s="4"/>
      <c r="I430" s="5"/>
    </row>
    <row r="431" ht="15.75" customHeight="1">
      <c r="A431" s="5"/>
      <c r="B431" s="10"/>
      <c r="D431" s="4"/>
      <c r="I431" s="5"/>
    </row>
    <row r="432" ht="15.75" customHeight="1">
      <c r="A432" s="5"/>
      <c r="B432" s="10"/>
      <c r="D432" s="4"/>
      <c r="I432" s="5"/>
    </row>
    <row r="433" ht="15.75" customHeight="1">
      <c r="A433" s="5"/>
      <c r="B433" s="10"/>
      <c r="D433" s="4"/>
      <c r="I433" s="5"/>
    </row>
    <row r="434" ht="15.75" customHeight="1">
      <c r="A434" s="5"/>
      <c r="B434" s="10"/>
      <c r="D434" s="4"/>
      <c r="I434" s="5"/>
    </row>
    <row r="435" ht="15.75" customHeight="1">
      <c r="A435" s="5"/>
      <c r="B435" s="10"/>
      <c r="D435" s="4"/>
      <c r="I435" s="5"/>
    </row>
    <row r="436" ht="15.75" customHeight="1">
      <c r="A436" s="5"/>
      <c r="B436" s="10"/>
      <c r="D436" s="4"/>
      <c r="I436" s="5"/>
    </row>
    <row r="437" ht="15.75" customHeight="1">
      <c r="A437" s="5"/>
      <c r="B437" s="10"/>
      <c r="D437" s="4"/>
      <c r="I437" s="5"/>
    </row>
    <row r="438" ht="15.75" customHeight="1">
      <c r="A438" s="5"/>
      <c r="B438" s="10"/>
      <c r="D438" s="4"/>
      <c r="I438" s="5"/>
    </row>
    <row r="439" ht="15.75" customHeight="1">
      <c r="A439" s="5"/>
      <c r="B439" s="10"/>
      <c r="D439" s="4"/>
      <c r="I439" s="5"/>
    </row>
    <row r="440" ht="15.75" customHeight="1">
      <c r="A440" s="5"/>
      <c r="B440" s="10"/>
      <c r="D440" s="4"/>
      <c r="I440" s="5"/>
    </row>
    <row r="441" ht="15.75" customHeight="1">
      <c r="A441" s="5"/>
      <c r="B441" s="10"/>
      <c r="D441" s="4"/>
      <c r="I441" s="5"/>
    </row>
    <row r="442" ht="15.75" customHeight="1">
      <c r="A442" s="5"/>
      <c r="B442" s="10"/>
      <c r="D442" s="4"/>
      <c r="I442" s="5"/>
    </row>
    <row r="443" ht="15.75" customHeight="1">
      <c r="A443" s="5"/>
      <c r="B443" s="10"/>
      <c r="D443" s="4"/>
      <c r="I443" s="5"/>
    </row>
    <row r="444" ht="15.75" customHeight="1">
      <c r="A444" s="5"/>
      <c r="B444" s="10"/>
      <c r="D444" s="4"/>
      <c r="I444" s="5"/>
    </row>
    <row r="445" ht="15.75" customHeight="1">
      <c r="A445" s="5"/>
      <c r="B445" s="10"/>
      <c r="D445" s="4"/>
      <c r="I445" s="5"/>
    </row>
    <row r="446" ht="15.75" customHeight="1">
      <c r="A446" s="5"/>
      <c r="B446" s="10"/>
      <c r="D446" s="4"/>
      <c r="I446" s="5"/>
    </row>
    <row r="447" ht="15.75" customHeight="1">
      <c r="A447" s="5"/>
      <c r="B447" s="10"/>
      <c r="D447" s="4"/>
      <c r="I447" s="5"/>
    </row>
    <row r="448" ht="15.75" customHeight="1">
      <c r="A448" s="5"/>
      <c r="B448" s="10"/>
      <c r="D448" s="4"/>
      <c r="I448" s="5"/>
    </row>
    <row r="449" ht="15.75" customHeight="1">
      <c r="A449" s="5"/>
      <c r="B449" s="10"/>
      <c r="D449" s="4"/>
      <c r="I449" s="5"/>
    </row>
    <row r="450" ht="15.75" customHeight="1">
      <c r="A450" s="5"/>
      <c r="B450" s="10"/>
      <c r="D450" s="4"/>
      <c r="I450" s="5"/>
    </row>
    <row r="451" ht="15.75" customHeight="1">
      <c r="A451" s="5"/>
      <c r="B451" s="10"/>
      <c r="D451" s="4"/>
      <c r="I451" s="5"/>
    </row>
    <row r="452" ht="15.75" customHeight="1">
      <c r="A452" s="5"/>
      <c r="B452" s="10"/>
      <c r="D452" s="4"/>
      <c r="I452" s="5"/>
    </row>
    <row r="453" ht="15.75" customHeight="1">
      <c r="A453" s="5"/>
      <c r="B453" s="10"/>
      <c r="D453" s="4"/>
      <c r="I453" s="5"/>
    </row>
    <row r="454" ht="15.75" customHeight="1">
      <c r="A454" s="5"/>
      <c r="B454" s="10"/>
      <c r="D454" s="4"/>
      <c r="I454" s="5"/>
    </row>
    <row r="455" ht="15.75" customHeight="1">
      <c r="A455" s="5"/>
      <c r="B455" s="10"/>
      <c r="D455" s="4"/>
      <c r="I455" s="5"/>
    </row>
    <row r="456" ht="15.75" customHeight="1">
      <c r="A456" s="5"/>
      <c r="B456" s="10"/>
      <c r="D456" s="4"/>
      <c r="I456" s="5"/>
    </row>
    <row r="457" ht="15.75" customHeight="1">
      <c r="A457" s="5"/>
      <c r="B457" s="10"/>
      <c r="D457" s="4"/>
      <c r="I457" s="5"/>
    </row>
    <row r="458" ht="15.75" customHeight="1">
      <c r="A458" s="5"/>
      <c r="B458" s="10"/>
      <c r="D458" s="4"/>
      <c r="I458" s="5"/>
    </row>
    <row r="459" ht="15.75" customHeight="1">
      <c r="A459" s="5"/>
      <c r="B459" s="10"/>
      <c r="D459" s="4"/>
      <c r="I459" s="5"/>
    </row>
    <row r="460" ht="15.75" customHeight="1">
      <c r="A460" s="5"/>
      <c r="B460" s="10"/>
      <c r="D460" s="4"/>
      <c r="I460" s="5"/>
    </row>
    <row r="461" ht="15.75" customHeight="1">
      <c r="A461" s="5"/>
      <c r="B461" s="10"/>
      <c r="D461" s="4"/>
      <c r="I461" s="5"/>
    </row>
    <row r="462" ht="15.75" customHeight="1">
      <c r="A462" s="5"/>
      <c r="B462" s="10"/>
      <c r="D462" s="4"/>
      <c r="I462" s="5"/>
    </row>
    <row r="463" ht="15.75" customHeight="1">
      <c r="A463" s="5"/>
      <c r="B463" s="10"/>
      <c r="D463" s="4"/>
      <c r="I463" s="5"/>
    </row>
    <row r="464" ht="15.75" customHeight="1">
      <c r="A464" s="5"/>
      <c r="B464" s="10"/>
      <c r="D464" s="4"/>
      <c r="I464" s="5"/>
    </row>
    <row r="465" ht="15.75" customHeight="1">
      <c r="A465" s="5"/>
      <c r="B465" s="10"/>
      <c r="D465" s="4"/>
      <c r="I465" s="5"/>
    </row>
    <row r="466" ht="15.75" customHeight="1">
      <c r="A466" s="5"/>
      <c r="B466" s="10"/>
      <c r="D466" s="4"/>
      <c r="I466" s="5"/>
    </row>
    <row r="467" ht="15.75" customHeight="1">
      <c r="A467" s="5"/>
      <c r="B467" s="10"/>
      <c r="D467" s="4"/>
      <c r="I467" s="5"/>
    </row>
    <row r="468" ht="15.75" customHeight="1">
      <c r="A468" s="5"/>
      <c r="B468" s="10"/>
      <c r="D468" s="4"/>
      <c r="I468" s="5"/>
    </row>
    <row r="469" ht="15.75" customHeight="1">
      <c r="A469" s="5"/>
      <c r="B469" s="10"/>
      <c r="D469" s="4"/>
      <c r="I469" s="5"/>
    </row>
    <row r="470" ht="15.75" customHeight="1">
      <c r="A470" s="5"/>
      <c r="B470" s="10"/>
      <c r="D470" s="4"/>
      <c r="I470" s="5"/>
    </row>
    <row r="471" ht="15.75" customHeight="1">
      <c r="A471" s="5"/>
      <c r="B471" s="10"/>
      <c r="D471" s="4"/>
      <c r="I471" s="5"/>
    </row>
    <row r="472" ht="15.75" customHeight="1">
      <c r="A472" s="5"/>
      <c r="B472" s="10"/>
      <c r="D472" s="4"/>
      <c r="I472" s="5"/>
    </row>
    <row r="473" ht="15.75" customHeight="1">
      <c r="A473" s="5"/>
      <c r="B473" s="10"/>
      <c r="D473" s="4"/>
      <c r="I473" s="5"/>
    </row>
    <row r="474" ht="15.75" customHeight="1">
      <c r="A474" s="5"/>
      <c r="B474" s="10"/>
      <c r="D474" s="4"/>
      <c r="I474" s="5"/>
    </row>
    <row r="475" ht="15.75" customHeight="1">
      <c r="A475" s="5"/>
      <c r="B475" s="10"/>
      <c r="D475" s="4"/>
      <c r="I475" s="5"/>
    </row>
    <row r="476" ht="15.75" customHeight="1">
      <c r="A476" s="5"/>
      <c r="B476" s="10"/>
      <c r="D476" s="4"/>
      <c r="I476" s="5"/>
    </row>
    <row r="477" ht="15.75" customHeight="1">
      <c r="A477" s="5"/>
      <c r="B477" s="10"/>
      <c r="D477" s="4"/>
      <c r="I477" s="5"/>
    </row>
    <row r="478" ht="15.75" customHeight="1">
      <c r="A478" s="5"/>
      <c r="B478" s="10"/>
      <c r="D478" s="4"/>
      <c r="I478" s="5"/>
    </row>
    <row r="479" ht="15.75" customHeight="1">
      <c r="A479" s="5"/>
      <c r="B479" s="10"/>
      <c r="D479" s="4"/>
      <c r="I479" s="5"/>
    </row>
    <row r="480" ht="15.75" customHeight="1">
      <c r="A480" s="5"/>
      <c r="B480" s="10"/>
      <c r="D480" s="4"/>
      <c r="I480" s="5"/>
    </row>
    <row r="481" ht="15.75" customHeight="1">
      <c r="A481" s="5"/>
      <c r="B481" s="10"/>
      <c r="D481" s="4"/>
      <c r="I481" s="5"/>
    </row>
    <row r="482" ht="15.75" customHeight="1">
      <c r="A482" s="5"/>
      <c r="B482" s="10"/>
      <c r="D482" s="4"/>
      <c r="I482" s="5"/>
    </row>
    <row r="483" ht="15.75" customHeight="1">
      <c r="A483" s="5"/>
      <c r="B483" s="10"/>
      <c r="D483" s="4"/>
      <c r="I483" s="5"/>
    </row>
    <row r="484" ht="15.75" customHeight="1">
      <c r="A484" s="5"/>
      <c r="B484" s="10"/>
      <c r="D484" s="4"/>
      <c r="I484" s="5"/>
    </row>
    <row r="485" ht="15.75" customHeight="1">
      <c r="A485" s="5"/>
      <c r="B485" s="10"/>
      <c r="D485" s="4"/>
      <c r="I485" s="5"/>
    </row>
    <row r="486" ht="15.75" customHeight="1">
      <c r="A486" s="5"/>
      <c r="B486" s="10"/>
      <c r="D486" s="4"/>
      <c r="I486" s="5"/>
    </row>
    <row r="487" ht="15.75" customHeight="1">
      <c r="A487" s="5"/>
      <c r="B487" s="10"/>
      <c r="D487" s="4"/>
      <c r="I487" s="5"/>
    </row>
    <row r="488" ht="15.75" customHeight="1">
      <c r="A488" s="5"/>
      <c r="B488" s="10"/>
      <c r="D488" s="4"/>
      <c r="I488" s="5"/>
    </row>
    <row r="489" ht="15.75" customHeight="1">
      <c r="A489" s="5"/>
      <c r="B489" s="10"/>
      <c r="D489" s="4"/>
      <c r="I489" s="5"/>
    </row>
    <row r="490" ht="15.75" customHeight="1">
      <c r="A490" s="5"/>
      <c r="B490" s="10"/>
      <c r="D490" s="4"/>
      <c r="I490" s="5"/>
    </row>
    <row r="491" ht="15.75" customHeight="1">
      <c r="A491" s="5"/>
      <c r="B491" s="10"/>
      <c r="D491" s="4"/>
      <c r="I491" s="5"/>
    </row>
    <row r="492" ht="15.75" customHeight="1">
      <c r="A492" s="5"/>
      <c r="B492" s="10"/>
      <c r="D492" s="4"/>
      <c r="I492" s="5"/>
    </row>
    <row r="493" ht="15.75" customHeight="1">
      <c r="A493" s="5"/>
      <c r="B493" s="10"/>
      <c r="D493" s="4"/>
      <c r="I493" s="5"/>
    </row>
    <row r="494" ht="15.75" customHeight="1">
      <c r="A494" s="5"/>
      <c r="B494" s="10"/>
      <c r="D494" s="4"/>
      <c r="I494" s="5"/>
    </row>
    <row r="495" ht="15.75" customHeight="1">
      <c r="A495" s="5"/>
      <c r="B495" s="10"/>
      <c r="D495" s="4"/>
      <c r="I495" s="5"/>
    </row>
    <row r="496" ht="15.75" customHeight="1">
      <c r="A496" s="5"/>
      <c r="B496" s="10"/>
      <c r="D496" s="4"/>
      <c r="I496" s="5"/>
    </row>
    <row r="497" ht="15.75" customHeight="1">
      <c r="A497" s="5"/>
      <c r="B497" s="10"/>
      <c r="D497" s="4"/>
      <c r="I497" s="5"/>
    </row>
    <row r="498" ht="15.75" customHeight="1">
      <c r="A498" s="5"/>
      <c r="B498" s="10"/>
      <c r="D498" s="4"/>
      <c r="I498" s="5"/>
    </row>
    <row r="499" ht="15.75" customHeight="1">
      <c r="A499" s="5"/>
      <c r="B499" s="10"/>
      <c r="D499" s="4"/>
      <c r="I499" s="5"/>
    </row>
    <row r="500" ht="15.75" customHeight="1">
      <c r="A500" s="5"/>
      <c r="B500" s="10"/>
      <c r="D500" s="4"/>
      <c r="I500" s="5"/>
    </row>
    <row r="501" ht="15.75" customHeight="1">
      <c r="A501" s="5"/>
      <c r="B501" s="10"/>
      <c r="D501" s="4"/>
      <c r="I501" s="5"/>
    </row>
    <row r="502" ht="15.75" customHeight="1">
      <c r="A502" s="5"/>
      <c r="B502" s="10"/>
      <c r="D502" s="4"/>
      <c r="I502" s="5"/>
    </row>
    <row r="503" ht="15.75" customHeight="1">
      <c r="A503" s="5"/>
      <c r="B503" s="10"/>
      <c r="D503" s="4"/>
      <c r="I503" s="5"/>
    </row>
    <row r="504" ht="15.75" customHeight="1">
      <c r="A504" s="5"/>
      <c r="B504" s="10"/>
      <c r="D504" s="4"/>
      <c r="I504" s="5"/>
    </row>
    <row r="505" ht="15.75" customHeight="1">
      <c r="A505" s="5"/>
      <c r="B505" s="10"/>
      <c r="D505" s="4"/>
      <c r="I505" s="5"/>
    </row>
    <row r="506" ht="15.75" customHeight="1">
      <c r="A506" s="5"/>
      <c r="B506" s="10"/>
      <c r="D506" s="4"/>
      <c r="I506" s="5"/>
    </row>
    <row r="507" ht="15.75" customHeight="1">
      <c r="A507" s="5"/>
      <c r="B507" s="10"/>
      <c r="D507" s="4"/>
      <c r="I507" s="5"/>
    </row>
    <row r="508" ht="15.75" customHeight="1">
      <c r="A508" s="5"/>
      <c r="B508" s="10"/>
      <c r="D508" s="4"/>
      <c r="I508" s="5"/>
    </row>
    <row r="509" ht="15.75" customHeight="1">
      <c r="A509" s="5"/>
      <c r="B509" s="10"/>
      <c r="D509" s="4"/>
      <c r="I509" s="5"/>
    </row>
    <row r="510" ht="15.75" customHeight="1">
      <c r="A510" s="5"/>
      <c r="B510" s="10"/>
      <c r="D510" s="4"/>
      <c r="I510" s="5"/>
    </row>
    <row r="511" ht="15.75" customHeight="1">
      <c r="A511" s="5"/>
      <c r="B511" s="10"/>
      <c r="D511" s="4"/>
      <c r="I511" s="5"/>
    </row>
    <row r="512" ht="15.75" customHeight="1">
      <c r="A512" s="5"/>
      <c r="B512" s="10"/>
      <c r="D512" s="4"/>
      <c r="I512" s="5"/>
    </row>
    <row r="513" ht="15.75" customHeight="1">
      <c r="A513" s="5"/>
      <c r="B513" s="10"/>
      <c r="D513" s="4"/>
      <c r="I513" s="5"/>
    </row>
    <row r="514" ht="15.75" customHeight="1">
      <c r="A514" s="5"/>
      <c r="B514" s="10"/>
      <c r="D514" s="4"/>
      <c r="I514" s="5"/>
    </row>
    <row r="515" ht="15.75" customHeight="1">
      <c r="A515" s="5"/>
      <c r="B515" s="10"/>
      <c r="D515" s="4"/>
      <c r="I515" s="5"/>
    </row>
    <row r="516" ht="15.75" customHeight="1">
      <c r="A516" s="5"/>
      <c r="B516" s="10"/>
      <c r="D516" s="4"/>
      <c r="I516" s="5"/>
    </row>
    <row r="517" ht="15.75" customHeight="1">
      <c r="A517" s="5"/>
      <c r="B517" s="10"/>
      <c r="D517" s="4"/>
      <c r="I517" s="5"/>
    </row>
    <row r="518" ht="15.75" customHeight="1">
      <c r="A518" s="5"/>
      <c r="B518" s="10"/>
      <c r="D518" s="4"/>
      <c r="I518" s="5"/>
    </row>
    <row r="519" ht="15.75" customHeight="1">
      <c r="A519" s="5"/>
      <c r="B519" s="10"/>
      <c r="D519" s="4"/>
      <c r="I519" s="5"/>
    </row>
    <row r="520" ht="15.75" customHeight="1">
      <c r="A520" s="5"/>
      <c r="B520" s="10"/>
      <c r="D520" s="4"/>
      <c r="I520" s="5"/>
    </row>
    <row r="521" ht="15.75" customHeight="1">
      <c r="A521" s="5"/>
      <c r="B521" s="10"/>
      <c r="D521" s="4"/>
      <c r="I521" s="5"/>
    </row>
    <row r="522" ht="15.75" customHeight="1">
      <c r="A522" s="5"/>
      <c r="B522" s="10"/>
      <c r="D522" s="4"/>
      <c r="I522" s="5"/>
    </row>
    <row r="523" ht="15.75" customHeight="1">
      <c r="A523" s="5"/>
      <c r="B523" s="10"/>
      <c r="D523" s="4"/>
      <c r="I523" s="5"/>
    </row>
    <row r="524" ht="15.75" customHeight="1">
      <c r="A524" s="5"/>
      <c r="B524" s="10"/>
      <c r="D524" s="4"/>
      <c r="I524" s="5"/>
    </row>
    <row r="525" ht="15.75" customHeight="1">
      <c r="A525" s="5"/>
      <c r="B525" s="10"/>
      <c r="D525" s="4"/>
      <c r="I525" s="5"/>
    </row>
    <row r="526" ht="15.75" customHeight="1">
      <c r="A526" s="5"/>
      <c r="B526" s="10"/>
      <c r="D526" s="4"/>
      <c r="I526" s="5"/>
    </row>
    <row r="527" ht="15.75" customHeight="1">
      <c r="A527" s="5"/>
      <c r="B527" s="10"/>
      <c r="D527" s="4"/>
      <c r="I527" s="5"/>
    </row>
    <row r="528" ht="15.75" customHeight="1">
      <c r="A528" s="5"/>
      <c r="B528" s="10"/>
      <c r="D528" s="4"/>
      <c r="I528" s="5"/>
    </row>
    <row r="529" ht="15.75" customHeight="1">
      <c r="A529" s="5"/>
      <c r="B529" s="10"/>
      <c r="D529" s="4"/>
      <c r="I529" s="5"/>
    </row>
    <row r="530" ht="15.75" customHeight="1">
      <c r="A530" s="5"/>
      <c r="B530" s="10"/>
      <c r="D530" s="4"/>
      <c r="I530" s="5"/>
    </row>
    <row r="531" ht="15.75" customHeight="1">
      <c r="A531" s="5"/>
      <c r="B531" s="10"/>
      <c r="D531" s="4"/>
      <c r="I531" s="5"/>
    </row>
    <row r="532" ht="15.75" customHeight="1">
      <c r="A532" s="5"/>
      <c r="B532" s="10"/>
      <c r="D532" s="4"/>
      <c r="I532" s="5"/>
    </row>
    <row r="533" ht="15.75" customHeight="1">
      <c r="A533" s="5"/>
      <c r="B533" s="10"/>
      <c r="D533" s="4"/>
      <c r="I533" s="5"/>
    </row>
    <row r="534" ht="15.75" customHeight="1">
      <c r="A534" s="5"/>
      <c r="B534" s="10"/>
      <c r="D534" s="4"/>
      <c r="I534" s="5"/>
    </row>
    <row r="535" ht="15.75" customHeight="1">
      <c r="A535" s="5"/>
      <c r="B535" s="10"/>
      <c r="D535" s="4"/>
      <c r="I535" s="5"/>
    </row>
    <row r="536" ht="15.75" customHeight="1">
      <c r="A536" s="5"/>
      <c r="B536" s="10"/>
      <c r="D536" s="4"/>
      <c r="I536" s="5"/>
    </row>
    <row r="537" ht="15.75" customHeight="1">
      <c r="A537" s="5"/>
      <c r="B537" s="10"/>
      <c r="D537" s="4"/>
      <c r="I537" s="5"/>
    </row>
    <row r="538" ht="15.75" customHeight="1">
      <c r="A538" s="5"/>
      <c r="B538" s="10"/>
      <c r="D538" s="4"/>
      <c r="I538" s="5"/>
    </row>
    <row r="539" ht="15.75" customHeight="1">
      <c r="A539" s="5"/>
      <c r="B539" s="10"/>
      <c r="D539" s="4"/>
      <c r="I539" s="5"/>
    </row>
    <row r="540" ht="15.75" customHeight="1">
      <c r="A540" s="5"/>
      <c r="B540" s="10"/>
      <c r="D540" s="4"/>
      <c r="I540" s="5"/>
    </row>
    <row r="541" ht="15.75" customHeight="1">
      <c r="A541" s="5"/>
      <c r="B541" s="10"/>
      <c r="D541" s="4"/>
      <c r="I541" s="5"/>
    </row>
    <row r="542" ht="15.75" customHeight="1">
      <c r="A542" s="5"/>
      <c r="B542" s="10"/>
      <c r="D542" s="4"/>
      <c r="I542" s="5"/>
    </row>
    <row r="543" ht="15.75" customHeight="1">
      <c r="A543" s="5"/>
      <c r="B543" s="10"/>
      <c r="D543" s="4"/>
      <c r="I543" s="5"/>
    </row>
    <row r="544" ht="15.75" customHeight="1">
      <c r="A544" s="5"/>
      <c r="B544" s="10"/>
      <c r="D544" s="4"/>
      <c r="I544" s="5"/>
    </row>
    <row r="545" ht="15.75" customHeight="1">
      <c r="A545" s="5"/>
      <c r="B545" s="10"/>
      <c r="D545" s="4"/>
      <c r="I545" s="5"/>
    </row>
    <row r="546" ht="15.75" customHeight="1">
      <c r="A546" s="5"/>
      <c r="B546" s="10"/>
      <c r="D546" s="4"/>
      <c r="I546" s="5"/>
    </row>
    <row r="547" ht="15.75" customHeight="1">
      <c r="A547" s="5"/>
      <c r="B547" s="10"/>
      <c r="D547" s="4"/>
      <c r="I547" s="5"/>
    </row>
    <row r="548" ht="15.75" customHeight="1">
      <c r="A548" s="5"/>
      <c r="B548" s="10"/>
      <c r="D548" s="4"/>
      <c r="I548" s="5"/>
    </row>
    <row r="549" ht="15.75" customHeight="1">
      <c r="A549" s="5"/>
      <c r="B549" s="10"/>
      <c r="D549" s="4"/>
      <c r="I549" s="5"/>
    </row>
    <row r="550" ht="15.75" customHeight="1">
      <c r="A550" s="5"/>
      <c r="B550" s="10"/>
      <c r="D550" s="4"/>
      <c r="I550" s="5"/>
    </row>
    <row r="551" ht="15.75" customHeight="1">
      <c r="A551" s="5"/>
      <c r="B551" s="10"/>
      <c r="D551" s="4"/>
      <c r="I551" s="5"/>
    </row>
    <row r="552" ht="15.75" customHeight="1">
      <c r="A552" s="5"/>
      <c r="B552" s="10"/>
      <c r="D552" s="4"/>
      <c r="I552" s="5"/>
    </row>
    <row r="553" ht="15.75" customHeight="1">
      <c r="A553" s="5"/>
      <c r="B553" s="10"/>
      <c r="D553" s="4"/>
      <c r="I553" s="5"/>
    </row>
    <row r="554" ht="15.75" customHeight="1">
      <c r="A554" s="5"/>
      <c r="B554" s="10"/>
      <c r="D554" s="4"/>
      <c r="I554" s="5"/>
    </row>
    <row r="555" ht="15.75" customHeight="1">
      <c r="A555" s="5"/>
      <c r="B555" s="10"/>
      <c r="D555" s="4"/>
      <c r="I555" s="5"/>
    </row>
    <row r="556" ht="15.75" customHeight="1">
      <c r="A556" s="5"/>
      <c r="B556" s="10"/>
      <c r="D556" s="4"/>
      <c r="I556" s="5"/>
    </row>
    <row r="557" ht="15.75" customHeight="1">
      <c r="A557" s="5"/>
      <c r="B557" s="10"/>
      <c r="D557" s="4"/>
      <c r="I557" s="5"/>
    </row>
    <row r="558" ht="15.75" customHeight="1">
      <c r="A558" s="5"/>
      <c r="B558" s="10"/>
      <c r="D558" s="4"/>
      <c r="I558" s="5"/>
    </row>
    <row r="559" ht="15.75" customHeight="1">
      <c r="A559" s="5"/>
      <c r="B559" s="10"/>
      <c r="D559" s="4"/>
      <c r="I559" s="5"/>
    </row>
    <row r="560" ht="15.75" customHeight="1">
      <c r="A560" s="5"/>
      <c r="B560" s="10"/>
      <c r="D560" s="4"/>
      <c r="I560" s="5"/>
    </row>
    <row r="561" ht="15.75" customHeight="1">
      <c r="A561" s="5"/>
      <c r="B561" s="10"/>
      <c r="D561" s="4"/>
      <c r="I561" s="5"/>
    </row>
    <row r="562" ht="15.75" customHeight="1">
      <c r="A562" s="5"/>
      <c r="B562" s="10"/>
      <c r="D562" s="4"/>
      <c r="I562" s="5"/>
    </row>
    <row r="563" ht="15.75" customHeight="1">
      <c r="A563" s="5"/>
      <c r="B563" s="10"/>
      <c r="D563" s="4"/>
      <c r="I563" s="5"/>
    </row>
    <row r="564" ht="15.75" customHeight="1">
      <c r="A564" s="5"/>
      <c r="B564" s="10"/>
      <c r="D564" s="4"/>
      <c r="I564" s="5"/>
    </row>
    <row r="565" ht="15.75" customHeight="1">
      <c r="A565" s="5"/>
      <c r="B565" s="10"/>
      <c r="D565" s="4"/>
      <c r="I565" s="5"/>
    </row>
    <row r="566" ht="15.75" customHeight="1">
      <c r="A566" s="5"/>
      <c r="B566" s="10"/>
      <c r="D566" s="4"/>
      <c r="I566" s="5"/>
    </row>
    <row r="567" ht="15.75" customHeight="1">
      <c r="A567" s="5"/>
      <c r="B567" s="10"/>
      <c r="D567" s="4"/>
      <c r="I567" s="5"/>
    </row>
    <row r="568" ht="15.75" customHeight="1">
      <c r="A568" s="5"/>
      <c r="B568" s="10"/>
      <c r="D568" s="4"/>
      <c r="I568" s="5"/>
    </row>
    <row r="569" ht="15.75" customHeight="1">
      <c r="A569" s="5"/>
      <c r="B569" s="10"/>
      <c r="D569" s="4"/>
      <c r="I569" s="5"/>
    </row>
    <row r="570" ht="15.75" customHeight="1">
      <c r="A570" s="5"/>
      <c r="B570" s="10"/>
      <c r="D570" s="4"/>
      <c r="I570" s="5"/>
    </row>
    <row r="571" ht="15.75" customHeight="1">
      <c r="A571" s="5"/>
      <c r="B571" s="10"/>
      <c r="D571" s="4"/>
      <c r="I571" s="5"/>
    </row>
    <row r="572" ht="15.75" customHeight="1">
      <c r="A572" s="5"/>
      <c r="B572" s="10"/>
      <c r="D572" s="4"/>
      <c r="I572" s="5"/>
    </row>
    <row r="573" ht="15.75" customHeight="1">
      <c r="A573" s="5"/>
      <c r="B573" s="10"/>
      <c r="D573" s="4"/>
      <c r="I573" s="5"/>
    </row>
    <row r="574" ht="15.75" customHeight="1">
      <c r="A574" s="5"/>
      <c r="B574" s="10"/>
      <c r="D574" s="4"/>
      <c r="I574" s="5"/>
    </row>
    <row r="575" ht="15.75" customHeight="1">
      <c r="A575" s="5"/>
      <c r="B575" s="10"/>
      <c r="D575" s="4"/>
      <c r="I575" s="5"/>
    </row>
    <row r="576" ht="15.75" customHeight="1">
      <c r="A576" s="5"/>
      <c r="B576" s="10"/>
      <c r="D576" s="4"/>
      <c r="I576" s="5"/>
    </row>
    <row r="577" ht="15.75" customHeight="1">
      <c r="A577" s="5"/>
      <c r="B577" s="10"/>
      <c r="D577" s="4"/>
      <c r="I577" s="5"/>
    </row>
    <row r="578" ht="15.75" customHeight="1">
      <c r="A578" s="5"/>
      <c r="B578" s="10"/>
      <c r="D578" s="4"/>
      <c r="I578" s="5"/>
    </row>
    <row r="579" ht="15.75" customHeight="1">
      <c r="A579" s="5"/>
      <c r="B579" s="10"/>
      <c r="D579" s="4"/>
      <c r="I579" s="5"/>
    </row>
    <row r="580" ht="15.75" customHeight="1">
      <c r="A580" s="5"/>
      <c r="B580" s="10"/>
      <c r="D580" s="4"/>
      <c r="I580" s="5"/>
    </row>
    <row r="581" ht="15.75" customHeight="1">
      <c r="A581" s="5"/>
      <c r="B581" s="10"/>
      <c r="D581" s="4"/>
      <c r="I581" s="5"/>
    </row>
    <row r="582" ht="15.75" customHeight="1">
      <c r="A582" s="5"/>
      <c r="B582" s="10"/>
      <c r="D582" s="4"/>
      <c r="I582" s="5"/>
    </row>
    <row r="583" ht="15.75" customHeight="1">
      <c r="A583" s="5"/>
      <c r="B583" s="10"/>
      <c r="D583" s="4"/>
      <c r="I583" s="5"/>
    </row>
    <row r="584" ht="15.75" customHeight="1">
      <c r="A584" s="5"/>
      <c r="B584" s="10"/>
      <c r="D584" s="4"/>
      <c r="I584" s="5"/>
    </row>
    <row r="585" ht="15.75" customHeight="1">
      <c r="A585" s="5"/>
      <c r="B585" s="10"/>
      <c r="D585" s="4"/>
      <c r="I585" s="5"/>
    </row>
    <row r="586" ht="15.75" customHeight="1">
      <c r="A586" s="5"/>
      <c r="B586" s="10"/>
      <c r="D586" s="4"/>
      <c r="I586" s="5"/>
    </row>
    <row r="587" ht="15.75" customHeight="1">
      <c r="A587" s="5"/>
      <c r="B587" s="10"/>
      <c r="D587" s="4"/>
      <c r="I587" s="5"/>
    </row>
    <row r="588" ht="15.75" customHeight="1">
      <c r="A588" s="5"/>
      <c r="B588" s="10"/>
      <c r="D588" s="4"/>
      <c r="I588" s="5"/>
    </row>
    <row r="589" ht="15.75" customHeight="1">
      <c r="A589" s="5"/>
      <c r="B589" s="10"/>
      <c r="D589" s="4"/>
      <c r="I589" s="5"/>
    </row>
    <row r="590" ht="15.75" customHeight="1">
      <c r="A590" s="5"/>
      <c r="B590" s="10"/>
      <c r="D590" s="4"/>
      <c r="I590" s="5"/>
    </row>
    <row r="591" ht="15.75" customHeight="1">
      <c r="A591" s="5"/>
      <c r="B591" s="10"/>
      <c r="D591" s="4"/>
      <c r="I591" s="5"/>
    </row>
    <row r="592" ht="15.75" customHeight="1">
      <c r="A592" s="5"/>
      <c r="B592" s="10"/>
      <c r="D592" s="4"/>
      <c r="I592" s="5"/>
    </row>
    <row r="593" ht="15.75" customHeight="1">
      <c r="A593" s="5"/>
      <c r="B593" s="10"/>
      <c r="D593" s="4"/>
      <c r="I593" s="5"/>
    </row>
    <row r="594" ht="15.75" customHeight="1">
      <c r="A594" s="5"/>
      <c r="B594" s="10"/>
      <c r="D594" s="4"/>
      <c r="I594" s="5"/>
    </row>
    <row r="595" ht="15.75" customHeight="1">
      <c r="A595" s="5"/>
      <c r="B595" s="10"/>
      <c r="D595" s="4"/>
      <c r="I595" s="5"/>
    </row>
    <row r="596" ht="15.75" customHeight="1">
      <c r="A596" s="5"/>
      <c r="B596" s="10"/>
      <c r="D596" s="4"/>
      <c r="I596" s="5"/>
    </row>
    <row r="597" ht="15.75" customHeight="1">
      <c r="A597" s="5"/>
      <c r="B597" s="10"/>
      <c r="D597" s="4"/>
      <c r="I597" s="5"/>
    </row>
    <row r="598" ht="15.75" customHeight="1">
      <c r="A598" s="5"/>
      <c r="B598" s="10"/>
      <c r="D598" s="4"/>
      <c r="I598" s="5"/>
    </row>
    <row r="599" ht="15.75" customHeight="1">
      <c r="A599" s="5"/>
      <c r="B599" s="10"/>
      <c r="D599" s="4"/>
      <c r="I599" s="5"/>
    </row>
    <row r="600" ht="15.75" customHeight="1">
      <c r="A600" s="5"/>
      <c r="B600" s="10"/>
      <c r="D600" s="4"/>
      <c r="I600" s="5"/>
    </row>
    <row r="601" ht="15.75" customHeight="1">
      <c r="A601" s="5"/>
      <c r="B601" s="10"/>
      <c r="D601" s="4"/>
      <c r="I601" s="5"/>
    </row>
    <row r="602" ht="15.75" customHeight="1">
      <c r="A602" s="5"/>
      <c r="B602" s="10"/>
      <c r="D602" s="4"/>
      <c r="I602" s="5"/>
    </row>
    <row r="603" ht="15.75" customHeight="1">
      <c r="A603" s="5"/>
      <c r="B603" s="10"/>
      <c r="D603" s="4"/>
      <c r="I603" s="5"/>
    </row>
    <row r="604" ht="15.75" customHeight="1">
      <c r="A604" s="5"/>
      <c r="B604" s="10"/>
      <c r="D604" s="4"/>
      <c r="I604" s="5"/>
    </row>
    <row r="605" ht="15.75" customHeight="1">
      <c r="A605" s="5"/>
      <c r="B605" s="10"/>
      <c r="D605" s="4"/>
      <c r="I605" s="5"/>
    </row>
    <row r="606" ht="15.75" customHeight="1">
      <c r="A606" s="5"/>
      <c r="B606" s="10"/>
      <c r="D606" s="4"/>
      <c r="I606" s="5"/>
    </row>
    <row r="607" ht="15.75" customHeight="1">
      <c r="A607" s="5"/>
      <c r="B607" s="10"/>
      <c r="D607" s="4"/>
      <c r="I607" s="5"/>
    </row>
    <row r="608" ht="15.75" customHeight="1">
      <c r="A608" s="5"/>
      <c r="B608" s="10"/>
      <c r="D608" s="4"/>
      <c r="I608" s="5"/>
    </row>
    <row r="609" ht="15.75" customHeight="1">
      <c r="A609" s="5"/>
      <c r="B609" s="10"/>
      <c r="D609" s="4"/>
      <c r="I609" s="5"/>
    </row>
    <row r="610" ht="15.75" customHeight="1">
      <c r="A610" s="5"/>
      <c r="B610" s="10"/>
      <c r="D610" s="4"/>
      <c r="I610" s="5"/>
    </row>
    <row r="611" ht="15.75" customHeight="1">
      <c r="A611" s="5"/>
      <c r="B611" s="10"/>
      <c r="D611" s="4"/>
      <c r="I611" s="5"/>
    </row>
    <row r="612" ht="15.75" customHeight="1">
      <c r="A612" s="5"/>
      <c r="B612" s="10"/>
      <c r="D612" s="4"/>
      <c r="I612" s="5"/>
    </row>
    <row r="613" ht="15.75" customHeight="1">
      <c r="A613" s="5"/>
      <c r="B613" s="10"/>
      <c r="D613" s="4"/>
      <c r="I613" s="5"/>
    </row>
    <row r="614" ht="15.75" customHeight="1">
      <c r="A614" s="5"/>
      <c r="B614" s="10"/>
      <c r="D614" s="4"/>
      <c r="I614" s="5"/>
    </row>
    <row r="615" ht="15.75" customHeight="1">
      <c r="A615" s="5"/>
      <c r="B615" s="10"/>
      <c r="D615" s="4"/>
      <c r="I615" s="5"/>
    </row>
    <row r="616" ht="15.75" customHeight="1">
      <c r="A616" s="5"/>
      <c r="B616" s="10"/>
      <c r="D616" s="4"/>
      <c r="I616" s="5"/>
    </row>
    <row r="617" ht="15.75" customHeight="1">
      <c r="A617" s="5"/>
      <c r="B617" s="10"/>
      <c r="D617" s="4"/>
      <c r="I617" s="5"/>
    </row>
    <row r="618" ht="15.75" customHeight="1">
      <c r="A618" s="5"/>
      <c r="B618" s="10"/>
      <c r="D618" s="4"/>
      <c r="I618" s="5"/>
    </row>
    <row r="619" ht="15.75" customHeight="1">
      <c r="A619" s="5"/>
      <c r="B619" s="10"/>
      <c r="D619" s="4"/>
      <c r="I619" s="5"/>
    </row>
    <row r="620" ht="15.75" customHeight="1">
      <c r="A620" s="5"/>
      <c r="B620" s="10"/>
      <c r="D620" s="4"/>
      <c r="I620" s="5"/>
    </row>
    <row r="621" ht="15.75" customHeight="1">
      <c r="A621" s="5"/>
      <c r="B621" s="10"/>
      <c r="D621" s="4"/>
      <c r="I621" s="5"/>
    </row>
    <row r="622" ht="15.75" customHeight="1">
      <c r="A622" s="5"/>
      <c r="B622" s="10"/>
      <c r="D622" s="4"/>
      <c r="I622" s="5"/>
    </row>
    <row r="623" ht="15.75" customHeight="1">
      <c r="A623" s="5"/>
      <c r="B623" s="10"/>
      <c r="D623" s="4"/>
      <c r="I623" s="5"/>
    </row>
    <row r="624" ht="15.75" customHeight="1">
      <c r="A624" s="5"/>
      <c r="B624" s="10"/>
      <c r="D624" s="4"/>
      <c r="I624" s="5"/>
    </row>
    <row r="625" ht="15.75" customHeight="1">
      <c r="A625" s="5"/>
      <c r="B625" s="10"/>
      <c r="D625" s="4"/>
      <c r="I625" s="5"/>
    </row>
    <row r="626" ht="15.75" customHeight="1">
      <c r="A626" s="5"/>
      <c r="B626" s="10"/>
      <c r="D626" s="4"/>
      <c r="I626" s="5"/>
    </row>
    <row r="627" ht="15.75" customHeight="1">
      <c r="A627" s="5"/>
      <c r="B627" s="10"/>
      <c r="D627" s="4"/>
      <c r="I627" s="5"/>
    </row>
    <row r="628" ht="15.75" customHeight="1">
      <c r="A628" s="5"/>
      <c r="B628" s="10"/>
      <c r="D628" s="4"/>
      <c r="I628" s="5"/>
    </row>
    <row r="629" ht="15.75" customHeight="1">
      <c r="A629" s="5"/>
      <c r="B629" s="10"/>
      <c r="D629" s="4"/>
      <c r="I629" s="5"/>
    </row>
    <row r="630" ht="15.75" customHeight="1">
      <c r="A630" s="5"/>
      <c r="B630" s="10"/>
      <c r="D630" s="4"/>
      <c r="I630" s="5"/>
    </row>
    <row r="631" ht="15.75" customHeight="1">
      <c r="A631" s="5"/>
      <c r="B631" s="10"/>
      <c r="D631" s="4"/>
      <c r="I631" s="5"/>
    </row>
    <row r="632" ht="15.75" customHeight="1">
      <c r="A632" s="5"/>
      <c r="B632" s="10"/>
      <c r="D632" s="4"/>
      <c r="I632" s="5"/>
    </row>
    <row r="633" ht="15.75" customHeight="1">
      <c r="A633" s="5"/>
      <c r="B633" s="10"/>
      <c r="D633" s="4"/>
      <c r="I633" s="5"/>
    </row>
    <row r="634" ht="15.75" customHeight="1">
      <c r="A634" s="5"/>
      <c r="B634" s="10"/>
      <c r="D634" s="4"/>
      <c r="I634" s="5"/>
    </row>
    <row r="635" ht="15.75" customHeight="1">
      <c r="A635" s="5"/>
      <c r="B635" s="10"/>
      <c r="D635" s="4"/>
      <c r="I635" s="5"/>
    </row>
    <row r="636" ht="15.75" customHeight="1">
      <c r="A636" s="5"/>
      <c r="B636" s="10"/>
      <c r="D636" s="4"/>
      <c r="I636" s="5"/>
    </row>
    <row r="637" ht="15.75" customHeight="1">
      <c r="A637" s="5"/>
      <c r="B637" s="10"/>
      <c r="D637" s="4"/>
      <c r="I637" s="5"/>
    </row>
    <row r="638" ht="15.75" customHeight="1">
      <c r="A638" s="5"/>
      <c r="B638" s="10"/>
      <c r="D638" s="4"/>
      <c r="I638" s="5"/>
    </row>
    <row r="639" ht="15.75" customHeight="1">
      <c r="A639" s="5"/>
      <c r="B639" s="10"/>
      <c r="D639" s="4"/>
      <c r="I639" s="5"/>
    </row>
    <row r="640" ht="15.75" customHeight="1">
      <c r="A640" s="5"/>
      <c r="B640" s="10"/>
      <c r="D640" s="4"/>
      <c r="I640" s="5"/>
    </row>
    <row r="641" ht="15.75" customHeight="1">
      <c r="A641" s="5"/>
      <c r="B641" s="10"/>
      <c r="D641" s="4"/>
      <c r="I641" s="5"/>
    </row>
    <row r="642" ht="15.75" customHeight="1">
      <c r="A642" s="5"/>
      <c r="B642" s="10"/>
      <c r="D642" s="4"/>
      <c r="I642" s="5"/>
    </row>
    <row r="643" ht="15.75" customHeight="1">
      <c r="A643" s="5"/>
      <c r="B643" s="10"/>
      <c r="D643" s="4"/>
      <c r="I643" s="5"/>
    </row>
    <row r="644" ht="15.75" customHeight="1">
      <c r="A644" s="5"/>
      <c r="B644" s="10"/>
      <c r="D644" s="4"/>
      <c r="I644" s="5"/>
    </row>
    <row r="645" ht="15.75" customHeight="1">
      <c r="A645" s="5"/>
      <c r="B645" s="10"/>
      <c r="D645" s="4"/>
      <c r="I645" s="5"/>
    </row>
    <row r="646" ht="15.75" customHeight="1">
      <c r="A646" s="5"/>
      <c r="B646" s="10"/>
      <c r="D646" s="4"/>
      <c r="I646" s="5"/>
    </row>
    <row r="647" ht="15.75" customHeight="1">
      <c r="A647" s="5"/>
      <c r="B647" s="10"/>
      <c r="D647" s="4"/>
      <c r="I647" s="5"/>
    </row>
    <row r="648" ht="15.75" customHeight="1">
      <c r="A648" s="5"/>
      <c r="B648" s="10"/>
      <c r="D648" s="4"/>
      <c r="I648" s="5"/>
    </row>
    <row r="649" ht="15.75" customHeight="1">
      <c r="A649" s="5"/>
      <c r="B649" s="10"/>
      <c r="D649" s="4"/>
      <c r="I649" s="5"/>
    </row>
    <row r="650" ht="15.75" customHeight="1">
      <c r="A650" s="5"/>
      <c r="B650" s="10"/>
      <c r="D650" s="4"/>
      <c r="I650" s="5"/>
    </row>
    <row r="651" ht="15.75" customHeight="1">
      <c r="A651" s="5"/>
      <c r="B651" s="10"/>
      <c r="D651" s="4"/>
      <c r="I651" s="5"/>
    </row>
    <row r="652" ht="15.75" customHeight="1">
      <c r="A652" s="5"/>
      <c r="B652" s="10"/>
      <c r="D652" s="4"/>
      <c r="I652" s="5"/>
    </row>
    <row r="653" ht="15.75" customHeight="1">
      <c r="A653" s="5"/>
      <c r="B653" s="10"/>
      <c r="D653" s="4"/>
      <c r="I653" s="5"/>
    </row>
    <row r="654" ht="15.75" customHeight="1">
      <c r="A654" s="5"/>
      <c r="B654" s="10"/>
      <c r="D654" s="4"/>
      <c r="I654" s="5"/>
    </row>
    <row r="655" ht="15.75" customHeight="1">
      <c r="A655" s="5"/>
      <c r="B655" s="10"/>
      <c r="D655" s="4"/>
      <c r="I655" s="5"/>
    </row>
    <row r="656" ht="15.75" customHeight="1">
      <c r="A656" s="5"/>
      <c r="B656" s="10"/>
      <c r="D656" s="4"/>
      <c r="I656" s="5"/>
    </row>
    <row r="657" ht="15.75" customHeight="1">
      <c r="A657" s="5"/>
      <c r="B657" s="10"/>
      <c r="D657" s="4"/>
      <c r="I657" s="5"/>
    </row>
    <row r="658" ht="15.75" customHeight="1">
      <c r="A658" s="5"/>
      <c r="B658" s="10"/>
      <c r="D658" s="4"/>
      <c r="I658" s="5"/>
    </row>
    <row r="659" ht="15.75" customHeight="1">
      <c r="A659" s="5"/>
      <c r="B659" s="10"/>
      <c r="D659" s="4"/>
      <c r="I659" s="5"/>
    </row>
    <row r="660" ht="15.75" customHeight="1">
      <c r="A660" s="5"/>
      <c r="B660" s="10"/>
      <c r="D660" s="4"/>
      <c r="I660" s="5"/>
    </row>
    <row r="661" ht="15.75" customHeight="1">
      <c r="A661" s="5"/>
      <c r="B661" s="10"/>
      <c r="D661" s="4"/>
      <c r="I661" s="5"/>
    </row>
    <row r="662" ht="15.75" customHeight="1">
      <c r="A662" s="5"/>
      <c r="B662" s="10"/>
      <c r="D662" s="4"/>
      <c r="I662" s="5"/>
    </row>
    <row r="663" ht="15.75" customHeight="1">
      <c r="A663" s="5"/>
      <c r="B663" s="10"/>
      <c r="D663" s="4"/>
      <c r="I663" s="5"/>
    </row>
    <row r="664" ht="15.75" customHeight="1">
      <c r="A664" s="5"/>
      <c r="B664" s="10"/>
      <c r="D664" s="4"/>
      <c r="I664" s="5"/>
    </row>
    <row r="665" ht="15.75" customHeight="1">
      <c r="A665" s="5"/>
      <c r="B665" s="10"/>
      <c r="D665" s="4"/>
      <c r="I665" s="5"/>
    </row>
    <row r="666" ht="15.75" customHeight="1">
      <c r="A666" s="5"/>
      <c r="B666" s="10"/>
      <c r="D666" s="4"/>
      <c r="I666" s="5"/>
    </row>
    <row r="667" ht="15.75" customHeight="1">
      <c r="A667" s="5"/>
      <c r="B667" s="10"/>
      <c r="D667" s="4"/>
      <c r="I667" s="5"/>
    </row>
    <row r="668" ht="15.75" customHeight="1">
      <c r="A668" s="5"/>
      <c r="B668" s="10"/>
      <c r="D668" s="4"/>
      <c r="I668" s="5"/>
    </row>
    <row r="669" ht="15.75" customHeight="1">
      <c r="A669" s="5"/>
      <c r="B669" s="10"/>
      <c r="D669" s="4"/>
      <c r="I669" s="5"/>
    </row>
    <row r="670" ht="15.75" customHeight="1">
      <c r="A670" s="5"/>
      <c r="B670" s="10"/>
      <c r="D670" s="4"/>
      <c r="I670" s="5"/>
    </row>
    <row r="671" ht="15.75" customHeight="1">
      <c r="A671" s="5"/>
      <c r="B671" s="10"/>
      <c r="D671" s="4"/>
      <c r="I671" s="5"/>
    </row>
    <row r="672" ht="15.75" customHeight="1">
      <c r="A672" s="5"/>
      <c r="B672" s="10"/>
      <c r="D672" s="4"/>
      <c r="I672" s="5"/>
    </row>
    <row r="673" ht="15.75" customHeight="1">
      <c r="A673" s="5"/>
      <c r="B673" s="10"/>
      <c r="D673" s="4"/>
      <c r="I673" s="5"/>
    </row>
    <row r="674" ht="15.75" customHeight="1">
      <c r="A674" s="5"/>
      <c r="B674" s="10"/>
      <c r="D674" s="4"/>
      <c r="I674" s="5"/>
    </row>
    <row r="675" ht="15.75" customHeight="1">
      <c r="A675" s="5"/>
      <c r="B675" s="10"/>
      <c r="D675" s="4"/>
      <c r="I675" s="5"/>
    </row>
    <row r="676" ht="15.75" customHeight="1">
      <c r="A676" s="5"/>
      <c r="B676" s="10"/>
      <c r="D676" s="4"/>
      <c r="I676" s="5"/>
    </row>
    <row r="677" ht="15.75" customHeight="1">
      <c r="A677" s="5"/>
      <c r="B677" s="10"/>
      <c r="D677" s="4"/>
      <c r="I677" s="5"/>
    </row>
    <row r="678" ht="15.75" customHeight="1">
      <c r="A678" s="5"/>
      <c r="B678" s="10"/>
      <c r="D678" s="4"/>
      <c r="I678" s="5"/>
    </row>
    <row r="679" ht="15.75" customHeight="1">
      <c r="A679" s="5"/>
      <c r="B679" s="10"/>
      <c r="D679" s="4"/>
      <c r="I679" s="5"/>
    </row>
    <row r="680" ht="15.75" customHeight="1">
      <c r="A680" s="5"/>
      <c r="B680" s="10"/>
      <c r="D680" s="4"/>
      <c r="I680" s="5"/>
    </row>
    <row r="681" ht="15.75" customHeight="1">
      <c r="A681" s="5"/>
      <c r="B681" s="10"/>
      <c r="D681" s="4"/>
      <c r="I681" s="5"/>
    </row>
    <row r="682" ht="15.75" customHeight="1">
      <c r="A682" s="5"/>
      <c r="B682" s="10"/>
      <c r="D682" s="4"/>
      <c r="I682" s="5"/>
    </row>
    <row r="683" ht="15.75" customHeight="1">
      <c r="A683" s="5"/>
      <c r="B683" s="10"/>
      <c r="D683" s="4"/>
      <c r="I683" s="5"/>
    </row>
    <row r="684" ht="15.75" customHeight="1">
      <c r="A684" s="5"/>
      <c r="B684" s="10"/>
      <c r="D684" s="4"/>
      <c r="I684" s="5"/>
    </row>
    <row r="685" ht="15.75" customHeight="1">
      <c r="A685" s="5"/>
      <c r="B685" s="10"/>
      <c r="D685" s="4"/>
      <c r="I685" s="5"/>
    </row>
    <row r="686" ht="15.75" customHeight="1">
      <c r="A686" s="5"/>
      <c r="B686" s="10"/>
      <c r="D686" s="4"/>
      <c r="I686" s="5"/>
    </row>
    <row r="687" ht="15.75" customHeight="1">
      <c r="A687" s="5"/>
      <c r="B687" s="10"/>
      <c r="D687" s="4"/>
      <c r="I687" s="5"/>
    </row>
    <row r="688" ht="15.75" customHeight="1">
      <c r="A688" s="5"/>
      <c r="B688" s="10"/>
      <c r="D688" s="4"/>
      <c r="I688" s="5"/>
    </row>
    <row r="689" ht="15.75" customHeight="1">
      <c r="A689" s="5"/>
      <c r="B689" s="10"/>
      <c r="D689" s="4"/>
      <c r="I689" s="5"/>
    </row>
    <row r="690" ht="15.75" customHeight="1">
      <c r="A690" s="5"/>
      <c r="B690" s="10"/>
      <c r="D690" s="4"/>
      <c r="I690" s="5"/>
    </row>
    <row r="691" ht="15.75" customHeight="1">
      <c r="A691" s="5"/>
      <c r="B691" s="10"/>
      <c r="D691" s="4"/>
      <c r="I691" s="5"/>
    </row>
    <row r="692" ht="15.75" customHeight="1">
      <c r="A692" s="5"/>
      <c r="B692" s="10"/>
      <c r="D692" s="4"/>
      <c r="I692" s="5"/>
    </row>
    <row r="693" ht="15.75" customHeight="1">
      <c r="A693" s="5"/>
      <c r="B693" s="10"/>
      <c r="D693" s="4"/>
      <c r="I693" s="5"/>
    </row>
    <row r="694" ht="15.75" customHeight="1">
      <c r="A694" s="5"/>
      <c r="B694" s="10"/>
      <c r="D694" s="4"/>
      <c r="I694" s="5"/>
    </row>
    <row r="695" ht="15.75" customHeight="1">
      <c r="A695" s="5"/>
      <c r="B695" s="10"/>
      <c r="D695" s="4"/>
      <c r="I695" s="5"/>
    </row>
    <row r="696" ht="15.75" customHeight="1">
      <c r="A696" s="5"/>
      <c r="B696" s="10"/>
      <c r="D696" s="4"/>
      <c r="I696" s="5"/>
    </row>
    <row r="697" ht="15.75" customHeight="1">
      <c r="A697" s="5"/>
      <c r="B697" s="10"/>
      <c r="D697" s="4"/>
      <c r="I697" s="5"/>
    </row>
    <row r="698" ht="15.75" customHeight="1">
      <c r="A698" s="5"/>
      <c r="B698" s="10"/>
      <c r="D698" s="4"/>
      <c r="I698" s="5"/>
    </row>
    <row r="699" ht="15.75" customHeight="1">
      <c r="A699" s="5"/>
      <c r="B699" s="10"/>
      <c r="D699" s="4"/>
      <c r="I699" s="5"/>
    </row>
    <row r="700" ht="15.75" customHeight="1">
      <c r="A700" s="5"/>
      <c r="B700" s="10"/>
      <c r="D700" s="4"/>
      <c r="I700" s="5"/>
    </row>
    <row r="701" ht="15.75" customHeight="1">
      <c r="A701" s="5"/>
      <c r="B701" s="10"/>
      <c r="D701" s="4"/>
      <c r="I701" s="5"/>
    </row>
    <row r="702" ht="15.75" customHeight="1">
      <c r="A702" s="5"/>
      <c r="B702" s="10"/>
      <c r="D702" s="4"/>
      <c r="I702" s="5"/>
    </row>
    <row r="703" ht="15.75" customHeight="1">
      <c r="A703" s="5"/>
      <c r="B703" s="10"/>
      <c r="D703" s="4"/>
      <c r="I703" s="5"/>
    </row>
    <row r="704" ht="15.75" customHeight="1">
      <c r="A704" s="5"/>
      <c r="B704" s="10"/>
      <c r="D704" s="4"/>
      <c r="I704" s="5"/>
    </row>
    <row r="705" ht="15.75" customHeight="1">
      <c r="A705" s="5"/>
      <c r="B705" s="10"/>
      <c r="D705" s="4"/>
      <c r="I705" s="5"/>
    </row>
    <row r="706" ht="15.75" customHeight="1">
      <c r="A706" s="5"/>
      <c r="B706" s="10"/>
      <c r="D706" s="4"/>
      <c r="I706" s="5"/>
    </row>
    <row r="707" ht="15.75" customHeight="1">
      <c r="A707" s="5"/>
      <c r="B707" s="10"/>
      <c r="D707" s="4"/>
      <c r="I707" s="5"/>
    </row>
    <row r="708" ht="15.75" customHeight="1">
      <c r="A708" s="5"/>
      <c r="B708" s="10"/>
      <c r="D708" s="4"/>
      <c r="I708" s="5"/>
    </row>
    <row r="709" ht="15.75" customHeight="1">
      <c r="A709" s="5"/>
      <c r="B709" s="10"/>
      <c r="D709" s="4"/>
      <c r="I709" s="5"/>
    </row>
    <row r="710" ht="15.75" customHeight="1">
      <c r="A710" s="5"/>
      <c r="B710" s="10"/>
      <c r="D710" s="4"/>
      <c r="I710" s="5"/>
    </row>
    <row r="711" ht="15.75" customHeight="1">
      <c r="A711" s="5"/>
      <c r="B711" s="10"/>
      <c r="D711" s="4"/>
      <c r="I711" s="5"/>
    </row>
    <row r="712" ht="15.75" customHeight="1">
      <c r="A712" s="5"/>
      <c r="B712" s="10"/>
      <c r="D712" s="4"/>
      <c r="I712" s="5"/>
    </row>
    <row r="713" ht="15.75" customHeight="1">
      <c r="A713" s="5"/>
      <c r="B713" s="10"/>
      <c r="D713" s="4"/>
      <c r="I713" s="5"/>
    </row>
    <row r="714" ht="15.75" customHeight="1">
      <c r="A714" s="5"/>
      <c r="B714" s="10"/>
      <c r="D714" s="4"/>
      <c r="I714" s="5"/>
    </row>
    <row r="715" ht="15.75" customHeight="1">
      <c r="A715" s="5"/>
      <c r="B715" s="10"/>
      <c r="D715" s="4"/>
      <c r="I715" s="5"/>
    </row>
    <row r="716" ht="15.75" customHeight="1">
      <c r="A716" s="5"/>
      <c r="B716" s="10"/>
      <c r="D716" s="4"/>
      <c r="I716" s="5"/>
    </row>
    <row r="717" ht="15.75" customHeight="1">
      <c r="A717" s="5"/>
      <c r="B717" s="10"/>
      <c r="D717" s="4"/>
      <c r="I717" s="5"/>
    </row>
    <row r="718" ht="15.75" customHeight="1">
      <c r="A718" s="5"/>
      <c r="B718" s="10"/>
      <c r="D718" s="4"/>
      <c r="I718" s="5"/>
    </row>
    <row r="719" ht="15.75" customHeight="1">
      <c r="A719" s="5"/>
      <c r="B719" s="10"/>
      <c r="D719" s="4"/>
      <c r="I719" s="5"/>
    </row>
    <row r="720" ht="15.75" customHeight="1">
      <c r="A720" s="5"/>
      <c r="B720" s="10"/>
      <c r="D720" s="4"/>
      <c r="I720" s="5"/>
    </row>
    <row r="721" ht="15.75" customHeight="1">
      <c r="A721" s="5"/>
      <c r="B721" s="10"/>
      <c r="D721" s="4"/>
      <c r="I721" s="5"/>
    </row>
    <row r="722" ht="15.75" customHeight="1">
      <c r="A722" s="5"/>
      <c r="B722" s="10"/>
      <c r="D722" s="4"/>
      <c r="I722" s="5"/>
    </row>
    <row r="723" ht="15.75" customHeight="1">
      <c r="A723" s="5"/>
      <c r="B723" s="10"/>
      <c r="D723" s="4"/>
      <c r="I723" s="5"/>
    </row>
    <row r="724" ht="15.75" customHeight="1">
      <c r="A724" s="5"/>
      <c r="B724" s="10"/>
      <c r="D724" s="4"/>
      <c r="I724" s="5"/>
    </row>
    <row r="725" ht="15.75" customHeight="1">
      <c r="A725" s="5"/>
      <c r="B725" s="10"/>
      <c r="D725" s="4"/>
      <c r="I725" s="5"/>
    </row>
    <row r="726" ht="15.75" customHeight="1">
      <c r="A726" s="5"/>
      <c r="B726" s="10"/>
      <c r="D726" s="4"/>
      <c r="I726" s="5"/>
    </row>
    <row r="727" ht="15.75" customHeight="1">
      <c r="A727" s="5"/>
      <c r="B727" s="10"/>
      <c r="D727" s="4"/>
      <c r="I727" s="5"/>
    </row>
    <row r="728" ht="15.75" customHeight="1">
      <c r="A728" s="5"/>
      <c r="B728" s="10"/>
      <c r="D728" s="4"/>
      <c r="I728" s="5"/>
    </row>
    <row r="729" ht="15.75" customHeight="1">
      <c r="A729" s="5"/>
      <c r="B729" s="10"/>
      <c r="D729" s="4"/>
      <c r="I729" s="5"/>
    </row>
    <row r="730" ht="15.75" customHeight="1">
      <c r="A730" s="5"/>
      <c r="B730" s="10"/>
      <c r="D730" s="4"/>
      <c r="I730" s="5"/>
    </row>
    <row r="731" ht="15.75" customHeight="1">
      <c r="A731" s="5"/>
      <c r="B731" s="10"/>
      <c r="D731" s="4"/>
      <c r="I731" s="5"/>
    </row>
    <row r="732" ht="15.75" customHeight="1">
      <c r="A732" s="5"/>
      <c r="B732" s="10"/>
      <c r="D732" s="4"/>
      <c r="I732" s="5"/>
    </row>
    <row r="733" ht="15.75" customHeight="1">
      <c r="A733" s="5"/>
      <c r="B733" s="10"/>
      <c r="D733" s="4"/>
      <c r="I733" s="5"/>
    </row>
    <row r="734" ht="15.75" customHeight="1">
      <c r="A734" s="5"/>
      <c r="B734" s="10"/>
      <c r="D734" s="4"/>
      <c r="I734" s="5"/>
    </row>
    <row r="735" ht="15.75" customHeight="1">
      <c r="A735" s="5"/>
      <c r="B735" s="10"/>
      <c r="D735" s="4"/>
      <c r="I735" s="5"/>
    </row>
    <row r="736" ht="15.75" customHeight="1">
      <c r="A736" s="5"/>
      <c r="B736" s="10"/>
      <c r="D736" s="4"/>
      <c r="I736" s="5"/>
    </row>
    <row r="737" ht="15.75" customHeight="1">
      <c r="A737" s="5"/>
      <c r="B737" s="10"/>
      <c r="D737" s="4"/>
      <c r="I737" s="5"/>
    </row>
    <row r="738" ht="15.75" customHeight="1">
      <c r="A738" s="5"/>
      <c r="B738" s="10"/>
      <c r="D738" s="4"/>
      <c r="I738" s="5"/>
    </row>
    <row r="739" ht="15.75" customHeight="1">
      <c r="A739" s="5"/>
      <c r="B739" s="10"/>
      <c r="D739" s="4"/>
      <c r="I739" s="5"/>
    </row>
    <row r="740" ht="15.75" customHeight="1">
      <c r="A740" s="5"/>
      <c r="B740" s="10"/>
      <c r="D740" s="4"/>
      <c r="I740" s="5"/>
    </row>
    <row r="741" ht="15.75" customHeight="1">
      <c r="A741" s="5"/>
      <c r="B741" s="10"/>
      <c r="D741" s="4"/>
      <c r="I741" s="5"/>
    </row>
    <row r="742" ht="15.75" customHeight="1">
      <c r="A742" s="5"/>
      <c r="B742" s="10"/>
      <c r="D742" s="4"/>
      <c r="I742" s="5"/>
    </row>
    <row r="743" ht="15.75" customHeight="1">
      <c r="A743" s="5"/>
      <c r="B743" s="10"/>
      <c r="D743" s="4"/>
      <c r="I743" s="5"/>
    </row>
    <row r="744" ht="15.75" customHeight="1">
      <c r="A744" s="5"/>
      <c r="B744" s="10"/>
      <c r="D744" s="4"/>
      <c r="I744" s="5"/>
    </row>
    <row r="745" ht="15.75" customHeight="1">
      <c r="A745" s="5"/>
      <c r="B745" s="10"/>
      <c r="D745" s="4"/>
      <c r="I745" s="5"/>
    </row>
    <row r="746" ht="15.75" customHeight="1">
      <c r="A746" s="5"/>
      <c r="B746" s="10"/>
      <c r="D746" s="4"/>
      <c r="I746" s="5"/>
    </row>
    <row r="747" ht="15.75" customHeight="1">
      <c r="A747" s="5"/>
      <c r="B747" s="10"/>
      <c r="D747" s="4"/>
      <c r="I747" s="5"/>
    </row>
    <row r="748" ht="15.75" customHeight="1">
      <c r="A748" s="5"/>
      <c r="B748" s="10"/>
      <c r="D748" s="4"/>
      <c r="I748" s="5"/>
    </row>
    <row r="749" ht="15.75" customHeight="1">
      <c r="A749" s="5"/>
      <c r="B749" s="10"/>
      <c r="D749" s="4"/>
      <c r="I749" s="5"/>
    </row>
    <row r="750" ht="15.75" customHeight="1">
      <c r="A750" s="5"/>
      <c r="B750" s="10"/>
      <c r="D750" s="4"/>
      <c r="I750" s="5"/>
    </row>
    <row r="751" ht="15.75" customHeight="1">
      <c r="A751" s="5"/>
      <c r="B751" s="10"/>
      <c r="D751" s="4"/>
      <c r="I751" s="5"/>
    </row>
    <row r="752" ht="15.75" customHeight="1">
      <c r="A752" s="5"/>
      <c r="B752" s="10"/>
      <c r="D752" s="4"/>
      <c r="I752" s="5"/>
    </row>
    <row r="753" ht="15.75" customHeight="1">
      <c r="A753" s="5"/>
      <c r="B753" s="10"/>
      <c r="D753" s="4"/>
      <c r="I753" s="5"/>
    </row>
    <row r="754" ht="15.75" customHeight="1">
      <c r="A754" s="5"/>
      <c r="B754" s="10"/>
      <c r="D754" s="4"/>
      <c r="I754" s="5"/>
    </row>
    <row r="755" ht="15.75" customHeight="1">
      <c r="A755" s="5"/>
      <c r="B755" s="10"/>
      <c r="D755" s="4"/>
      <c r="I755" s="5"/>
    </row>
    <row r="756" ht="15.75" customHeight="1">
      <c r="A756" s="5"/>
      <c r="B756" s="10"/>
      <c r="D756" s="4"/>
      <c r="I756" s="5"/>
    </row>
    <row r="757" ht="15.75" customHeight="1">
      <c r="A757" s="5"/>
      <c r="B757" s="10"/>
      <c r="D757" s="4"/>
      <c r="I757" s="5"/>
    </row>
    <row r="758" ht="15.75" customHeight="1">
      <c r="A758" s="5"/>
      <c r="B758" s="10"/>
      <c r="D758" s="4"/>
      <c r="I758" s="5"/>
    </row>
    <row r="759" ht="15.75" customHeight="1">
      <c r="A759" s="5"/>
      <c r="B759" s="10"/>
      <c r="D759" s="4"/>
      <c r="I759" s="5"/>
    </row>
    <row r="760" ht="15.75" customHeight="1">
      <c r="A760" s="5"/>
      <c r="B760" s="10"/>
      <c r="D760" s="4"/>
      <c r="I760" s="5"/>
    </row>
    <row r="761" ht="15.75" customHeight="1">
      <c r="A761" s="5"/>
      <c r="B761" s="10"/>
      <c r="D761" s="4"/>
      <c r="I761" s="5"/>
    </row>
    <row r="762" ht="15.75" customHeight="1">
      <c r="A762" s="5"/>
      <c r="B762" s="10"/>
      <c r="D762" s="4"/>
      <c r="I762" s="5"/>
    </row>
    <row r="763" ht="15.75" customHeight="1">
      <c r="A763" s="5"/>
      <c r="B763" s="10"/>
      <c r="D763" s="4"/>
      <c r="I763" s="5"/>
    </row>
    <row r="764" ht="15.75" customHeight="1">
      <c r="A764" s="5"/>
      <c r="B764" s="10"/>
      <c r="D764" s="4"/>
      <c r="I764" s="5"/>
    </row>
    <row r="765" ht="15.75" customHeight="1">
      <c r="A765" s="5"/>
      <c r="B765" s="10"/>
      <c r="D765" s="4"/>
      <c r="I765" s="5"/>
    </row>
    <row r="766" ht="15.75" customHeight="1">
      <c r="A766" s="5"/>
      <c r="B766" s="10"/>
      <c r="D766" s="4"/>
      <c r="I766" s="5"/>
    </row>
    <row r="767" ht="15.75" customHeight="1">
      <c r="A767" s="5"/>
      <c r="B767" s="10"/>
      <c r="D767" s="4"/>
      <c r="I767" s="5"/>
    </row>
    <row r="768" ht="15.75" customHeight="1">
      <c r="A768" s="5"/>
      <c r="B768" s="10"/>
      <c r="D768" s="4"/>
      <c r="I768" s="5"/>
    </row>
    <row r="769" ht="15.75" customHeight="1">
      <c r="A769" s="5"/>
      <c r="B769" s="10"/>
      <c r="D769" s="4"/>
      <c r="I769" s="5"/>
    </row>
    <row r="770" ht="15.75" customHeight="1">
      <c r="A770" s="5"/>
      <c r="B770" s="10"/>
      <c r="D770" s="4"/>
      <c r="I770" s="5"/>
    </row>
    <row r="771" ht="15.75" customHeight="1">
      <c r="A771" s="5"/>
      <c r="B771" s="10"/>
      <c r="D771" s="4"/>
      <c r="I771" s="5"/>
    </row>
    <row r="772" ht="15.75" customHeight="1">
      <c r="A772" s="5"/>
      <c r="B772" s="10"/>
      <c r="D772" s="4"/>
      <c r="I772" s="5"/>
    </row>
    <row r="773" ht="15.75" customHeight="1">
      <c r="A773" s="5"/>
      <c r="B773" s="10"/>
      <c r="D773" s="4"/>
      <c r="I773" s="5"/>
    </row>
    <row r="774" ht="15.75" customHeight="1">
      <c r="A774" s="5"/>
      <c r="B774" s="10"/>
      <c r="D774" s="4"/>
      <c r="I774" s="5"/>
    </row>
    <row r="775" ht="15.75" customHeight="1">
      <c r="A775" s="5"/>
      <c r="B775" s="10"/>
      <c r="D775" s="4"/>
      <c r="I775" s="5"/>
    </row>
    <row r="776" ht="15.75" customHeight="1">
      <c r="A776" s="5"/>
      <c r="B776" s="10"/>
      <c r="D776" s="4"/>
      <c r="I776" s="5"/>
    </row>
    <row r="777" ht="15.75" customHeight="1">
      <c r="A777" s="5"/>
      <c r="B777" s="10"/>
      <c r="D777" s="4"/>
      <c r="I777" s="5"/>
    </row>
    <row r="778" ht="15.75" customHeight="1">
      <c r="A778" s="5"/>
      <c r="B778" s="10"/>
      <c r="D778" s="4"/>
      <c r="I778" s="5"/>
    </row>
    <row r="779" ht="15.75" customHeight="1">
      <c r="A779" s="5"/>
      <c r="B779" s="10"/>
      <c r="D779" s="4"/>
      <c r="I779" s="5"/>
    </row>
    <row r="780" ht="15.75" customHeight="1">
      <c r="A780" s="5"/>
      <c r="B780" s="10"/>
      <c r="D780" s="4"/>
      <c r="I780" s="5"/>
    </row>
    <row r="781" ht="15.75" customHeight="1">
      <c r="A781" s="5"/>
      <c r="B781" s="10"/>
      <c r="D781" s="4"/>
      <c r="I781" s="5"/>
    </row>
    <row r="782" ht="15.75" customHeight="1">
      <c r="A782" s="5"/>
      <c r="B782" s="10"/>
      <c r="D782" s="4"/>
      <c r="I782" s="5"/>
    </row>
    <row r="783" ht="15.75" customHeight="1">
      <c r="A783" s="5"/>
      <c r="B783" s="10"/>
      <c r="D783" s="4"/>
      <c r="I783" s="5"/>
    </row>
    <row r="784" ht="15.75" customHeight="1">
      <c r="A784" s="5"/>
      <c r="B784" s="10"/>
      <c r="D784" s="4"/>
      <c r="I784" s="5"/>
    </row>
    <row r="785" ht="15.75" customHeight="1">
      <c r="A785" s="5"/>
      <c r="B785" s="10"/>
      <c r="D785" s="4"/>
      <c r="I785" s="5"/>
    </row>
    <row r="786" ht="15.75" customHeight="1">
      <c r="A786" s="5"/>
      <c r="B786" s="10"/>
      <c r="D786" s="4"/>
      <c r="I786" s="5"/>
    </row>
    <row r="787" ht="15.75" customHeight="1">
      <c r="A787" s="5"/>
      <c r="B787" s="10"/>
      <c r="D787" s="4"/>
      <c r="I787" s="5"/>
    </row>
    <row r="788" ht="15.75" customHeight="1">
      <c r="A788" s="5"/>
      <c r="B788" s="10"/>
      <c r="D788" s="4"/>
      <c r="I788" s="5"/>
    </row>
    <row r="789" ht="15.75" customHeight="1">
      <c r="A789" s="5"/>
      <c r="B789" s="10"/>
      <c r="D789" s="4"/>
      <c r="I789" s="5"/>
    </row>
    <row r="790" ht="15.75" customHeight="1">
      <c r="A790" s="5"/>
      <c r="B790" s="10"/>
      <c r="D790" s="4"/>
      <c r="I790" s="5"/>
    </row>
    <row r="791" ht="15.75" customHeight="1">
      <c r="A791" s="5"/>
      <c r="B791" s="10"/>
      <c r="D791" s="4"/>
      <c r="I791" s="5"/>
    </row>
    <row r="792" ht="15.75" customHeight="1">
      <c r="A792" s="5"/>
      <c r="B792" s="10"/>
      <c r="D792" s="4"/>
      <c r="I792" s="5"/>
    </row>
    <row r="793" ht="15.75" customHeight="1">
      <c r="A793" s="5"/>
      <c r="B793" s="10"/>
      <c r="D793" s="4"/>
      <c r="I793" s="5"/>
    </row>
    <row r="794" ht="15.75" customHeight="1">
      <c r="A794" s="5"/>
      <c r="B794" s="10"/>
      <c r="D794" s="4"/>
      <c r="I794" s="5"/>
    </row>
    <row r="795" ht="15.75" customHeight="1">
      <c r="A795" s="5"/>
      <c r="B795" s="10"/>
      <c r="D795" s="4"/>
      <c r="I795" s="5"/>
    </row>
    <row r="796" ht="15.75" customHeight="1">
      <c r="A796" s="5"/>
      <c r="B796" s="10"/>
      <c r="D796" s="4"/>
      <c r="I796" s="5"/>
    </row>
    <row r="797" ht="15.75" customHeight="1">
      <c r="A797" s="5"/>
      <c r="B797" s="10"/>
      <c r="D797" s="4"/>
      <c r="I797" s="5"/>
    </row>
    <row r="798" ht="15.75" customHeight="1">
      <c r="A798" s="5"/>
      <c r="B798" s="10"/>
      <c r="D798" s="4"/>
      <c r="I798" s="5"/>
    </row>
    <row r="799" ht="15.75" customHeight="1">
      <c r="A799" s="5"/>
      <c r="B799" s="10"/>
      <c r="D799" s="4"/>
      <c r="I799" s="5"/>
    </row>
    <row r="800" ht="15.75" customHeight="1">
      <c r="A800" s="5"/>
      <c r="B800" s="10"/>
      <c r="D800" s="4"/>
      <c r="I800" s="5"/>
    </row>
    <row r="801" ht="15.75" customHeight="1">
      <c r="A801" s="5"/>
      <c r="B801" s="10"/>
      <c r="D801" s="4"/>
      <c r="I801" s="5"/>
    </row>
    <row r="802" ht="15.75" customHeight="1">
      <c r="A802" s="5"/>
      <c r="B802" s="10"/>
      <c r="D802" s="4"/>
      <c r="I802" s="5"/>
    </row>
    <row r="803" ht="15.75" customHeight="1">
      <c r="A803" s="5"/>
      <c r="B803" s="10"/>
      <c r="D803" s="4"/>
      <c r="I803" s="5"/>
    </row>
    <row r="804" ht="15.75" customHeight="1">
      <c r="A804" s="5"/>
      <c r="B804" s="10"/>
      <c r="D804" s="4"/>
      <c r="I804" s="5"/>
    </row>
    <row r="805" ht="15.75" customHeight="1">
      <c r="A805" s="5"/>
      <c r="B805" s="10"/>
      <c r="D805" s="4"/>
      <c r="I805" s="5"/>
    </row>
    <row r="806" ht="15.75" customHeight="1">
      <c r="A806" s="5"/>
      <c r="B806" s="10"/>
      <c r="D806" s="4"/>
      <c r="I806" s="5"/>
    </row>
    <row r="807" ht="15.75" customHeight="1">
      <c r="A807" s="5"/>
      <c r="B807" s="10"/>
      <c r="D807" s="4"/>
      <c r="I807" s="5"/>
    </row>
    <row r="808" ht="15.75" customHeight="1">
      <c r="A808" s="5"/>
      <c r="B808" s="10"/>
      <c r="D808" s="4"/>
      <c r="I808" s="5"/>
    </row>
    <row r="809" ht="15.75" customHeight="1">
      <c r="A809" s="5"/>
      <c r="B809" s="10"/>
      <c r="D809" s="4"/>
      <c r="I809" s="5"/>
    </row>
    <row r="810" ht="15.75" customHeight="1">
      <c r="A810" s="5"/>
      <c r="B810" s="10"/>
      <c r="D810" s="4"/>
      <c r="I810" s="5"/>
    </row>
    <row r="811" ht="15.75" customHeight="1">
      <c r="A811" s="5"/>
      <c r="B811" s="10"/>
      <c r="D811" s="4"/>
      <c r="I811" s="5"/>
    </row>
    <row r="812" ht="15.75" customHeight="1">
      <c r="A812" s="5"/>
      <c r="B812" s="10"/>
      <c r="D812" s="4"/>
      <c r="I812" s="5"/>
    </row>
    <row r="813" ht="15.75" customHeight="1">
      <c r="A813" s="5"/>
      <c r="B813" s="10"/>
      <c r="D813" s="4"/>
      <c r="I813" s="5"/>
    </row>
    <row r="814" ht="15.75" customHeight="1">
      <c r="A814" s="5"/>
      <c r="B814" s="10"/>
      <c r="D814" s="4"/>
      <c r="I814" s="5"/>
    </row>
    <row r="815" ht="15.75" customHeight="1">
      <c r="A815" s="5"/>
      <c r="B815" s="10"/>
      <c r="D815" s="4"/>
      <c r="I815" s="5"/>
    </row>
    <row r="816" ht="15.75" customHeight="1">
      <c r="A816" s="5"/>
      <c r="B816" s="10"/>
      <c r="D816" s="4"/>
      <c r="I816" s="5"/>
    </row>
    <row r="817" ht="15.75" customHeight="1">
      <c r="A817" s="5"/>
      <c r="B817" s="10"/>
      <c r="D817" s="4"/>
      <c r="I817" s="5"/>
    </row>
    <row r="818" ht="15.75" customHeight="1">
      <c r="A818" s="5"/>
      <c r="B818" s="10"/>
      <c r="D818" s="4"/>
      <c r="I818" s="5"/>
    </row>
    <row r="819" ht="15.75" customHeight="1">
      <c r="A819" s="5"/>
      <c r="B819" s="10"/>
      <c r="D819" s="4"/>
      <c r="I819" s="5"/>
    </row>
    <row r="820" ht="15.75" customHeight="1">
      <c r="A820" s="5"/>
      <c r="B820" s="10"/>
      <c r="D820" s="4"/>
      <c r="I820" s="5"/>
    </row>
    <row r="821" ht="15.75" customHeight="1">
      <c r="A821" s="5"/>
      <c r="B821" s="10"/>
      <c r="D821" s="4"/>
      <c r="I821" s="5"/>
    </row>
    <row r="822" ht="15.75" customHeight="1">
      <c r="A822" s="5"/>
      <c r="B822" s="10"/>
      <c r="D822" s="4"/>
      <c r="I822" s="5"/>
    </row>
    <row r="823" ht="15.75" customHeight="1">
      <c r="A823" s="5"/>
      <c r="B823" s="10"/>
      <c r="D823" s="4"/>
      <c r="I823" s="5"/>
    </row>
    <row r="824" ht="15.75" customHeight="1">
      <c r="A824" s="5"/>
      <c r="B824" s="10"/>
      <c r="D824" s="4"/>
      <c r="I824" s="5"/>
    </row>
    <row r="825" ht="15.75" customHeight="1">
      <c r="A825" s="5"/>
      <c r="B825" s="10"/>
      <c r="D825" s="4"/>
      <c r="I825" s="5"/>
    </row>
    <row r="826" ht="15.75" customHeight="1">
      <c r="A826" s="5"/>
      <c r="B826" s="10"/>
      <c r="D826" s="4"/>
      <c r="I826" s="5"/>
    </row>
    <row r="827" ht="15.75" customHeight="1">
      <c r="A827" s="5"/>
      <c r="B827" s="10"/>
      <c r="D827" s="4"/>
      <c r="I827" s="5"/>
    </row>
    <row r="828" ht="15.75" customHeight="1">
      <c r="A828" s="5"/>
      <c r="B828" s="10"/>
      <c r="D828" s="4"/>
      <c r="I828" s="5"/>
    </row>
    <row r="829" ht="15.75" customHeight="1">
      <c r="A829" s="5"/>
      <c r="B829" s="10"/>
      <c r="D829" s="4"/>
      <c r="I829" s="5"/>
    </row>
    <row r="830" ht="15.75" customHeight="1">
      <c r="A830" s="5"/>
      <c r="B830" s="10"/>
      <c r="D830" s="4"/>
      <c r="I830" s="5"/>
    </row>
    <row r="831" ht="15.75" customHeight="1">
      <c r="A831" s="5"/>
      <c r="B831" s="10"/>
      <c r="D831" s="4"/>
      <c r="I831" s="5"/>
    </row>
    <row r="832" ht="15.75" customHeight="1">
      <c r="A832" s="5"/>
      <c r="B832" s="10"/>
      <c r="D832" s="4"/>
      <c r="I832" s="5"/>
    </row>
    <row r="833" ht="15.75" customHeight="1">
      <c r="A833" s="5"/>
      <c r="B833" s="10"/>
      <c r="D833" s="4"/>
      <c r="I833" s="5"/>
    </row>
    <row r="834" ht="15.75" customHeight="1">
      <c r="A834" s="5"/>
      <c r="B834" s="10"/>
      <c r="D834" s="4"/>
      <c r="I834" s="5"/>
    </row>
    <row r="835" ht="15.75" customHeight="1">
      <c r="A835" s="5"/>
      <c r="B835" s="10"/>
      <c r="D835" s="4"/>
      <c r="I835" s="5"/>
    </row>
    <row r="836" ht="15.75" customHeight="1">
      <c r="A836" s="5"/>
      <c r="B836" s="10"/>
      <c r="D836" s="4"/>
      <c r="I836" s="5"/>
    </row>
    <row r="837" ht="15.75" customHeight="1">
      <c r="A837" s="5"/>
      <c r="B837" s="10"/>
      <c r="D837" s="4"/>
      <c r="I837" s="5"/>
    </row>
    <row r="838" ht="15.75" customHeight="1">
      <c r="A838" s="5"/>
      <c r="B838" s="10"/>
      <c r="D838" s="4"/>
      <c r="I838" s="5"/>
    </row>
    <row r="839" ht="15.75" customHeight="1">
      <c r="A839" s="5"/>
      <c r="B839" s="10"/>
      <c r="D839" s="4"/>
      <c r="I839" s="5"/>
    </row>
    <row r="840" ht="15.75" customHeight="1">
      <c r="A840" s="5"/>
      <c r="B840" s="10"/>
      <c r="D840" s="4"/>
      <c r="I840" s="5"/>
    </row>
    <row r="841" ht="15.75" customHeight="1">
      <c r="A841" s="5"/>
      <c r="B841" s="10"/>
      <c r="D841" s="4"/>
      <c r="I841" s="5"/>
    </row>
    <row r="842" ht="15.75" customHeight="1">
      <c r="A842" s="5"/>
      <c r="B842" s="10"/>
      <c r="D842" s="4"/>
      <c r="I842" s="5"/>
    </row>
    <row r="843" ht="15.75" customHeight="1">
      <c r="A843" s="5"/>
      <c r="B843" s="10"/>
      <c r="D843" s="4"/>
      <c r="I843" s="5"/>
    </row>
    <row r="844" ht="15.75" customHeight="1">
      <c r="A844" s="5"/>
      <c r="B844" s="10"/>
      <c r="D844" s="4"/>
      <c r="I844" s="5"/>
    </row>
    <row r="845" ht="15.75" customHeight="1">
      <c r="A845" s="5"/>
      <c r="B845" s="10"/>
      <c r="D845" s="4"/>
      <c r="I845" s="5"/>
    </row>
    <row r="846" ht="15.75" customHeight="1">
      <c r="A846" s="5"/>
      <c r="B846" s="10"/>
      <c r="D846" s="4"/>
      <c r="I846" s="5"/>
    </row>
    <row r="847" ht="15.75" customHeight="1">
      <c r="A847" s="5"/>
      <c r="B847" s="10"/>
      <c r="D847" s="4"/>
      <c r="I847" s="5"/>
    </row>
    <row r="848" ht="15.75" customHeight="1">
      <c r="A848" s="5"/>
      <c r="B848" s="10"/>
      <c r="D848" s="4"/>
      <c r="I848" s="5"/>
    </row>
    <row r="849" ht="15.75" customHeight="1">
      <c r="A849" s="5"/>
      <c r="B849" s="10"/>
      <c r="D849" s="4"/>
      <c r="I849" s="5"/>
    </row>
    <row r="850" ht="15.75" customHeight="1">
      <c r="A850" s="5"/>
      <c r="B850" s="10"/>
      <c r="D850" s="4"/>
      <c r="I850" s="5"/>
    </row>
    <row r="851" ht="15.75" customHeight="1">
      <c r="A851" s="5"/>
      <c r="B851" s="10"/>
      <c r="D851" s="4"/>
      <c r="I851" s="5"/>
    </row>
    <row r="852" ht="15.75" customHeight="1">
      <c r="A852" s="5"/>
      <c r="B852" s="10"/>
      <c r="D852" s="4"/>
      <c r="I852" s="5"/>
    </row>
    <row r="853" ht="15.75" customHeight="1">
      <c r="A853" s="5"/>
      <c r="B853" s="10"/>
      <c r="D853" s="4"/>
      <c r="I853" s="5"/>
    </row>
    <row r="854" ht="15.75" customHeight="1">
      <c r="A854" s="5"/>
      <c r="B854" s="10"/>
      <c r="D854" s="4"/>
      <c r="I854" s="5"/>
    </row>
    <row r="855" ht="15.75" customHeight="1">
      <c r="A855" s="5"/>
      <c r="B855" s="10"/>
      <c r="D855" s="4"/>
      <c r="I855" s="5"/>
    </row>
    <row r="856" ht="15.75" customHeight="1">
      <c r="A856" s="5"/>
      <c r="B856" s="10"/>
      <c r="D856" s="4"/>
      <c r="I856" s="5"/>
    </row>
    <row r="857" ht="15.75" customHeight="1">
      <c r="A857" s="5"/>
      <c r="B857" s="10"/>
      <c r="D857" s="4"/>
      <c r="I857" s="5"/>
    </row>
    <row r="858" ht="15.75" customHeight="1">
      <c r="A858" s="5"/>
      <c r="B858" s="10"/>
      <c r="D858" s="4"/>
      <c r="I858" s="5"/>
    </row>
    <row r="859" ht="15.75" customHeight="1">
      <c r="A859" s="5"/>
      <c r="B859" s="10"/>
      <c r="D859" s="4"/>
      <c r="I859" s="5"/>
    </row>
    <row r="860" ht="15.75" customHeight="1">
      <c r="A860" s="5"/>
      <c r="B860" s="10"/>
      <c r="D860" s="4"/>
      <c r="I860" s="5"/>
    </row>
    <row r="861" ht="15.75" customHeight="1">
      <c r="A861" s="5"/>
      <c r="B861" s="10"/>
      <c r="D861" s="4"/>
      <c r="I861" s="5"/>
    </row>
    <row r="862" ht="15.75" customHeight="1">
      <c r="A862" s="5"/>
      <c r="B862" s="10"/>
      <c r="D862" s="4"/>
      <c r="I862" s="5"/>
    </row>
    <row r="863" ht="15.75" customHeight="1">
      <c r="A863" s="5"/>
      <c r="B863" s="10"/>
      <c r="D863" s="4"/>
      <c r="I863" s="5"/>
    </row>
    <row r="864" ht="15.75" customHeight="1">
      <c r="A864" s="5"/>
      <c r="B864" s="10"/>
      <c r="D864" s="4"/>
      <c r="I864" s="5"/>
    </row>
    <row r="865" ht="15.75" customHeight="1">
      <c r="A865" s="5"/>
      <c r="B865" s="10"/>
      <c r="D865" s="4"/>
      <c r="I865" s="5"/>
    </row>
    <row r="866" ht="15.75" customHeight="1">
      <c r="A866" s="5"/>
      <c r="B866" s="10"/>
      <c r="D866" s="4"/>
      <c r="I866" s="5"/>
    </row>
    <row r="867" ht="15.75" customHeight="1">
      <c r="A867" s="5"/>
      <c r="B867" s="10"/>
      <c r="D867" s="4"/>
      <c r="I867" s="5"/>
    </row>
    <row r="868" ht="15.75" customHeight="1">
      <c r="A868" s="5"/>
      <c r="B868" s="10"/>
      <c r="D868" s="4"/>
      <c r="I868" s="5"/>
    </row>
    <row r="869" ht="15.75" customHeight="1">
      <c r="A869" s="5"/>
      <c r="B869" s="10"/>
      <c r="D869" s="4"/>
      <c r="I869" s="5"/>
    </row>
    <row r="870" ht="15.75" customHeight="1">
      <c r="A870" s="5"/>
      <c r="B870" s="10"/>
      <c r="D870" s="4"/>
      <c r="I870" s="5"/>
    </row>
    <row r="871" ht="15.75" customHeight="1">
      <c r="A871" s="5"/>
      <c r="B871" s="10"/>
      <c r="D871" s="4"/>
      <c r="I871" s="5"/>
    </row>
    <row r="872" ht="15.75" customHeight="1">
      <c r="A872" s="5"/>
      <c r="B872" s="10"/>
      <c r="D872" s="4"/>
      <c r="I872" s="5"/>
    </row>
    <row r="873" ht="15.75" customHeight="1">
      <c r="A873" s="5"/>
      <c r="B873" s="10"/>
      <c r="D873" s="4"/>
      <c r="I873" s="5"/>
    </row>
    <row r="874" ht="15.75" customHeight="1">
      <c r="A874" s="5"/>
      <c r="B874" s="10"/>
      <c r="D874" s="4"/>
      <c r="I874" s="5"/>
    </row>
    <row r="875" ht="15.75" customHeight="1">
      <c r="A875" s="5"/>
      <c r="B875" s="10"/>
      <c r="D875" s="4"/>
      <c r="I875" s="5"/>
    </row>
    <row r="876" ht="15.75" customHeight="1">
      <c r="A876" s="5"/>
      <c r="B876" s="10"/>
      <c r="D876" s="4"/>
      <c r="I876" s="5"/>
    </row>
    <row r="877" ht="15.75" customHeight="1">
      <c r="A877" s="5"/>
      <c r="B877" s="10"/>
      <c r="D877" s="4"/>
      <c r="I877" s="5"/>
    </row>
    <row r="878" ht="15.75" customHeight="1">
      <c r="A878" s="5"/>
      <c r="B878" s="10"/>
      <c r="D878" s="4"/>
      <c r="I878" s="5"/>
    </row>
    <row r="879" ht="15.75" customHeight="1">
      <c r="A879" s="5"/>
      <c r="B879" s="10"/>
      <c r="D879" s="4"/>
      <c r="I879" s="5"/>
    </row>
    <row r="880" ht="15.75" customHeight="1">
      <c r="A880" s="5"/>
      <c r="B880" s="10"/>
      <c r="D880" s="4"/>
      <c r="I880" s="5"/>
    </row>
    <row r="881" ht="15.75" customHeight="1">
      <c r="A881" s="5"/>
      <c r="B881" s="10"/>
      <c r="D881" s="4"/>
      <c r="I881" s="5"/>
    </row>
    <row r="882" ht="15.75" customHeight="1">
      <c r="A882" s="5"/>
      <c r="B882" s="10"/>
      <c r="D882" s="4"/>
      <c r="I882" s="5"/>
    </row>
    <row r="883" ht="15.75" customHeight="1">
      <c r="A883" s="5"/>
      <c r="B883" s="10"/>
      <c r="D883" s="4"/>
      <c r="I883" s="5"/>
    </row>
    <row r="884" ht="15.75" customHeight="1">
      <c r="A884" s="5"/>
      <c r="B884" s="10"/>
      <c r="D884" s="4"/>
      <c r="I884" s="5"/>
    </row>
    <row r="885" ht="15.75" customHeight="1">
      <c r="A885" s="5"/>
      <c r="B885" s="10"/>
      <c r="D885" s="4"/>
      <c r="I885" s="5"/>
    </row>
    <row r="886" ht="15.75" customHeight="1">
      <c r="A886" s="5"/>
      <c r="B886" s="10"/>
      <c r="D886" s="4"/>
      <c r="I886" s="5"/>
    </row>
    <row r="887" ht="15.75" customHeight="1">
      <c r="A887" s="5"/>
      <c r="B887" s="10"/>
      <c r="D887" s="4"/>
      <c r="I887" s="5"/>
    </row>
    <row r="888" ht="15.75" customHeight="1">
      <c r="A888" s="5"/>
      <c r="B888" s="10"/>
      <c r="D888" s="4"/>
      <c r="I888" s="5"/>
    </row>
    <row r="889" ht="15.75" customHeight="1">
      <c r="A889" s="5"/>
      <c r="B889" s="10"/>
      <c r="D889" s="4"/>
      <c r="I889" s="5"/>
    </row>
    <row r="890" ht="15.75" customHeight="1">
      <c r="A890" s="5"/>
      <c r="B890" s="10"/>
      <c r="D890" s="4"/>
      <c r="I890" s="5"/>
    </row>
    <row r="891" ht="15.75" customHeight="1">
      <c r="A891" s="5"/>
      <c r="B891" s="10"/>
      <c r="D891" s="4"/>
      <c r="I891" s="5"/>
    </row>
    <row r="892" ht="15.75" customHeight="1">
      <c r="A892" s="5"/>
      <c r="B892" s="10"/>
      <c r="D892" s="4"/>
      <c r="I892" s="5"/>
    </row>
    <row r="893" ht="15.75" customHeight="1">
      <c r="A893" s="5"/>
      <c r="B893" s="10"/>
      <c r="D893" s="4"/>
      <c r="I893" s="5"/>
    </row>
    <row r="894" ht="15.75" customHeight="1">
      <c r="A894" s="5"/>
      <c r="B894" s="10"/>
      <c r="D894" s="4"/>
      <c r="I894" s="5"/>
    </row>
    <row r="895" ht="15.75" customHeight="1">
      <c r="A895" s="5"/>
      <c r="B895" s="10"/>
      <c r="D895" s="4"/>
      <c r="I895" s="5"/>
    </row>
    <row r="896" ht="15.75" customHeight="1">
      <c r="A896" s="5"/>
      <c r="B896" s="10"/>
      <c r="D896" s="4"/>
      <c r="I896" s="5"/>
    </row>
    <row r="897" ht="15.75" customHeight="1">
      <c r="A897" s="5"/>
      <c r="B897" s="10"/>
      <c r="D897" s="4"/>
      <c r="I897" s="5"/>
    </row>
    <row r="898" ht="15.75" customHeight="1">
      <c r="A898" s="5"/>
      <c r="B898" s="10"/>
      <c r="D898" s="4"/>
      <c r="I898" s="5"/>
    </row>
    <row r="899" ht="15.75" customHeight="1">
      <c r="A899" s="5"/>
      <c r="B899" s="10"/>
      <c r="D899" s="4"/>
      <c r="I899" s="5"/>
    </row>
    <row r="900" ht="15.75" customHeight="1">
      <c r="A900" s="5"/>
      <c r="B900" s="10"/>
      <c r="D900" s="4"/>
      <c r="I900" s="5"/>
    </row>
    <row r="901" ht="15.75" customHeight="1">
      <c r="A901" s="5"/>
      <c r="B901" s="10"/>
      <c r="D901" s="4"/>
      <c r="I901" s="5"/>
    </row>
    <row r="902" ht="15.75" customHeight="1">
      <c r="A902" s="5"/>
      <c r="B902" s="10"/>
      <c r="D902" s="4"/>
      <c r="I902" s="5"/>
    </row>
    <row r="903" ht="15.75" customHeight="1">
      <c r="A903" s="5"/>
      <c r="B903" s="10"/>
      <c r="D903" s="4"/>
      <c r="I903" s="5"/>
    </row>
    <row r="904" ht="15.75" customHeight="1">
      <c r="A904" s="5"/>
      <c r="B904" s="10"/>
      <c r="D904" s="4"/>
      <c r="I904" s="5"/>
    </row>
    <row r="905" ht="15.75" customHeight="1">
      <c r="A905" s="5"/>
      <c r="B905" s="10"/>
      <c r="D905" s="4"/>
      <c r="I905" s="5"/>
    </row>
    <row r="906" ht="15.75" customHeight="1">
      <c r="A906" s="5"/>
      <c r="B906" s="10"/>
      <c r="D906" s="4"/>
      <c r="I906" s="5"/>
    </row>
    <row r="907" ht="15.75" customHeight="1">
      <c r="A907" s="5"/>
      <c r="B907" s="10"/>
      <c r="D907" s="4"/>
      <c r="I907" s="5"/>
    </row>
    <row r="908" ht="15.75" customHeight="1">
      <c r="A908" s="5"/>
      <c r="B908" s="10"/>
      <c r="D908" s="4"/>
      <c r="I908" s="5"/>
    </row>
    <row r="909" ht="15.75" customHeight="1">
      <c r="A909" s="5"/>
      <c r="B909" s="10"/>
      <c r="D909" s="4"/>
      <c r="I909" s="5"/>
    </row>
    <row r="910" ht="15.75" customHeight="1">
      <c r="A910" s="5"/>
      <c r="B910" s="10"/>
      <c r="D910" s="4"/>
      <c r="I910" s="5"/>
    </row>
    <row r="911" ht="15.75" customHeight="1">
      <c r="A911" s="5"/>
      <c r="B911" s="10"/>
      <c r="D911" s="4"/>
      <c r="I911" s="5"/>
    </row>
    <row r="912" ht="15.75" customHeight="1">
      <c r="A912" s="5"/>
      <c r="B912" s="10"/>
      <c r="D912" s="4"/>
      <c r="I912" s="5"/>
    </row>
    <row r="913" ht="15.75" customHeight="1">
      <c r="A913" s="5"/>
      <c r="B913" s="10"/>
      <c r="D913" s="4"/>
      <c r="I913" s="5"/>
    </row>
    <row r="914" ht="15.75" customHeight="1">
      <c r="A914" s="5"/>
      <c r="B914" s="10"/>
      <c r="D914" s="4"/>
      <c r="I914" s="5"/>
    </row>
    <row r="915" ht="15.75" customHeight="1">
      <c r="A915" s="5"/>
      <c r="B915" s="10"/>
      <c r="D915" s="4"/>
      <c r="I915" s="5"/>
    </row>
    <row r="916" ht="15.75" customHeight="1">
      <c r="A916" s="5"/>
      <c r="B916" s="10"/>
      <c r="D916" s="4"/>
      <c r="I916" s="5"/>
    </row>
    <row r="917" ht="15.75" customHeight="1">
      <c r="A917" s="5"/>
      <c r="B917" s="10"/>
      <c r="D917" s="4"/>
      <c r="I917" s="5"/>
    </row>
    <row r="918" ht="15.75" customHeight="1">
      <c r="A918" s="5"/>
      <c r="B918" s="10"/>
      <c r="D918" s="4"/>
      <c r="I918" s="5"/>
    </row>
    <row r="919" ht="15.75" customHeight="1">
      <c r="A919" s="5"/>
      <c r="B919" s="10"/>
      <c r="D919" s="4"/>
      <c r="I919" s="5"/>
    </row>
    <row r="920" ht="15.75" customHeight="1">
      <c r="A920" s="5"/>
      <c r="B920" s="10"/>
      <c r="D920" s="4"/>
      <c r="I920" s="5"/>
    </row>
    <row r="921" ht="15.75" customHeight="1">
      <c r="A921" s="5"/>
      <c r="B921" s="10"/>
      <c r="D921" s="4"/>
      <c r="I921" s="5"/>
    </row>
    <row r="922" ht="15.75" customHeight="1">
      <c r="A922" s="5"/>
      <c r="B922" s="10"/>
      <c r="D922" s="4"/>
      <c r="I922" s="5"/>
    </row>
    <row r="923" ht="15.75" customHeight="1">
      <c r="A923" s="5"/>
      <c r="B923" s="10"/>
      <c r="D923" s="4"/>
      <c r="I923" s="5"/>
    </row>
    <row r="924" ht="15.75" customHeight="1">
      <c r="A924" s="5"/>
      <c r="B924" s="10"/>
      <c r="D924" s="4"/>
      <c r="I924" s="5"/>
    </row>
    <row r="925" ht="15.75" customHeight="1">
      <c r="A925" s="5"/>
      <c r="B925" s="10"/>
      <c r="D925" s="4"/>
      <c r="I925" s="5"/>
    </row>
    <row r="926" ht="15.75" customHeight="1">
      <c r="A926" s="5"/>
      <c r="B926" s="10"/>
      <c r="D926" s="4"/>
      <c r="I926" s="5"/>
    </row>
    <row r="927" ht="15.75" customHeight="1">
      <c r="A927" s="5"/>
      <c r="B927" s="10"/>
      <c r="D927" s="4"/>
      <c r="I927" s="5"/>
    </row>
    <row r="928" ht="15.75" customHeight="1">
      <c r="A928" s="5"/>
      <c r="B928" s="10"/>
      <c r="D928" s="4"/>
      <c r="I928" s="5"/>
    </row>
    <row r="929" ht="15.75" customHeight="1">
      <c r="A929" s="5"/>
      <c r="B929" s="10"/>
      <c r="D929" s="4"/>
      <c r="I929" s="5"/>
    </row>
    <row r="930" ht="15.75" customHeight="1">
      <c r="A930" s="5"/>
      <c r="B930" s="10"/>
      <c r="D930" s="4"/>
      <c r="I930" s="5"/>
    </row>
    <row r="931" ht="15.75" customHeight="1">
      <c r="A931" s="5"/>
      <c r="B931" s="10"/>
      <c r="D931" s="4"/>
      <c r="I931" s="5"/>
    </row>
    <row r="932" ht="15.75" customHeight="1">
      <c r="A932" s="5"/>
      <c r="B932" s="10"/>
      <c r="D932" s="4"/>
      <c r="I932" s="5"/>
    </row>
    <row r="933" ht="15.75" customHeight="1">
      <c r="A933" s="5"/>
      <c r="B933" s="10"/>
      <c r="D933" s="4"/>
      <c r="I933" s="5"/>
    </row>
    <row r="934" ht="15.75" customHeight="1">
      <c r="A934" s="5"/>
      <c r="B934" s="10"/>
      <c r="D934" s="4"/>
      <c r="I934" s="5"/>
    </row>
    <row r="935" ht="15.75" customHeight="1">
      <c r="A935" s="5"/>
      <c r="B935" s="10"/>
      <c r="D935" s="4"/>
      <c r="I935" s="5"/>
    </row>
    <row r="936" ht="15.75" customHeight="1">
      <c r="A936" s="5"/>
      <c r="B936" s="10"/>
      <c r="D936" s="4"/>
      <c r="I936" s="5"/>
    </row>
    <row r="937" ht="15.75" customHeight="1">
      <c r="A937" s="5"/>
      <c r="B937" s="10"/>
      <c r="D937" s="4"/>
      <c r="I937" s="5"/>
    </row>
    <row r="938" ht="15.75" customHeight="1">
      <c r="A938" s="5"/>
      <c r="B938" s="10"/>
      <c r="D938" s="4"/>
      <c r="I938" s="5"/>
    </row>
    <row r="939" ht="15.75" customHeight="1">
      <c r="A939" s="5"/>
      <c r="B939" s="10"/>
      <c r="D939" s="4"/>
      <c r="I939" s="5"/>
    </row>
    <row r="940" ht="15.75" customHeight="1">
      <c r="A940" s="5"/>
      <c r="B940" s="10"/>
      <c r="D940" s="4"/>
      <c r="I940" s="5"/>
    </row>
    <row r="941" ht="15.75" customHeight="1">
      <c r="A941" s="5"/>
      <c r="B941" s="10"/>
      <c r="D941" s="4"/>
      <c r="I941" s="5"/>
    </row>
    <row r="942" ht="15.75" customHeight="1">
      <c r="A942" s="5"/>
      <c r="B942" s="10"/>
      <c r="D942" s="4"/>
      <c r="I942" s="5"/>
    </row>
    <row r="943" ht="15.75" customHeight="1">
      <c r="A943" s="5"/>
      <c r="B943" s="10"/>
      <c r="D943" s="4"/>
      <c r="I943" s="5"/>
    </row>
    <row r="944" ht="15.75" customHeight="1">
      <c r="A944" s="5"/>
      <c r="B944" s="10"/>
      <c r="D944" s="4"/>
      <c r="I944" s="5"/>
    </row>
    <row r="945" ht="15.75" customHeight="1">
      <c r="A945" s="5"/>
      <c r="B945" s="10"/>
      <c r="D945" s="4"/>
      <c r="I945" s="5"/>
    </row>
    <row r="946" ht="15.75" customHeight="1">
      <c r="A946" s="5"/>
      <c r="B946" s="10"/>
      <c r="D946" s="4"/>
      <c r="I946" s="5"/>
    </row>
    <row r="947" ht="15.75" customHeight="1">
      <c r="A947" s="5"/>
      <c r="B947" s="10"/>
      <c r="D947" s="4"/>
      <c r="I947" s="5"/>
    </row>
    <row r="948" ht="15.75" customHeight="1">
      <c r="A948" s="5"/>
      <c r="B948" s="10"/>
      <c r="D948" s="4"/>
      <c r="I948" s="5"/>
    </row>
    <row r="949" ht="15.75" customHeight="1">
      <c r="A949" s="5"/>
      <c r="B949" s="10"/>
      <c r="D949" s="4"/>
      <c r="I949" s="5"/>
    </row>
    <row r="950" ht="15.75" customHeight="1">
      <c r="A950" s="5"/>
      <c r="B950" s="10"/>
      <c r="D950" s="4"/>
      <c r="I950" s="5"/>
    </row>
    <row r="951" ht="15.75" customHeight="1">
      <c r="A951" s="5"/>
      <c r="B951" s="10"/>
      <c r="D951" s="4"/>
      <c r="I951" s="5"/>
    </row>
    <row r="952" ht="15.75" customHeight="1">
      <c r="A952" s="5"/>
      <c r="B952" s="10"/>
      <c r="D952" s="4"/>
      <c r="I952" s="5"/>
    </row>
    <row r="953" ht="15.75" customHeight="1">
      <c r="A953" s="5"/>
      <c r="B953" s="10"/>
      <c r="D953" s="4"/>
      <c r="I953" s="5"/>
    </row>
    <row r="954" ht="15.75" customHeight="1">
      <c r="A954" s="5"/>
      <c r="B954" s="10"/>
      <c r="D954" s="4"/>
      <c r="I954" s="5"/>
    </row>
    <row r="955" ht="15.75" customHeight="1">
      <c r="A955" s="5"/>
      <c r="B955" s="10"/>
      <c r="D955" s="4"/>
      <c r="I955" s="5"/>
    </row>
    <row r="956" ht="15.75" customHeight="1">
      <c r="A956" s="5"/>
      <c r="B956" s="10"/>
      <c r="D956" s="4"/>
      <c r="I956" s="5"/>
    </row>
    <row r="957" ht="15.75" customHeight="1">
      <c r="A957" s="5"/>
      <c r="B957" s="10"/>
      <c r="D957" s="4"/>
      <c r="I957" s="5"/>
    </row>
    <row r="958" ht="15.75" customHeight="1">
      <c r="A958" s="5"/>
      <c r="B958" s="10"/>
      <c r="D958" s="4"/>
      <c r="I958" s="5"/>
    </row>
    <row r="959" ht="15.75" customHeight="1">
      <c r="A959" s="5"/>
      <c r="B959" s="10"/>
      <c r="D959" s="4"/>
      <c r="I959" s="5"/>
    </row>
    <row r="960" ht="15.75" customHeight="1">
      <c r="A960" s="5"/>
      <c r="B960" s="10"/>
      <c r="D960" s="4"/>
      <c r="I960" s="5"/>
    </row>
    <row r="961" ht="15.75" customHeight="1">
      <c r="A961" s="5"/>
      <c r="B961" s="10"/>
      <c r="D961" s="4"/>
      <c r="I961" s="5"/>
    </row>
    <row r="962" ht="15.75" customHeight="1">
      <c r="A962" s="5"/>
      <c r="B962" s="10"/>
      <c r="D962" s="4"/>
      <c r="I962" s="5"/>
    </row>
    <row r="963" ht="15.75" customHeight="1">
      <c r="A963" s="5"/>
      <c r="B963" s="10"/>
      <c r="D963" s="4"/>
      <c r="I963" s="5"/>
    </row>
    <row r="964" ht="15.75" customHeight="1">
      <c r="A964" s="5"/>
      <c r="B964" s="10"/>
      <c r="D964" s="4"/>
      <c r="I964" s="5"/>
    </row>
    <row r="965" ht="15.75" customHeight="1">
      <c r="A965" s="5"/>
      <c r="B965" s="10"/>
      <c r="D965" s="4"/>
      <c r="I965" s="5"/>
    </row>
    <row r="966" ht="15.75" customHeight="1">
      <c r="A966" s="5"/>
      <c r="B966" s="10"/>
      <c r="D966" s="4"/>
      <c r="I966" s="5"/>
    </row>
    <row r="967" ht="15.75" customHeight="1">
      <c r="A967" s="5"/>
      <c r="B967" s="10"/>
      <c r="D967" s="4"/>
      <c r="I967" s="5"/>
    </row>
    <row r="968" ht="15.75" customHeight="1">
      <c r="A968" s="5"/>
      <c r="B968" s="10"/>
      <c r="D968" s="4"/>
      <c r="I968" s="5"/>
    </row>
    <row r="969" ht="15.75" customHeight="1">
      <c r="A969" s="5"/>
      <c r="B969" s="10"/>
      <c r="D969" s="4"/>
      <c r="I969" s="5"/>
    </row>
    <row r="970" ht="15.75" customHeight="1">
      <c r="A970" s="5"/>
      <c r="B970" s="10"/>
      <c r="D970" s="4"/>
      <c r="I970" s="5"/>
    </row>
    <row r="971" ht="15.75" customHeight="1">
      <c r="A971" s="5"/>
      <c r="B971" s="10"/>
      <c r="D971" s="4"/>
      <c r="I971" s="5"/>
    </row>
    <row r="972" ht="15.75" customHeight="1">
      <c r="A972" s="5"/>
      <c r="B972" s="10"/>
      <c r="D972" s="4"/>
      <c r="I972" s="5"/>
    </row>
    <row r="973" ht="15.75" customHeight="1">
      <c r="A973" s="5"/>
      <c r="B973" s="10"/>
      <c r="D973" s="4"/>
      <c r="I973" s="5"/>
    </row>
    <row r="974" ht="15.75" customHeight="1">
      <c r="A974" s="5"/>
      <c r="B974" s="10"/>
      <c r="D974" s="4"/>
      <c r="I974" s="5"/>
    </row>
    <row r="975" ht="15.75" customHeight="1">
      <c r="A975" s="5"/>
      <c r="B975" s="10"/>
      <c r="D975" s="4"/>
      <c r="I975" s="5"/>
    </row>
    <row r="976" ht="15.75" customHeight="1">
      <c r="A976" s="5"/>
      <c r="B976" s="10"/>
      <c r="D976" s="4"/>
      <c r="I976" s="5"/>
    </row>
    <row r="977" ht="15.75" customHeight="1">
      <c r="A977" s="5"/>
      <c r="B977" s="10"/>
      <c r="D977" s="4"/>
      <c r="I977" s="5"/>
    </row>
    <row r="978" ht="15.75" customHeight="1">
      <c r="A978" s="5"/>
      <c r="B978" s="10"/>
      <c r="D978" s="4"/>
      <c r="I978" s="5"/>
    </row>
    <row r="979" ht="15.75" customHeight="1">
      <c r="A979" s="5"/>
      <c r="B979" s="10"/>
      <c r="D979" s="4"/>
      <c r="I979" s="5"/>
    </row>
    <row r="980" ht="15.75" customHeight="1">
      <c r="A980" s="5"/>
      <c r="B980" s="10"/>
      <c r="D980" s="4"/>
      <c r="I980" s="5"/>
    </row>
    <row r="981" ht="15.75" customHeight="1">
      <c r="A981" s="5"/>
      <c r="B981" s="10"/>
      <c r="D981" s="4"/>
      <c r="I981" s="5"/>
    </row>
    <row r="982" ht="15.75" customHeight="1">
      <c r="A982" s="5"/>
      <c r="B982" s="10"/>
      <c r="D982" s="4"/>
      <c r="I982" s="5"/>
    </row>
    <row r="983" ht="15.75" customHeight="1">
      <c r="A983" s="5"/>
      <c r="B983" s="10"/>
      <c r="D983" s="4"/>
      <c r="I983" s="5"/>
    </row>
    <row r="984" ht="15.75" customHeight="1">
      <c r="A984" s="5"/>
      <c r="B984" s="10"/>
      <c r="D984" s="4"/>
      <c r="I984" s="5"/>
    </row>
    <row r="985" ht="15.75" customHeight="1">
      <c r="A985" s="5"/>
      <c r="B985" s="10"/>
      <c r="D985" s="4"/>
      <c r="I985" s="5"/>
    </row>
    <row r="986" ht="15.75" customHeight="1">
      <c r="A986" s="5"/>
      <c r="B986" s="10"/>
      <c r="D986" s="4"/>
      <c r="I986" s="5"/>
    </row>
    <row r="987" ht="15.75" customHeight="1">
      <c r="A987" s="5"/>
      <c r="B987" s="10"/>
      <c r="D987" s="4"/>
      <c r="I987" s="5"/>
    </row>
    <row r="988" ht="15.75" customHeight="1">
      <c r="A988" s="5"/>
      <c r="B988" s="10"/>
      <c r="D988" s="4"/>
      <c r="I988" s="5"/>
    </row>
    <row r="989" ht="15.75" customHeight="1">
      <c r="A989" s="5"/>
      <c r="B989" s="10"/>
      <c r="D989" s="4"/>
      <c r="I989" s="5"/>
    </row>
    <row r="990" ht="15.75" customHeight="1">
      <c r="A990" s="5"/>
      <c r="B990" s="10"/>
      <c r="D990" s="4"/>
      <c r="I990" s="5"/>
    </row>
    <row r="991" ht="15.75" customHeight="1">
      <c r="A991" s="5"/>
      <c r="B991" s="10"/>
      <c r="D991" s="4"/>
      <c r="I991" s="5"/>
    </row>
    <row r="992" ht="15.75" customHeight="1">
      <c r="A992" s="5"/>
      <c r="B992" s="10"/>
      <c r="D992" s="4"/>
      <c r="I992" s="5"/>
    </row>
    <row r="993" ht="15.75" customHeight="1">
      <c r="A993" s="5"/>
      <c r="B993" s="10"/>
      <c r="D993" s="4"/>
      <c r="I993" s="5"/>
    </row>
    <row r="994" ht="15.75" customHeight="1">
      <c r="A994" s="5"/>
      <c r="B994" s="10"/>
      <c r="D994" s="4"/>
      <c r="I994" s="5"/>
    </row>
    <row r="995" ht="15.75" customHeight="1">
      <c r="A995" s="5"/>
      <c r="B995" s="10"/>
      <c r="D995" s="4"/>
      <c r="I995" s="5"/>
    </row>
    <row r="996" ht="15.75" customHeight="1">
      <c r="A996" s="5"/>
      <c r="B996" s="10"/>
      <c r="D996" s="4"/>
      <c r="I996" s="5"/>
    </row>
    <row r="997" ht="15.75" customHeight="1">
      <c r="A997" s="5"/>
      <c r="B997" s="10"/>
      <c r="D997" s="4"/>
      <c r="I997" s="5"/>
    </row>
    <row r="998" ht="15.75" customHeight="1">
      <c r="A998" s="5"/>
      <c r="B998" s="10"/>
      <c r="D998" s="4"/>
      <c r="I998" s="5"/>
    </row>
    <row r="999" ht="15.75" customHeight="1">
      <c r="A999" s="5"/>
      <c r="B999" s="10"/>
      <c r="D999" s="4"/>
      <c r="I999" s="5"/>
    </row>
    <row r="1000" ht="15.75" customHeight="1">
      <c r="A1000" s="5"/>
      <c r="B1000" s="10"/>
      <c r="D1000" s="4"/>
      <c r="I1000" s="5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</v>
      </c>
    </row>
    <row r="2" ht="15.75" customHeight="1">
      <c r="A2" s="1">
        <v>-6.252</v>
      </c>
    </row>
    <row r="3" ht="15.75" customHeight="1">
      <c r="A3" s="1">
        <v>7.203</v>
      </c>
    </row>
    <row r="4" ht="15.75" customHeight="1">
      <c r="A4" s="1">
        <v>8.467</v>
      </c>
    </row>
    <row r="5" ht="15.75" customHeight="1">
      <c r="A5" s="1">
        <v>5.03</v>
      </c>
    </row>
    <row r="6" ht="15.75" customHeight="1">
      <c r="A6" s="1">
        <v>8.565</v>
      </c>
    </row>
    <row r="7" ht="15.75" customHeight="1">
      <c r="A7" s="1">
        <v>9.771</v>
      </c>
    </row>
    <row r="8" ht="15.75" customHeight="1">
      <c r="A8" s="1">
        <v>6.932</v>
      </c>
    </row>
    <row r="9" ht="15.75" customHeight="1">
      <c r="A9" s="1">
        <v>5.692</v>
      </c>
    </row>
    <row r="10" ht="15.75" customHeight="1">
      <c r="A10" s="1">
        <v>10.873</v>
      </c>
    </row>
    <row r="11" ht="15.75" customHeight="1">
      <c r="A11" s="1">
        <v>-5.578</v>
      </c>
    </row>
    <row r="12" ht="15.75" customHeight="1">
      <c r="A12" s="1">
        <v>5.432</v>
      </c>
    </row>
    <row r="13" ht="15.75" customHeight="1">
      <c r="A13" s="1">
        <v>-5.573</v>
      </c>
    </row>
    <row r="14" ht="15.75" customHeight="1">
      <c r="A14" s="1">
        <v>8.572</v>
      </c>
    </row>
    <row r="15" ht="15.75" customHeight="1">
      <c r="A15" s="1">
        <v>-4.357</v>
      </c>
    </row>
    <row r="16" ht="15.75" customHeight="1">
      <c r="A16" s="1">
        <v>-1.04</v>
      </c>
    </row>
    <row r="17" ht="15.75" customHeight="1">
      <c r="A17" s="1">
        <v>-1.817</v>
      </c>
    </row>
    <row r="18" ht="15.75" customHeight="1">
      <c r="A18" s="1">
        <v>9.749</v>
      </c>
    </row>
    <row r="19" ht="15.75" customHeight="1">
      <c r="A19" s="1">
        <v>6.968</v>
      </c>
    </row>
    <row r="20" ht="15.75" customHeight="1">
      <c r="A20" s="1">
        <v>6.537</v>
      </c>
    </row>
    <row r="21" ht="15.75" customHeight="1">
      <c r="A21" s="1">
        <v>0.529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</v>
      </c>
    </row>
    <row r="2" ht="15.75" customHeight="1">
      <c r="A2" s="1">
        <v>0.935</v>
      </c>
    </row>
    <row r="3" ht="15.75" customHeight="1">
      <c r="A3" s="1">
        <v>10.267</v>
      </c>
    </row>
    <row r="4" ht="15.75" customHeight="1">
      <c r="A4" s="1">
        <v>5.998</v>
      </c>
    </row>
    <row r="5" ht="15.75" customHeight="1">
      <c r="A5" s="1">
        <v>5.757</v>
      </c>
    </row>
    <row r="6" ht="15.75" customHeight="1">
      <c r="A6" s="1">
        <v>8.542</v>
      </c>
    </row>
    <row r="7" ht="15.75" customHeight="1">
      <c r="A7" s="1">
        <v>8.766</v>
      </c>
    </row>
    <row r="8" ht="15.75" customHeight="1">
      <c r="A8" s="1">
        <v>6.108</v>
      </c>
    </row>
    <row r="9" ht="15.75" customHeight="1">
      <c r="A9" s="1">
        <v>4.469</v>
      </c>
    </row>
    <row r="10" ht="15.75" customHeight="1">
      <c r="A10" s="1">
        <v>3.612</v>
      </c>
    </row>
    <row r="11" ht="15.75" customHeight="1">
      <c r="A11" s="1">
        <v>-2.795</v>
      </c>
    </row>
    <row r="12" ht="15.75" customHeight="1">
      <c r="A12" s="1">
        <v>6.068</v>
      </c>
    </row>
    <row r="13" ht="15.75" customHeight="1">
      <c r="A13" s="1">
        <v>15.05</v>
      </c>
    </row>
    <row r="14" ht="15.75" customHeight="1">
      <c r="A14" s="1">
        <v>3.782</v>
      </c>
    </row>
    <row r="15" ht="15.75" customHeight="1">
      <c r="A15" s="1">
        <v>5.977</v>
      </c>
    </row>
    <row r="16" ht="15.75" customHeight="1">
      <c r="A16" s="1">
        <v>0.421</v>
      </c>
    </row>
    <row r="17" ht="15.75" customHeight="1">
      <c r="A17" s="1">
        <v>1.983</v>
      </c>
    </row>
    <row r="18" ht="15.75" customHeight="1">
      <c r="A18" s="1">
        <v>6.325</v>
      </c>
    </row>
    <row r="19" ht="15.75" customHeight="1">
      <c r="A19" s="1">
        <v>9.697</v>
      </c>
    </row>
    <row r="20" ht="15.75" customHeight="1">
      <c r="A20" s="1">
        <v>-3.822</v>
      </c>
    </row>
    <row r="21" ht="15.75" customHeight="1">
      <c r="A21" s="1">
        <v>4.803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3</v>
      </c>
      <c r="B1" s="1" t="s">
        <v>4</v>
      </c>
      <c r="C1" s="1" t="s">
        <v>5</v>
      </c>
      <c r="D1" s="1" t="s">
        <v>6</v>
      </c>
    </row>
    <row r="2" ht="15.75" customHeight="1">
      <c r="A2" s="1">
        <v>0.0</v>
      </c>
      <c r="B2" s="1">
        <v>0.0</v>
      </c>
      <c r="C2" s="1">
        <v>0.0</v>
      </c>
      <c r="D2" s="1">
        <v>0.121</v>
      </c>
    </row>
    <row r="3" ht="15.75" customHeight="1">
      <c r="A3" s="1">
        <v>0.1</v>
      </c>
      <c r="B3" s="1">
        <v>0.02</v>
      </c>
      <c r="C3" s="1">
        <v>0.002</v>
      </c>
      <c r="D3" s="1">
        <v>0.048</v>
      </c>
    </row>
    <row r="4" ht="15.75" customHeight="1">
      <c r="A4" s="1">
        <v>0.2</v>
      </c>
      <c r="B4" s="1">
        <v>0.04</v>
      </c>
      <c r="C4" s="1">
        <v>0.005</v>
      </c>
      <c r="D4" s="1">
        <v>0.067</v>
      </c>
    </row>
    <row r="5" ht="15.75" customHeight="1">
      <c r="A5" s="1">
        <v>0.3</v>
      </c>
      <c r="B5" s="1">
        <v>0.06</v>
      </c>
      <c r="C5" s="1">
        <v>0.007</v>
      </c>
      <c r="D5" s="1">
        <v>0.132</v>
      </c>
    </row>
    <row r="6" ht="15.75" customHeight="1">
      <c r="A6" s="1">
        <v>0.4</v>
      </c>
      <c r="B6" s="1">
        <v>0.08</v>
      </c>
      <c r="C6" s="1">
        <v>0.009</v>
      </c>
      <c r="D6" s="1">
        <v>0.04</v>
      </c>
    </row>
    <row r="7" ht="15.75" customHeight="1">
      <c r="A7" s="1">
        <v>0.5</v>
      </c>
      <c r="B7" s="1">
        <v>0.101</v>
      </c>
      <c r="C7" s="1">
        <v>0.011</v>
      </c>
      <c r="D7" s="1">
        <v>0.129</v>
      </c>
    </row>
    <row r="8" ht="15.75" customHeight="1">
      <c r="A8" s="1">
        <v>0.6</v>
      </c>
      <c r="B8" s="1">
        <v>0.121</v>
      </c>
      <c r="C8" s="1">
        <v>0.014</v>
      </c>
      <c r="D8" s="1">
        <v>0.131</v>
      </c>
    </row>
    <row r="9" ht="15.75" customHeight="1">
      <c r="A9" s="1">
        <v>0.7</v>
      </c>
      <c r="B9" s="1">
        <v>0.142</v>
      </c>
      <c r="C9" s="1">
        <v>0.016</v>
      </c>
      <c r="D9" s="1">
        <v>0.041</v>
      </c>
    </row>
    <row r="10" ht="15.75" customHeight="1">
      <c r="A10" s="1">
        <v>0.8</v>
      </c>
      <c r="B10" s="1">
        <v>0.162</v>
      </c>
      <c r="C10" s="1">
        <v>0.018</v>
      </c>
      <c r="D10" s="1">
        <v>0.095</v>
      </c>
    </row>
    <row r="11" ht="15.75" customHeight="1">
      <c r="A11" s="1">
        <v>0.9</v>
      </c>
      <c r="B11" s="1">
        <v>0.183</v>
      </c>
      <c r="C11" s="1">
        <v>0.021</v>
      </c>
      <c r="D11" s="1">
        <v>0.082</v>
      </c>
    </row>
    <row r="12" ht="15.75" customHeight="1">
      <c r="A12" s="1">
        <v>1.0</v>
      </c>
      <c r="B12" s="1">
        <v>0.203</v>
      </c>
      <c r="C12" s="1">
        <v>0.023</v>
      </c>
      <c r="D12" s="1">
        <v>0.083</v>
      </c>
    </row>
    <row r="13" ht="15.75" customHeight="1">
      <c r="A13" s="1">
        <v>1.1</v>
      </c>
      <c r="B13" s="1">
        <v>0.224</v>
      </c>
      <c r="C13" s="1">
        <v>0.025</v>
      </c>
      <c r="D13" s="1">
        <v>0.059</v>
      </c>
    </row>
    <row r="14" ht="15.75" customHeight="1">
      <c r="A14" s="1">
        <v>1.2</v>
      </c>
      <c r="B14" s="1">
        <v>0.244</v>
      </c>
      <c r="C14" s="1">
        <v>0.028</v>
      </c>
      <c r="D14" s="1">
        <v>0.085</v>
      </c>
    </row>
    <row r="15" ht="15.75" customHeight="1">
      <c r="A15" s="1">
        <v>1.3</v>
      </c>
      <c r="B15" s="1">
        <v>0.265</v>
      </c>
      <c r="C15" s="1">
        <v>0.03</v>
      </c>
      <c r="D15" s="1">
        <v>0.072</v>
      </c>
    </row>
    <row r="16" ht="15.75" customHeight="1">
      <c r="A16" s="1">
        <v>1.4</v>
      </c>
      <c r="B16" s="1">
        <v>0.286</v>
      </c>
      <c r="C16" s="1">
        <v>0.032</v>
      </c>
      <c r="D16" s="1">
        <v>0.073</v>
      </c>
    </row>
    <row r="17" ht="15.75" customHeight="1">
      <c r="A17" s="1">
        <v>1.5</v>
      </c>
      <c r="B17" s="1">
        <v>0.307</v>
      </c>
      <c r="C17" s="1">
        <v>0.035</v>
      </c>
      <c r="D17" s="1">
        <v>0.118</v>
      </c>
    </row>
    <row r="18" ht="15.75" customHeight="1">
      <c r="A18" s="1">
        <v>1.6</v>
      </c>
      <c r="B18" s="1">
        <v>0.328</v>
      </c>
      <c r="C18" s="1">
        <v>0.037</v>
      </c>
      <c r="D18" s="1">
        <v>0.125</v>
      </c>
    </row>
    <row r="19" ht="15.75" customHeight="1">
      <c r="A19" s="1">
        <v>1.7</v>
      </c>
      <c r="B19" s="1">
        <v>0.349</v>
      </c>
      <c r="C19" s="1">
        <v>0.039</v>
      </c>
      <c r="D19" s="1">
        <v>0.001</v>
      </c>
    </row>
    <row r="20" ht="15.75" customHeight="1">
      <c r="A20" s="1">
        <v>1.8</v>
      </c>
      <c r="B20" s="1">
        <v>0.37</v>
      </c>
      <c r="C20" s="1">
        <v>0.041</v>
      </c>
      <c r="D20" s="1">
        <v>0.051</v>
      </c>
    </row>
    <row r="21" ht="15.75" customHeight="1">
      <c r="A21" s="1">
        <v>1.9</v>
      </c>
      <c r="B21" s="1">
        <v>0.391</v>
      </c>
      <c r="C21" s="1">
        <v>0.044</v>
      </c>
      <c r="D21" s="1">
        <v>0.196</v>
      </c>
    </row>
    <row r="22" ht="15.75" customHeight="1">
      <c r="A22" s="1">
        <v>2.0</v>
      </c>
      <c r="B22" s="1">
        <v>0.412</v>
      </c>
      <c r="C22" s="1">
        <v>0.046</v>
      </c>
      <c r="D22" s="1">
        <v>0.002</v>
      </c>
    </row>
    <row r="23" ht="15.75" customHeight="1">
      <c r="A23" s="1">
        <v>2.1</v>
      </c>
      <c r="B23" s="1">
        <v>0.434</v>
      </c>
      <c r="C23" s="1">
        <v>0.048</v>
      </c>
      <c r="D23" s="1">
        <v>0.032</v>
      </c>
    </row>
    <row r="24" ht="15.75" customHeight="1">
      <c r="A24" s="1">
        <v>2.2</v>
      </c>
      <c r="B24" s="1">
        <v>0.455</v>
      </c>
      <c r="C24" s="1">
        <v>0.051</v>
      </c>
      <c r="D24" s="1">
        <v>0.058</v>
      </c>
    </row>
    <row r="25" ht="15.75" customHeight="1">
      <c r="A25" s="1">
        <v>2.3</v>
      </c>
      <c r="B25" s="1">
        <v>0.477</v>
      </c>
      <c r="C25" s="1">
        <v>0.053</v>
      </c>
      <c r="D25" s="1">
        <v>0.012</v>
      </c>
    </row>
    <row r="26" ht="15.75" customHeight="1">
      <c r="A26" s="1">
        <v>2.4</v>
      </c>
      <c r="B26" s="1">
        <v>0.498</v>
      </c>
      <c r="C26" s="1">
        <v>0.055</v>
      </c>
      <c r="D26" s="1">
        <v>0.054</v>
      </c>
    </row>
    <row r="27" ht="15.75" customHeight="1">
      <c r="A27" s="1">
        <v>2.5</v>
      </c>
      <c r="B27" s="1">
        <v>0.519</v>
      </c>
      <c r="C27" s="1">
        <v>0.057</v>
      </c>
      <c r="D27" s="1">
        <v>0.057</v>
      </c>
    </row>
    <row r="28" ht="15.75" customHeight="1">
      <c r="A28" s="1">
        <v>2.6</v>
      </c>
      <c r="B28" s="1">
        <v>0.541</v>
      </c>
      <c r="C28" s="1">
        <v>0.06</v>
      </c>
      <c r="D28" s="1">
        <v>0.054</v>
      </c>
    </row>
    <row r="29" ht="15.75" customHeight="1">
      <c r="A29" s="1">
        <v>2.7</v>
      </c>
      <c r="B29" s="1">
        <v>0.563</v>
      </c>
      <c r="C29" s="1">
        <v>0.062</v>
      </c>
      <c r="D29" s="1">
        <v>0.104</v>
      </c>
    </row>
    <row r="30" ht="15.75" customHeight="1">
      <c r="A30" s="1">
        <v>2.8</v>
      </c>
      <c r="B30" s="1">
        <v>0.584</v>
      </c>
      <c r="C30" s="1">
        <v>0.064</v>
      </c>
      <c r="D30" s="1">
        <v>0.161</v>
      </c>
    </row>
    <row r="31" ht="15.75" customHeight="1">
      <c r="A31" s="1">
        <v>2.9</v>
      </c>
      <c r="B31" s="1">
        <v>0.606</v>
      </c>
      <c r="C31" s="1">
        <v>0.067</v>
      </c>
      <c r="D31" s="1">
        <v>0.043</v>
      </c>
    </row>
    <row r="32" ht="15.75" customHeight="1">
      <c r="A32" s="1">
        <v>3.0</v>
      </c>
      <c r="B32" s="1">
        <v>0.628</v>
      </c>
      <c r="C32" s="1">
        <v>0.069</v>
      </c>
      <c r="D32" s="1">
        <v>0.178</v>
      </c>
    </row>
    <row r="33" ht="15.75" customHeight="1">
      <c r="A33" s="1">
        <v>3.1</v>
      </c>
      <c r="B33" s="1">
        <v>0.65</v>
      </c>
      <c r="C33" s="1">
        <v>0.071</v>
      </c>
      <c r="D33" s="1">
        <v>0.128</v>
      </c>
    </row>
    <row r="34" ht="15.75" customHeight="1">
      <c r="A34" s="1">
        <v>3.2</v>
      </c>
      <c r="B34" s="1">
        <v>0.672</v>
      </c>
      <c r="C34" s="1">
        <v>0.074</v>
      </c>
      <c r="D34" s="1">
        <v>0.058</v>
      </c>
    </row>
    <row r="35" ht="15.75" customHeight="1">
      <c r="A35" s="1">
        <v>3.3</v>
      </c>
      <c r="B35" s="1">
        <v>0.694</v>
      </c>
      <c r="C35" s="1">
        <v>0.076</v>
      </c>
      <c r="D35" s="1">
        <v>0.15</v>
      </c>
    </row>
    <row r="36" ht="15.75" customHeight="1">
      <c r="A36" s="1">
        <v>3.4</v>
      </c>
      <c r="B36" s="1">
        <v>0.716</v>
      </c>
      <c r="C36" s="1">
        <v>0.078</v>
      </c>
      <c r="D36" s="1">
        <v>0.127</v>
      </c>
    </row>
    <row r="37" ht="15.75" customHeight="1">
      <c r="A37" s="1">
        <v>3.5</v>
      </c>
      <c r="B37" s="1">
        <v>0.738</v>
      </c>
      <c r="C37" s="1">
        <v>0.081</v>
      </c>
      <c r="D37" s="1">
        <v>0.102</v>
      </c>
    </row>
    <row r="38" ht="15.75" customHeight="1">
      <c r="A38" s="1">
        <v>3.6</v>
      </c>
      <c r="B38" s="1">
        <v>0.76</v>
      </c>
      <c r="C38" s="1">
        <v>0.083</v>
      </c>
      <c r="D38" s="1">
        <v>0.089</v>
      </c>
    </row>
    <row r="39" ht="15.75" customHeight="1">
      <c r="A39" s="1">
        <v>3.7</v>
      </c>
      <c r="B39" s="1">
        <v>0.783</v>
      </c>
      <c r="C39" s="1">
        <v>0.085</v>
      </c>
      <c r="D39" s="1">
        <v>0.105</v>
      </c>
    </row>
    <row r="40" ht="15.75" customHeight="1">
      <c r="A40" s="1">
        <v>3.8</v>
      </c>
      <c r="B40" s="1">
        <v>0.805</v>
      </c>
      <c r="C40" s="1">
        <v>0.087</v>
      </c>
      <c r="D40" s="1">
        <v>0.206</v>
      </c>
    </row>
    <row r="41" ht="15.75" customHeight="1">
      <c r="A41" s="1">
        <v>3.9</v>
      </c>
      <c r="B41" s="1">
        <v>0.827</v>
      </c>
      <c r="C41" s="1">
        <v>0.09</v>
      </c>
      <c r="D41" s="1">
        <v>0.014</v>
      </c>
    </row>
    <row r="42" ht="15.75" customHeight="1">
      <c r="A42" s="1">
        <v>4.0</v>
      </c>
      <c r="B42" s="1">
        <v>0.85</v>
      </c>
      <c r="C42" s="1">
        <v>0.092</v>
      </c>
      <c r="D42" s="1">
        <v>0.05</v>
      </c>
    </row>
    <row r="43" ht="15.75" customHeight="1">
      <c r="A43" s="1">
        <v>4.1</v>
      </c>
      <c r="B43" s="1">
        <v>0.872</v>
      </c>
      <c r="C43" s="1">
        <v>0.094</v>
      </c>
      <c r="D43" s="1">
        <v>0.108</v>
      </c>
    </row>
    <row r="44" ht="15.75" customHeight="1">
      <c r="A44" s="1">
        <v>4.2</v>
      </c>
      <c r="B44" s="1">
        <v>0.895</v>
      </c>
      <c r="C44" s="1">
        <v>0.097</v>
      </c>
      <c r="D44" s="1">
        <v>0.109</v>
      </c>
    </row>
    <row r="45" ht="15.75" customHeight="1">
      <c r="A45" s="1">
        <v>4.3</v>
      </c>
      <c r="B45" s="1">
        <v>0.918</v>
      </c>
      <c r="C45" s="1">
        <v>0.099</v>
      </c>
      <c r="D45" s="1">
        <v>0.081</v>
      </c>
    </row>
    <row r="46" ht="15.75" customHeight="1">
      <c r="A46" s="1">
        <v>4.4</v>
      </c>
      <c r="B46" s="1">
        <v>0.94</v>
      </c>
      <c r="C46" s="1">
        <v>0.101</v>
      </c>
      <c r="D46" s="1">
        <v>0.098</v>
      </c>
    </row>
    <row r="47" ht="15.75" customHeight="1">
      <c r="A47" s="1">
        <v>4.5</v>
      </c>
      <c r="B47" s="1">
        <v>0.963</v>
      </c>
      <c r="C47" s="1">
        <v>0.103</v>
      </c>
      <c r="D47" s="1">
        <v>0.064</v>
      </c>
    </row>
    <row r="48" ht="15.75" customHeight="1">
      <c r="A48" s="1">
        <v>4.6</v>
      </c>
      <c r="B48" s="1">
        <v>0.986</v>
      </c>
      <c r="C48" s="1">
        <v>0.106</v>
      </c>
      <c r="D48" s="1">
        <v>0.001</v>
      </c>
    </row>
    <row r="49" ht="15.75" customHeight="1">
      <c r="A49" s="1">
        <v>4.7</v>
      </c>
      <c r="B49" s="1">
        <v>1.009</v>
      </c>
      <c r="C49" s="1">
        <v>0.108</v>
      </c>
      <c r="D49" s="1">
        <v>0.152</v>
      </c>
    </row>
    <row r="50" ht="15.75" customHeight="1">
      <c r="A50" s="1">
        <v>4.8</v>
      </c>
      <c r="B50" s="1">
        <v>1.032</v>
      </c>
      <c r="C50" s="1">
        <v>0.11</v>
      </c>
      <c r="D50" s="1">
        <v>0.019</v>
      </c>
    </row>
    <row r="51" ht="15.75" customHeight="1">
      <c r="A51" s="1">
        <v>4.9</v>
      </c>
      <c r="B51" s="1">
        <v>1.055</v>
      </c>
      <c r="C51" s="1">
        <v>0.113</v>
      </c>
      <c r="D51" s="1">
        <v>0.015</v>
      </c>
    </row>
    <row r="52" ht="15.75" customHeight="1">
      <c r="A52" s="1">
        <v>5.0</v>
      </c>
      <c r="B52" s="1">
        <v>1.078</v>
      </c>
      <c r="C52" s="1">
        <v>0.115</v>
      </c>
      <c r="D52" s="1">
        <v>0.163</v>
      </c>
    </row>
    <row r="53" ht="15.75" customHeight="1">
      <c r="A53" s="1">
        <v>5.1</v>
      </c>
      <c r="B53" s="1">
        <v>1.101</v>
      </c>
      <c r="C53" s="1">
        <v>0.117</v>
      </c>
      <c r="D53" s="1">
        <v>0.105</v>
      </c>
    </row>
    <row r="54" ht="15.75" customHeight="1">
      <c r="A54" s="1">
        <v>5.2</v>
      </c>
      <c r="B54" s="1">
        <v>1.124</v>
      </c>
      <c r="C54" s="1">
        <v>0.12</v>
      </c>
      <c r="D54" s="1">
        <v>0.021</v>
      </c>
    </row>
    <row r="55" ht="15.75" customHeight="1">
      <c r="A55" s="1">
        <v>5.3</v>
      </c>
      <c r="B55" s="1">
        <v>1.148</v>
      </c>
      <c r="C55" s="1">
        <v>0.122</v>
      </c>
      <c r="D55" s="1">
        <v>0.087</v>
      </c>
    </row>
    <row r="56" ht="15.75" customHeight="1">
      <c r="A56" s="1">
        <v>5.4</v>
      </c>
      <c r="B56" s="1">
        <v>1.171</v>
      </c>
      <c r="C56" s="1">
        <v>0.124</v>
      </c>
      <c r="D56" s="1">
        <v>0.058</v>
      </c>
    </row>
    <row r="57" ht="15.75" customHeight="1">
      <c r="A57" s="1">
        <v>5.5</v>
      </c>
      <c r="B57" s="1">
        <v>1.194</v>
      </c>
      <c r="C57" s="1">
        <v>0.127</v>
      </c>
      <c r="D57" s="1">
        <v>0.122</v>
      </c>
    </row>
    <row r="58" ht="15.75" customHeight="1">
      <c r="A58" s="1">
        <v>5.6</v>
      </c>
      <c r="B58" s="1">
        <v>1.218</v>
      </c>
      <c r="C58" s="1">
        <v>0.129</v>
      </c>
      <c r="D58" s="1">
        <v>0.194</v>
      </c>
    </row>
    <row r="59" ht="15.75" customHeight="1">
      <c r="A59" s="1">
        <v>5.7</v>
      </c>
      <c r="B59" s="1">
        <v>1.241</v>
      </c>
      <c r="C59" s="1">
        <v>0.131</v>
      </c>
      <c r="D59" s="1">
        <v>0.068</v>
      </c>
    </row>
    <row r="60" ht="15.75" customHeight="1">
      <c r="A60" s="1">
        <v>5.8</v>
      </c>
      <c r="B60" s="1">
        <v>1.265</v>
      </c>
      <c r="C60" s="1">
        <v>0.133</v>
      </c>
      <c r="D60" s="1">
        <v>0.173</v>
      </c>
    </row>
    <row r="61" ht="15.75" customHeight="1">
      <c r="A61" s="1">
        <v>5.9</v>
      </c>
      <c r="B61" s="1">
        <v>1.289</v>
      </c>
      <c r="C61" s="1">
        <v>0.136</v>
      </c>
      <c r="D61" s="1">
        <v>0.079</v>
      </c>
    </row>
    <row r="62" ht="15.75" customHeight="1">
      <c r="A62" s="1">
        <v>6.0</v>
      </c>
      <c r="B62" s="1">
        <v>1.312</v>
      </c>
      <c r="C62" s="1">
        <v>0.138</v>
      </c>
      <c r="D62" s="1">
        <v>0.004</v>
      </c>
    </row>
    <row r="63" ht="15.75" customHeight="1">
      <c r="A63" s="1">
        <v>6.1</v>
      </c>
      <c r="B63" s="1">
        <v>1.336</v>
      </c>
      <c r="C63" s="1">
        <v>0.14</v>
      </c>
      <c r="D63" s="1">
        <v>0.056</v>
      </c>
    </row>
    <row r="64" ht="15.75" customHeight="1">
      <c r="A64" s="1">
        <v>6.2</v>
      </c>
      <c r="B64" s="1">
        <v>1.36</v>
      </c>
      <c r="C64" s="1">
        <v>0.143</v>
      </c>
      <c r="D64" s="1">
        <v>0.052</v>
      </c>
    </row>
    <row r="65" ht="15.75" customHeight="1">
      <c r="A65" s="1">
        <v>6.3</v>
      </c>
      <c r="B65" s="1">
        <v>1.384</v>
      </c>
      <c r="C65" s="1">
        <v>0.145</v>
      </c>
      <c r="D65" s="1">
        <v>0.011</v>
      </c>
    </row>
    <row r="66" ht="15.75" customHeight="1">
      <c r="A66" s="1">
        <v>6.4</v>
      </c>
      <c r="B66" s="1">
        <v>1.408</v>
      </c>
      <c r="C66" s="1">
        <v>0.147</v>
      </c>
      <c r="D66" s="1">
        <v>0.099</v>
      </c>
    </row>
    <row r="67" ht="15.75" customHeight="1">
      <c r="A67" s="1">
        <v>6.5</v>
      </c>
      <c r="B67" s="1">
        <v>1.432</v>
      </c>
      <c r="C67" s="1">
        <v>0.149</v>
      </c>
      <c r="D67" s="1">
        <v>0.086</v>
      </c>
    </row>
    <row r="68" ht="15.75" customHeight="1">
      <c r="A68" s="1">
        <v>6.6</v>
      </c>
      <c r="B68" s="1">
        <v>1.456</v>
      </c>
      <c r="C68" s="1">
        <v>0.152</v>
      </c>
      <c r="D68" s="1">
        <v>0.106</v>
      </c>
    </row>
    <row r="69" ht="15.75" customHeight="1">
      <c r="A69" s="1">
        <v>6.7</v>
      </c>
      <c r="B69" s="1">
        <v>1.48</v>
      </c>
      <c r="C69" s="1">
        <v>0.154</v>
      </c>
      <c r="D69" s="1">
        <v>0.035</v>
      </c>
    </row>
    <row r="70" ht="15.75" customHeight="1">
      <c r="A70" s="1">
        <v>6.8</v>
      </c>
      <c r="B70" s="1">
        <v>1.504</v>
      </c>
      <c r="C70" s="1">
        <v>0.156</v>
      </c>
      <c r="D70" s="1">
        <v>0.02</v>
      </c>
    </row>
    <row r="71" ht="15.75" customHeight="1">
      <c r="A71" s="1">
        <v>6.9</v>
      </c>
      <c r="B71" s="1">
        <v>1.529</v>
      </c>
      <c r="C71" s="1">
        <v>0.159</v>
      </c>
      <c r="D71" s="1">
        <v>0.031</v>
      </c>
    </row>
    <row r="72" ht="15.75" customHeight="1">
      <c r="A72" s="1">
        <v>7.0</v>
      </c>
      <c r="B72" s="1">
        <v>1.553</v>
      </c>
      <c r="C72" s="1">
        <v>0.161</v>
      </c>
      <c r="D72" s="1">
        <v>0.123</v>
      </c>
    </row>
    <row r="73" ht="15.75" customHeight="1">
      <c r="A73" s="1">
        <v>7.1</v>
      </c>
      <c r="B73" s="1">
        <v>1.577</v>
      </c>
      <c r="C73" s="1">
        <v>0.163</v>
      </c>
      <c r="D73" s="1">
        <v>0.042</v>
      </c>
    </row>
    <row r="74" ht="15.75" customHeight="1">
      <c r="A74" s="1">
        <v>7.2</v>
      </c>
      <c r="B74" s="1">
        <v>1.602</v>
      </c>
      <c r="C74" s="1">
        <v>0.166</v>
      </c>
      <c r="D74" s="1">
        <v>0.01</v>
      </c>
    </row>
    <row r="75" ht="15.75" customHeight="1">
      <c r="A75" s="1">
        <v>7.3</v>
      </c>
      <c r="B75" s="1">
        <v>1.626</v>
      </c>
      <c r="C75" s="1">
        <v>0.168</v>
      </c>
      <c r="D75" s="1">
        <v>0.223</v>
      </c>
    </row>
    <row r="76" ht="15.75" customHeight="1">
      <c r="A76" s="1">
        <v>7.4</v>
      </c>
      <c r="B76" s="1">
        <v>1.651</v>
      </c>
      <c r="C76" s="1">
        <v>0.17</v>
      </c>
      <c r="D76" s="1">
        <v>0.045</v>
      </c>
    </row>
    <row r="77" ht="15.75" customHeight="1">
      <c r="A77" s="1">
        <v>7.5</v>
      </c>
      <c r="B77" s="1">
        <v>1.675</v>
      </c>
      <c r="C77" s="1">
        <v>0.172</v>
      </c>
      <c r="D77" s="1">
        <v>0.188</v>
      </c>
    </row>
    <row r="78" ht="15.75" customHeight="1">
      <c r="A78" s="1">
        <v>7.6</v>
      </c>
      <c r="B78" s="1">
        <v>1.7</v>
      </c>
      <c r="C78" s="1">
        <v>0.175</v>
      </c>
      <c r="D78" s="1">
        <v>0.085</v>
      </c>
    </row>
    <row r="79" ht="15.75" customHeight="1">
      <c r="A79" s="1">
        <v>7.7</v>
      </c>
      <c r="B79" s="1">
        <v>1.725</v>
      </c>
      <c r="C79" s="1">
        <v>0.177</v>
      </c>
      <c r="D79" s="1">
        <v>0.018</v>
      </c>
    </row>
    <row r="80" ht="15.75" customHeight="1">
      <c r="A80" s="1">
        <v>7.8</v>
      </c>
      <c r="B80" s="1">
        <v>1.75</v>
      </c>
      <c r="C80" s="1">
        <v>0.179</v>
      </c>
      <c r="D80" s="1">
        <v>0.044</v>
      </c>
    </row>
    <row r="81" ht="15.75" customHeight="1">
      <c r="A81" s="1">
        <v>7.9</v>
      </c>
      <c r="B81" s="1">
        <v>1.775</v>
      </c>
      <c r="C81" s="1">
        <v>0.182</v>
      </c>
      <c r="D81" s="1">
        <v>0.02</v>
      </c>
    </row>
    <row r="82" ht="15.75" customHeight="1">
      <c r="A82" s="1">
        <v>8.0</v>
      </c>
      <c r="B82" s="1">
        <v>1.8</v>
      </c>
      <c r="C82" s="1">
        <v>0.184</v>
      </c>
      <c r="D82" s="1">
        <v>0.008</v>
      </c>
    </row>
    <row r="83" ht="15.75" customHeight="1">
      <c r="A83" s="1">
        <v>8.1</v>
      </c>
      <c r="B83" s="1">
        <v>1.825</v>
      </c>
      <c r="C83" s="1">
        <v>0.186</v>
      </c>
      <c r="D83" s="1">
        <v>0.047</v>
      </c>
    </row>
    <row r="84" ht="15.75" customHeight="1">
      <c r="A84" s="1">
        <v>8.2</v>
      </c>
      <c r="B84" s="1">
        <v>1.85</v>
      </c>
      <c r="C84" s="1">
        <v>0.189</v>
      </c>
      <c r="D84" s="1">
        <v>0.143</v>
      </c>
    </row>
    <row r="85" ht="15.75" customHeight="1">
      <c r="A85" s="1">
        <v>8.3</v>
      </c>
      <c r="B85" s="1">
        <v>1.875</v>
      </c>
      <c r="C85" s="1">
        <v>0.191</v>
      </c>
      <c r="D85" s="1">
        <v>0.079</v>
      </c>
    </row>
    <row r="86" ht="15.75" customHeight="1">
      <c r="A86" s="1">
        <v>8.4</v>
      </c>
      <c r="B86" s="1">
        <v>1.9</v>
      </c>
      <c r="C86" s="1">
        <v>0.193</v>
      </c>
      <c r="D86" s="1">
        <v>0.056</v>
      </c>
    </row>
    <row r="87" ht="15.75" customHeight="1">
      <c r="A87" s="1">
        <v>8.5</v>
      </c>
      <c r="B87" s="1">
        <v>1.925</v>
      </c>
      <c r="C87" s="1">
        <v>0.196</v>
      </c>
      <c r="D87" s="1">
        <v>0.063</v>
      </c>
    </row>
    <row r="88" ht="15.75" customHeight="1">
      <c r="A88" s="1">
        <v>8.6</v>
      </c>
      <c r="B88" s="1">
        <v>1.951</v>
      </c>
      <c r="C88" s="1">
        <v>0.198</v>
      </c>
      <c r="D88" s="1">
        <v>0.106</v>
      </c>
    </row>
    <row r="89" ht="15.75" customHeight="1">
      <c r="A89" s="1">
        <v>8.7</v>
      </c>
      <c r="B89" s="1">
        <v>1.976</v>
      </c>
      <c r="C89" s="1">
        <v>0.2</v>
      </c>
      <c r="D89" s="1">
        <v>0.025</v>
      </c>
    </row>
    <row r="90" ht="15.75" customHeight="1">
      <c r="A90" s="1">
        <v>8.8</v>
      </c>
      <c r="B90" s="1">
        <v>2.002</v>
      </c>
      <c r="C90" s="1">
        <v>0.202</v>
      </c>
      <c r="D90" s="1">
        <v>0.044</v>
      </c>
    </row>
    <row r="91" ht="15.75" customHeight="1">
      <c r="A91" s="1">
        <v>8.9</v>
      </c>
      <c r="B91" s="1">
        <v>2.027</v>
      </c>
      <c r="C91" s="1">
        <v>0.205</v>
      </c>
      <c r="D91" s="1">
        <v>0.08</v>
      </c>
    </row>
    <row r="92" ht="15.75" customHeight="1">
      <c r="A92" s="1">
        <v>9.0</v>
      </c>
      <c r="B92" s="1">
        <v>2.053</v>
      </c>
      <c r="C92" s="1">
        <v>0.207</v>
      </c>
      <c r="D92" s="1">
        <v>0.109</v>
      </c>
    </row>
    <row r="93" ht="15.75" customHeight="1">
      <c r="A93" s="1">
        <v>9.1</v>
      </c>
      <c r="B93" s="1">
        <v>2.078</v>
      </c>
      <c r="C93" s="1">
        <v>0.209</v>
      </c>
      <c r="D93" s="1">
        <v>0.04</v>
      </c>
    </row>
    <row r="94" ht="15.75" customHeight="1">
      <c r="A94" s="1">
        <v>9.2</v>
      </c>
      <c r="B94" s="1">
        <v>2.104</v>
      </c>
      <c r="C94" s="1">
        <v>0.212</v>
      </c>
      <c r="D94" s="1">
        <v>0.077</v>
      </c>
    </row>
    <row r="95" ht="15.75" customHeight="1">
      <c r="A95" s="1">
        <v>9.3</v>
      </c>
      <c r="B95" s="1">
        <v>2.13</v>
      </c>
      <c r="C95" s="1">
        <v>0.214</v>
      </c>
      <c r="D95" s="1">
        <v>0.158</v>
      </c>
    </row>
    <row r="96" ht="15.75" customHeight="1">
      <c r="A96" s="1">
        <v>9.4</v>
      </c>
      <c r="B96" s="1">
        <v>2.156</v>
      </c>
      <c r="C96" s="1">
        <v>0.216</v>
      </c>
      <c r="D96" s="1">
        <v>0.001</v>
      </c>
    </row>
    <row r="97" ht="15.75" customHeight="1">
      <c r="A97" s="1">
        <v>9.5</v>
      </c>
      <c r="B97" s="1">
        <v>2.182</v>
      </c>
      <c r="C97" s="1">
        <v>0.218</v>
      </c>
      <c r="D97" s="1">
        <v>0.012</v>
      </c>
    </row>
    <row r="98" ht="15.75" customHeight="1">
      <c r="A98" s="1">
        <v>9.6</v>
      </c>
      <c r="B98" s="1">
        <v>2.208</v>
      </c>
      <c r="C98" s="1">
        <v>0.221</v>
      </c>
      <c r="D98" s="1">
        <v>0.022</v>
      </c>
    </row>
    <row r="99" ht="15.75" customHeight="1">
      <c r="A99" s="1">
        <v>9.7</v>
      </c>
      <c r="B99" s="1">
        <v>2.234</v>
      </c>
      <c r="C99" s="1">
        <v>0.223</v>
      </c>
      <c r="D99" s="1">
        <v>0.071</v>
      </c>
    </row>
    <row r="100" ht="15.75" customHeight="1">
      <c r="A100" s="1">
        <v>9.8</v>
      </c>
      <c r="B100" s="1">
        <v>2.26</v>
      </c>
      <c r="C100" s="1">
        <v>0.225</v>
      </c>
      <c r="D100" s="1">
        <v>0.075</v>
      </c>
    </row>
    <row r="101" ht="15.75" customHeight="1">
      <c r="A101" s="1">
        <v>9.9</v>
      </c>
      <c r="B101" s="1">
        <v>2.286</v>
      </c>
      <c r="C101" s="1">
        <v>0.228</v>
      </c>
      <c r="D101" s="1">
        <v>0.022</v>
      </c>
    </row>
    <row r="102" ht="15.75" customHeight="1">
      <c r="A102" s="1">
        <v>10.0</v>
      </c>
      <c r="B102" s="1">
        <v>2.312</v>
      </c>
      <c r="C102" s="1">
        <v>0.23</v>
      </c>
      <c r="D102" s="1">
        <v>0.006</v>
      </c>
    </row>
    <row r="103" ht="15.75" customHeight="1">
      <c r="A103" s="1">
        <v>10.1</v>
      </c>
      <c r="B103" s="1">
        <v>2.338</v>
      </c>
      <c r="C103" s="1">
        <v>0.232</v>
      </c>
      <c r="D103" s="1">
        <v>0.138</v>
      </c>
    </row>
    <row r="104" ht="15.75" customHeight="1">
      <c r="A104" s="1">
        <v>10.2</v>
      </c>
      <c r="B104" s="1">
        <v>2.365</v>
      </c>
      <c r="C104" s="1">
        <v>0.235</v>
      </c>
      <c r="D104" s="1">
        <v>0.002</v>
      </c>
    </row>
    <row r="105" ht="15.75" customHeight="1">
      <c r="A105" s="1">
        <v>10.3</v>
      </c>
      <c r="B105" s="1">
        <v>2.391</v>
      </c>
      <c r="C105" s="1">
        <v>0.237</v>
      </c>
      <c r="D105" s="1">
        <v>0.102</v>
      </c>
    </row>
    <row r="106" ht="15.75" customHeight="1">
      <c r="A106" s="1">
        <v>10.4</v>
      </c>
      <c r="B106" s="1">
        <v>2.417</v>
      </c>
      <c r="C106" s="1">
        <v>0.239</v>
      </c>
      <c r="D106" s="1">
        <v>0.036</v>
      </c>
    </row>
    <row r="107" ht="15.75" customHeight="1">
      <c r="A107" s="1">
        <v>10.5</v>
      </c>
      <c r="B107" s="1">
        <v>2.444</v>
      </c>
      <c r="C107" s="1">
        <v>0.241</v>
      </c>
      <c r="D107" s="1">
        <v>0.042</v>
      </c>
    </row>
    <row r="108" ht="15.75" customHeight="1">
      <c r="A108" s="1">
        <v>10.6</v>
      </c>
      <c r="B108" s="1">
        <v>2.471</v>
      </c>
      <c r="C108" s="1">
        <v>0.244</v>
      </c>
      <c r="D108" s="1">
        <v>0.033</v>
      </c>
    </row>
    <row r="109" ht="15.75" customHeight="1">
      <c r="A109" s="1">
        <v>10.7</v>
      </c>
      <c r="B109" s="1">
        <v>2.497</v>
      </c>
      <c r="C109" s="1">
        <v>0.246</v>
      </c>
      <c r="D109" s="1">
        <v>0.055</v>
      </c>
    </row>
    <row r="110" ht="15.75" customHeight="1">
      <c r="A110" s="1">
        <v>10.8</v>
      </c>
      <c r="B110" s="1">
        <v>2.524</v>
      </c>
      <c r="C110" s="1">
        <v>0.248</v>
      </c>
      <c r="D110" s="1">
        <v>0.07</v>
      </c>
    </row>
    <row r="111" ht="15.75" customHeight="1">
      <c r="A111" s="1">
        <v>10.9</v>
      </c>
      <c r="B111" s="1">
        <v>2.551</v>
      </c>
      <c r="C111" s="1">
        <v>0.251</v>
      </c>
      <c r="D111" s="1">
        <v>0.092</v>
      </c>
    </row>
    <row r="112" ht="15.75" customHeight="1">
      <c r="A112" s="1">
        <v>11.0</v>
      </c>
      <c r="B112" s="1">
        <v>2.578</v>
      </c>
      <c r="C112" s="1">
        <v>0.253</v>
      </c>
      <c r="D112" s="1">
        <v>0.022</v>
      </c>
    </row>
    <row r="113" ht="15.75" customHeight="1">
      <c r="A113" s="1">
        <v>11.1</v>
      </c>
      <c r="B113" s="1">
        <v>2.604</v>
      </c>
      <c r="C113" s="1">
        <v>0.255</v>
      </c>
      <c r="D113" s="1">
        <v>0.005</v>
      </c>
    </row>
    <row r="114" ht="15.75" customHeight="1">
      <c r="A114" s="1">
        <v>11.2</v>
      </c>
      <c r="B114" s="1">
        <v>2.631</v>
      </c>
      <c r="C114" s="1">
        <v>0.258</v>
      </c>
      <c r="D114" s="1">
        <v>0.17</v>
      </c>
    </row>
    <row r="115" ht="15.75" customHeight="1">
      <c r="A115" s="1">
        <v>11.3</v>
      </c>
      <c r="B115" s="1">
        <v>2.658</v>
      </c>
      <c r="C115" s="1">
        <v>0.26</v>
      </c>
      <c r="D115" s="1">
        <v>0.149</v>
      </c>
    </row>
    <row r="116" ht="15.75" customHeight="1">
      <c r="A116" s="1">
        <v>11.4</v>
      </c>
      <c r="B116" s="1">
        <v>2.685</v>
      </c>
      <c r="C116" s="1">
        <v>0.262</v>
      </c>
      <c r="D116" s="1">
        <v>0.055</v>
      </c>
    </row>
    <row r="117" ht="15.75" customHeight="1">
      <c r="A117" s="1">
        <v>11.5</v>
      </c>
      <c r="B117" s="1">
        <v>2.713</v>
      </c>
      <c r="C117" s="1">
        <v>0.265</v>
      </c>
      <c r="D117" s="1">
        <v>0.11</v>
      </c>
    </row>
    <row r="118" ht="15.75" customHeight="1">
      <c r="A118" s="1">
        <v>11.6</v>
      </c>
      <c r="B118" s="1">
        <v>2.74</v>
      </c>
      <c r="C118" s="1">
        <v>0.267</v>
      </c>
      <c r="D118" s="1">
        <v>0.041</v>
      </c>
    </row>
    <row r="119" ht="15.75" customHeight="1">
      <c r="A119" s="1">
        <v>11.7</v>
      </c>
      <c r="B119" s="1">
        <v>2.767</v>
      </c>
      <c r="C119" s="1">
        <v>0.269</v>
      </c>
      <c r="D119" s="1">
        <v>0.118</v>
      </c>
    </row>
    <row r="120" ht="15.75" customHeight="1">
      <c r="A120" s="1">
        <v>11.8</v>
      </c>
      <c r="B120" s="1">
        <v>2.794</v>
      </c>
      <c r="C120" s="1">
        <v>0.271</v>
      </c>
      <c r="D120" s="1">
        <v>0.226</v>
      </c>
    </row>
    <row r="121" ht="15.75" customHeight="1">
      <c r="A121" s="1">
        <v>11.9</v>
      </c>
      <c r="B121" s="1">
        <v>2.822</v>
      </c>
      <c r="C121" s="1">
        <v>0.274</v>
      </c>
      <c r="D121" s="1">
        <v>0.105</v>
      </c>
    </row>
    <row r="122" ht="15.75" customHeight="1">
      <c r="A122" s="1">
        <v>12.0</v>
      </c>
      <c r="B122" s="1">
        <v>2.849</v>
      </c>
      <c r="C122" s="1">
        <v>0.276</v>
      </c>
      <c r="D122" s="1">
        <v>0.027</v>
      </c>
    </row>
    <row r="123" ht="15.75" customHeight="1">
      <c r="A123" s="1">
        <v>12.1</v>
      </c>
      <c r="B123" s="1">
        <v>2.877</v>
      </c>
      <c r="C123" s="1">
        <v>0.278</v>
      </c>
      <c r="D123" s="1">
        <v>0.005</v>
      </c>
    </row>
    <row r="124" ht="15.75" customHeight="1">
      <c r="A124" s="1">
        <v>12.2</v>
      </c>
      <c r="B124" s="1">
        <v>2.904</v>
      </c>
      <c r="C124" s="1">
        <v>0.281</v>
      </c>
      <c r="D124" s="1">
        <v>0.127</v>
      </c>
    </row>
    <row r="125" ht="15.75" customHeight="1">
      <c r="A125" s="1">
        <v>12.3</v>
      </c>
      <c r="B125" s="1">
        <v>2.932</v>
      </c>
      <c r="C125" s="1">
        <v>0.283</v>
      </c>
      <c r="D125" s="1">
        <v>0.174</v>
      </c>
    </row>
    <row r="126" ht="15.75" customHeight="1">
      <c r="A126" s="1">
        <v>12.4</v>
      </c>
      <c r="B126" s="1">
        <v>2.96</v>
      </c>
      <c r="C126" s="1">
        <v>0.285</v>
      </c>
      <c r="D126" s="1">
        <v>0.069</v>
      </c>
    </row>
    <row r="127" ht="15.75" customHeight="1">
      <c r="A127" s="1">
        <v>12.5</v>
      </c>
      <c r="B127" s="1">
        <v>2.987</v>
      </c>
      <c r="C127" s="1">
        <v>0.287</v>
      </c>
      <c r="D127" s="1">
        <v>0.005</v>
      </c>
    </row>
    <row r="128" ht="15.75" customHeight="1">
      <c r="A128" s="1">
        <v>12.6</v>
      </c>
      <c r="B128" s="1">
        <v>3.015</v>
      </c>
      <c r="C128" s="1">
        <v>0.29</v>
      </c>
      <c r="D128" s="1">
        <v>0.019</v>
      </c>
    </row>
    <row r="129" ht="15.75" customHeight="1">
      <c r="A129" s="1">
        <v>12.7</v>
      </c>
      <c r="B129" s="1">
        <v>3.043</v>
      </c>
      <c r="C129" s="1">
        <v>0.292</v>
      </c>
      <c r="D129" s="1">
        <v>0.138</v>
      </c>
    </row>
    <row r="130" ht="15.75" customHeight="1">
      <c r="A130" s="1">
        <v>12.8</v>
      </c>
      <c r="B130" s="1">
        <v>3.071</v>
      </c>
      <c r="C130" s="1">
        <v>0.294</v>
      </c>
      <c r="D130" s="1">
        <v>0.035</v>
      </c>
    </row>
    <row r="131" ht="15.75" customHeight="1">
      <c r="A131" s="1">
        <v>12.9</v>
      </c>
      <c r="B131" s="1">
        <v>3.099</v>
      </c>
      <c r="C131" s="1">
        <v>0.297</v>
      </c>
      <c r="D131" s="1">
        <v>0.109</v>
      </c>
    </row>
    <row r="132" ht="15.75" customHeight="1">
      <c r="A132" s="1">
        <v>13.0</v>
      </c>
      <c r="B132" s="1">
        <v>3.127</v>
      </c>
      <c r="C132" s="1">
        <v>0.299</v>
      </c>
      <c r="D132" s="1">
        <v>0.028</v>
      </c>
    </row>
    <row r="133" ht="15.75" customHeight="1">
      <c r="A133" s="1">
        <v>13.1</v>
      </c>
      <c r="B133" s="1">
        <v>3.155</v>
      </c>
      <c r="C133" s="1">
        <v>0.301</v>
      </c>
      <c r="D133" s="1">
        <v>0.117</v>
      </c>
    </row>
    <row r="134" ht="15.75" customHeight="1">
      <c r="A134" s="1">
        <v>13.2</v>
      </c>
      <c r="B134" s="1">
        <v>3.184</v>
      </c>
      <c r="C134" s="1">
        <v>0.304</v>
      </c>
      <c r="D134" s="1">
        <v>0.08</v>
      </c>
    </row>
    <row r="135" ht="15.75" customHeight="1">
      <c r="A135" s="1">
        <v>13.3</v>
      </c>
      <c r="B135" s="1">
        <v>3.212</v>
      </c>
      <c r="C135" s="1">
        <v>0.306</v>
      </c>
      <c r="D135" s="1">
        <v>0.007</v>
      </c>
    </row>
    <row r="136" ht="15.75" customHeight="1">
      <c r="A136" s="1">
        <v>13.4</v>
      </c>
      <c r="B136" s="1">
        <v>3.24</v>
      </c>
      <c r="C136" s="1">
        <v>0.308</v>
      </c>
      <c r="D136" s="1">
        <v>0.128</v>
      </c>
    </row>
    <row r="137" ht="15.75" customHeight="1">
      <c r="A137" s="1">
        <v>13.5</v>
      </c>
      <c r="B137" s="1">
        <v>3.269</v>
      </c>
      <c r="C137" s="1">
        <v>0.31</v>
      </c>
      <c r="D137" s="1">
        <v>0.018</v>
      </c>
    </row>
    <row r="138" ht="15.75" customHeight="1">
      <c r="A138" s="1">
        <v>13.6</v>
      </c>
      <c r="B138" s="1">
        <v>3.297</v>
      </c>
      <c r="C138" s="1">
        <v>0.313</v>
      </c>
      <c r="D138" s="1">
        <v>0.021</v>
      </c>
    </row>
    <row r="139" ht="15.75" customHeight="1">
      <c r="A139" s="1">
        <v>13.7</v>
      </c>
      <c r="B139" s="1">
        <v>3.326</v>
      </c>
      <c r="C139" s="1">
        <v>0.315</v>
      </c>
      <c r="D139" s="1">
        <v>0.053</v>
      </c>
    </row>
    <row r="140" ht="15.75" customHeight="1">
      <c r="A140" s="1">
        <v>13.8</v>
      </c>
      <c r="B140" s="1">
        <v>3.354</v>
      </c>
      <c r="C140" s="1">
        <v>0.317</v>
      </c>
      <c r="D140" s="1">
        <v>0.085</v>
      </c>
    </row>
    <row r="141" ht="15.75" customHeight="1">
      <c r="A141" s="1">
        <v>13.9</v>
      </c>
      <c r="B141" s="1">
        <v>3.383</v>
      </c>
      <c r="C141" s="1">
        <v>0.32</v>
      </c>
      <c r="D141" s="1">
        <v>0.001</v>
      </c>
    </row>
    <row r="142" ht="15.75" customHeight="1">
      <c r="A142" s="1">
        <v>14.0</v>
      </c>
      <c r="B142" s="1">
        <v>3.412</v>
      </c>
      <c r="C142" s="1">
        <v>0.322</v>
      </c>
      <c r="D142" s="1">
        <v>0.103</v>
      </c>
    </row>
    <row r="143" ht="15.75" customHeight="1">
      <c r="A143" s="1">
        <v>14.1</v>
      </c>
      <c r="B143" s="1">
        <v>3.44</v>
      </c>
      <c r="C143" s="1">
        <v>0.324</v>
      </c>
      <c r="D143" s="1">
        <v>0.016</v>
      </c>
    </row>
    <row r="144" ht="15.75" customHeight="1">
      <c r="A144" s="1">
        <v>14.2</v>
      </c>
      <c r="B144" s="1">
        <v>3.469</v>
      </c>
      <c r="C144" s="1">
        <v>0.327</v>
      </c>
      <c r="D144" s="1">
        <v>0.148</v>
      </c>
    </row>
    <row r="145" ht="15.75" customHeight="1">
      <c r="A145" s="1">
        <v>14.3</v>
      </c>
      <c r="B145" s="1">
        <v>3.498</v>
      </c>
      <c r="C145" s="1">
        <v>0.329</v>
      </c>
      <c r="D145" s="1">
        <v>0.032</v>
      </c>
    </row>
    <row r="146" ht="15.75" customHeight="1">
      <c r="A146" s="1">
        <v>14.4</v>
      </c>
      <c r="B146" s="1">
        <v>3.527</v>
      </c>
      <c r="C146" s="1">
        <v>0.261</v>
      </c>
      <c r="D146" s="1">
        <v>0.025</v>
      </c>
    </row>
    <row r="147" ht="15.75" customHeight="1">
      <c r="A147" s="1">
        <v>14.5</v>
      </c>
      <c r="B147" s="1">
        <v>3.556</v>
      </c>
      <c r="C147" s="1">
        <v>0.264</v>
      </c>
      <c r="D147" s="1">
        <v>0.034</v>
      </c>
    </row>
    <row r="148" ht="15.75" customHeight="1">
      <c r="A148" s="1">
        <v>14.6</v>
      </c>
      <c r="B148" s="1">
        <v>3.585</v>
      </c>
      <c r="C148" s="1">
        <v>0.266</v>
      </c>
      <c r="D148" s="1">
        <v>0.077</v>
      </c>
    </row>
    <row r="149" ht="15.75" customHeight="1">
      <c r="A149" s="1">
        <v>14.7</v>
      </c>
      <c r="B149" s="1">
        <v>3.614</v>
      </c>
      <c r="C149" s="1">
        <v>0.268</v>
      </c>
      <c r="D149" s="1">
        <v>0.068</v>
      </c>
    </row>
    <row r="150" ht="15.75" customHeight="1">
      <c r="A150" s="1">
        <v>14.8</v>
      </c>
      <c r="B150" s="1">
        <v>3.643</v>
      </c>
      <c r="C150" s="1">
        <v>0.27</v>
      </c>
      <c r="D150" s="1">
        <v>0.126</v>
      </c>
    </row>
    <row r="151" ht="15.75" customHeight="1">
      <c r="A151" s="1">
        <v>14.9</v>
      </c>
      <c r="B151" s="1">
        <v>3.673</v>
      </c>
      <c r="C151" s="1">
        <v>0.273</v>
      </c>
      <c r="D151" s="1">
        <v>0.007</v>
      </c>
    </row>
    <row r="152" ht="15.75" customHeight="1">
      <c r="A152" s="1">
        <v>15.0</v>
      </c>
      <c r="B152" s="1">
        <v>3.702</v>
      </c>
      <c r="C152" s="1">
        <v>0.275</v>
      </c>
      <c r="D152" s="1">
        <v>0.054</v>
      </c>
    </row>
    <row r="153" ht="15.75" customHeight="1">
      <c r="A153" s="1">
        <v>15.1</v>
      </c>
      <c r="B153" s="1">
        <v>3.731</v>
      </c>
      <c r="C153" s="1">
        <v>0.277</v>
      </c>
      <c r="D153" s="1">
        <v>0.071</v>
      </c>
    </row>
    <row r="154" ht="15.75" customHeight="1">
      <c r="A154" s="1">
        <v>15.2</v>
      </c>
      <c r="B154" s="1">
        <v>3.761</v>
      </c>
      <c r="C154" s="1">
        <v>0.28</v>
      </c>
      <c r="D154" s="1">
        <v>0.063</v>
      </c>
    </row>
    <row r="155" ht="15.75" customHeight="1">
      <c r="A155" s="1">
        <v>15.3</v>
      </c>
      <c r="B155" s="1">
        <v>3.79</v>
      </c>
      <c r="C155" s="1">
        <v>0.282</v>
      </c>
      <c r="D155" s="1">
        <v>0.104</v>
      </c>
    </row>
    <row r="156" ht="15.75" customHeight="1">
      <c r="A156" s="1">
        <v>15.4</v>
      </c>
      <c r="B156" s="1">
        <v>3.82</v>
      </c>
      <c r="C156" s="1">
        <v>0.284</v>
      </c>
      <c r="D156" s="1">
        <v>0.288</v>
      </c>
    </row>
    <row r="157" ht="15.75" customHeight="1">
      <c r="A157" s="1">
        <v>15.5</v>
      </c>
      <c r="B157" s="1">
        <v>3.85</v>
      </c>
      <c r="C157" s="1">
        <v>0.286</v>
      </c>
      <c r="D157" s="1">
        <v>0.182</v>
      </c>
    </row>
    <row r="158" ht="15.75" customHeight="1">
      <c r="A158" s="1">
        <v>15.6</v>
      </c>
      <c r="B158" s="1">
        <v>3.879</v>
      </c>
      <c r="C158" s="1">
        <v>0.289</v>
      </c>
      <c r="D158" s="1">
        <v>0.044</v>
      </c>
    </row>
    <row r="159" ht="15.75" customHeight="1">
      <c r="A159" s="1">
        <v>15.7</v>
      </c>
      <c r="B159" s="1">
        <v>3.909</v>
      </c>
      <c r="C159" s="1">
        <v>0.291</v>
      </c>
      <c r="D159" s="1">
        <v>0.138</v>
      </c>
    </row>
    <row r="160" ht="15.75" customHeight="1">
      <c r="A160" s="1">
        <v>15.8</v>
      </c>
      <c r="B160" s="1">
        <v>3.939</v>
      </c>
      <c r="C160" s="1">
        <v>0.293</v>
      </c>
      <c r="D160" s="1">
        <v>0.017</v>
      </c>
    </row>
    <row r="161" ht="15.75" customHeight="1">
      <c r="A161" s="1">
        <v>15.9</v>
      </c>
      <c r="B161" s="1">
        <v>3.969</v>
      </c>
      <c r="C161" s="1">
        <v>0.296</v>
      </c>
      <c r="D161" s="1">
        <v>0.112</v>
      </c>
    </row>
    <row r="162" ht="15.75" customHeight="1">
      <c r="A162" s="1">
        <v>16.0</v>
      </c>
      <c r="B162" s="1">
        <v>3.999</v>
      </c>
      <c r="C162" s="1">
        <v>0.298</v>
      </c>
      <c r="D162" s="1">
        <v>0.056</v>
      </c>
    </row>
    <row r="163" ht="15.75" customHeight="1">
      <c r="A163" s="1">
        <v>16.1</v>
      </c>
      <c r="B163" s="1">
        <v>4.029</v>
      </c>
      <c r="C163" s="1">
        <v>0.3</v>
      </c>
      <c r="D163" s="1">
        <v>0.149</v>
      </c>
    </row>
    <row r="164" ht="15.75" customHeight="1">
      <c r="A164" s="1">
        <v>16.2</v>
      </c>
      <c r="B164" s="1">
        <v>4.059</v>
      </c>
      <c r="C164" s="1">
        <v>0.303</v>
      </c>
      <c r="D164" s="1">
        <v>0.091</v>
      </c>
    </row>
    <row r="165" ht="15.75" customHeight="1">
      <c r="A165" s="1">
        <v>16.3</v>
      </c>
      <c r="B165" s="1">
        <v>4.089</v>
      </c>
      <c r="C165" s="1">
        <v>0.305</v>
      </c>
      <c r="D165" s="1">
        <v>0.025</v>
      </c>
    </row>
    <row r="166" ht="15.75" customHeight="1">
      <c r="A166" s="1">
        <v>16.4</v>
      </c>
      <c r="B166" s="1">
        <v>4.119</v>
      </c>
      <c r="C166" s="1">
        <v>0.307</v>
      </c>
      <c r="D166" s="1">
        <v>0.019</v>
      </c>
    </row>
    <row r="167" ht="15.75" customHeight="1">
      <c r="A167" s="1">
        <v>16.5</v>
      </c>
      <c r="B167" s="1">
        <v>4.149</v>
      </c>
      <c r="C167" s="1">
        <v>0.309</v>
      </c>
      <c r="D167" s="1">
        <v>0.147</v>
      </c>
    </row>
    <row r="168" ht="15.75" customHeight="1">
      <c r="A168" s="1">
        <v>16.6</v>
      </c>
      <c r="B168" s="1">
        <v>4.18</v>
      </c>
      <c r="C168" s="1">
        <v>0.312</v>
      </c>
      <c r="D168" s="1">
        <v>0.042</v>
      </c>
    </row>
    <row r="169" ht="15.75" customHeight="1">
      <c r="A169" s="1">
        <v>16.7</v>
      </c>
      <c r="B169" s="1">
        <v>4.21</v>
      </c>
      <c r="C169" s="1">
        <v>0.314</v>
      </c>
      <c r="D169" s="1">
        <v>0.22</v>
      </c>
    </row>
    <row r="170" ht="15.75" customHeight="1">
      <c r="A170" s="1">
        <v>16.8</v>
      </c>
      <c r="B170" s="1">
        <v>4.241</v>
      </c>
      <c r="C170" s="1">
        <v>0.316</v>
      </c>
      <c r="D170" s="1">
        <v>0.024</v>
      </c>
    </row>
    <row r="171" ht="15.75" customHeight="1">
      <c r="A171" s="1">
        <v>16.9</v>
      </c>
      <c r="B171" s="1">
        <v>4.271</v>
      </c>
      <c r="C171" s="1">
        <v>0.319</v>
      </c>
      <c r="D171" s="1">
        <v>0.226</v>
      </c>
    </row>
    <row r="172" ht="15.75" customHeight="1">
      <c r="A172" s="1">
        <v>17.0</v>
      </c>
      <c r="B172" s="1">
        <v>4.302</v>
      </c>
      <c r="C172" s="1">
        <v>0.321</v>
      </c>
      <c r="D172" s="1">
        <v>0.049</v>
      </c>
    </row>
    <row r="173" ht="15.75" customHeight="1">
      <c r="A173" s="1">
        <v>17.1</v>
      </c>
      <c r="B173" s="1">
        <v>4.332</v>
      </c>
      <c r="C173" s="1">
        <v>0.323</v>
      </c>
      <c r="D173" s="1">
        <v>0.02</v>
      </c>
    </row>
    <row r="174" ht="15.75" customHeight="1">
      <c r="A174" s="1">
        <v>17.2</v>
      </c>
      <c r="B174" s="1">
        <v>4.363</v>
      </c>
      <c r="C174" s="1">
        <v>0.326</v>
      </c>
      <c r="D174" s="1">
        <v>0.142</v>
      </c>
    </row>
    <row r="175" ht="15.75" customHeight="1">
      <c r="A175" s="1">
        <v>17.3</v>
      </c>
      <c r="B175" s="1">
        <v>4.394</v>
      </c>
      <c r="C175" s="1">
        <v>0.328</v>
      </c>
      <c r="D175" s="1">
        <v>0.033</v>
      </c>
    </row>
    <row r="176" ht="15.75" customHeight="1">
      <c r="A176" s="1">
        <v>17.4</v>
      </c>
      <c r="B176" s="1">
        <v>4.425</v>
      </c>
      <c r="C176" s="1">
        <v>0.33</v>
      </c>
      <c r="D176" s="1">
        <v>0.069</v>
      </c>
    </row>
    <row r="177" ht="15.75" customHeight="1">
      <c r="A177" s="1">
        <v>17.5</v>
      </c>
      <c r="B177" s="1">
        <v>4.455</v>
      </c>
      <c r="C177" s="1">
        <v>0.332</v>
      </c>
      <c r="D177" s="1">
        <v>0.012</v>
      </c>
    </row>
    <row r="178" ht="15.75" customHeight="1">
      <c r="A178" s="1">
        <v>17.6</v>
      </c>
      <c r="B178" s="1">
        <v>4.486</v>
      </c>
      <c r="C178" s="1">
        <v>0.335</v>
      </c>
      <c r="D178" s="1">
        <v>0.026</v>
      </c>
    </row>
    <row r="179" ht="15.75" customHeight="1">
      <c r="A179" s="1">
        <v>17.7</v>
      </c>
      <c r="B179" s="1">
        <v>4.517</v>
      </c>
      <c r="C179" s="1">
        <v>0.337</v>
      </c>
      <c r="D179" s="1">
        <v>0.114</v>
      </c>
    </row>
    <row r="180" ht="15.75" customHeight="1">
      <c r="A180" s="1">
        <v>17.8</v>
      </c>
      <c r="B180" s="1">
        <v>4.549</v>
      </c>
      <c r="C180" s="1">
        <v>0.339</v>
      </c>
      <c r="D180" s="1">
        <v>0.125</v>
      </c>
    </row>
    <row r="181" ht="15.75" customHeight="1">
      <c r="A181" s="1">
        <v>17.9</v>
      </c>
      <c r="B181" s="1">
        <v>4.58</v>
      </c>
      <c r="C181" s="1">
        <v>0.342</v>
      </c>
      <c r="D181" s="1">
        <v>0.039</v>
      </c>
    </row>
    <row r="182" ht="15.75" customHeight="1">
      <c r="A182" s="1">
        <v>18.0</v>
      </c>
      <c r="B182" s="1">
        <v>4.611</v>
      </c>
      <c r="C182" s="1">
        <v>0.344</v>
      </c>
      <c r="D182" s="1">
        <v>0.153</v>
      </c>
    </row>
    <row r="183" ht="15.75" customHeight="1">
      <c r="A183" s="1">
        <v>18.1</v>
      </c>
      <c r="B183" s="1">
        <v>4.642</v>
      </c>
      <c r="C183" s="1">
        <v>0.346</v>
      </c>
      <c r="D183" s="1">
        <v>0.096</v>
      </c>
    </row>
    <row r="184" ht="15.75" customHeight="1">
      <c r="A184" s="1">
        <v>18.2</v>
      </c>
      <c r="B184" s="1">
        <v>4.673</v>
      </c>
      <c r="C184" s="1">
        <v>0.349</v>
      </c>
      <c r="D184" s="1">
        <v>0.092</v>
      </c>
    </row>
    <row r="185" ht="15.75" customHeight="1">
      <c r="A185" s="1">
        <v>18.3</v>
      </c>
      <c r="B185" s="1">
        <v>4.705</v>
      </c>
      <c r="C185" s="1">
        <v>0.351</v>
      </c>
      <c r="D185" s="1">
        <v>0.069</v>
      </c>
    </row>
    <row r="186" ht="15.75" customHeight="1">
      <c r="A186" s="1">
        <v>18.4</v>
      </c>
      <c r="B186" s="1">
        <v>4.736</v>
      </c>
      <c r="C186" s="1">
        <v>0.353</v>
      </c>
      <c r="D186" s="1">
        <v>0.155</v>
      </c>
    </row>
    <row r="187" ht="15.75" customHeight="1">
      <c r="A187" s="1">
        <v>18.5</v>
      </c>
      <c r="B187" s="1">
        <v>4.768</v>
      </c>
      <c r="C187" s="1">
        <v>0.355</v>
      </c>
      <c r="D187" s="1">
        <v>0.031</v>
      </c>
    </row>
    <row r="188" ht="15.75" customHeight="1">
      <c r="A188" s="1">
        <v>18.6</v>
      </c>
      <c r="B188" s="1">
        <v>4.799</v>
      </c>
      <c r="C188" s="1">
        <v>0.358</v>
      </c>
      <c r="D188" s="1">
        <v>0.066</v>
      </c>
    </row>
    <row r="189" ht="15.75" customHeight="1">
      <c r="A189" s="1">
        <v>18.7</v>
      </c>
      <c r="B189" s="1">
        <v>4.831</v>
      </c>
      <c r="C189" s="1">
        <v>0.36</v>
      </c>
      <c r="D189" s="1">
        <v>0.046</v>
      </c>
    </row>
    <row r="190" ht="15.75" customHeight="1">
      <c r="A190" s="1">
        <v>18.8</v>
      </c>
      <c r="B190" s="1">
        <v>4.863</v>
      </c>
      <c r="C190" s="1">
        <v>0.362</v>
      </c>
      <c r="D190" s="1">
        <v>0.036</v>
      </c>
    </row>
    <row r="191" ht="15.75" customHeight="1">
      <c r="A191" s="1">
        <v>18.9</v>
      </c>
      <c r="B191" s="1">
        <v>4.894</v>
      </c>
      <c r="C191" s="1">
        <v>0.365</v>
      </c>
      <c r="D191" s="1">
        <v>0.158</v>
      </c>
    </row>
    <row r="192" ht="15.75" customHeight="1">
      <c r="A192" s="1">
        <v>19.0</v>
      </c>
      <c r="B192" s="1">
        <v>4.926</v>
      </c>
      <c r="C192" s="1">
        <v>0.367</v>
      </c>
      <c r="D192" s="1">
        <v>0.08</v>
      </c>
    </row>
    <row r="193" ht="15.75" customHeight="1">
      <c r="A193" s="1">
        <v>19.1</v>
      </c>
      <c r="B193" s="1">
        <v>4.958</v>
      </c>
      <c r="C193" s="1">
        <v>0.369</v>
      </c>
      <c r="D193" s="1">
        <v>0.149</v>
      </c>
    </row>
    <row r="194" ht="15.75" customHeight="1">
      <c r="A194" s="1">
        <v>19.2</v>
      </c>
      <c r="B194" s="1">
        <v>4.99</v>
      </c>
      <c r="C194" s="1">
        <v>0.372</v>
      </c>
      <c r="D194" s="1">
        <v>0.025</v>
      </c>
    </row>
    <row r="195" ht="15.75" customHeight="1">
      <c r="A195" s="1">
        <v>19.3</v>
      </c>
      <c r="B195" s="1">
        <v>5.022</v>
      </c>
      <c r="C195" s="1">
        <v>0.374</v>
      </c>
      <c r="D195" s="1">
        <v>0.037</v>
      </c>
    </row>
    <row r="196" ht="15.75" customHeight="1">
      <c r="A196" s="1">
        <v>19.4</v>
      </c>
      <c r="B196" s="1">
        <v>5.054</v>
      </c>
      <c r="C196" s="1">
        <v>0.376</v>
      </c>
      <c r="D196" s="1">
        <v>0.182</v>
      </c>
    </row>
    <row r="197" ht="15.75" customHeight="1">
      <c r="A197" s="1">
        <v>19.5</v>
      </c>
      <c r="B197" s="1">
        <v>5.086</v>
      </c>
      <c r="C197" s="1">
        <v>0.379</v>
      </c>
      <c r="D197" s="1">
        <v>0.027</v>
      </c>
    </row>
    <row r="198" ht="15.75" customHeight="1">
      <c r="A198" s="1">
        <v>19.6</v>
      </c>
      <c r="B198" s="1">
        <v>5.119</v>
      </c>
      <c r="C198" s="1">
        <v>0.381</v>
      </c>
      <c r="D198" s="1">
        <v>0.018</v>
      </c>
    </row>
    <row r="199" ht="15.75" customHeight="1">
      <c r="A199" s="1">
        <v>19.7</v>
      </c>
      <c r="B199" s="1">
        <v>5.151</v>
      </c>
      <c r="C199" s="1">
        <v>0.383</v>
      </c>
      <c r="D199" s="1">
        <v>0.108</v>
      </c>
    </row>
    <row r="200" ht="15.75" customHeight="1">
      <c r="A200" s="1">
        <v>19.8</v>
      </c>
      <c r="B200" s="1">
        <v>5.183</v>
      </c>
      <c r="C200" s="1">
        <v>0.385</v>
      </c>
      <c r="D200" s="1">
        <v>0.101</v>
      </c>
    </row>
    <row r="201" ht="15.75" customHeight="1">
      <c r="A201" s="1">
        <v>19.9</v>
      </c>
      <c r="B201" s="1">
        <v>5.216</v>
      </c>
      <c r="C201" s="1">
        <v>0.388</v>
      </c>
      <c r="D201" s="1">
        <v>0.039</v>
      </c>
    </row>
    <row r="202" ht="15.75" customHeight="1">
      <c r="A202" s="1">
        <v>20.0</v>
      </c>
      <c r="B202" s="1">
        <v>5.248</v>
      </c>
      <c r="C202" s="1">
        <v>0.39</v>
      </c>
      <c r="D202" s="1">
        <v>0.008</v>
      </c>
    </row>
    <row r="203" ht="15.75" customHeight="1">
      <c r="A203" s="1">
        <v>20.1</v>
      </c>
      <c r="B203" s="1">
        <v>5.281</v>
      </c>
      <c r="C203" s="1">
        <v>0.392</v>
      </c>
      <c r="D203" s="1">
        <v>0.094</v>
      </c>
    </row>
    <row r="204" ht="15.75" customHeight="1">
      <c r="A204" s="1">
        <v>20.2</v>
      </c>
      <c r="B204" s="1">
        <v>5.313</v>
      </c>
      <c r="C204" s="1">
        <v>0.395</v>
      </c>
      <c r="D204" s="1">
        <v>0.025</v>
      </c>
    </row>
    <row r="205" ht="15.75" customHeight="1">
      <c r="A205" s="1">
        <v>20.3</v>
      </c>
      <c r="B205" s="1">
        <v>5.346</v>
      </c>
      <c r="C205" s="1">
        <v>0.397</v>
      </c>
      <c r="D205" s="1">
        <v>0.054</v>
      </c>
    </row>
    <row r="206" ht="15.75" customHeight="1">
      <c r="A206" s="1">
        <v>20.4</v>
      </c>
      <c r="B206" s="1">
        <v>5.378</v>
      </c>
      <c r="C206" s="1">
        <v>0.399</v>
      </c>
      <c r="D206" s="1">
        <v>0.078</v>
      </c>
    </row>
    <row r="207" ht="15.75" customHeight="1">
      <c r="A207" s="1">
        <v>20.5</v>
      </c>
      <c r="B207" s="1">
        <v>5.411</v>
      </c>
      <c r="C207" s="1">
        <v>0.401</v>
      </c>
      <c r="D207" s="1">
        <v>0.161</v>
      </c>
    </row>
    <row r="208" ht="15.75" customHeight="1">
      <c r="A208" s="1">
        <v>20.6</v>
      </c>
      <c r="B208" s="1">
        <v>5.444</v>
      </c>
      <c r="C208" s="1">
        <v>0.404</v>
      </c>
      <c r="D208" s="1">
        <v>0.083</v>
      </c>
    </row>
    <row r="209" ht="15.75" customHeight="1">
      <c r="A209" s="1">
        <v>20.7</v>
      </c>
      <c r="B209" s="1">
        <v>5.477</v>
      </c>
      <c r="C209" s="1">
        <v>0.406</v>
      </c>
      <c r="D209" s="1">
        <v>0.032</v>
      </c>
    </row>
    <row r="210" ht="15.75" customHeight="1">
      <c r="A210" s="1">
        <v>20.8</v>
      </c>
      <c r="B210" s="1">
        <v>5.51</v>
      </c>
      <c r="C210" s="1">
        <v>0.408</v>
      </c>
      <c r="D210" s="1">
        <v>0.006</v>
      </c>
    </row>
    <row r="211" ht="15.75" customHeight="1">
      <c r="A211" s="1">
        <v>20.9</v>
      </c>
      <c r="B211" s="1">
        <v>5.543</v>
      </c>
      <c r="C211" s="1">
        <v>0.411</v>
      </c>
      <c r="D211" s="1">
        <v>0.105</v>
      </c>
    </row>
    <row r="212" ht="15.75" customHeight="1">
      <c r="A212" s="1">
        <v>21.0</v>
      </c>
      <c r="B212" s="1">
        <v>5.576</v>
      </c>
      <c r="C212" s="1">
        <v>0.413</v>
      </c>
      <c r="D212" s="1">
        <v>0.148</v>
      </c>
    </row>
    <row r="213" ht="15.75" customHeight="1">
      <c r="A213" s="1">
        <v>21.1</v>
      </c>
      <c r="B213" s="1">
        <v>5.609</v>
      </c>
      <c r="C213" s="1">
        <v>0.415</v>
      </c>
      <c r="D213" s="1">
        <v>0.026</v>
      </c>
    </row>
    <row r="214" ht="15.75" customHeight="1">
      <c r="A214" s="1">
        <v>21.2</v>
      </c>
      <c r="B214" s="1">
        <v>5.642</v>
      </c>
      <c r="C214" s="1">
        <v>0.418</v>
      </c>
      <c r="D214" s="1">
        <v>0.175</v>
      </c>
    </row>
    <row r="215" ht="15.75" customHeight="1">
      <c r="A215" s="1">
        <v>21.3</v>
      </c>
      <c r="B215" s="1">
        <v>5.676</v>
      </c>
      <c r="C215" s="1">
        <v>0.42</v>
      </c>
      <c r="D215" s="1">
        <v>0.005</v>
      </c>
    </row>
    <row r="216" ht="15.75" customHeight="1">
      <c r="A216" s="1">
        <v>21.4</v>
      </c>
      <c r="B216" s="1">
        <v>5.709</v>
      </c>
      <c r="C216" s="1">
        <v>0.422</v>
      </c>
      <c r="D216" s="1">
        <v>0.091</v>
      </c>
    </row>
    <row r="217" ht="15.75" customHeight="1">
      <c r="A217" s="1">
        <v>21.5</v>
      </c>
      <c r="B217" s="1">
        <v>5.742</v>
      </c>
      <c r="C217" s="1">
        <v>0.424</v>
      </c>
      <c r="D217" s="1">
        <v>0.153</v>
      </c>
    </row>
    <row r="218" ht="15.75" customHeight="1">
      <c r="A218" s="1">
        <v>21.6</v>
      </c>
      <c r="B218" s="1">
        <v>5.776</v>
      </c>
      <c r="C218" s="1">
        <v>0.427</v>
      </c>
      <c r="D218" s="1">
        <v>0.016</v>
      </c>
    </row>
    <row r="219" ht="15.75" customHeight="1">
      <c r="A219" s="1">
        <v>21.7</v>
      </c>
      <c r="B219" s="1">
        <v>5.809</v>
      </c>
      <c r="C219" s="1">
        <v>0.429</v>
      </c>
      <c r="D219" s="1">
        <v>0.078</v>
      </c>
    </row>
    <row r="220" ht="15.75" customHeight="1">
      <c r="A220" s="1">
        <v>21.8</v>
      </c>
      <c r="B220" s="1">
        <v>5.843</v>
      </c>
      <c r="C220" s="1">
        <v>0.431</v>
      </c>
      <c r="D220" s="1">
        <v>0.076</v>
      </c>
    </row>
    <row r="221" ht="15.75" customHeight="1">
      <c r="A221" s="1">
        <v>21.9</v>
      </c>
      <c r="B221" s="1">
        <v>5.876</v>
      </c>
      <c r="C221" s="1">
        <v>0.434</v>
      </c>
      <c r="D221" s="1">
        <v>0.023</v>
      </c>
    </row>
    <row r="222" ht="15.75" customHeight="1">
      <c r="A222" s="1">
        <v>22.0</v>
      </c>
      <c r="B222" s="1">
        <v>5.91</v>
      </c>
      <c r="C222" s="1">
        <v>0.436</v>
      </c>
      <c r="D222" s="1">
        <v>0.111</v>
      </c>
    </row>
    <row r="223" ht="15.75" customHeight="1">
      <c r="A223" s="1">
        <v>22.1</v>
      </c>
      <c r="B223" s="1">
        <v>5.944</v>
      </c>
      <c r="C223" s="1">
        <v>0.438</v>
      </c>
      <c r="D223" s="1">
        <v>0.003</v>
      </c>
    </row>
    <row r="224" ht="15.75" customHeight="1">
      <c r="A224" s="1">
        <v>22.2</v>
      </c>
      <c r="B224" s="1">
        <v>5.978</v>
      </c>
      <c r="C224" s="1">
        <v>0.441</v>
      </c>
      <c r="D224" s="1">
        <v>0.037</v>
      </c>
    </row>
    <row r="225" ht="15.75" customHeight="1">
      <c r="A225" s="1">
        <v>22.3</v>
      </c>
      <c r="B225" s="1">
        <v>6.012</v>
      </c>
      <c r="C225" s="1">
        <v>0.443</v>
      </c>
      <c r="D225" s="1">
        <v>0.073</v>
      </c>
    </row>
    <row r="226" ht="15.75" customHeight="1">
      <c r="A226" s="1">
        <v>22.4</v>
      </c>
      <c r="B226" s="1">
        <v>6.045</v>
      </c>
      <c r="C226" s="1">
        <v>0.445</v>
      </c>
      <c r="D226" s="1">
        <v>0.195</v>
      </c>
    </row>
    <row r="227" ht="15.75" customHeight="1">
      <c r="A227" s="1">
        <v>22.5</v>
      </c>
      <c r="B227" s="1">
        <v>6.079</v>
      </c>
      <c r="C227" s="1">
        <v>0.447</v>
      </c>
      <c r="D227" s="1">
        <v>0.09</v>
      </c>
    </row>
    <row r="228" ht="15.75" customHeight="1">
      <c r="A228" s="1">
        <v>22.6</v>
      </c>
      <c r="B228" s="1">
        <v>6.114</v>
      </c>
      <c r="C228" s="1">
        <v>0.45</v>
      </c>
      <c r="D228" s="1">
        <v>0.129</v>
      </c>
    </row>
    <row r="229" ht="15.75" customHeight="1">
      <c r="A229" s="1">
        <v>22.7</v>
      </c>
      <c r="B229" s="1">
        <v>6.148</v>
      </c>
      <c r="C229" s="1">
        <v>0.452</v>
      </c>
      <c r="D229" s="1">
        <v>0.15</v>
      </c>
    </row>
    <row r="230" ht="15.75" customHeight="1">
      <c r="A230" s="1">
        <v>22.8</v>
      </c>
      <c r="B230" s="1">
        <v>6.182</v>
      </c>
      <c r="C230" s="1">
        <v>0.454</v>
      </c>
      <c r="D230" s="1">
        <v>0.045</v>
      </c>
    </row>
    <row r="231" ht="15.75" customHeight="1">
      <c r="A231" s="1">
        <v>22.9</v>
      </c>
      <c r="B231" s="1">
        <v>6.216</v>
      </c>
      <c r="C231" s="1">
        <v>0.457</v>
      </c>
      <c r="D231" s="1">
        <v>0.005</v>
      </c>
    </row>
    <row r="232" ht="15.75" customHeight="1">
      <c r="A232" s="1">
        <v>23.0</v>
      </c>
      <c r="B232" s="1">
        <v>6.25</v>
      </c>
      <c r="C232" s="1">
        <v>0.459</v>
      </c>
      <c r="D232" s="1">
        <v>0.099</v>
      </c>
    </row>
    <row r="233" ht="15.75" customHeight="1">
      <c r="A233" s="1">
        <v>23.1</v>
      </c>
      <c r="B233" s="1">
        <v>6.285</v>
      </c>
      <c r="C233" s="1">
        <v>0.461</v>
      </c>
      <c r="D233" s="1">
        <v>0.14</v>
      </c>
    </row>
    <row r="234" ht="15.75" customHeight="1">
      <c r="A234" s="1">
        <v>23.2</v>
      </c>
      <c r="B234" s="1">
        <v>6.319</v>
      </c>
      <c r="C234" s="1">
        <v>0.464</v>
      </c>
      <c r="D234" s="1">
        <v>0.081</v>
      </c>
    </row>
    <row r="235" ht="15.75" customHeight="1">
      <c r="A235" s="1">
        <v>23.3</v>
      </c>
      <c r="B235" s="1">
        <v>6.354</v>
      </c>
      <c r="C235" s="1">
        <v>0.466</v>
      </c>
      <c r="D235" s="1">
        <v>0.003</v>
      </c>
    </row>
    <row r="236" ht="15.75" customHeight="1">
      <c r="A236" s="1">
        <v>23.4</v>
      </c>
      <c r="B236" s="1">
        <v>6.388</v>
      </c>
      <c r="C236" s="1">
        <v>0.468</v>
      </c>
      <c r="D236" s="1">
        <v>0.227</v>
      </c>
    </row>
    <row r="237" ht="15.75" customHeight="1">
      <c r="A237" s="1">
        <v>23.5</v>
      </c>
      <c r="B237" s="1">
        <v>6.423</v>
      </c>
      <c r="C237" s="1">
        <v>0.47</v>
      </c>
      <c r="D237" s="1">
        <v>0.04</v>
      </c>
    </row>
    <row r="238" ht="15.75" customHeight="1">
      <c r="A238" s="1">
        <v>23.6</v>
      </c>
      <c r="B238" s="1">
        <v>6.458</v>
      </c>
      <c r="C238" s="1">
        <v>0.473</v>
      </c>
      <c r="D238" s="1">
        <v>0.022</v>
      </c>
    </row>
    <row r="239" ht="15.75" customHeight="1">
      <c r="A239" s="1">
        <v>23.7</v>
      </c>
      <c r="B239" s="1">
        <v>6.492</v>
      </c>
      <c r="C239" s="1">
        <v>0.475</v>
      </c>
      <c r="D239" s="1">
        <v>0.042</v>
      </c>
    </row>
    <row r="240" ht="15.75" customHeight="1">
      <c r="A240" s="1">
        <v>23.8</v>
      </c>
      <c r="B240" s="1">
        <v>6.527</v>
      </c>
      <c r="C240" s="1">
        <v>0.477</v>
      </c>
      <c r="D240" s="1">
        <v>0.037</v>
      </c>
    </row>
    <row r="241" ht="15.75" customHeight="1">
      <c r="A241" s="1">
        <v>23.9</v>
      </c>
      <c r="B241" s="1">
        <v>6.562</v>
      </c>
      <c r="C241" s="1">
        <v>0.48</v>
      </c>
      <c r="D241" s="1">
        <v>0.042</v>
      </c>
    </row>
    <row r="242" ht="15.75" customHeight="1">
      <c r="A242" s="1">
        <v>24.0</v>
      </c>
      <c r="B242" s="1">
        <v>6.597</v>
      </c>
      <c r="C242" s="1">
        <v>0.482</v>
      </c>
      <c r="D242" s="1">
        <v>0.238</v>
      </c>
    </row>
    <row r="243" ht="15.75" customHeight="1">
      <c r="A243" s="1">
        <v>24.1</v>
      </c>
      <c r="B243" s="1">
        <v>6.632</v>
      </c>
      <c r="C243" s="1">
        <v>0.484</v>
      </c>
      <c r="D243" s="1">
        <v>0.272</v>
      </c>
    </row>
    <row r="244" ht="15.75" customHeight="1">
      <c r="A244" s="1">
        <v>24.2</v>
      </c>
      <c r="B244" s="1">
        <v>6.667</v>
      </c>
      <c r="C244" s="1">
        <v>0.487</v>
      </c>
      <c r="D244" s="1">
        <v>0.154</v>
      </c>
    </row>
    <row r="245" ht="15.75" customHeight="1">
      <c r="A245" s="1">
        <v>24.3</v>
      </c>
      <c r="B245" s="1">
        <v>6.702</v>
      </c>
      <c r="C245" s="1">
        <v>0.489</v>
      </c>
      <c r="D245" s="1">
        <v>0.08</v>
      </c>
    </row>
    <row r="246" ht="15.75" customHeight="1">
      <c r="A246" s="1">
        <v>24.4</v>
      </c>
      <c r="B246" s="1">
        <v>6.738</v>
      </c>
      <c r="C246" s="1">
        <v>0.491</v>
      </c>
      <c r="D246" s="1">
        <v>0.108</v>
      </c>
    </row>
    <row r="247" ht="15.75" customHeight="1">
      <c r="A247" s="1">
        <v>24.5</v>
      </c>
      <c r="B247" s="1">
        <v>6.773</v>
      </c>
      <c r="C247" s="1">
        <v>0.493</v>
      </c>
      <c r="D247" s="1">
        <v>0.02</v>
      </c>
    </row>
    <row r="248" ht="15.75" customHeight="1">
      <c r="A248" s="1">
        <v>24.6</v>
      </c>
      <c r="B248" s="1">
        <v>6.808</v>
      </c>
      <c r="C248" s="1">
        <v>0.496</v>
      </c>
      <c r="D248" s="1">
        <v>0.018</v>
      </c>
    </row>
    <row r="249" ht="15.75" customHeight="1">
      <c r="A249" s="1">
        <v>24.7</v>
      </c>
      <c r="B249" s="1">
        <v>6.843</v>
      </c>
      <c r="C249" s="1">
        <v>0.498</v>
      </c>
      <c r="D249" s="1">
        <v>0.168</v>
      </c>
    </row>
    <row r="250" ht="15.75" customHeight="1">
      <c r="A250" s="1">
        <v>24.8</v>
      </c>
      <c r="B250" s="1">
        <v>6.879</v>
      </c>
      <c r="C250" s="1">
        <v>0.5</v>
      </c>
      <c r="D250" s="1">
        <v>0.3</v>
      </c>
    </row>
    <row r="251" ht="15.75" customHeight="1">
      <c r="A251" s="1">
        <v>24.9</v>
      </c>
      <c r="B251" s="1">
        <v>6.914</v>
      </c>
      <c r="C251" s="1">
        <v>0.503</v>
      </c>
      <c r="D251" s="1">
        <v>0.001</v>
      </c>
    </row>
    <row r="252" ht="15.75" customHeight="1">
      <c r="A252" s="1">
        <v>25.0</v>
      </c>
      <c r="B252" s="1">
        <v>6.95</v>
      </c>
      <c r="C252" s="1">
        <v>0.505</v>
      </c>
      <c r="D252" s="1">
        <v>0.047</v>
      </c>
    </row>
    <row r="253" ht="15.75" customHeight="1">
      <c r="A253" s="1">
        <v>25.1</v>
      </c>
      <c r="B253" s="1">
        <v>6.986</v>
      </c>
      <c r="C253" s="1">
        <v>0.507</v>
      </c>
      <c r="D253" s="1">
        <v>0.071</v>
      </c>
    </row>
    <row r="254" ht="15.75" customHeight="1">
      <c r="A254" s="1">
        <v>25.2</v>
      </c>
      <c r="B254" s="1">
        <v>7.021</v>
      </c>
      <c r="C254" s="1">
        <v>0.51</v>
      </c>
      <c r="D254" s="1">
        <v>0.065</v>
      </c>
    </row>
    <row r="255" ht="15.75" customHeight="1">
      <c r="A255" s="1">
        <v>25.3</v>
      </c>
      <c r="B255" s="1">
        <v>7.057</v>
      </c>
      <c r="C255" s="1">
        <v>0.512</v>
      </c>
      <c r="D255" s="1">
        <v>0.072</v>
      </c>
    </row>
    <row r="256" ht="15.75" customHeight="1">
      <c r="A256" s="1">
        <v>25.4</v>
      </c>
      <c r="B256" s="1">
        <v>7.093</v>
      </c>
      <c r="C256" s="1">
        <v>0.514</v>
      </c>
      <c r="D256" s="1">
        <v>0.174</v>
      </c>
    </row>
    <row r="257" ht="15.75" customHeight="1">
      <c r="A257" s="1">
        <v>25.5</v>
      </c>
      <c r="B257" s="1">
        <v>7.129</v>
      </c>
      <c r="C257" s="1">
        <v>0.516</v>
      </c>
      <c r="D257" s="1">
        <v>0.318</v>
      </c>
    </row>
    <row r="258" ht="15.75" customHeight="1">
      <c r="A258" s="1">
        <v>25.6</v>
      </c>
      <c r="B258" s="1">
        <v>7.165</v>
      </c>
      <c r="C258" s="1">
        <v>0.519</v>
      </c>
      <c r="D258" s="1">
        <v>0.071</v>
      </c>
    </row>
    <row r="259" ht="15.75" customHeight="1">
      <c r="A259" s="1">
        <v>25.7</v>
      </c>
      <c r="B259" s="1">
        <v>7.201</v>
      </c>
      <c r="C259" s="1">
        <v>0.521</v>
      </c>
      <c r="D259" s="1">
        <v>0.028</v>
      </c>
    </row>
    <row r="260" ht="15.75" customHeight="1">
      <c r="A260" s="1">
        <v>25.8</v>
      </c>
      <c r="B260" s="1">
        <v>7.237</v>
      </c>
      <c r="C260" s="1">
        <v>0.523</v>
      </c>
      <c r="D260" s="1">
        <v>0.072</v>
      </c>
    </row>
    <row r="261" ht="15.75" customHeight="1">
      <c r="A261" s="1">
        <v>25.9</v>
      </c>
      <c r="B261" s="1">
        <v>7.273</v>
      </c>
      <c r="C261" s="1">
        <v>0.526</v>
      </c>
      <c r="D261" s="1">
        <v>0.015</v>
      </c>
    </row>
    <row r="262" ht="15.75" customHeight="1">
      <c r="A262" s="1">
        <v>26.0</v>
      </c>
      <c r="B262" s="1">
        <v>7.309</v>
      </c>
      <c r="C262" s="1">
        <v>0.528</v>
      </c>
      <c r="D262" s="1">
        <v>0.112</v>
      </c>
    </row>
    <row r="263" ht="15.75" customHeight="1">
      <c r="A263" s="1">
        <v>26.1</v>
      </c>
      <c r="B263" s="1">
        <v>7.345</v>
      </c>
      <c r="C263" s="1">
        <v>0.53</v>
      </c>
      <c r="D263" s="1">
        <v>0.111</v>
      </c>
    </row>
    <row r="264" ht="15.75" customHeight="1">
      <c r="A264" s="1">
        <v>26.2</v>
      </c>
      <c r="B264" s="1">
        <v>7.382</v>
      </c>
      <c r="C264" s="1">
        <v>0.533</v>
      </c>
      <c r="D264" s="1">
        <v>0.188</v>
      </c>
    </row>
    <row r="265" ht="15.75" customHeight="1">
      <c r="A265" s="1">
        <v>26.3</v>
      </c>
      <c r="B265" s="1">
        <v>7.418</v>
      </c>
      <c r="C265" s="1">
        <v>0.535</v>
      </c>
      <c r="D265" s="1">
        <v>0.143</v>
      </c>
    </row>
    <row r="266" ht="15.75" customHeight="1">
      <c r="A266" s="1">
        <v>26.4</v>
      </c>
      <c r="B266" s="1">
        <v>7.455</v>
      </c>
      <c r="C266" s="1">
        <v>0.537</v>
      </c>
      <c r="D266" s="1">
        <v>0.097</v>
      </c>
    </row>
    <row r="267" ht="15.75" customHeight="1">
      <c r="A267" s="1">
        <v>26.5</v>
      </c>
      <c r="B267" s="1">
        <v>7.491</v>
      </c>
      <c r="C267" s="1">
        <v>0.54</v>
      </c>
      <c r="D267" s="1">
        <v>0.04</v>
      </c>
    </row>
    <row r="268" ht="15.75" customHeight="1">
      <c r="A268" s="1">
        <v>26.6</v>
      </c>
      <c r="B268" s="1">
        <v>7.528</v>
      </c>
      <c r="C268" s="1">
        <v>0.542</v>
      </c>
      <c r="D268" s="1">
        <v>0.259</v>
      </c>
    </row>
    <row r="269" ht="15.75" customHeight="1">
      <c r="A269" s="1">
        <v>26.7</v>
      </c>
      <c r="B269" s="1">
        <v>7.564</v>
      </c>
      <c r="C269" s="1">
        <v>0.544</v>
      </c>
      <c r="D269" s="1">
        <v>0.04</v>
      </c>
    </row>
    <row r="270" ht="15.75" customHeight="1">
      <c r="A270" s="1">
        <v>26.8</v>
      </c>
      <c r="B270" s="1">
        <v>7.601</v>
      </c>
      <c r="C270" s="1">
        <v>0.546</v>
      </c>
      <c r="D270" s="1">
        <v>0.047</v>
      </c>
    </row>
    <row r="271" ht="15.75" customHeight="1">
      <c r="A271" s="1">
        <v>26.9</v>
      </c>
      <c r="B271" s="1">
        <v>7.638</v>
      </c>
      <c r="C271" s="1">
        <v>0.549</v>
      </c>
      <c r="D271" s="1">
        <v>0.256</v>
      </c>
    </row>
    <row r="272" ht="15.75" customHeight="1">
      <c r="A272" s="1">
        <v>27.0</v>
      </c>
      <c r="B272" s="1">
        <v>7.674</v>
      </c>
      <c r="C272" s="1">
        <v>0.551</v>
      </c>
      <c r="D272" s="1">
        <v>0.127</v>
      </c>
    </row>
    <row r="273" ht="15.75" customHeight="1">
      <c r="A273" s="1">
        <v>27.1</v>
      </c>
      <c r="B273" s="1">
        <v>7.711</v>
      </c>
      <c r="C273" s="1">
        <v>0.553</v>
      </c>
      <c r="D273" s="1">
        <v>0.069</v>
      </c>
    </row>
    <row r="274" ht="15.75" customHeight="1">
      <c r="A274" s="1">
        <v>27.2</v>
      </c>
      <c r="B274" s="1">
        <v>7.748</v>
      </c>
      <c r="C274" s="1">
        <v>0.556</v>
      </c>
      <c r="D274" s="1">
        <v>0.184</v>
      </c>
    </row>
    <row r="275" ht="15.75" customHeight="1">
      <c r="A275" s="1">
        <v>27.3</v>
      </c>
      <c r="B275" s="1">
        <v>7.785</v>
      </c>
      <c r="C275" s="1">
        <v>0.558</v>
      </c>
      <c r="D275" s="1">
        <v>0.009</v>
      </c>
    </row>
    <row r="276" ht="15.75" customHeight="1">
      <c r="A276" s="1">
        <v>27.4</v>
      </c>
      <c r="B276" s="1">
        <v>7.822</v>
      </c>
      <c r="C276" s="1">
        <v>0.56</v>
      </c>
      <c r="D276" s="1">
        <v>0.036</v>
      </c>
    </row>
    <row r="277" ht="15.75" customHeight="1">
      <c r="A277" s="1">
        <v>27.5</v>
      </c>
      <c r="B277" s="1">
        <v>7.86</v>
      </c>
      <c r="C277" s="1">
        <v>0.562</v>
      </c>
      <c r="D277" s="1">
        <v>0.144</v>
      </c>
    </row>
    <row r="278" ht="15.75" customHeight="1">
      <c r="A278" s="1">
        <v>27.6</v>
      </c>
      <c r="B278" s="1">
        <v>7.897</v>
      </c>
      <c r="C278" s="1">
        <v>0.565</v>
      </c>
      <c r="D278" s="1">
        <v>0.008</v>
      </c>
    </row>
    <row r="279" ht="15.75" customHeight="1">
      <c r="A279" s="1">
        <v>27.7</v>
      </c>
      <c r="B279" s="1">
        <v>7.934</v>
      </c>
      <c r="C279" s="1">
        <v>0.567</v>
      </c>
      <c r="D279" s="1">
        <v>0.047</v>
      </c>
    </row>
    <row r="280" ht="15.75" customHeight="1">
      <c r="A280" s="1">
        <v>27.8</v>
      </c>
      <c r="B280" s="1">
        <v>7.971</v>
      </c>
      <c r="C280" s="1">
        <v>0.569</v>
      </c>
      <c r="D280" s="1">
        <v>0.043</v>
      </c>
    </row>
    <row r="281" ht="15.75" customHeight="1">
      <c r="A281" s="1">
        <v>27.9</v>
      </c>
      <c r="B281" s="1">
        <v>8.009</v>
      </c>
      <c r="C281" s="1">
        <v>0.572</v>
      </c>
      <c r="D281" s="1">
        <v>0.134</v>
      </c>
    </row>
    <row r="282" ht="15.75" customHeight="1">
      <c r="A282" s="1">
        <v>28.0</v>
      </c>
      <c r="B282" s="1">
        <v>8.046</v>
      </c>
      <c r="C282" s="1">
        <v>0.574</v>
      </c>
      <c r="D282" s="1">
        <v>0.116</v>
      </c>
    </row>
    <row r="283" ht="15.75" customHeight="1">
      <c r="A283" s="1">
        <v>28.1</v>
      </c>
      <c r="B283" s="1">
        <v>8.084</v>
      </c>
      <c r="C283" s="1">
        <v>0.576</v>
      </c>
      <c r="D283" s="1">
        <v>0.083</v>
      </c>
    </row>
    <row r="284" ht="15.75" customHeight="1">
      <c r="A284" s="1">
        <v>28.2</v>
      </c>
      <c r="B284" s="1">
        <v>8.121</v>
      </c>
      <c r="C284" s="1">
        <v>0.579</v>
      </c>
      <c r="D284" s="1">
        <v>0.05</v>
      </c>
    </row>
    <row r="285" ht="15.75" customHeight="1">
      <c r="A285" s="1">
        <v>28.3</v>
      </c>
      <c r="B285" s="1">
        <v>8.159</v>
      </c>
      <c r="C285" s="1">
        <v>0.581</v>
      </c>
      <c r="D285" s="1">
        <v>0.037</v>
      </c>
    </row>
    <row r="286" ht="15.75" customHeight="1">
      <c r="A286" s="1">
        <v>28.4</v>
      </c>
      <c r="B286" s="1">
        <v>8.196</v>
      </c>
      <c r="C286" s="1">
        <v>0.583</v>
      </c>
      <c r="D286" s="1">
        <v>0.021</v>
      </c>
    </row>
    <row r="287" ht="15.75" customHeight="1">
      <c r="A287" s="1">
        <v>28.5</v>
      </c>
      <c r="B287" s="1">
        <v>8.234</v>
      </c>
      <c r="C287" s="1">
        <v>0.585</v>
      </c>
      <c r="D287" s="1">
        <v>0.112</v>
      </c>
    </row>
    <row r="288" ht="15.75" customHeight="1">
      <c r="A288" s="1">
        <v>28.6</v>
      </c>
      <c r="B288" s="1">
        <v>8.272</v>
      </c>
      <c r="C288" s="1">
        <v>0.588</v>
      </c>
      <c r="D288" s="1">
        <v>0.025</v>
      </c>
    </row>
    <row r="289" ht="15.75" customHeight="1">
      <c r="A289" s="1">
        <v>28.7</v>
      </c>
      <c r="B289" s="1">
        <v>8.31</v>
      </c>
      <c r="C289" s="1">
        <v>0.59</v>
      </c>
      <c r="D289" s="1">
        <v>0.096</v>
      </c>
    </row>
    <row r="290" ht="15.75" customHeight="1">
      <c r="A290" s="1">
        <v>28.8</v>
      </c>
      <c r="B290" s="1">
        <v>8.348</v>
      </c>
      <c r="C290" s="1">
        <v>0.592</v>
      </c>
      <c r="D290" s="1">
        <v>0.087</v>
      </c>
    </row>
    <row r="291" ht="15.75" customHeight="1">
      <c r="A291" s="1">
        <v>28.9</v>
      </c>
      <c r="B291" s="1">
        <v>8.386</v>
      </c>
      <c r="C291" s="1">
        <v>0.595</v>
      </c>
      <c r="D291" s="1">
        <v>0.043</v>
      </c>
    </row>
    <row r="292" ht="15.75" customHeight="1">
      <c r="A292" s="1">
        <v>29.0</v>
      </c>
      <c r="B292" s="1">
        <v>8.424</v>
      </c>
      <c r="C292" s="1">
        <v>0.597</v>
      </c>
      <c r="D292" s="1">
        <v>0.135</v>
      </c>
    </row>
    <row r="293" ht="15.75" customHeight="1">
      <c r="A293" s="1">
        <v>29.1</v>
      </c>
      <c r="B293" s="1">
        <v>8.462</v>
      </c>
      <c r="C293" s="1">
        <v>0.599</v>
      </c>
      <c r="D293" s="1">
        <v>0.026</v>
      </c>
    </row>
    <row r="294" ht="15.75" customHeight="1">
      <c r="A294" s="1">
        <v>29.2</v>
      </c>
      <c r="B294" s="1">
        <v>8.5</v>
      </c>
      <c r="C294" s="1">
        <v>0.602</v>
      </c>
      <c r="D294" s="1">
        <v>0.074</v>
      </c>
    </row>
    <row r="295" ht="15.75" customHeight="1">
      <c r="A295" s="1">
        <v>29.3</v>
      </c>
      <c r="B295" s="1">
        <v>8.538</v>
      </c>
      <c r="C295" s="1">
        <v>0.604</v>
      </c>
      <c r="D295" s="1">
        <v>0.012</v>
      </c>
    </row>
    <row r="296" ht="15.75" customHeight="1">
      <c r="A296" s="1">
        <v>29.4</v>
      </c>
      <c r="B296" s="1">
        <v>8.577</v>
      </c>
      <c r="C296" s="1">
        <v>0.606</v>
      </c>
      <c r="D296" s="1">
        <v>0.22</v>
      </c>
    </row>
    <row r="297" ht="15.75" customHeight="1">
      <c r="A297" s="1">
        <v>29.5</v>
      </c>
      <c r="B297" s="1">
        <v>8.615</v>
      </c>
      <c r="C297" s="1">
        <v>0.609</v>
      </c>
      <c r="D297" s="1">
        <v>0.09</v>
      </c>
    </row>
    <row r="298" ht="15.75" customHeight="1">
      <c r="A298" s="1">
        <v>29.6</v>
      </c>
      <c r="B298" s="1">
        <v>8.654</v>
      </c>
      <c r="C298" s="1">
        <v>0.611</v>
      </c>
      <c r="D298" s="1">
        <v>0.14</v>
      </c>
    </row>
    <row r="299" ht="15.75" customHeight="1">
      <c r="A299" s="1">
        <v>29.7</v>
      </c>
      <c r="B299" s="1">
        <v>8.692</v>
      </c>
      <c r="C299" s="1">
        <v>0.613</v>
      </c>
      <c r="D299" s="1">
        <v>0.184</v>
      </c>
    </row>
    <row r="300" ht="15.75" customHeight="1">
      <c r="A300" s="1">
        <v>29.8</v>
      </c>
      <c r="B300" s="1">
        <v>8.731</v>
      </c>
      <c r="C300" s="1">
        <v>0.615</v>
      </c>
      <c r="D300" s="1">
        <v>0.112</v>
      </c>
    </row>
    <row r="301" ht="15.75" customHeight="1">
      <c r="A301" s="1">
        <v>29.9</v>
      </c>
      <c r="B301" s="1">
        <v>8.769</v>
      </c>
      <c r="C301" s="1">
        <v>0.618</v>
      </c>
      <c r="D301" s="1">
        <v>0.031</v>
      </c>
    </row>
    <row r="302" ht="15.75" customHeight="1">
      <c r="A302" s="1">
        <v>30.0</v>
      </c>
      <c r="B302" s="1">
        <v>8.808</v>
      </c>
      <c r="C302" s="1">
        <v>0.62</v>
      </c>
      <c r="D302" s="1">
        <v>0.164</v>
      </c>
    </row>
    <row r="303" ht="15.75" customHeight="1">
      <c r="A303" s="1">
        <v>30.1</v>
      </c>
      <c r="B303" s="1">
        <v>8.847</v>
      </c>
      <c r="C303" s="1">
        <v>0.622</v>
      </c>
      <c r="D303" s="1">
        <v>0.109</v>
      </c>
    </row>
    <row r="304" ht="15.75" customHeight="1">
      <c r="A304" s="1">
        <v>30.2</v>
      </c>
      <c r="B304" s="1">
        <v>8.886</v>
      </c>
      <c r="C304" s="1">
        <v>0.625</v>
      </c>
      <c r="D304" s="1">
        <v>0.304</v>
      </c>
    </row>
    <row r="305" ht="15.75" customHeight="1">
      <c r="A305" s="1">
        <v>30.3</v>
      </c>
      <c r="B305" s="1">
        <v>8.924</v>
      </c>
      <c r="C305" s="1">
        <v>0.627</v>
      </c>
      <c r="D305" s="1">
        <v>0.078</v>
      </c>
    </row>
    <row r="306" ht="15.75" customHeight="1">
      <c r="A306" s="1">
        <v>30.4</v>
      </c>
      <c r="B306" s="1">
        <v>8.963</v>
      </c>
      <c r="C306" s="1">
        <v>0.629</v>
      </c>
      <c r="D306" s="1">
        <v>0.066</v>
      </c>
    </row>
    <row r="307" ht="15.75" customHeight="1">
      <c r="A307" s="1">
        <v>30.5</v>
      </c>
      <c r="B307" s="1">
        <v>9.002</v>
      </c>
      <c r="C307" s="1">
        <v>0.631</v>
      </c>
      <c r="D307" s="1">
        <v>0.194</v>
      </c>
    </row>
    <row r="308" ht="15.75" customHeight="1">
      <c r="A308" s="1">
        <v>30.6</v>
      </c>
      <c r="B308" s="1">
        <v>9.041</v>
      </c>
      <c r="C308" s="1">
        <v>0.634</v>
      </c>
      <c r="D308" s="1">
        <v>0.005</v>
      </c>
    </row>
    <row r="309" ht="15.75" customHeight="1">
      <c r="A309" s="1">
        <v>30.7</v>
      </c>
      <c r="B309" s="1">
        <v>9.081</v>
      </c>
      <c r="C309" s="1">
        <v>0.636</v>
      </c>
      <c r="D309" s="1">
        <v>0.314</v>
      </c>
    </row>
    <row r="310" ht="15.75" customHeight="1">
      <c r="A310" s="1">
        <v>30.8</v>
      </c>
      <c r="B310" s="1">
        <v>9.12</v>
      </c>
      <c r="C310" s="1">
        <v>0.638</v>
      </c>
      <c r="D310" s="1">
        <v>0.119</v>
      </c>
    </row>
    <row r="311" ht="15.75" customHeight="1">
      <c r="A311" s="1">
        <v>30.9</v>
      </c>
      <c r="B311" s="1">
        <v>9.159</v>
      </c>
      <c r="C311" s="1">
        <v>0.641</v>
      </c>
      <c r="D311" s="1">
        <v>0.034</v>
      </c>
    </row>
    <row r="312" ht="15.75" customHeight="1">
      <c r="A312" s="1">
        <v>31.0</v>
      </c>
      <c r="B312" s="1">
        <v>9.198</v>
      </c>
      <c r="C312" s="1">
        <v>0.643</v>
      </c>
      <c r="D312" s="1">
        <v>0.043</v>
      </c>
    </row>
    <row r="313" ht="15.75" customHeight="1">
      <c r="A313" s="1">
        <v>31.1</v>
      </c>
      <c r="B313" s="1">
        <v>9.238</v>
      </c>
      <c r="C313" s="1">
        <v>0.645</v>
      </c>
      <c r="D313" s="1">
        <v>0.056</v>
      </c>
    </row>
    <row r="314" ht="15.75" customHeight="1">
      <c r="A314" s="1">
        <v>31.2</v>
      </c>
      <c r="B314" s="1">
        <v>9.277</v>
      </c>
      <c r="C314" s="1">
        <v>0.648</v>
      </c>
      <c r="D314" s="1">
        <v>0.031</v>
      </c>
    </row>
    <row r="315" ht="15.75" customHeight="1">
      <c r="A315" s="1">
        <v>31.3</v>
      </c>
      <c r="B315" s="1">
        <v>9.317</v>
      </c>
      <c r="C315" s="1">
        <v>0.65</v>
      </c>
      <c r="D315" s="1">
        <v>0.079</v>
      </c>
    </row>
    <row r="316" ht="15.75" customHeight="1">
      <c r="A316" s="1">
        <v>31.4</v>
      </c>
      <c r="B316" s="1">
        <v>9.356</v>
      </c>
      <c r="C316" s="1">
        <v>0.652</v>
      </c>
      <c r="D316" s="1">
        <v>0.062</v>
      </c>
    </row>
    <row r="317" ht="15.75" customHeight="1">
      <c r="A317" s="1">
        <v>31.5</v>
      </c>
      <c r="B317" s="1">
        <v>9.396</v>
      </c>
      <c r="C317" s="1">
        <v>0.655</v>
      </c>
      <c r="D317" s="1">
        <v>0.115</v>
      </c>
    </row>
    <row r="318" ht="15.75" customHeight="1">
      <c r="A318" s="1">
        <v>31.6</v>
      </c>
      <c r="B318" s="1">
        <v>9.436</v>
      </c>
      <c r="C318" s="1">
        <v>0.657</v>
      </c>
      <c r="D318" s="1">
        <v>0.026</v>
      </c>
    </row>
    <row r="319" ht="15.75" customHeight="1">
      <c r="A319" s="1">
        <v>31.7</v>
      </c>
      <c r="B319" s="1">
        <v>9.475</v>
      </c>
      <c r="C319" s="1">
        <v>0.659</v>
      </c>
      <c r="D319" s="1">
        <v>0.105</v>
      </c>
    </row>
    <row r="320" ht="15.75" customHeight="1">
      <c r="A320" s="1">
        <v>31.8</v>
      </c>
      <c r="B320" s="1">
        <v>9.515</v>
      </c>
      <c r="C320" s="1">
        <v>0.661</v>
      </c>
      <c r="D320" s="1">
        <v>0.085</v>
      </c>
    </row>
    <row r="321" ht="15.75" customHeight="1">
      <c r="A321" s="1">
        <v>31.9</v>
      </c>
      <c r="B321" s="1">
        <v>9.555</v>
      </c>
      <c r="C321" s="1">
        <v>0.664</v>
      </c>
      <c r="D321" s="1">
        <v>0.107</v>
      </c>
    </row>
    <row r="322" ht="15.75" customHeight="1">
      <c r="A322" s="1">
        <v>32.0</v>
      </c>
      <c r="B322" s="1">
        <v>9.595</v>
      </c>
      <c r="C322" s="1">
        <v>0.666</v>
      </c>
      <c r="D322" s="1">
        <v>0.064</v>
      </c>
    </row>
    <row r="323" ht="15.75" customHeight="1">
      <c r="A323" s="1">
        <v>32.1</v>
      </c>
      <c r="B323" s="1">
        <v>9.635</v>
      </c>
      <c r="C323" s="1">
        <v>0.668</v>
      </c>
      <c r="D323" s="1">
        <v>0.013</v>
      </c>
    </row>
    <row r="324" ht="15.75" customHeight="1">
      <c r="A324" s="1">
        <v>32.2</v>
      </c>
      <c r="B324" s="1">
        <v>9.675</v>
      </c>
      <c r="C324" s="1">
        <v>0.671</v>
      </c>
      <c r="D324" s="1">
        <v>0.007</v>
      </c>
    </row>
    <row r="325" ht="15.75" customHeight="1">
      <c r="A325" s="1">
        <v>32.3</v>
      </c>
      <c r="B325" s="1">
        <v>9.715</v>
      </c>
      <c r="C325" s="1">
        <v>0.673</v>
      </c>
      <c r="D325" s="1">
        <v>0.015</v>
      </c>
    </row>
    <row r="326" ht="15.75" customHeight="1">
      <c r="A326" s="1">
        <v>32.4</v>
      </c>
      <c r="B326" s="1">
        <v>9.755</v>
      </c>
      <c r="C326" s="1">
        <v>0.675</v>
      </c>
      <c r="D326" s="1">
        <v>0.055</v>
      </c>
    </row>
    <row r="327" ht="15.75" customHeight="1">
      <c r="A327" s="1">
        <v>32.5</v>
      </c>
      <c r="B327" s="1">
        <v>9.796</v>
      </c>
      <c r="C327" s="1">
        <v>0.677</v>
      </c>
      <c r="D327" s="1">
        <v>0.091</v>
      </c>
    </row>
    <row r="328" ht="15.75" customHeight="1">
      <c r="A328" s="1">
        <v>32.6</v>
      </c>
      <c r="B328" s="1">
        <v>9.836</v>
      </c>
      <c r="C328" s="1">
        <v>0.68</v>
      </c>
      <c r="D328" s="1">
        <v>0.179</v>
      </c>
    </row>
    <row r="329" ht="15.75" customHeight="1">
      <c r="A329" s="1">
        <v>32.7</v>
      </c>
      <c r="B329" s="1">
        <v>9.876</v>
      </c>
      <c r="C329" s="1">
        <v>0.742</v>
      </c>
      <c r="D329" s="1">
        <v>0.155</v>
      </c>
    </row>
    <row r="330" ht="15.75" customHeight="1">
      <c r="A330" s="1">
        <v>32.8</v>
      </c>
      <c r="B330" s="1">
        <v>9.917</v>
      </c>
      <c r="C330" s="1">
        <v>0.744</v>
      </c>
      <c r="D330" s="1">
        <v>0.058</v>
      </c>
    </row>
    <row r="331" ht="15.75" customHeight="1">
      <c r="A331" s="1">
        <v>32.9</v>
      </c>
      <c r="B331" s="1">
        <v>9.957</v>
      </c>
      <c r="C331" s="1">
        <v>0.747</v>
      </c>
      <c r="D331" s="1">
        <v>0.131</v>
      </c>
    </row>
    <row r="332" ht="15.75" customHeight="1">
      <c r="A332" s="1">
        <v>33.0</v>
      </c>
      <c r="B332" s="1">
        <v>9.998</v>
      </c>
      <c r="C332" s="1">
        <v>0.749</v>
      </c>
      <c r="D332" s="1">
        <v>0.246</v>
      </c>
    </row>
    <row r="333" ht="15.75" customHeight="1">
      <c r="A333" s="1">
        <v>33.1</v>
      </c>
      <c r="B333" s="1">
        <v>10.038</v>
      </c>
      <c r="C333" s="1">
        <v>0.751</v>
      </c>
      <c r="D333" s="1">
        <v>0.004</v>
      </c>
    </row>
    <row r="334" ht="15.75" customHeight="1">
      <c r="A334" s="1">
        <v>33.2</v>
      </c>
      <c r="B334" s="1">
        <v>10.079</v>
      </c>
      <c r="C334" s="1">
        <v>0.754</v>
      </c>
      <c r="D334" s="1">
        <v>0.016</v>
      </c>
    </row>
    <row r="335" ht="15.75" customHeight="1">
      <c r="A335" s="1">
        <v>33.3</v>
      </c>
      <c r="B335" s="1">
        <v>10.12</v>
      </c>
      <c r="C335" s="1">
        <v>0.756</v>
      </c>
      <c r="D335" s="1">
        <v>0.05</v>
      </c>
    </row>
    <row r="336" ht="15.75" customHeight="1">
      <c r="A336" s="1">
        <v>33.4</v>
      </c>
      <c r="B336" s="1">
        <v>10.161</v>
      </c>
      <c r="C336" s="1">
        <v>0.758</v>
      </c>
      <c r="D336" s="1">
        <v>0.047</v>
      </c>
    </row>
    <row r="337" ht="15.75" customHeight="1">
      <c r="A337" s="1">
        <v>33.5</v>
      </c>
      <c r="B337" s="1">
        <v>10.201</v>
      </c>
      <c r="C337" s="1">
        <v>0.76</v>
      </c>
      <c r="D337" s="1">
        <v>0.173</v>
      </c>
    </row>
    <row r="338" ht="15.75" customHeight="1">
      <c r="A338" s="1">
        <v>33.6</v>
      </c>
      <c r="B338" s="1">
        <v>10.242</v>
      </c>
      <c r="C338" s="1">
        <v>0.763</v>
      </c>
      <c r="D338" s="1">
        <v>0.023</v>
      </c>
    </row>
    <row r="339" ht="15.75" customHeight="1">
      <c r="A339" s="1">
        <v>33.7</v>
      </c>
      <c r="B339" s="1">
        <v>10.283</v>
      </c>
      <c r="C339" s="1">
        <v>0.765</v>
      </c>
      <c r="D339" s="1">
        <v>0.108</v>
      </c>
    </row>
    <row r="340" ht="15.75" customHeight="1">
      <c r="A340" s="1">
        <v>33.8</v>
      </c>
      <c r="B340" s="1">
        <v>10.324</v>
      </c>
      <c r="C340" s="1">
        <v>0.767</v>
      </c>
      <c r="D340" s="1">
        <v>0.134</v>
      </c>
    </row>
    <row r="341" ht="15.75" customHeight="1">
      <c r="A341" s="1">
        <v>33.9</v>
      </c>
      <c r="B341" s="1">
        <v>10.366</v>
      </c>
      <c r="C341" s="1">
        <v>0.77</v>
      </c>
      <c r="D341" s="1">
        <v>0.104</v>
      </c>
    </row>
    <row r="342" ht="15.75" customHeight="1">
      <c r="A342" s="1">
        <v>34.0</v>
      </c>
      <c r="B342" s="1">
        <v>10.407</v>
      </c>
      <c r="C342" s="1">
        <v>0.772</v>
      </c>
      <c r="D342" s="1">
        <v>0.061</v>
      </c>
    </row>
    <row r="343" ht="15.75" customHeight="1">
      <c r="A343" s="1">
        <v>34.1</v>
      </c>
      <c r="B343" s="1">
        <v>10.448</v>
      </c>
      <c r="C343" s="1">
        <v>0.774</v>
      </c>
      <c r="D343" s="1">
        <v>0.019</v>
      </c>
    </row>
    <row r="344" ht="15.75" customHeight="1">
      <c r="A344" s="1">
        <v>34.2</v>
      </c>
      <c r="B344" s="1">
        <v>10.489</v>
      </c>
      <c r="C344" s="1">
        <v>0.777</v>
      </c>
      <c r="D344" s="1">
        <v>0.143</v>
      </c>
    </row>
    <row r="345" ht="15.75" customHeight="1">
      <c r="A345" s="1">
        <v>34.3</v>
      </c>
      <c r="B345" s="1">
        <v>10.531</v>
      </c>
      <c r="C345" s="1">
        <v>0.779</v>
      </c>
      <c r="D345" s="1">
        <v>0.074</v>
      </c>
    </row>
    <row r="346" ht="15.75" customHeight="1">
      <c r="A346" s="1">
        <v>34.4</v>
      </c>
      <c r="B346" s="1">
        <v>10.572</v>
      </c>
      <c r="C346" s="1">
        <v>0.781</v>
      </c>
      <c r="D346" s="1">
        <v>0.071</v>
      </c>
    </row>
    <row r="347" ht="15.75" customHeight="1">
      <c r="A347" s="1">
        <v>34.5</v>
      </c>
      <c r="B347" s="1">
        <v>10.614</v>
      </c>
      <c r="C347" s="1">
        <v>0.783</v>
      </c>
      <c r="D347" s="1">
        <v>0.107</v>
      </c>
    </row>
    <row r="348" ht="15.75" customHeight="1">
      <c r="A348" s="1">
        <v>34.6</v>
      </c>
      <c r="B348" s="1">
        <v>10.655</v>
      </c>
      <c r="C348" s="1">
        <v>0.786</v>
      </c>
      <c r="D348" s="1">
        <v>0.015</v>
      </c>
    </row>
    <row r="349" ht="15.75" customHeight="1">
      <c r="A349" s="1">
        <v>34.7</v>
      </c>
      <c r="B349" s="1">
        <v>10.697</v>
      </c>
      <c r="C349" s="1">
        <v>0.788</v>
      </c>
      <c r="D349" s="1">
        <v>0.079</v>
      </c>
    </row>
    <row r="350" ht="15.75" customHeight="1">
      <c r="A350" s="1">
        <v>34.8</v>
      </c>
      <c r="B350" s="1">
        <v>10.738</v>
      </c>
      <c r="C350" s="1">
        <v>0.79</v>
      </c>
      <c r="D350" s="1">
        <v>0.09</v>
      </c>
    </row>
    <row r="351" ht="15.75" customHeight="1">
      <c r="A351" s="1">
        <v>34.9</v>
      </c>
      <c r="B351" s="1">
        <v>10.78</v>
      </c>
      <c r="C351" s="1">
        <v>0.793</v>
      </c>
      <c r="D351" s="1">
        <v>0.053</v>
      </c>
    </row>
    <row r="352" ht="15.75" customHeight="1">
      <c r="A352" s="1">
        <v>35.0</v>
      </c>
      <c r="B352" s="1">
        <v>10.822</v>
      </c>
      <c r="C352" s="1">
        <v>0.795</v>
      </c>
      <c r="D352" s="1">
        <v>0.194</v>
      </c>
    </row>
    <row r="353" ht="15.75" customHeight="1">
      <c r="A353" s="1">
        <v>35.1</v>
      </c>
      <c r="B353" s="1">
        <v>10.864</v>
      </c>
      <c r="C353" s="1">
        <v>0.797</v>
      </c>
      <c r="D353" s="1">
        <v>0.023</v>
      </c>
    </row>
    <row r="354" ht="15.75" customHeight="1">
      <c r="A354" s="1">
        <v>35.2</v>
      </c>
      <c r="B354" s="1">
        <v>10.906</v>
      </c>
      <c r="C354" s="1">
        <v>0.8</v>
      </c>
      <c r="D354" s="1">
        <v>0.0</v>
      </c>
    </row>
    <row r="355" ht="15.75" customHeight="1">
      <c r="A355" s="1">
        <v>35.3</v>
      </c>
      <c r="B355" s="1">
        <v>10.948</v>
      </c>
      <c r="C355" s="1">
        <v>0.802</v>
      </c>
      <c r="D355" s="1">
        <v>0.045</v>
      </c>
    </row>
    <row r="356" ht="15.75" customHeight="1">
      <c r="A356" s="1">
        <v>35.4</v>
      </c>
      <c r="B356" s="1">
        <v>10.99</v>
      </c>
      <c r="C356" s="1">
        <v>0.804</v>
      </c>
      <c r="D356" s="1">
        <v>0.032</v>
      </c>
    </row>
    <row r="357" ht="15.75" customHeight="1">
      <c r="A357" s="1">
        <v>35.5</v>
      </c>
      <c r="B357" s="1">
        <v>11.032</v>
      </c>
      <c r="C357" s="1">
        <v>0.806</v>
      </c>
      <c r="D357" s="1">
        <v>0.077</v>
      </c>
    </row>
    <row r="358" ht="15.75" customHeight="1">
      <c r="A358" s="1">
        <v>35.6</v>
      </c>
      <c r="B358" s="1">
        <v>11.074</v>
      </c>
      <c r="C358" s="1">
        <v>0.809</v>
      </c>
      <c r="D358" s="1">
        <v>0.045</v>
      </c>
    </row>
    <row r="359" ht="15.75" customHeight="1">
      <c r="A359" s="1">
        <v>35.7</v>
      </c>
      <c r="B359" s="1">
        <v>11.116</v>
      </c>
      <c r="C359" s="1">
        <v>0.811</v>
      </c>
      <c r="D359" s="1">
        <v>0.011</v>
      </c>
    </row>
    <row r="360" ht="15.75" customHeight="1">
      <c r="A360" s="1">
        <v>35.8</v>
      </c>
      <c r="B360" s="1">
        <v>11.159</v>
      </c>
      <c r="C360" s="1">
        <v>0.813</v>
      </c>
      <c r="D360" s="1">
        <v>0.183</v>
      </c>
    </row>
    <row r="361" ht="15.75" customHeight="1">
      <c r="A361" s="1">
        <v>35.9</v>
      </c>
      <c r="B361" s="1">
        <v>11.201</v>
      </c>
      <c r="C361" s="1">
        <v>0.816</v>
      </c>
      <c r="D361" s="1">
        <v>0.157</v>
      </c>
    </row>
    <row r="362" ht="15.75" customHeight="1">
      <c r="A362" s="1">
        <v>36.0</v>
      </c>
      <c r="B362" s="1">
        <v>11.244</v>
      </c>
      <c r="C362" s="1">
        <v>0.818</v>
      </c>
      <c r="D362" s="1">
        <v>0.029</v>
      </c>
    </row>
    <row r="363" ht="15.75" customHeight="1">
      <c r="A363" s="1">
        <v>36.1</v>
      </c>
      <c r="B363" s="1">
        <v>11.286</v>
      </c>
      <c r="C363" s="1">
        <v>0.82</v>
      </c>
      <c r="D363" s="1">
        <v>0.013</v>
      </c>
    </row>
    <row r="364" ht="15.75" customHeight="1">
      <c r="A364" s="1">
        <v>36.2</v>
      </c>
      <c r="B364" s="1">
        <v>11.329</v>
      </c>
      <c r="C364" s="1">
        <v>0.823</v>
      </c>
      <c r="D364" s="1">
        <v>0.094</v>
      </c>
    </row>
    <row r="365" ht="15.75" customHeight="1">
      <c r="A365" s="1">
        <v>36.3</v>
      </c>
      <c r="B365" s="1">
        <v>11.371</v>
      </c>
      <c r="C365" s="1">
        <v>0.825</v>
      </c>
      <c r="D365" s="1">
        <v>0.166</v>
      </c>
    </row>
    <row r="366" ht="15.75" customHeight="1">
      <c r="A366" s="1">
        <v>36.4</v>
      </c>
      <c r="B366" s="1">
        <v>11.414</v>
      </c>
      <c r="C366" s="1">
        <v>0.827</v>
      </c>
      <c r="D366" s="1">
        <v>0.077</v>
      </c>
    </row>
    <row r="367" ht="15.75" customHeight="1">
      <c r="A367" s="1">
        <v>36.5</v>
      </c>
      <c r="B367" s="1">
        <v>11.457</v>
      </c>
      <c r="C367" s="1">
        <v>0.83</v>
      </c>
      <c r="D367" s="1">
        <v>0.094</v>
      </c>
    </row>
    <row r="368" ht="15.75" customHeight="1">
      <c r="A368" s="1">
        <v>36.6</v>
      </c>
      <c r="B368" s="1">
        <v>11.499</v>
      </c>
      <c r="C368" s="1">
        <v>0.832</v>
      </c>
      <c r="D368" s="1">
        <v>0.127</v>
      </c>
    </row>
    <row r="369" ht="15.75" customHeight="1">
      <c r="A369" s="1">
        <v>36.7</v>
      </c>
      <c r="B369" s="1">
        <v>11.542</v>
      </c>
      <c r="C369" s="1">
        <v>0.834</v>
      </c>
      <c r="D369" s="1">
        <v>0.019</v>
      </c>
    </row>
    <row r="370" ht="15.75" customHeight="1">
      <c r="A370" s="1">
        <v>36.8</v>
      </c>
      <c r="B370" s="1">
        <v>11.585</v>
      </c>
      <c r="C370" s="1">
        <v>0.836</v>
      </c>
      <c r="D370" s="1">
        <v>0.002</v>
      </c>
    </row>
    <row r="371" ht="15.75" customHeight="1">
      <c r="A371" s="1">
        <v>36.9</v>
      </c>
      <c r="B371" s="1">
        <v>11.628</v>
      </c>
      <c r="C371" s="1">
        <v>0.839</v>
      </c>
      <c r="D371" s="1">
        <v>0.012</v>
      </c>
    </row>
    <row r="372" ht="15.75" customHeight="1">
      <c r="A372" s="1">
        <v>37.0</v>
      </c>
      <c r="B372" s="1">
        <v>11.671</v>
      </c>
      <c r="C372" s="1">
        <v>0.841</v>
      </c>
      <c r="D372" s="1">
        <v>0.024</v>
      </c>
    </row>
    <row r="373" ht="15.75" customHeight="1">
      <c r="A373" s="1">
        <v>37.1</v>
      </c>
      <c r="B373" s="1">
        <v>11.714</v>
      </c>
      <c r="C373" s="1">
        <v>0.843</v>
      </c>
      <c r="D373" s="1">
        <v>0.023</v>
      </c>
    </row>
    <row r="374" ht="15.75" customHeight="1">
      <c r="A374" s="1">
        <v>37.2</v>
      </c>
      <c r="B374" s="1">
        <v>11.758</v>
      </c>
      <c r="C374" s="1">
        <v>0.846</v>
      </c>
      <c r="D374" s="1">
        <v>0.023</v>
      </c>
    </row>
    <row r="375" ht="15.75" customHeight="1">
      <c r="A375" s="1">
        <v>37.3</v>
      </c>
      <c r="B375" s="1">
        <v>11.801</v>
      </c>
      <c r="C375" s="1">
        <v>0.848</v>
      </c>
      <c r="D375" s="1">
        <v>0.147</v>
      </c>
    </row>
    <row r="376" ht="15.75" customHeight="1">
      <c r="A376" s="1">
        <v>37.4</v>
      </c>
      <c r="B376" s="1">
        <v>11.844</v>
      </c>
      <c r="C376" s="1">
        <v>0.85</v>
      </c>
      <c r="D376" s="1">
        <v>0.033</v>
      </c>
    </row>
    <row r="377" ht="15.75" customHeight="1">
      <c r="A377" s="1">
        <v>37.5</v>
      </c>
      <c r="B377" s="1">
        <v>11.887</v>
      </c>
      <c r="C377" s="1">
        <v>0.852</v>
      </c>
      <c r="D377" s="1">
        <v>0.008</v>
      </c>
    </row>
    <row r="378" ht="15.75" customHeight="1">
      <c r="A378" s="1">
        <v>37.6</v>
      </c>
      <c r="B378" s="1">
        <v>11.931</v>
      </c>
      <c r="C378" s="1">
        <v>0.855</v>
      </c>
      <c r="D378" s="1">
        <v>0.02</v>
      </c>
    </row>
    <row r="379" ht="15.75" customHeight="1">
      <c r="A379" s="1">
        <v>37.7</v>
      </c>
      <c r="B379" s="1">
        <v>11.974</v>
      </c>
      <c r="C379" s="1">
        <v>0.857</v>
      </c>
      <c r="D379" s="1">
        <v>0.136</v>
      </c>
    </row>
    <row r="380" ht="15.75" customHeight="1">
      <c r="A380" s="1">
        <v>37.8</v>
      </c>
      <c r="B380" s="1">
        <v>12.018</v>
      </c>
      <c r="C380" s="1">
        <v>0.859</v>
      </c>
      <c r="D380" s="1">
        <v>0.078</v>
      </c>
    </row>
    <row r="381" ht="15.75" customHeight="1">
      <c r="A381" s="1">
        <v>37.9</v>
      </c>
      <c r="B381" s="1">
        <v>12.062</v>
      </c>
      <c r="C381" s="1">
        <v>0.862</v>
      </c>
      <c r="D381" s="1">
        <v>0.283</v>
      </c>
    </row>
    <row r="382" ht="15.75" customHeight="1">
      <c r="A382" s="1">
        <v>38.0</v>
      </c>
      <c r="B382" s="1">
        <v>12.105</v>
      </c>
      <c r="C382" s="1">
        <v>0.864</v>
      </c>
      <c r="D382" s="1">
        <v>0.012</v>
      </c>
    </row>
    <row r="383" ht="15.75" customHeight="1">
      <c r="A383" s="1">
        <v>38.1</v>
      </c>
      <c r="B383" s="1">
        <v>12.149</v>
      </c>
      <c r="C383" s="1">
        <v>0.866</v>
      </c>
      <c r="D383" s="1">
        <v>0.107</v>
      </c>
    </row>
    <row r="384" ht="15.75" customHeight="1">
      <c r="A384" s="1">
        <v>38.2</v>
      </c>
      <c r="B384" s="1">
        <v>12.193</v>
      </c>
      <c r="C384" s="1">
        <v>0.869</v>
      </c>
      <c r="D384" s="1">
        <v>0.11</v>
      </c>
    </row>
    <row r="385" ht="15.75" customHeight="1">
      <c r="A385" s="1">
        <v>38.3</v>
      </c>
      <c r="B385" s="1">
        <v>12.237</v>
      </c>
      <c r="C385" s="1">
        <v>0.871</v>
      </c>
      <c r="D385" s="1">
        <v>0.081</v>
      </c>
    </row>
    <row r="386" ht="15.75" customHeight="1">
      <c r="A386" s="1">
        <v>38.4</v>
      </c>
      <c r="B386" s="1">
        <v>12.281</v>
      </c>
      <c r="C386" s="1">
        <v>0.873</v>
      </c>
      <c r="D386" s="1">
        <v>0.047</v>
      </c>
    </row>
    <row r="387" ht="15.75" customHeight="1">
      <c r="A387" s="1">
        <v>38.5</v>
      </c>
      <c r="B387" s="1">
        <v>12.325</v>
      </c>
      <c r="C387" s="1">
        <v>0.875</v>
      </c>
      <c r="D387" s="1">
        <v>0.071</v>
      </c>
    </row>
    <row r="388" ht="15.75" customHeight="1">
      <c r="A388" s="1">
        <v>38.6</v>
      </c>
      <c r="B388" s="1">
        <v>12.369</v>
      </c>
      <c r="C388" s="1">
        <v>0.878</v>
      </c>
      <c r="D388" s="1">
        <v>0.041</v>
      </c>
    </row>
    <row r="389" ht="15.75" customHeight="1">
      <c r="A389" s="1">
        <v>38.7</v>
      </c>
      <c r="B389" s="1">
        <v>12.413</v>
      </c>
      <c r="C389" s="1">
        <v>0.88</v>
      </c>
      <c r="D389" s="1">
        <v>0.0</v>
      </c>
    </row>
    <row r="390" ht="15.75" customHeight="1">
      <c r="A390" s="1">
        <v>38.8</v>
      </c>
      <c r="B390" s="1">
        <v>12.457</v>
      </c>
      <c r="C390" s="1">
        <v>0.882</v>
      </c>
      <c r="D390" s="1">
        <v>0.068</v>
      </c>
    </row>
    <row r="391" ht="15.75" customHeight="1">
      <c r="A391" s="1">
        <v>38.9</v>
      </c>
      <c r="B391" s="1">
        <v>12.501</v>
      </c>
      <c r="C391" s="1">
        <v>0.885</v>
      </c>
      <c r="D391" s="1">
        <v>0.028</v>
      </c>
    </row>
    <row r="392" ht="15.75" customHeight="1">
      <c r="A392" s="1">
        <v>39.0</v>
      </c>
      <c r="B392" s="1">
        <v>12.546</v>
      </c>
      <c r="C392" s="1">
        <v>0.887</v>
      </c>
      <c r="D392" s="1">
        <v>0.135</v>
      </c>
    </row>
    <row r="393" ht="15.75" customHeight="1">
      <c r="A393" s="1">
        <v>39.1</v>
      </c>
      <c r="B393" s="1">
        <v>12.59</v>
      </c>
      <c r="C393" s="1">
        <v>0.889</v>
      </c>
      <c r="D393" s="1">
        <v>0.08</v>
      </c>
    </row>
    <row r="394" ht="15.75" customHeight="1">
      <c r="A394" s="1">
        <v>39.2</v>
      </c>
      <c r="B394" s="1">
        <v>12.634</v>
      </c>
      <c r="C394" s="1">
        <v>0.892</v>
      </c>
      <c r="D394" s="1">
        <v>0.064</v>
      </c>
    </row>
    <row r="395" ht="15.75" customHeight="1">
      <c r="A395" s="1">
        <v>39.3</v>
      </c>
      <c r="B395" s="1">
        <v>12.679</v>
      </c>
      <c r="C395" s="1">
        <v>0.894</v>
      </c>
      <c r="D395" s="1">
        <v>0.086</v>
      </c>
    </row>
    <row r="396" ht="15.75" customHeight="1">
      <c r="A396" s="1">
        <v>39.4</v>
      </c>
      <c r="B396" s="1">
        <v>12.723</v>
      </c>
      <c r="C396" s="1">
        <v>0.896</v>
      </c>
      <c r="D396" s="1">
        <v>0.054</v>
      </c>
    </row>
    <row r="397" ht="15.75" customHeight="1">
      <c r="A397" s="1">
        <v>39.5</v>
      </c>
      <c r="B397" s="1">
        <v>12.768</v>
      </c>
      <c r="C397" s="1">
        <v>0.898</v>
      </c>
      <c r="D397" s="1">
        <v>0.032</v>
      </c>
    </row>
    <row r="398" ht="15.75" customHeight="1">
      <c r="A398" s="1">
        <v>39.6</v>
      </c>
      <c r="B398" s="1">
        <v>12.813</v>
      </c>
      <c r="C398" s="1">
        <v>0.901</v>
      </c>
      <c r="D398" s="1">
        <v>0.093</v>
      </c>
    </row>
    <row r="399" ht="15.75" customHeight="1">
      <c r="A399" s="1">
        <v>39.7</v>
      </c>
      <c r="B399" s="1">
        <v>12.857</v>
      </c>
      <c r="C399" s="1">
        <v>0.903</v>
      </c>
      <c r="D399" s="1">
        <v>0.053</v>
      </c>
    </row>
    <row r="400" ht="15.75" customHeight="1">
      <c r="A400" s="1">
        <v>39.8</v>
      </c>
      <c r="B400" s="1">
        <v>12.902</v>
      </c>
      <c r="C400" s="1">
        <v>0.905</v>
      </c>
      <c r="D400" s="1">
        <v>0.064</v>
      </c>
    </row>
    <row r="401" ht="15.75" customHeight="1">
      <c r="A401" s="1">
        <v>39.9</v>
      </c>
      <c r="B401" s="1">
        <v>12.947</v>
      </c>
      <c r="C401" s="1">
        <v>0.908</v>
      </c>
      <c r="D401" s="1">
        <v>0.009</v>
      </c>
    </row>
    <row r="402" ht="15.75" customHeight="1">
      <c r="A402" s="1">
        <v>40.0</v>
      </c>
      <c r="B402" s="1">
        <v>12.992</v>
      </c>
      <c r="C402" s="1">
        <v>0.91</v>
      </c>
      <c r="D402" s="1">
        <v>0.095</v>
      </c>
    </row>
    <row r="403" ht="15.75" customHeight="1">
      <c r="A403" s="1">
        <v>40.1</v>
      </c>
      <c r="B403" s="1">
        <v>13.037</v>
      </c>
      <c r="C403" s="1">
        <v>0.912</v>
      </c>
      <c r="D403" s="1">
        <v>0.305</v>
      </c>
    </row>
    <row r="404" ht="15.75" customHeight="1">
      <c r="A404" s="1">
        <v>40.2</v>
      </c>
      <c r="B404" s="1">
        <v>13.082</v>
      </c>
      <c r="C404" s="1">
        <v>0.915</v>
      </c>
      <c r="D404" s="1">
        <v>0.034</v>
      </c>
    </row>
    <row r="405" ht="15.75" customHeight="1">
      <c r="A405" s="1">
        <v>40.3</v>
      </c>
      <c r="B405" s="1">
        <v>13.127</v>
      </c>
      <c r="C405" s="1">
        <v>0.917</v>
      </c>
      <c r="D405" s="1">
        <v>0.09</v>
      </c>
    </row>
    <row r="406" ht="15.75" customHeight="1">
      <c r="A406" s="1">
        <v>40.4</v>
      </c>
      <c r="B406" s="1">
        <v>13.172</v>
      </c>
      <c r="C406" s="1">
        <v>0.919</v>
      </c>
      <c r="D406" s="1">
        <v>0.067</v>
      </c>
    </row>
    <row r="407" ht="15.75" customHeight="1">
      <c r="A407" s="1">
        <v>40.5</v>
      </c>
      <c r="B407" s="1">
        <v>13.218</v>
      </c>
      <c r="C407" s="1">
        <v>0.921</v>
      </c>
      <c r="D407" s="1">
        <v>0.049</v>
      </c>
    </row>
    <row r="408" ht="15.75" customHeight="1">
      <c r="A408" s="1">
        <v>40.6</v>
      </c>
      <c r="B408" s="1">
        <v>13.263</v>
      </c>
      <c r="C408" s="1">
        <v>0.924</v>
      </c>
      <c r="D408" s="1">
        <v>0.078</v>
      </c>
    </row>
    <row r="409" ht="15.75" customHeight="1">
      <c r="A409" s="1">
        <v>40.7</v>
      </c>
      <c r="B409" s="1">
        <v>13.308</v>
      </c>
      <c r="C409" s="1">
        <v>0.926</v>
      </c>
      <c r="D409" s="1">
        <v>0.015</v>
      </c>
    </row>
    <row r="410" ht="15.75" customHeight="1">
      <c r="A410" s="1">
        <v>40.8</v>
      </c>
      <c r="B410" s="1">
        <v>13.354</v>
      </c>
      <c r="C410" s="1">
        <v>0.928</v>
      </c>
      <c r="D410" s="1">
        <v>0.033</v>
      </c>
    </row>
    <row r="411" ht="15.75" customHeight="1">
      <c r="A411" s="1">
        <v>40.9</v>
      </c>
      <c r="B411" s="1">
        <v>13.399</v>
      </c>
      <c r="C411" s="1">
        <v>0.931</v>
      </c>
      <c r="D411" s="1">
        <v>0.101</v>
      </c>
    </row>
    <row r="412" ht="15.75" customHeight="1">
      <c r="A412" s="1">
        <v>41.0</v>
      </c>
      <c r="B412" s="1">
        <v>13.445</v>
      </c>
      <c r="C412" s="1">
        <v>0.933</v>
      </c>
      <c r="D412" s="1">
        <v>0.029</v>
      </c>
    </row>
    <row r="413" ht="15.75" customHeight="1">
      <c r="A413" s="1">
        <v>41.1</v>
      </c>
      <c r="B413" s="1">
        <v>13.49</v>
      </c>
      <c r="C413" s="1">
        <v>0.935</v>
      </c>
      <c r="D413" s="1">
        <v>0.119</v>
      </c>
    </row>
    <row r="414" ht="15.75" customHeight="1">
      <c r="A414" s="1">
        <v>41.2</v>
      </c>
      <c r="B414" s="1">
        <v>13.536</v>
      </c>
      <c r="C414" s="1">
        <v>0.938</v>
      </c>
      <c r="D414" s="1">
        <v>0.018</v>
      </c>
    </row>
    <row r="415" ht="15.75" customHeight="1">
      <c r="A415" s="1">
        <v>41.3</v>
      </c>
      <c r="B415" s="1">
        <v>13.582</v>
      </c>
      <c r="C415" s="1">
        <v>0.94</v>
      </c>
      <c r="D415" s="1">
        <v>0.096</v>
      </c>
    </row>
    <row r="416" ht="15.75" customHeight="1">
      <c r="A416" s="1">
        <v>41.4</v>
      </c>
      <c r="B416" s="1">
        <v>13.628</v>
      </c>
      <c r="C416" s="1">
        <v>0.942</v>
      </c>
      <c r="D416" s="1">
        <v>0.169</v>
      </c>
    </row>
    <row r="417" ht="15.75" customHeight="1">
      <c r="A417" s="1">
        <v>41.5</v>
      </c>
      <c r="B417" s="1">
        <v>13.673</v>
      </c>
      <c r="C417" s="1">
        <v>0.875</v>
      </c>
      <c r="D417" s="1">
        <v>0.282</v>
      </c>
    </row>
    <row r="418" ht="15.75" customHeight="1">
      <c r="A418" s="1">
        <v>41.6</v>
      </c>
      <c r="B418" s="1">
        <v>13.719</v>
      </c>
      <c r="C418" s="1">
        <v>0.877</v>
      </c>
      <c r="D418" s="1">
        <v>0.043</v>
      </c>
    </row>
    <row r="419" ht="15.75" customHeight="1">
      <c r="A419" s="1">
        <v>41.7</v>
      </c>
      <c r="B419" s="1">
        <v>13.765</v>
      </c>
      <c r="C419" s="1">
        <v>0.879</v>
      </c>
      <c r="D419" s="1">
        <v>0.205</v>
      </c>
    </row>
    <row r="420" ht="15.75" customHeight="1">
      <c r="A420" s="1">
        <v>41.8</v>
      </c>
      <c r="B420" s="1">
        <v>13.811</v>
      </c>
      <c r="C420" s="1">
        <v>0.881</v>
      </c>
      <c r="D420" s="1">
        <v>0.089</v>
      </c>
    </row>
    <row r="421" ht="15.75" customHeight="1">
      <c r="A421" s="1">
        <v>41.9</v>
      </c>
      <c r="B421" s="1">
        <v>13.858</v>
      </c>
      <c r="C421" s="1">
        <v>0.884</v>
      </c>
      <c r="D421" s="1">
        <v>0.012</v>
      </c>
    </row>
    <row r="422" ht="15.75" customHeight="1">
      <c r="A422" s="1">
        <v>42.0</v>
      </c>
      <c r="B422" s="1">
        <v>13.904</v>
      </c>
      <c r="C422" s="1">
        <v>0.886</v>
      </c>
      <c r="D422" s="1">
        <v>0.048</v>
      </c>
    </row>
    <row r="423" ht="15.75" customHeight="1">
      <c r="A423" s="1">
        <v>42.1</v>
      </c>
      <c r="B423" s="1">
        <v>13.95</v>
      </c>
      <c r="C423" s="1">
        <v>0.888</v>
      </c>
      <c r="D423" s="1">
        <v>0.085</v>
      </c>
    </row>
    <row r="424" ht="15.75" customHeight="1">
      <c r="A424" s="1">
        <v>42.2</v>
      </c>
      <c r="B424" s="1">
        <v>13.996</v>
      </c>
      <c r="C424" s="1">
        <v>0.821</v>
      </c>
      <c r="D424" s="1">
        <v>0.121</v>
      </c>
    </row>
    <row r="425" ht="15.75" customHeight="1">
      <c r="A425" s="1">
        <v>42.3</v>
      </c>
      <c r="B425" s="1">
        <v>14.043</v>
      </c>
      <c r="C425" s="1">
        <v>0.823</v>
      </c>
      <c r="D425" s="1">
        <v>0.101</v>
      </c>
    </row>
    <row r="426" ht="15.75" customHeight="1">
      <c r="A426" s="1">
        <v>42.4</v>
      </c>
      <c r="B426" s="1">
        <v>14.089</v>
      </c>
      <c r="C426" s="1">
        <v>0.825</v>
      </c>
      <c r="D426" s="1">
        <v>0.112</v>
      </c>
    </row>
    <row r="427" ht="15.75" customHeight="1">
      <c r="A427" s="1">
        <v>42.5</v>
      </c>
      <c r="B427" s="1">
        <v>14.136</v>
      </c>
      <c r="C427" s="1">
        <v>0.828</v>
      </c>
      <c r="D427" s="1">
        <v>0.169</v>
      </c>
    </row>
    <row r="428" ht="15.75" customHeight="1">
      <c r="A428" s="1">
        <v>42.6</v>
      </c>
      <c r="B428" s="1">
        <v>14.182</v>
      </c>
      <c r="C428" s="1">
        <v>0.83</v>
      </c>
      <c r="D428" s="1">
        <v>0.273</v>
      </c>
    </row>
    <row r="429" ht="15.75" customHeight="1">
      <c r="A429" s="1">
        <v>42.7</v>
      </c>
      <c r="B429" s="1">
        <v>14.229</v>
      </c>
      <c r="C429" s="1">
        <v>0.832</v>
      </c>
      <c r="D429" s="1">
        <v>0.182</v>
      </c>
    </row>
    <row r="430" ht="15.75" customHeight="1">
      <c r="A430" s="1">
        <v>42.8</v>
      </c>
      <c r="B430" s="1">
        <v>14.275</v>
      </c>
      <c r="C430" s="1">
        <v>0.834</v>
      </c>
      <c r="D430" s="1">
        <v>0.124</v>
      </c>
    </row>
    <row r="431" ht="15.75" customHeight="1">
      <c r="A431" s="1">
        <v>42.9</v>
      </c>
      <c r="B431" s="1">
        <v>14.322</v>
      </c>
      <c r="C431" s="1">
        <v>0.837</v>
      </c>
      <c r="D431" s="1">
        <v>0.095</v>
      </c>
    </row>
    <row r="432" ht="15.75" customHeight="1">
      <c r="A432" s="1">
        <v>43.0</v>
      </c>
      <c r="B432" s="1">
        <v>14.369</v>
      </c>
      <c r="C432" s="1">
        <v>0.839</v>
      </c>
      <c r="D432" s="1">
        <v>0.159</v>
      </c>
    </row>
    <row r="433" ht="15.75" customHeight="1">
      <c r="A433" s="1">
        <v>43.1</v>
      </c>
      <c r="B433" s="1">
        <v>14.416</v>
      </c>
      <c r="C433" s="1">
        <v>0.841</v>
      </c>
      <c r="D433" s="1">
        <v>0.057</v>
      </c>
    </row>
    <row r="434" ht="15.75" customHeight="1">
      <c r="A434" s="1">
        <v>43.2</v>
      </c>
      <c r="B434" s="1">
        <v>14.463</v>
      </c>
      <c r="C434" s="1">
        <v>0.844</v>
      </c>
      <c r="D434" s="1">
        <v>0.053</v>
      </c>
    </row>
    <row r="435" ht="15.75" customHeight="1">
      <c r="A435" s="1">
        <v>43.3</v>
      </c>
      <c r="B435" s="1">
        <v>14.51</v>
      </c>
      <c r="C435" s="1">
        <v>0.846</v>
      </c>
      <c r="D435" s="1">
        <v>0.298</v>
      </c>
    </row>
    <row r="436" ht="15.75" customHeight="1">
      <c r="A436" s="1">
        <v>43.4</v>
      </c>
      <c r="B436" s="1">
        <v>14.557</v>
      </c>
      <c r="C436" s="1">
        <v>0.848</v>
      </c>
      <c r="D436" s="1">
        <v>0.139</v>
      </c>
    </row>
    <row r="437" ht="15.75" customHeight="1">
      <c r="A437" s="1">
        <v>43.5</v>
      </c>
      <c r="B437" s="1">
        <v>14.604</v>
      </c>
      <c r="C437" s="1">
        <v>0.85</v>
      </c>
      <c r="D437" s="1">
        <v>0.36</v>
      </c>
    </row>
    <row r="438" ht="15.75" customHeight="1">
      <c r="A438" s="1">
        <v>43.6</v>
      </c>
      <c r="B438" s="1">
        <v>14.651</v>
      </c>
      <c r="C438" s="1">
        <v>0.853</v>
      </c>
      <c r="D438" s="1">
        <v>0.26</v>
      </c>
    </row>
    <row r="439" ht="15.75" customHeight="1">
      <c r="A439" s="1">
        <v>43.7</v>
      </c>
      <c r="B439" s="1">
        <v>14.698</v>
      </c>
      <c r="C439" s="1">
        <v>0.855</v>
      </c>
      <c r="D439" s="1">
        <v>0.22</v>
      </c>
    </row>
    <row r="440" ht="15.75" customHeight="1">
      <c r="A440" s="1">
        <v>43.8</v>
      </c>
      <c r="B440" s="1">
        <v>14.746</v>
      </c>
      <c r="C440" s="1">
        <v>0.857</v>
      </c>
      <c r="D440" s="1">
        <v>0.091</v>
      </c>
    </row>
    <row r="441" ht="15.75" customHeight="1">
      <c r="A441" s="1">
        <v>43.9</v>
      </c>
      <c r="B441" s="1">
        <v>14.793</v>
      </c>
      <c r="C441" s="1">
        <v>0.86</v>
      </c>
      <c r="D441" s="1">
        <v>0.094</v>
      </c>
    </row>
    <row r="442" ht="15.75" customHeight="1">
      <c r="A442" s="1">
        <v>44.0</v>
      </c>
      <c r="B442" s="1">
        <v>14.84</v>
      </c>
      <c r="C442" s="1">
        <v>0.862</v>
      </c>
      <c r="D442" s="1">
        <v>0.321</v>
      </c>
    </row>
    <row r="443" ht="15.75" customHeight="1">
      <c r="A443" s="1">
        <v>44.1</v>
      </c>
      <c r="B443" s="1">
        <v>14.888</v>
      </c>
      <c r="C443" s="1">
        <v>0.864</v>
      </c>
      <c r="D443" s="1">
        <v>0.133</v>
      </c>
    </row>
    <row r="444" ht="15.75" customHeight="1">
      <c r="A444" s="1">
        <v>44.2</v>
      </c>
      <c r="B444" s="1">
        <v>14.935</v>
      </c>
      <c r="C444" s="1">
        <v>0.867</v>
      </c>
      <c r="D444" s="1">
        <v>0.212</v>
      </c>
    </row>
    <row r="445" ht="15.75" customHeight="1">
      <c r="A445" s="1">
        <v>44.3</v>
      </c>
      <c r="B445" s="1">
        <v>14.983</v>
      </c>
      <c r="C445" s="1">
        <v>0.869</v>
      </c>
      <c r="D445" s="1">
        <v>0.026</v>
      </c>
    </row>
    <row r="446" ht="15.75" customHeight="1">
      <c r="A446" s="1">
        <v>44.4</v>
      </c>
      <c r="B446" s="1">
        <v>15.031</v>
      </c>
      <c r="C446" s="1">
        <v>0.871</v>
      </c>
      <c r="D446" s="1">
        <v>0.102</v>
      </c>
    </row>
    <row r="447" ht="15.75" customHeight="1">
      <c r="A447" s="1">
        <v>44.5</v>
      </c>
      <c r="B447" s="1">
        <v>15.078</v>
      </c>
      <c r="C447" s="1">
        <v>0.874</v>
      </c>
      <c r="D447" s="1">
        <v>0.217</v>
      </c>
    </row>
    <row r="448" ht="15.75" customHeight="1">
      <c r="A448" s="1">
        <v>44.6</v>
      </c>
      <c r="B448" s="1">
        <v>15.126</v>
      </c>
      <c r="C448" s="1">
        <v>0.876</v>
      </c>
      <c r="D448" s="1">
        <v>0.197</v>
      </c>
    </row>
    <row r="449" ht="15.75" customHeight="1">
      <c r="A449" s="1">
        <v>44.7</v>
      </c>
      <c r="B449" s="1">
        <v>15.174</v>
      </c>
      <c r="C449" s="1">
        <v>0.878</v>
      </c>
      <c r="D449" s="1">
        <v>0.072</v>
      </c>
    </row>
    <row r="450" ht="15.75" customHeight="1">
      <c r="A450" s="1">
        <v>44.8</v>
      </c>
      <c r="B450" s="1">
        <v>15.222</v>
      </c>
      <c r="C450" s="1">
        <v>0.88</v>
      </c>
      <c r="D450" s="1">
        <v>0.067</v>
      </c>
    </row>
    <row r="451" ht="15.75" customHeight="1">
      <c r="A451" s="1">
        <v>44.9</v>
      </c>
      <c r="B451" s="1">
        <v>15.27</v>
      </c>
      <c r="C451" s="1">
        <v>0.883</v>
      </c>
      <c r="D451" s="1">
        <v>0.22</v>
      </c>
    </row>
    <row r="452" ht="15.75" customHeight="1">
      <c r="A452" s="1">
        <v>45.0</v>
      </c>
      <c r="B452" s="1">
        <v>15.318</v>
      </c>
      <c r="C452" s="1">
        <v>0.885</v>
      </c>
      <c r="D452" s="1">
        <v>0.329</v>
      </c>
    </row>
    <row r="453" ht="15.75" customHeight="1">
      <c r="A453" s="1">
        <v>45.1</v>
      </c>
      <c r="B453" s="1">
        <v>15.366</v>
      </c>
      <c r="C453" s="1">
        <v>0.887</v>
      </c>
      <c r="D453" s="1">
        <v>0.138</v>
      </c>
    </row>
    <row r="454" ht="15.75" customHeight="1">
      <c r="A454" s="1">
        <v>45.2</v>
      </c>
      <c r="B454" s="1">
        <v>15.414</v>
      </c>
      <c r="C454" s="1">
        <v>0.89</v>
      </c>
      <c r="D454" s="1">
        <v>0.102</v>
      </c>
    </row>
    <row r="455" ht="15.75" customHeight="1">
      <c r="A455" s="1">
        <v>45.3</v>
      </c>
      <c r="B455" s="1">
        <v>15.463</v>
      </c>
      <c r="C455" s="1">
        <v>0.892</v>
      </c>
      <c r="D455" s="1">
        <v>0.103</v>
      </c>
    </row>
    <row r="456" ht="15.75" customHeight="1">
      <c r="A456" s="1">
        <v>45.4</v>
      </c>
      <c r="B456" s="1">
        <v>15.511</v>
      </c>
      <c r="C456" s="1">
        <v>0.894</v>
      </c>
      <c r="D456" s="1">
        <v>0.398</v>
      </c>
    </row>
    <row r="457" ht="15.75" customHeight="1">
      <c r="A457" s="1">
        <v>45.5</v>
      </c>
      <c r="B457" s="1">
        <v>15.559</v>
      </c>
      <c r="C457" s="1">
        <v>0.896</v>
      </c>
      <c r="D457" s="1">
        <v>0.253</v>
      </c>
    </row>
    <row r="458" ht="15.75" customHeight="1">
      <c r="A458" s="1">
        <v>45.6</v>
      </c>
      <c r="B458" s="1">
        <v>15.608</v>
      </c>
      <c r="C458" s="1">
        <v>0.899</v>
      </c>
      <c r="D458" s="1">
        <v>0.193</v>
      </c>
    </row>
    <row r="459" ht="15.75" customHeight="1">
      <c r="A459" s="1">
        <v>45.7</v>
      </c>
      <c r="B459" s="1">
        <v>15.656</v>
      </c>
      <c r="C459" s="1">
        <v>0.901</v>
      </c>
      <c r="D459" s="1">
        <v>0.102</v>
      </c>
    </row>
    <row r="460" ht="15.75" customHeight="1">
      <c r="A460" s="1">
        <v>45.8</v>
      </c>
      <c r="B460" s="1">
        <v>15.705</v>
      </c>
      <c r="C460" s="1">
        <v>0.903</v>
      </c>
      <c r="D460" s="1">
        <v>0.119</v>
      </c>
    </row>
    <row r="461" ht="15.75" customHeight="1">
      <c r="A461" s="1">
        <v>45.9</v>
      </c>
      <c r="B461" s="1">
        <v>15.753</v>
      </c>
      <c r="C461" s="1">
        <v>0.906</v>
      </c>
      <c r="D461" s="1">
        <v>0.05</v>
      </c>
    </row>
    <row r="462" ht="15.75" customHeight="1">
      <c r="A462" s="1">
        <v>46.0</v>
      </c>
      <c r="B462" s="1">
        <v>15.802</v>
      </c>
      <c r="C462" s="1">
        <v>0.908</v>
      </c>
      <c r="D462" s="1">
        <v>0.239</v>
      </c>
    </row>
    <row r="463" ht="15.75" customHeight="1">
      <c r="A463" s="1">
        <v>46.1</v>
      </c>
      <c r="B463" s="1">
        <v>15.851</v>
      </c>
      <c r="C463" s="1">
        <v>0.91</v>
      </c>
      <c r="D463" s="1">
        <v>0.156</v>
      </c>
    </row>
    <row r="464" ht="15.75" customHeight="1">
      <c r="A464" s="1">
        <v>46.2</v>
      </c>
      <c r="B464" s="1">
        <v>15.899</v>
      </c>
      <c r="C464" s="1">
        <v>0.913</v>
      </c>
      <c r="D464" s="1">
        <v>0.266</v>
      </c>
    </row>
    <row r="465" ht="15.75" customHeight="1">
      <c r="A465" s="1">
        <v>46.3</v>
      </c>
      <c r="B465" s="1">
        <v>15.948</v>
      </c>
      <c r="C465" s="1">
        <v>0.915</v>
      </c>
      <c r="D465" s="1">
        <v>0.159</v>
      </c>
    </row>
    <row r="466" ht="15.75" customHeight="1">
      <c r="A466" s="1">
        <v>46.4</v>
      </c>
      <c r="B466" s="1">
        <v>15.997</v>
      </c>
      <c r="C466" s="1">
        <v>0.917</v>
      </c>
      <c r="D466" s="1">
        <v>0.203</v>
      </c>
    </row>
    <row r="467" ht="15.75" customHeight="1">
      <c r="A467" s="1">
        <v>46.5</v>
      </c>
      <c r="B467" s="1">
        <v>16.046</v>
      </c>
      <c r="C467" s="1">
        <v>0.919</v>
      </c>
      <c r="D467" s="1">
        <v>0.3</v>
      </c>
    </row>
    <row r="468" ht="15.75" customHeight="1">
      <c r="A468" s="1">
        <v>46.6</v>
      </c>
      <c r="B468" s="1">
        <v>16.095</v>
      </c>
      <c r="C468" s="1">
        <v>0.922</v>
      </c>
      <c r="D468" s="1">
        <v>0.215</v>
      </c>
    </row>
    <row r="469" ht="15.75" customHeight="1">
      <c r="A469" s="1">
        <v>46.7</v>
      </c>
      <c r="B469" s="1">
        <v>16.144</v>
      </c>
      <c r="C469" s="1">
        <v>0.924</v>
      </c>
      <c r="D469" s="1">
        <v>0.048</v>
      </c>
    </row>
    <row r="470" ht="15.75" customHeight="1">
      <c r="A470" s="1">
        <v>46.8</v>
      </c>
      <c r="B470" s="1">
        <v>16.194</v>
      </c>
      <c r="C470" s="1">
        <v>0.926</v>
      </c>
      <c r="D470" s="1">
        <v>0.126</v>
      </c>
    </row>
    <row r="471" ht="15.75" customHeight="1">
      <c r="A471" s="1">
        <v>46.9</v>
      </c>
      <c r="B471" s="1">
        <v>16.243</v>
      </c>
      <c r="C471" s="1">
        <v>0.929</v>
      </c>
      <c r="D471" s="1">
        <v>0.058</v>
      </c>
    </row>
    <row r="472" ht="15.75" customHeight="1">
      <c r="A472" s="1">
        <v>47.0</v>
      </c>
      <c r="B472" s="1">
        <v>16.292</v>
      </c>
      <c r="C472" s="1">
        <v>0.931</v>
      </c>
      <c r="D472" s="1">
        <v>0.033</v>
      </c>
    </row>
    <row r="473" ht="15.75" customHeight="1">
      <c r="A473" s="1">
        <v>47.1</v>
      </c>
      <c r="B473" s="1">
        <v>16.341</v>
      </c>
      <c r="C473" s="1">
        <v>0.933</v>
      </c>
      <c r="D473" s="1">
        <v>0.246</v>
      </c>
    </row>
    <row r="474" ht="15.75" customHeight="1">
      <c r="A474" s="1">
        <v>47.2</v>
      </c>
      <c r="B474" s="1">
        <v>16.391</v>
      </c>
      <c r="C474" s="1">
        <v>0.936</v>
      </c>
      <c r="D474" s="1">
        <v>0.091</v>
      </c>
    </row>
    <row r="475" ht="15.75" customHeight="1">
      <c r="A475" s="1">
        <v>47.3</v>
      </c>
      <c r="B475" s="1">
        <v>16.44</v>
      </c>
      <c r="C475" s="1">
        <v>0.938</v>
      </c>
      <c r="D475" s="1">
        <v>0.149</v>
      </c>
    </row>
    <row r="476" ht="15.75" customHeight="1">
      <c r="A476" s="1">
        <v>47.4</v>
      </c>
      <c r="B476" s="1">
        <v>16.49</v>
      </c>
      <c r="C476" s="1">
        <v>0.94</v>
      </c>
      <c r="D476" s="1">
        <v>0.315</v>
      </c>
    </row>
    <row r="477" ht="15.75" customHeight="1">
      <c r="A477" s="1">
        <v>47.5</v>
      </c>
      <c r="B477" s="1">
        <v>16.54</v>
      </c>
      <c r="C477" s="1">
        <v>0.943</v>
      </c>
      <c r="D477" s="1">
        <v>0.127</v>
      </c>
    </row>
    <row r="478" ht="15.75" customHeight="1">
      <c r="A478" s="1">
        <v>47.6</v>
      </c>
      <c r="B478" s="1">
        <v>16.589</v>
      </c>
      <c r="C478" s="1">
        <v>0.945</v>
      </c>
      <c r="D478" s="1">
        <v>0.243</v>
      </c>
    </row>
    <row r="479" ht="15.75" customHeight="1">
      <c r="A479" s="1">
        <v>47.7</v>
      </c>
      <c r="B479" s="1">
        <v>16.639</v>
      </c>
      <c r="C479" s="1">
        <v>0.947</v>
      </c>
      <c r="D479" s="1">
        <v>0.014</v>
      </c>
    </row>
    <row r="480" ht="15.75" customHeight="1">
      <c r="A480" s="1">
        <v>47.8</v>
      </c>
      <c r="B480" s="1">
        <v>16.689</v>
      </c>
      <c r="C480" s="1">
        <v>0.949</v>
      </c>
      <c r="D480" s="1">
        <v>0.225</v>
      </c>
    </row>
    <row r="481" ht="15.75" customHeight="1">
      <c r="A481" s="1">
        <v>47.9</v>
      </c>
      <c r="B481" s="1">
        <v>16.739</v>
      </c>
      <c r="C481" s="1">
        <v>0.952</v>
      </c>
      <c r="D481" s="1">
        <v>0.213</v>
      </c>
    </row>
    <row r="482" ht="15.75" customHeight="1">
      <c r="A482" s="1">
        <v>48.0</v>
      </c>
      <c r="B482" s="1">
        <v>16.788</v>
      </c>
      <c r="C482" s="1">
        <v>0.954</v>
      </c>
      <c r="D482" s="1">
        <v>0.328</v>
      </c>
    </row>
    <row r="483" ht="15.75" customHeight="1">
      <c r="A483" s="1">
        <v>48.1</v>
      </c>
      <c r="B483" s="1">
        <v>16.838</v>
      </c>
      <c r="C483" s="1">
        <v>0.956</v>
      </c>
      <c r="D483" s="1">
        <v>0.091</v>
      </c>
    </row>
    <row r="484" ht="15.75" customHeight="1">
      <c r="A484" s="1">
        <v>48.2</v>
      </c>
      <c r="B484" s="1">
        <v>16.889</v>
      </c>
      <c r="C484" s="1">
        <v>0.959</v>
      </c>
      <c r="D484" s="1">
        <v>0.049</v>
      </c>
    </row>
    <row r="485" ht="15.75" customHeight="1">
      <c r="A485" s="1">
        <v>48.3</v>
      </c>
      <c r="B485" s="1">
        <v>16.939</v>
      </c>
      <c r="C485" s="1">
        <v>0.961</v>
      </c>
      <c r="D485" s="1">
        <v>0.032</v>
      </c>
    </row>
    <row r="486" ht="15.75" customHeight="1">
      <c r="A486" s="1">
        <v>48.4</v>
      </c>
      <c r="B486" s="1">
        <v>16.989</v>
      </c>
      <c r="C486" s="1">
        <v>0.963</v>
      </c>
      <c r="D486" s="1">
        <v>0.078</v>
      </c>
    </row>
    <row r="487" ht="15.75" customHeight="1">
      <c r="A487" s="1">
        <v>48.5</v>
      </c>
      <c r="B487" s="1">
        <v>17.039</v>
      </c>
      <c r="C487" s="1">
        <v>0.965</v>
      </c>
      <c r="D487" s="1">
        <v>0.123</v>
      </c>
    </row>
    <row r="488" ht="15.75" customHeight="1">
      <c r="A488" s="1">
        <v>48.6</v>
      </c>
      <c r="B488" s="1">
        <v>17.089</v>
      </c>
      <c r="C488" s="1">
        <v>0.968</v>
      </c>
      <c r="D488" s="1">
        <v>0.261</v>
      </c>
    </row>
    <row r="489" ht="15.75" customHeight="1">
      <c r="A489" s="1">
        <v>48.7</v>
      </c>
      <c r="B489" s="1">
        <v>17.14</v>
      </c>
      <c r="C489" s="1">
        <v>0.97</v>
      </c>
      <c r="D489" s="1">
        <v>0.15</v>
      </c>
    </row>
    <row r="490" ht="15.75" customHeight="1">
      <c r="A490" s="1">
        <v>48.8</v>
      </c>
      <c r="B490" s="1">
        <v>17.19</v>
      </c>
      <c r="C490" s="1">
        <v>0.972</v>
      </c>
      <c r="D490" s="1">
        <v>0.097</v>
      </c>
    </row>
    <row r="491" ht="15.75" customHeight="1">
      <c r="A491" s="1">
        <v>48.9</v>
      </c>
      <c r="B491" s="1">
        <v>17.241</v>
      </c>
      <c r="C491" s="1">
        <v>0.975</v>
      </c>
      <c r="D491" s="1">
        <v>0.021</v>
      </c>
    </row>
    <row r="492" ht="15.75" customHeight="1">
      <c r="A492" s="1">
        <v>49.0</v>
      </c>
      <c r="B492" s="1">
        <v>17.291</v>
      </c>
      <c r="C492" s="1">
        <v>0.977</v>
      </c>
      <c r="D492" s="1">
        <v>0.101</v>
      </c>
    </row>
    <row r="493" ht="15.75" customHeight="1">
      <c r="A493" s="1">
        <v>49.1</v>
      </c>
      <c r="B493" s="1">
        <v>17.342</v>
      </c>
      <c r="C493" s="1">
        <v>0.979</v>
      </c>
      <c r="D493" s="1">
        <v>0.284</v>
      </c>
    </row>
    <row r="494" ht="15.75" customHeight="1">
      <c r="A494" s="1">
        <v>49.2</v>
      </c>
      <c r="B494" s="1">
        <v>17.392</v>
      </c>
      <c r="C494" s="1">
        <v>0.982</v>
      </c>
      <c r="D494" s="1">
        <v>0.032</v>
      </c>
    </row>
    <row r="495" ht="15.75" customHeight="1">
      <c r="A495" s="1">
        <v>49.3</v>
      </c>
      <c r="B495" s="1">
        <v>17.443</v>
      </c>
      <c r="C495" s="1">
        <v>0.984</v>
      </c>
      <c r="D495" s="1">
        <v>0.187</v>
      </c>
    </row>
    <row r="496" ht="15.75" customHeight="1">
      <c r="A496" s="1">
        <v>49.4</v>
      </c>
      <c r="B496" s="1">
        <v>17.494</v>
      </c>
      <c r="C496" s="1">
        <v>0.986</v>
      </c>
      <c r="D496" s="1">
        <v>0.022</v>
      </c>
    </row>
    <row r="497" ht="15.75" customHeight="1">
      <c r="A497" s="1">
        <v>49.5</v>
      </c>
      <c r="B497" s="1">
        <v>17.545</v>
      </c>
      <c r="C497" s="1">
        <v>0.989</v>
      </c>
      <c r="D497" s="1">
        <v>0.07</v>
      </c>
    </row>
    <row r="498" ht="15.75" customHeight="1">
      <c r="A498" s="1">
        <v>49.6</v>
      </c>
      <c r="B498" s="1">
        <v>17.596</v>
      </c>
      <c r="C498" s="1">
        <v>0.991</v>
      </c>
      <c r="D498" s="1">
        <v>0.057</v>
      </c>
    </row>
    <row r="499" ht="15.75" customHeight="1">
      <c r="A499" s="1">
        <v>49.7</v>
      </c>
      <c r="B499" s="1">
        <v>17.647</v>
      </c>
      <c r="C499" s="1">
        <v>0.993</v>
      </c>
      <c r="D499" s="1">
        <v>0.133</v>
      </c>
    </row>
    <row r="500" ht="15.75" customHeight="1">
      <c r="A500" s="1">
        <v>49.8</v>
      </c>
      <c r="B500" s="1">
        <v>17.698</v>
      </c>
      <c r="C500" s="1">
        <v>0.995</v>
      </c>
      <c r="D500" s="1">
        <v>0.248</v>
      </c>
    </row>
    <row r="501" ht="15.75" customHeight="1">
      <c r="A501" s="1">
        <v>49.9</v>
      </c>
      <c r="B501" s="1">
        <v>17.749</v>
      </c>
      <c r="C501" s="1">
        <v>0.998</v>
      </c>
      <c r="D501" s="1">
        <v>0.095</v>
      </c>
    </row>
    <row r="502" ht="15.75" customHeight="1">
      <c r="A502" s="1">
        <v>50.0</v>
      </c>
      <c r="B502" s="1">
        <v>17.8</v>
      </c>
      <c r="C502" s="1">
        <v>1.0</v>
      </c>
      <c r="D502" s="1">
        <v>0.22</v>
      </c>
    </row>
    <row r="503" ht="15.75" customHeight="1">
      <c r="A503" s="1">
        <v>50.1</v>
      </c>
      <c r="B503" s="1">
        <v>17.851</v>
      </c>
      <c r="C503" s="1">
        <v>1.002</v>
      </c>
      <c r="D503" s="1">
        <v>0.198</v>
      </c>
    </row>
    <row r="504" ht="15.75" customHeight="1">
      <c r="A504" s="1">
        <v>50.2</v>
      </c>
      <c r="B504" s="1">
        <v>17.903</v>
      </c>
      <c r="C504" s="1">
        <v>1.005</v>
      </c>
      <c r="D504" s="1">
        <v>0.089</v>
      </c>
    </row>
    <row r="505" ht="15.75" customHeight="1">
      <c r="A505" s="1">
        <v>50.3</v>
      </c>
      <c r="B505" s="1">
        <v>17.954</v>
      </c>
      <c r="C505" s="1">
        <v>1.007</v>
      </c>
      <c r="D505" s="1">
        <v>0.057</v>
      </c>
    </row>
    <row r="506" ht="15.75" customHeight="1">
      <c r="A506" s="1">
        <v>50.4</v>
      </c>
      <c r="B506" s="1">
        <v>18.005</v>
      </c>
      <c r="C506" s="1">
        <v>1.009</v>
      </c>
      <c r="D506" s="1">
        <v>0.173</v>
      </c>
    </row>
    <row r="507" ht="15.75" customHeight="1">
      <c r="A507" s="1">
        <v>50.5</v>
      </c>
      <c r="B507" s="1">
        <v>18.057</v>
      </c>
      <c r="C507" s="1">
        <v>1.011</v>
      </c>
      <c r="D507" s="1">
        <v>0.148</v>
      </c>
    </row>
    <row r="508" ht="15.75" customHeight="1">
      <c r="A508" s="1">
        <v>50.6</v>
      </c>
      <c r="B508" s="1">
        <v>18.108</v>
      </c>
      <c r="C508" s="1">
        <v>1.014</v>
      </c>
      <c r="D508" s="1">
        <v>0.185</v>
      </c>
    </row>
    <row r="509" ht="15.75" customHeight="1">
      <c r="A509" s="1">
        <v>50.7</v>
      </c>
      <c r="B509" s="1">
        <v>18.16</v>
      </c>
      <c r="C509" s="1">
        <v>1.016</v>
      </c>
      <c r="D509" s="1">
        <v>0.261</v>
      </c>
    </row>
    <row r="510" ht="15.75" customHeight="1">
      <c r="A510" s="1">
        <v>50.8</v>
      </c>
      <c r="B510" s="1">
        <v>18.212</v>
      </c>
      <c r="C510" s="1">
        <v>1.018</v>
      </c>
      <c r="D510" s="1">
        <v>0.126</v>
      </c>
    </row>
    <row r="511" ht="15.75" customHeight="1">
      <c r="A511" s="1">
        <v>50.9</v>
      </c>
      <c r="B511" s="1">
        <v>18.263</v>
      </c>
      <c r="C511" s="1">
        <v>1.021</v>
      </c>
      <c r="D511" s="1">
        <v>0.113</v>
      </c>
    </row>
    <row r="512" ht="15.75" customHeight="1">
      <c r="A512" s="1">
        <v>51.0</v>
      </c>
      <c r="B512" s="1">
        <v>18.315</v>
      </c>
      <c r="C512" s="1">
        <v>1.023</v>
      </c>
      <c r="D512" s="1">
        <v>0.23</v>
      </c>
    </row>
    <row r="513" ht="15.75" customHeight="1">
      <c r="A513" s="1">
        <v>51.1</v>
      </c>
      <c r="B513" s="1">
        <v>18.367</v>
      </c>
      <c r="C513" s="1">
        <v>1.025</v>
      </c>
      <c r="D513" s="1">
        <v>0.009</v>
      </c>
    </row>
    <row r="514" ht="15.75" customHeight="1">
      <c r="A514" s="1">
        <v>51.2</v>
      </c>
      <c r="B514" s="1">
        <v>18.419</v>
      </c>
      <c r="C514" s="1">
        <v>1.028</v>
      </c>
      <c r="D514" s="1">
        <v>0.37</v>
      </c>
    </row>
    <row r="515" ht="15.75" customHeight="1">
      <c r="A515" s="1">
        <v>51.3</v>
      </c>
      <c r="B515" s="1">
        <v>18.471</v>
      </c>
      <c r="C515" s="1">
        <v>1.03</v>
      </c>
      <c r="D515" s="1">
        <v>0.155</v>
      </c>
    </row>
    <row r="516" ht="15.75" customHeight="1">
      <c r="A516" s="1">
        <v>51.4</v>
      </c>
      <c r="B516" s="1">
        <v>18.523</v>
      </c>
      <c r="C516" s="1">
        <v>1.032</v>
      </c>
      <c r="D516" s="1">
        <v>0.188</v>
      </c>
    </row>
    <row r="517" ht="15.75" customHeight="1">
      <c r="A517" s="1">
        <v>51.5</v>
      </c>
      <c r="B517" s="1">
        <v>18.575</v>
      </c>
      <c r="C517" s="1">
        <v>1.034</v>
      </c>
      <c r="D517" s="1">
        <v>0.194</v>
      </c>
    </row>
    <row r="518" ht="15.75" customHeight="1">
      <c r="A518" s="1">
        <v>51.6</v>
      </c>
      <c r="B518" s="1">
        <v>18.627</v>
      </c>
      <c r="C518" s="1">
        <v>1.037</v>
      </c>
      <c r="D518" s="1">
        <v>0.008</v>
      </c>
    </row>
    <row r="519" ht="15.75" customHeight="1">
      <c r="A519" s="1">
        <v>51.7</v>
      </c>
      <c r="B519" s="1">
        <v>18.679</v>
      </c>
      <c r="C519" s="1">
        <v>1.039</v>
      </c>
      <c r="D519" s="1">
        <v>0.3</v>
      </c>
    </row>
    <row r="520" ht="15.75" customHeight="1">
      <c r="A520" s="1">
        <v>51.8</v>
      </c>
      <c r="B520" s="1">
        <v>18.732</v>
      </c>
      <c r="C520" s="1">
        <v>1.041</v>
      </c>
      <c r="D520" s="1">
        <v>0.226</v>
      </c>
    </row>
    <row r="521" ht="15.75" customHeight="1">
      <c r="A521" s="1">
        <v>51.9</v>
      </c>
      <c r="B521" s="1">
        <v>18.784</v>
      </c>
      <c r="C521" s="1">
        <v>1.044</v>
      </c>
      <c r="D521" s="1">
        <v>0.087</v>
      </c>
    </row>
    <row r="522" ht="15.75" customHeight="1">
      <c r="A522" s="1">
        <v>52.0</v>
      </c>
      <c r="B522" s="1">
        <v>18.836</v>
      </c>
      <c r="C522" s="1">
        <v>1.046</v>
      </c>
      <c r="D522" s="1">
        <v>0.228</v>
      </c>
    </row>
    <row r="523" ht="15.75" customHeight="1">
      <c r="A523" s="1">
        <v>52.1</v>
      </c>
      <c r="B523" s="1">
        <v>18.889</v>
      </c>
      <c r="C523" s="1">
        <v>1.048</v>
      </c>
      <c r="D523" s="1">
        <v>0.137</v>
      </c>
    </row>
    <row r="524" ht="15.75" customHeight="1">
      <c r="A524" s="1">
        <v>52.2</v>
      </c>
      <c r="B524" s="1">
        <v>18.942</v>
      </c>
      <c r="C524" s="1">
        <v>1.051</v>
      </c>
      <c r="D524" s="1">
        <v>0.23</v>
      </c>
    </row>
    <row r="525" ht="15.75" customHeight="1">
      <c r="A525" s="1">
        <v>52.3</v>
      </c>
      <c r="B525" s="1">
        <v>18.994</v>
      </c>
      <c r="C525" s="1">
        <v>1.053</v>
      </c>
      <c r="D525" s="1">
        <v>0.283</v>
      </c>
    </row>
    <row r="526" ht="15.75" customHeight="1">
      <c r="A526" s="1">
        <v>52.4</v>
      </c>
      <c r="B526" s="1">
        <v>19.047</v>
      </c>
      <c r="C526" s="1">
        <v>1.055</v>
      </c>
      <c r="D526" s="1">
        <v>0.345</v>
      </c>
    </row>
    <row r="527" ht="15.75" customHeight="1">
      <c r="A527" s="1">
        <v>52.5</v>
      </c>
      <c r="B527" s="1">
        <v>19.099</v>
      </c>
      <c r="C527" s="1">
        <v>1.058</v>
      </c>
      <c r="D527" s="1">
        <v>0.177</v>
      </c>
    </row>
    <row r="528" ht="15.75" customHeight="1">
      <c r="A528" s="1">
        <v>52.6</v>
      </c>
      <c r="B528" s="1">
        <v>19.152</v>
      </c>
      <c r="C528" s="1">
        <v>1.06</v>
      </c>
      <c r="D528" s="1">
        <v>0.303</v>
      </c>
    </row>
    <row r="529" ht="15.75" customHeight="1">
      <c r="A529" s="1">
        <v>52.7</v>
      </c>
      <c r="B529" s="1">
        <v>19.205</v>
      </c>
      <c r="C529" s="1">
        <v>1.062</v>
      </c>
      <c r="D529" s="1">
        <v>0.221</v>
      </c>
    </row>
    <row r="530" ht="15.75" customHeight="1">
      <c r="A530" s="1">
        <v>52.8</v>
      </c>
      <c r="B530" s="1">
        <v>19.258</v>
      </c>
      <c r="C530" s="1">
        <v>1.064</v>
      </c>
      <c r="D530" s="1">
        <v>0.198</v>
      </c>
    </row>
    <row r="531" ht="15.75" customHeight="1">
      <c r="A531" s="1">
        <v>52.9</v>
      </c>
      <c r="B531" s="1">
        <v>19.311</v>
      </c>
      <c r="C531" s="1">
        <v>1.067</v>
      </c>
      <c r="D531" s="1">
        <v>0.068</v>
      </c>
    </row>
    <row r="532" ht="15.75" customHeight="1">
      <c r="A532" s="1">
        <v>53.0</v>
      </c>
      <c r="B532" s="1">
        <v>19.364</v>
      </c>
      <c r="C532" s="1">
        <v>1.069</v>
      </c>
      <c r="D532" s="1">
        <v>0.034</v>
      </c>
    </row>
    <row r="533" ht="15.75" customHeight="1">
      <c r="A533" s="1">
        <v>53.1</v>
      </c>
      <c r="B533" s="1">
        <v>19.417</v>
      </c>
      <c r="C533" s="1">
        <v>1.071</v>
      </c>
      <c r="D533" s="1">
        <v>0.006</v>
      </c>
    </row>
    <row r="534" ht="15.75" customHeight="1">
      <c r="A534" s="1">
        <v>53.2</v>
      </c>
      <c r="B534" s="1">
        <v>19.47</v>
      </c>
      <c r="C534" s="1">
        <v>1.074</v>
      </c>
      <c r="D534" s="1">
        <v>0.167</v>
      </c>
    </row>
    <row r="535" ht="15.75" customHeight="1">
      <c r="A535" s="1">
        <v>53.3</v>
      </c>
      <c r="B535" s="1">
        <v>19.524</v>
      </c>
      <c r="C535" s="1">
        <v>1.076</v>
      </c>
      <c r="D535" s="1">
        <v>0.046</v>
      </c>
    </row>
    <row r="536" ht="15.75" customHeight="1">
      <c r="A536" s="1">
        <v>53.4</v>
      </c>
      <c r="B536" s="1">
        <v>19.577</v>
      </c>
      <c r="C536" s="1">
        <v>1.078</v>
      </c>
      <c r="D536" s="1">
        <v>0.117</v>
      </c>
    </row>
    <row r="537" ht="15.75" customHeight="1">
      <c r="A537" s="1">
        <v>53.5</v>
      </c>
      <c r="B537" s="1">
        <v>19.63</v>
      </c>
      <c r="C537" s="1">
        <v>1.08</v>
      </c>
      <c r="D537" s="1">
        <v>0.108</v>
      </c>
    </row>
    <row r="538" ht="15.75" customHeight="1">
      <c r="A538" s="1">
        <v>53.6</v>
      </c>
      <c r="B538" s="1">
        <v>19.684</v>
      </c>
      <c r="C538" s="1">
        <v>1.083</v>
      </c>
      <c r="D538" s="1">
        <v>0.002</v>
      </c>
    </row>
    <row r="539" ht="15.75" customHeight="1">
      <c r="A539" s="1">
        <v>53.7</v>
      </c>
      <c r="B539" s="1">
        <v>19.737</v>
      </c>
      <c r="C539" s="1">
        <v>1.085</v>
      </c>
      <c r="D539" s="1">
        <v>0.352</v>
      </c>
    </row>
    <row r="540" ht="15.75" customHeight="1">
      <c r="A540" s="1">
        <v>53.8</v>
      </c>
      <c r="B540" s="1">
        <v>19.791</v>
      </c>
      <c r="C540" s="1">
        <v>1.087</v>
      </c>
      <c r="D540" s="1">
        <v>0.081</v>
      </c>
    </row>
    <row r="541" ht="15.75" customHeight="1">
      <c r="A541" s="1">
        <v>53.9</v>
      </c>
      <c r="B541" s="1">
        <v>19.844</v>
      </c>
      <c r="C541" s="1">
        <v>1.09</v>
      </c>
      <c r="D541" s="1">
        <v>0.099</v>
      </c>
    </row>
    <row r="542" ht="15.75" customHeight="1">
      <c r="A542" s="1">
        <v>54.0</v>
      </c>
      <c r="B542" s="1">
        <v>19.898</v>
      </c>
      <c r="C542" s="1">
        <v>1.092</v>
      </c>
      <c r="D542" s="1">
        <v>0.1</v>
      </c>
    </row>
    <row r="543" ht="15.75" customHeight="1">
      <c r="A543" s="1">
        <v>54.1</v>
      </c>
      <c r="B543" s="1">
        <v>19.952</v>
      </c>
      <c r="C543" s="1">
        <v>1.094</v>
      </c>
      <c r="D543" s="1">
        <v>0.182</v>
      </c>
    </row>
    <row r="544" ht="15.75" customHeight="1">
      <c r="A544" s="1">
        <v>54.2</v>
      </c>
      <c r="B544" s="1">
        <v>20.005</v>
      </c>
      <c r="C544" s="1">
        <v>1.097</v>
      </c>
      <c r="D544" s="1">
        <v>0.042</v>
      </c>
    </row>
    <row r="545" ht="15.75" customHeight="1">
      <c r="A545" s="1">
        <v>54.3</v>
      </c>
      <c r="B545" s="1">
        <v>20.059</v>
      </c>
      <c r="C545" s="1">
        <v>1.099</v>
      </c>
      <c r="D545" s="1">
        <v>0.141</v>
      </c>
    </row>
    <row r="546" ht="15.75" customHeight="1">
      <c r="A546" s="1">
        <v>54.4</v>
      </c>
      <c r="B546" s="1">
        <v>20.113</v>
      </c>
      <c r="C546" s="1">
        <v>1.101</v>
      </c>
      <c r="D546" s="1">
        <v>0.117</v>
      </c>
    </row>
    <row r="547" ht="15.75" customHeight="1">
      <c r="A547" s="1">
        <v>54.5</v>
      </c>
      <c r="B547" s="1">
        <v>20.167</v>
      </c>
      <c r="C547" s="1">
        <v>1.103</v>
      </c>
      <c r="D547" s="1">
        <v>0.16</v>
      </c>
    </row>
    <row r="548" ht="15.75" customHeight="1">
      <c r="A548" s="1">
        <v>54.6</v>
      </c>
      <c r="B548" s="1">
        <v>20.221</v>
      </c>
      <c r="C548" s="1">
        <v>1.106</v>
      </c>
      <c r="D548" s="1">
        <v>0.126</v>
      </c>
    </row>
    <row r="549" ht="15.75" customHeight="1">
      <c r="A549" s="1">
        <v>54.7</v>
      </c>
      <c r="B549" s="1">
        <v>20.275</v>
      </c>
      <c r="C549" s="1">
        <v>1.108</v>
      </c>
      <c r="D549" s="1">
        <v>0.088</v>
      </c>
    </row>
    <row r="550" ht="15.75" customHeight="1">
      <c r="A550" s="1">
        <v>54.8</v>
      </c>
      <c r="B550" s="1">
        <v>20.329</v>
      </c>
      <c r="C550" s="1">
        <v>1.11</v>
      </c>
      <c r="D550" s="1">
        <v>0.186</v>
      </c>
    </row>
    <row r="551" ht="15.75" customHeight="1">
      <c r="A551" s="1">
        <v>54.9</v>
      </c>
      <c r="B551" s="1">
        <v>20.384</v>
      </c>
      <c r="C551" s="1">
        <v>1.113</v>
      </c>
      <c r="D551" s="1">
        <v>0.076</v>
      </c>
    </row>
    <row r="552" ht="15.75" customHeight="1">
      <c r="A552" s="1">
        <v>55.0</v>
      </c>
      <c r="B552" s="1">
        <v>20.438</v>
      </c>
      <c r="C552" s="1">
        <v>1.115</v>
      </c>
      <c r="D552" s="1">
        <v>0.307</v>
      </c>
    </row>
    <row r="553" ht="15.75" customHeight="1">
      <c r="A553" s="1">
        <v>55.1</v>
      </c>
      <c r="B553" s="1">
        <v>20.492</v>
      </c>
      <c r="C553" s="1">
        <v>1.117</v>
      </c>
      <c r="D553" s="1">
        <v>0.132</v>
      </c>
    </row>
    <row r="554" ht="15.75" customHeight="1">
      <c r="A554" s="1">
        <v>55.2</v>
      </c>
      <c r="B554" s="1">
        <v>20.547</v>
      </c>
      <c r="C554" s="1">
        <v>1.12</v>
      </c>
      <c r="D554" s="1">
        <v>0.119</v>
      </c>
    </row>
    <row r="555" ht="15.75" customHeight="1">
      <c r="A555" s="1">
        <v>55.3</v>
      </c>
      <c r="B555" s="1">
        <v>20.601</v>
      </c>
      <c r="C555" s="1">
        <v>1.122</v>
      </c>
      <c r="D555" s="1">
        <v>0.008</v>
      </c>
    </row>
    <row r="556" ht="15.75" customHeight="1">
      <c r="A556" s="1">
        <v>55.4</v>
      </c>
      <c r="B556" s="1">
        <v>20.656</v>
      </c>
      <c r="C556" s="1">
        <v>1.124</v>
      </c>
      <c r="D556" s="1">
        <v>0.206</v>
      </c>
    </row>
    <row r="557" ht="15.75" customHeight="1">
      <c r="A557" s="1">
        <v>55.5</v>
      </c>
      <c r="B557" s="1">
        <v>20.71</v>
      </c>
      <c r="C557" s="1">
        <v>1.127</v>
      </c>
      <c r="D557" s="1">
        <v>0.2</v>
      </c>
    </row>
    <row r="558" ht="15.75" customHeight="1">
      <c r="A558" s="1">
        <v>55.6</v>
      </c>
      <c r="B558" s="1">
        <v>20.765</v>
      </c>
      <c r="C558" s="1">
        <v>1.129</v>
      </c>
      <c r="D558" s="1">
        <v>0.089</v>
      </c>
    </row>
    <row r="559" ht="15.75" customHeight="1">
      <c r="A559" s="1">
        <v>55.7</v>
      </c>
      <c r="B559" s="1">
        <v>20.82</v>
      </c>
      <c r="C559" s="1">
        <v>1.131</v>
      </c>
      <c r="D559" s="1">
        <v>0.321</v>
      </c>
    </row>
    <row r="560" ht="15.75" customHeight="1">
      <c r="A560" s="1">
        <v>55.8</v>
      </c>
      <c r="B560" s="1">
        <v>20.875</v>
      </c>
      <c r="C560" s="1">
        <v>1.133</v>
      </c>
      <c r="D560" s="1">
        <v>0.061</v>
      </c>
    </row>
    <row r="561" ht="15.75" customHeight="1">
      <c r="A561" s="1">
        <v>55.9</v>
      </c>
      <c r="B561" s="1">
        <v>20.929</v>
      </c>
      <c r="C561" s="1">
        <v>1.136</v>
      </c>
      <c r="D561" s="1">
        <v>0.031</v>
      </c>
    </row>
    <row r="562" ht="15.75" customHeight="1">
      <c r="A562" s="1">
        <v>56.0</v>
      </c>
      <c r="B562" s="1">
        <v>20.984</v>
      </c>
      <c r="C562" s="1">
        <v>1.138</v>
      </c>
      <c r="D562" s="1">
        <v>0.131</v>
      </c>
    </row>
    <row r="563" ht="15.75" customHeight="1">
      <c r="A563" s="1">
        <v>56.1</v>
      </c>
      <c r="B563" s="1">
        <v>21.039</v>
      </c>
      <c r="C563" s="1">
        <v>1.14</v>
      </c>
      <c r="D563" s="1">
        <v>0.335</v>
      </c>
    </row>
    <row r="564" ht="15.75" customHeight="1">
      <c r="A564" s="1">
        <v>56.2</v>
      </c>
      <c r="B564" s="1">
        <v>21.094</v>
      </c>
      <c r="C564" s="1">
        <v>1.143</v>
      </c>
      <c r="D564" s="1">
        <v>0.086</v>
      </c>
    </row>
    <row r="565" ht="15.75" customHeight="1">
      <c r="A565" s="1">
        <v>56.3</v>
      </c>
      <c r="B565" s="1">
        <v>21.149</v>
      </c>
      <c r="C565" s="1">
        <v>1.145</v>
      </c>
      <c r="D565" s="1">
        <v>0.109</v>
      </c>
    </row>
    <row r="566" ht="15.75" customHeight="1">
      <c r="A566" s="1">
        <v>56.4</v>
      </c>
      <c r="B566" s="1">
        <v>21.205</v>
      </c>
      <c r="C566" s="1">
        <v>1.147</v>
      </c>
      <c r="D566" s="1">
        <v>0.247</v>
      </c>
    </row>
    <row r="567" ht="15.75" customHeight="1">
      <c r="A567" s="1">
        <v>56.5</v>
      </c>
      <c r="B567" s="1">
        <v>21.26</v>
      </c>
      <c r="C567" s="1">
        <v>1.149</v>
      </c>
      <c r="D567" s="1">
        <v>0.149</v>
      </c>
    </row>
    <row r="568" ht="15.75" customHeight="1">
      <c r="A568" s="1">
        <v>56.6</v>
      </c>
      <c r="B568" s="1">
        <v>21.315</v>
      </c>
      <c r="C568" s="1">
        <v>1.152</v>
      </c>
      <c r="D568" s="1">
        <v>0.152</v>
      </c>
    </row>
    <row r="569" ht="15.75" customHeight="1">
      <c r="A569" s="1">
        <v>56.7</v>
      </c>
      <c r="B569" s="1">
        <v>21.37</v>
      </c>
      <c r="C569" s="1">
        <v>1.154</v>
      </c>
      <c r="D569" s="1">
        <v>0.133</v>
      </c>
    </row>
    <row r="570" ht="15.75" customHeight="1">
      <c r="A570" s="1">
        <v>56.8</v>
      </c>
      <c r="B570" s="1">
        <v>21.426</v>
      </c>
      <c r="C570" s="1">
        <v>1.156</v>
      </c>
      <c r="D570" s="1">
        <v>0.134</v>
      </c>
    </row>
    <row r="571" ht="15.75" customHeight="1">
      <c r="A571" s="1">
        <v>56.9</v>
      </c>
      <c r="B571" s="1">
        <v>21.481</v>
      </c>
      <c r="C571" s="1">
        <v>1.159</v>
      </c>
      <c r="D571" s="1">
        <v>0.151</v>
      </c>
    </row>
    <row r="572" ht="15.75" customHeight="1">
      <c r="A572" s="1">
        <v>57.0</v>
      </c>
      <c r="B572" s="1">
        <v>21.537</v>
      </c>
      <c r="C572" s="1">
        <v>1.161</v>
      </c>
      <c r="D572" s="1">
        <v>0.144</v>
      </c>
    </row>
    <row r="573" ht="15.75" customHeight="1">
      <c r="A573" s="1">
        <v>57.1</v>
      </c>
      <c r="B573" s="1">
        <v>21.592</v>
      </c>
      <c r="C573" s="1">
        <v>1.163</v>
      </c>
      <c r="D573" s="1">
        <v>0.337</v>
      </c>
    </row>
    <row r="574" ht="15.75" customHeight="1">
      <c r="A574" s="1">
        <v>57.2</v>
      </c>
      <c r="B574" s="1">
        <v>21.648</v>
      </c>
      <c r="C574" s="1">
        <v>1.166</v>
      </c>
      <c r="D574" s="1">
        <v>0.01</v>
      </c>
    </row>
    <row r="575" ht="15.75" customHeight="1">
      <c r="A575" s="1">
        <v>57.3</v>
      </c>
      <c r="B575" s="1">
        <v>21.704</v>
      </c>
      <c r="C575" s="1">
        <v>1.168</v>
      </c>
      <c r="D575" s="1">
        <v>0.12</v>
      </c>
    </row>
    <row r="576" ht="15.75" customHeight="1">
      <c r="A576" s="1">
        <v>57.4</v>
      </c>
      <c r="B576" s="1">
        <v>21.76</v>
      </c>
      <c r="C576" s="1">
        <v>1.17</v>
      </c>
      <c r="D576" s="1">
        <v>0.301</v>
      </c>
    </row>
    <row r="577" ht="15.75" customHeight="1">
      <c r="A577" s="1">
        <v>57.5</v>
      </c>
      <c r="B577" s="1">
        <v>21.816</v>
      </c>
      <c r="C577" s="1">
        <v>1.172</v>
      </c>
      <c r="D577" s="1">
        <v>0.135</v>
      </c>
    </row>
    <row r="578" ht="15.75" customHeight="1">
      <c r="A578" s="1">
        <v>57.6</v>
      </c>
      <c r="B578" s="1">
        <v>21.871</v>
      </c>
      <c r="C578" s="1">
        <v>1.175</v>
      </c>
      <c r="D578" s="1">
        <v>0.318</v>
      </c>
    </row>
    <row r="579" ht="15.75" customHeight="1">
      <c r="A579" s="1">
        <v>57.7</v>
      </c>
      <c r="B579" s="1">
        <v>21.927</v>
      </c>
      <c r="C579" s="1">
        <v>1.107</v>
      </c>
      <c r="D579" s="1">
        <v>0.231</v>
      </c>
    </row>
    <row r="580" ht="15.75" customHeight="1">
      <c r="A580" s="1">
        <v>57.8</v>
      </c>
      <c r="B580" s="1">
        <v>21.983</v>
      </c>
      <c r="C580" s="1">
        <v>1.109</v>
      </c>
      <c r="D580" s="1">
        <v>0.209</v>
      </c>
    </row>
    <row r="581" ht="15.75" customHeight="1">
      <c r="A581" s="1">
        <v>57.9</v>
      </c>
      <c r="B581" s="1">
        <v>22.04</v>
      </c>
      <c r="C581" s="1">
        <v>1.112</v>
      </c>
      <c r="D581" s="1">
        <v>0.206</v>
      </c>
    </row>
    <row r="582" ht="15.75" customHeight="1">
      <c r="A582" s="1">
        <v>58.0</v>
      </c>
      <c r="B582" s="1">
        <v>22.096</v>
      </c>
      <c r="C582" s="1">
        <v>1.114</v>
      </c>
      <c r="D582" s="1">
        <v>0.299</v>
      </c>
    </row>
    <row r="583" ht="15.75" customHeight="1">
      <c r="A583" s="1">
        <v>58.1</v>
      </c>
      <c r="B583" s="1">
        <v>22.152</v>
      </c>
      <c r="C583" s="1">
        <v>1.116</v>
      </c>
      <c r="D583" s="1">
        <v>0.232</v>
      </c>
    </row>
    <row r="584" ht="15.75" customHeight="1">
      <c r="A584" s="1">
        <v>58.2</v>
      </c>
      <c r="B584" s="1">
        <v>22.208</v>
      </c>
      <c r="C584" s="1">
        <v>1.119</v>
      </c>
      <c r="D584" s="1">
        <v>0.17</v>
      </c>
    </row>
    <row r="585" ht="15.75" customHeight="1">
      <c r="A585" s="1">
        <v>58.3</v>
      </c>
      <c r="B585" s="1">
        <v>22.265</v>
      </c>
      <c r="C585" s="1">
        <v>1.121</v>
      </c>
      <c r="D585" s="1">
        <v>0.037</v>
      </c>
    </row>
    <row r="586" ht="15.75" customHeight="1">
      <c r="A586" s="1">
        <v>58.4</v>
      </c>
      <c r="B586" s="1">
        <v>22.321</v>
      </c>
      <c r="C586" s="1">
        <v>1.123</v>
      </c>
      <c r="D586" s="1">
        <v>0.26</v>
      </c>
    </row>
    <row r="587" ht="15.75" customHeight="1">
      <c r="A587" s="1">
        <v>58.5</v>
      </c>
      <c r="B587" s="1">
        <v>22.377</v>
      </c>
      <c r="C587" s="1">
        <v>1.125</v>
      </c>
      <c r="D587" s="1">
        <v>0.312</v>
      </c>
    </row>
    <row r="588" ht="15.75" customHeight="1">
      <c r="A588" s="1">
        <v>58.6</v>
      </c>
      <c r="B588" s="1">
        <v>22.434</v>
      </c>
      <c r="C588" s="1">
        <v>1.128</v>
      </c>
      <c r="D588" s="1">
        <v>0.207</v>
      </c>
    </row>
    <row r="589" ht="15.75" customHeight="1">
      <c r="A589" s="1">
        <v>58.7</v>
      </c>
      <c r="B589" s="1">
        <v>22.491</v>
      </c>
      <c r="C589" s="1">
        <v>1.13</v>
      </c>
      <c r="D589" s="1">
        <v>0.154</v>
      </c>
    </row>
    <row r="590" ht="15.75" customHeight="1">
      <c r="A590" s="1">
        <v>58.8</v>
      </c>
      <c r="B590" s="1">
        <v>22.547</v>
      </c>
      <c r="C590" s="1">
        <v>1.132</v>
      </c>
      <c r="D590" s="1">
        <v>0.129</v>
      </c>
    </row>
    <row r="591" ht="15.75" customHeight="1">
      <c r="A591" s="1">
        <v>58.9</v>
      </c>
      <c r="B591" s="1">
        <v>22.604</v>
      </c>
      <c r="C591" s="1">
        <v>1.135</v>
      </c>
      <c r="D591" s="1">
        <v>0.152</v>
      </c>
    </row>
    <row r="592" ht="15.75" customHeight="1">
      <c r="A592" s="1">
        <v>59.0</v>
      </c>
      <c r="B592" s="1">
        <v>22.661</v>
      </c>
      <c r="C592" s="1">
        <v>1.137</v>
      </c>
      <c r="D592" s="1">
        <v>0.249</v>
      </c>
    </row>
    <row r="593" ht="15.75" customHeight="1">
      <c r="A593" s="1">
        <v>59.1</v>
      </c>
      <c r="B593" s="1">
        <v>22.718</v>
      </c>
      <c r="C593" s="1">
        <v>1.139</v>
      </c>
      <c r="D593" s="1">
        <v>0.337</v>
      </c>
    </row>
    <row r="594" ht="15.75" customHeight="1">
      <c r="A594" s="1">
        <v>59.2</v>
      </c>
      <c r="B594" s="1">
        <v>22.774</v>
      </c>
      <c r="C594" s="1">
        <v>1.142</v>
      </c>
      <c r="D594" s="1">
        <v>0.162</v>
      </c>
    </row>
    <row r="595" ht="15.75" customHeight="1">
      <c r="A595" s="1">
        <v>59.3</v>
      </c>
      <c r="B595" s="1">
        <v>22.831</v>
      </c>
      <c r="C595" s="1">
        <v>1.144</v>
      </c>
      <c r="D595" s="1">
        <v>0.248</v>
      </c>
    </row>
    <row r="596" ht="15.75" customHeight="1">
      <c r="A596" s="1">
        <v>59.4</v>
      </c>
      <c r="B596" s="1">
        <v>22.888</v>
      </c>
      <c r="C596" s="1">
        <v>1.146</v>
      </c>
      <c r="D596" s="1">
        <v>0.247</v>
      </c>
    </row>
    <row r="597" ht="15.75" customHeight="1">
      <c r="A597" s="1">
        <v>59.5</v>
      </c>
      <c r="B597" s="1">
        <v>22.946</v>
      </c>
      <c r="C597" s="1">
        <v>1.149</v>
      </c>
      <c r="D597" s="1">
        <v>0.092</v>
      </c>
    </row>
    <row r="598" ht="15.75" customHeight="1">
      <c r="A598" s="1">
        <v>59.6</v>
      </c>
      <c r="B598" s="1">
        <v>23.003</v>
      </c>
      <c r="C598" s="1">
        <v>1.151</v>
      </c>
      <c r="D598" s="1">
        <v>0.238</v>
      </c>
    </row>
    <row r="599" ht="15.75" customHeight="1">
      <c r="A599" s="1">
        <v>59.7</v>
      </c>
      <c r="B599" s="1">
        <v>23.06</v>
      </c>
      <c r="C599" s="1">
        <v>1.153</v>
      </c>
      <c r="D599" s="1">
        <v>0.331</v>
      </c>
    </row>
    <row r="600" ht="15.75" customHeight="1">
      <c r="A600" s="1">
        <v>59.8</v>
      </c>
      <c r="B600" s="1">
        <v>23.117</v>
      </c>
      <c r="C600" s="1">
        <v>1.155</v>
      </c>
      <c r="D600" s="1">
        <v>0.176</v>
      </c>
    </row>
    <row r="601" ht="15.75" customHeight="1">
      <c r="A601" s="1">
        <v>59.9</v>
      </c>
      <c r="B601" s="1">
        <v>23.175</v>
      </c>
      <c r="C601" s="1">
        <v>1.158</v>
      </c>
      <c r="D601" s="1">
        <v>0.225</v>
      </c>
    </row>
    <row r="602" ht="15.75" customHeight="1">
      <c r="A602" s="1">
        <v>60.0</v>
      </c>
      <c r="B602" s="1">
        <v>23.232</v>
      </c>
      <c r="C602" s="1">
        <v>1.16</v>
      </c>
      <c r="D602" s="1">
        <v>0.196</v>
      </c>
    </row>
    <row r="603" ht="15.75" customHeight="1">
      <c r="A603" s="1">
        <v>60.1</v>
      </c>
      <c r="B603" s="1">
        <v>23.289</v>
      </c>
      <c r="C603" s="1">
        <v>1.162</v>
      </c>
      <c r="D603" s="1">
        <v>0.283</v>
      </c>
    </row>
    <row r="604" ht="15.75" customHeight="1">
      <c r="A604" s="1">
        <v>60.2</v>
      </c>
      <c r="B604" s="1">
        <v>23.347</v>
      </c>
      <c r="C604" s="1">
        <v>1.165</v>
      </c>
      <c r="D604" s="1">
        <v>0.192</v>
      </c>
    </row>
    <row r="605" ht="15.75" customHeight="1">
      <c r="A605" s="1">
        <v>60.3</v>
      </c>
      <c r="B605" s="1">
        <v>23.405</v>
      </c>
      <c r="C605" s="1">
        <v>1.167</v>
      </c>
      <c r="D605" s="1">
        <v>0.174</v>
      </c>
    </row>
    <row r="606" ht="15.75" customHeight="1">
      <c r="A606" s="1">
        <v>60.4</v>
      </c>
      <c r="B606" s="1">
        <v>23.462</v>
      </c>
      <c r="C606" s="1">
        <v>1.169</v>
      </c>
      <c r="D606" s="1">
        <v>0.166</v>
      </c>
    </row>
    <row r="607" ht="15.75" customHeight="1">
      <c r="A607" s="1">
        <v>60.5</v>
      </c>
      <c r="B607" s="1">
        <v>23.52</v>
      </c>
      <c r="C607" s="1">
        <v>1.171</v>
      </c>
      <c r="D607" s="1">
        <v>0.267</v>
      </c>
    </row>
    <row r="608" ht="15.75" customHeight="1">
      <c r="A608" s="1">
        <v>60.6</v>
      </c>
      <c r="B608" s="1">
        <v>23.578</v>
      </c>
      <c r="C608" s="1">
        <v>1.174</v>
      </c>
      <c r="D608" s="1">
        <v>0.43</v>
      </c>
    </row>
    <row r="609" ht="15.75" customHeight="1">
      <c r="A609" s="1">
        <v>60.7</v>
      </c>
      <c r="B609" s="1">
        <v>23.636</v>
      </c>
      <c r="C609" s="1">
        <v>1.176</v>
      </c>
      <c r="D609" s="1">
        <v>0.186</v>
      </c>
    </row>
    <row r="610" ht="15.75" customHeight="1">
      <c r="A610" s="1">
        <v>60.8</v>
      </c>
      <c r="B610" s="1">
        <v>23.694</v>
      </c>
      <c r="C610" s="1">
        <v>1.178</v>
      </c>
      <c r="D610" s="1">
        <v>0.164</v>
      </c>
    </row>
    <row r="611" ht="15.75" customHeight="1">
      <c r="A611" s="1">
        <v>60.9</v>
      </c>
      <c r="B611" s="1">
        <v>23.751</v>
      </c>
      <c r="C611" s="1">
        <v>1.181</v>
      </c>
      <c r="D611" s="1">
        <v>0.245</v>
      </c>
    </row>
    <row r="612" ht="15.75" customHeight="1">
      <c r="A612" s="1">
        <v>61.0</v>
      </c>
      <c r="B612" s="1">
        <v>23.81</v>
      </c>
      <c r="C612" s="1">
        <v>1.183</v>
      </c>
      <c r="D612" s="1">
        <v>0.197</v>
      </c>
    </row>
    <row r="613" ht="15.75" customHeight="1">
      <c r="A613" s="1">
        <v>61.1</v>
      </c>
      <c r="B613" s="1">
        <v>23.868</v>
      </c>
      <c r="C613" s="1">
        <v>1.185</v>
      </c>
      <c r="D613" s="1">
        <v>0.121</v>
      </c>
    </row>
    <row r="614" ht="15.75" customHeight="1">
      <c r="A614" s="1">
        <v>61.2</v>
      </c>
      <c r="B614" s="1">
        <v>23.926</v>
      </c>
      <c r="C614" s="1">
        <v>1.188</v>
      </c>
      <c r="D614" s="1">
        <v>0.171</v>
      </c>
    </row>
    <row r="615" ht="15.75" customHeight="1">
      <c r="A615" s="1">
        <v>61.3</v>
      </c>
      <c r="B615" s="1">
        <v>23.984</v>
      </c>
      <c r="C615" s="1">
        <v>1.19</v>
      </c>
      <c r="D615" s="1">
        <v>0.115</v>
      </c>
    </row>
    <row r="616" ht="15.75" customHeight="1">
      <c r="A616" s="1">
        <v>61.4</v>
      </c>
      <c r="B616" s="1">
        <v>24.042</v>
      </c>
      <c r="C616" s="1">
        <v>1.192</v>
      </c>
      <c r="D616" s="1">
        <v>0.296</v>
      </c>
    </row>
    <row r="617" ht="15.75" customHeight="1">
      <c r="A617" s="1">
        <v>61.5</v>
      </c>
      <c r="B617" s="1">
        <v>24.101</v>
      </c>
      <c r="C617" s="1">
        <v>1.194</v>
      </c>
      <c r="D617" s="1">
        <v>0.164</v>
      </c>
    </row>
    <row r="618" ht="15.75" customHeight="1">
      <c r="A618" s="1">
        <v>61.6</v>
      </c>
      <c r="B618" s="1">
        <v>24.159</v>
      </c>
      <c r="C618" s="1">
        <v>1.197</v>
      </c>
      <c r="D618" s="1">
        <v>0.204</v>
      </c>
    </row>
    <row r="619" ht="15.75" customHeight="1">
      <c r="A619" s="1">
        <v>61.7</v>
      </c>
      <c r="B619" s="1">
        <v>24.217</v>
      </c>
      <c r="C619" s="1">
        <v>1.199</v>
      </c>
      <c r="D619" s="1">
        <v>0.3</v>
      </c>
    </row>
    <row r="620" ht="15.75" customHeight="1">
      <c r="A620" s="1">
        <v>61.8</v>
      </c>
      <c r="B620" s="1">
        <v>24.276</v>
      </c>
      <c r="C620" s="1">
        <v>1.201</v>
      </c>
      <c r="D620" s="1">
        <v>0.498</v>
      </c>
    </row>
    <row r="621" ht="15.75" customHeight="1">
      <c r="A621" s="1">
        <v>61.9</v>
      </c>
      <c r="B621" s="1">
        <v>24.335</v>
      </c>
      <c r="C621" s="1">
        <v>1.204</v>
      </c>
      <c r="D621" s="1">
        <v>0.179</v>
      </c>
    </row>
    <row r="622" ht="15.75" customHeight="1">
      <c r="A622" s="1">
        <v>62.0</v>
      </c>
      <c r="B622" s="1">
        <v>24.393</v>
      </c>
      <c r="C622" s="1">
        <v>1.206</v>
      </c>
      <c r="D622" s="1">
        <v>0.211</v>
      </c>
    </row>
    <row r="623" ht="15.75" customHeight="1">
      <c r="A623" s="1">
        <v>62.1</v>
      </c>
      <c r="B623" s="1">
        <v>24.452</v>
      </c>
      <c r="C623" s="1">
        <v>1.208</v>
      </c>
      <c r="D623" s="1">
        <v>0.28</v>
      </c>
    </row>
    <row r="624" ht="15.75" customHeight="1">
      <c r="A624" s="1">
        <v>62.2</v>
      </c>
      <c r="B624" s="1">
        <v>24.511</v>
      </c>
      <c r="C624" s="1">
        <v>1.211</v>
      </c>
      <c r="D624" s="1">
        <v>0.143</v>
      </c>
    </row>
    <row r="625" ht="15.75" customHeight="1">
      <c r="A625" s="1">
        <v>62.3</v>
      </c>
      <c r="B625" s="1">
        <v>24.57</v>
      </c>
      <c r="C625" s="1">
        <v>1.213</v>
      </c>
      <c r="D625" s="1">
        <v>0.138</v>
      </c>
    </row>
    <row r="626" ht="15.75" customHeight="1">
      <c r="A626" s="1">
        <v>62.4</v>
      </c>
      <c r="B626" s="1">
        <v>24.629</v>
      </c>
      <c r="C626" s="1">
        <v>1.215</v>
      </c>
      <c r="D626" s="1">
        <v>0.274</v>
      </c>
    </row>
    <row r="627" ht="15.75" customHeight="1">
      <c r="A627" s="1">
        <v>62.5</v>
      </c>
      <c r="B627" s="1">
        <v>24.688</v>
      </c>
      <c r="C627" s="1">
        <v>1.218</v>
      </c>
      <c r="D627" s="1">
        <v>0.229</v>
      </c>
    </row>
    <row r="628" ht="15.75" customHeight="1">
      <c r="A628" s="1">
        <v>62.6</v>
      </c>
      <c r="B628" s="1">
        <v>24.747</v>
      </c>
      <c r="C628" s="1">
        <v>1.22</v>
      </c>
      <c r="D628" s="1">
        <v>0.136</v>
      </c>
    </row>
    <row r="629" ht="15.75" customHeight="1">
      <c r="A629" s="1">
        <v>62.7</v>
      </c>
      <c r="B629" s="1">
        <v>24.806</v>
      </c>
      <c r="C629" s="1">
        <v>1.222</v>
      </c>
      <c r="D629" s="1">
        <v>0.266</v>
      </c>
    </row>
    <row r="630" ht="15.75" customHeight="1">
      <c r="A630" s="1">
        <v>62.8</v>
      </c>
      <c r="B630" s="1">
        <v>24.865</v>
      </c>
      <c r="C630" s="1">
        <v>1.224</v>
      </c>
      <c r="D630" s="1">
        <v>0.278</v>
      </c>
    </row>
    <row r="631" ht="15.75" customHeight="1">
      <c r="A631" s="1">
        <v>62.9</v>
      </c>
      <c r="B631" s="1">
        <v>24.924</v>
      </c>
      <c r="C631" s="1">
        <v>1.227</v>
      </c>
      <c r="D631" s="1">
        <v>0.235</v>
      </c>
    </row>
    <row r="632" ht="15.75" customHeight="1">
      <c r="A632" s="1">
        <v>63.0</v>
      </c>
      <c r="B632" s="1">
        <v>24.983</v>
      </c>
      <c r="C632" s="1">
        <v>1.229</v>
      </c>
      <c r="D632" s="1">
        <v>0.157</v>
      </c>
    </row>
    <row r="633" ht="15.75" customHeight="1">
      <c r="A633" s="1">
        <v>63.1</v>
      </c>
      <c r="B633" s="1">
        <v>25.043</v>
      </c>
      <c r="C633" s="1">
        <v>1.231</v>
      </c>
      <c r="D633" s="1">
        <v>0.279</v>
      </c>
    </row>
    <row r="634" ht="15.75" customHeight="1">
      <c r="A634" s="1">
        <v>63.2</v>
      </c>
      <c r="B634" s="1">
        <v>25.102</v>
      </c>
      <c r="C634" s="1">
        <v>1.234</v>
      </c>
      <c r="D634" s="1">
        <v>0.261</v>
      </c>
    </row>
    <row r="635" ht="15.75" customHeight="1">
      <c r="A635" s="1">
        <v>63.3</v>
      </c>
      <c r="B635" s="1">
        <v>25.161</v>
      </c>
      <c r="C635" s="1">
        <v>1.236</v>
      </c>
      <c r="D635" s="1">
        <v>0.327</v>
      </c>
    </row>
    <row r="636" ht="15.75" customHeight="1">
      <c r="A636" s="1">
        <v>63.4</v>
      </c>
      <c r="B636" s="1">
        <v>25.221</v>
      </c>
      <c r="C636" s="1">
        <v>1.238</v>
      </c>
      <c r="D636" s="1">
        <v>0.266</v>
      </c>
    </row>
    <row r="637" ht="15.75" customHeight="1">
      <c r="A637" s="1">
        <v>63.5</v>
      </c>
      <c r="B637" s="1">
        <v>25.281</v>
      </c>
      <c r="C637" s="1">
        <v>1.24</v>
      </c>
      <c r="D637" s="1">
        <v>0.155</v>
      </c>
    </row>
    <row r="638" ht="15.75" customHeight="1">
      <c r="A638" s="1">
        <v>63.6</v>
      </c>
      <c r="B638" s="1">
        <v>25.34</v>
      </c>
      <c r="C638" s="1">
        <v>1.243</v>
      </c>
      <c r="D638" s="1">
        <v>0.095</v>
      </c>
    </row>
    <row r="639" ht="15.75" customHeight="1">
      <c r="A639" s="1">
        <v>63.7</v>
      </c>
      <c r="B639" s="1">
        <v>25.4</v>
      </c>
      <c r="C639" s="1">
        <v>1.245</v>
      </c>
      <c r="D639" s="1">
        <v>0.104</v>
      </c>
    </row>
    <row r="640" ht="15.75" customHeight="1">
      <c r="A640" s="1">
        <v>63.8</v>
      </c>
      <c r="B640" s="1">
        <v>25.46</v>
      </c>
      <c r="C640" s="1">
        <v>1.247</v>
      </c>
      <c r="D640" s="1">
        <v>0.439</v>
      </c>
    </row>
    <row r="641" ht="15.75" customHeight="1">
      <c r="A641" s="1">
        <v>63.9</v>
      </c>
      <c r="B641" s="1">
        <v>25.52</v>
      </c>
      <c r="C641" s="1">
        <v>1.25</v>
      </c>
      <c r="D641" s="1">
        <v>0.298</v>
      </c>
    </row>
    <row r="642" ht="15.75" customHeight="1">
      <c r="A642" s="1">
        <v>64.0</v>
      </c>
      <c r="B642" s="1">
        <v>25.58</v>
      </c>
      <c r="C642" s="1">
        <v>1.252</v>
      </c>
      <c r="D642" s="1">
        <v>0.229</v>
      </c>
    </row>
    <row r="643" ht="15.75" customHeight="1">
      <c r="A643" s="1">
        <v>64.1</v>
      </c>
      <c r="B643" s="1">
        <v>25.639</v>
      </c>
      <c r="C643" s="1">
        <v>1.254</v>
      </c>
      <c r="D643" s="1">
        <v>0.261</v>
      </c>
    </row>
    <row r="644" ht="15.75" customHeight="1">
      <c r="A644" s="1">
        <v>64.2</v>
      </c>
      <c r="B644" s="1">
        <v>25.7</v>
      </c>
      <c r="C644" s="1">
        <v>1.257</v>
      </c>
      <c r="D644" s="1">
        <v>0.271</v>
      </c>
    </row>
    <row r="645" ht="15.75" customHeight="1">
      <c r="A645" s="1">
        <v>64.3</v>
      </c>
      <c r="B645" s="1">
        <v>25.76</v>
      </c>
      <c r="C645" s="1">
        <v>1.259</v>
      </c>
      <c r="D645" s="1">
        <v>0.211</v>
      </c>
    </row>
    <row r="646" ht="15.75" customHeight="1">
      <c r="A646" s="1">
        <v>64.4</v>
      </c>
      <c r="B646" s="1">
        <v>25.82</v>
      </c>
      <c r="C646" s="1">
        <v>1.261</v>
      </c>
      <c r="D646" s="1">
        <v>0.337</v>
      </c>
    </row>
    <row r="647" ht="15.75" customHeight="1">
      <c r="A647" s="1">
        <v>64.5</v>
      </c>
      <c r="B647" s="1">
        <v>25.88</v>
      </c>
      <c r="C647" s="1">
        <v>1.264</v>
      </c>
      <c r="D647" s="1">
        <v>0.299</v>
      </c>
    </row>
    <row r="648" ht="15.75" customHeight="1">
      <c r="A648" s="1">
        <v>64.6</v>
      </c>
      <c r="B648" s="1">
        <v>25.94</v>
      </c>
      <c r="C648" s="1">
        <v>1.266</v>
      </c>
      <c r="D648" s="1">
        <v>0.221</v>
      </c>
    </row>
    <row r="649" ht="15.75" customHeight="1">
      <c r="A649" s="1">
        <v>64.7</v>
      </c>
      <c r="B649" s="1">
        <v>26.001</v>
      </c>
      <c r="C649" s="1">
        <v>1.268</v>
      </c>
      <c r="D649" s="1">
        <v>0.245</v>
      </c>
    </row>
    <row r="650" ht="15.75" customHeight="1">
      <c r="A650" s="1">
        <v>64.8</v>
      </c>
      <c r="B650" s="1">
        <v>26.061</v>
      </c>
      <c r="C650" s="1">
        <v>1.27</v>
      </c>
      <c r="D650" s="1">
        <v>0.421</v>
      </c>
    </row>
    <row r="651" ht="15.75" customHeight="1">
      <c r="A651" s="1">
        <v>64.9</v>
      </c>
      <c r="B651" s="1">
        <v>26.121</v>
      </c>
      <c r="C651" s="1">
        <v>1.273</v>
      </c>
      <c r="D651" s="1">
        <v>0.251</v>
      </c>
    </row>
    <row r="652" ht="15.75" customHeight="1">
      <c r="A652" s="1">
        <v>65.0</v>
      </c>
      <c r="B652" s="1">
        <v>26.182</v>
      </c>
      <c r="C652" s="1">
        <v>1.275</v>
      </c>
      <c r="D652" s="1">
        <v>0.283</v>
      </c>
    </row>
    <row r="653" ht="15.75" customHeight="1">
      <c r="A653" s="1">
        <v>65.1</v>
      </c>
      <c r="B653" s="1">
        <v>26.243</v>
      </c>
      <c r="C653" s="1">
        <v>1.277</v>
      </c>
      <c r="D653" s="1">
        <v>0.128</v>
      </c>
    </row>
    <row r="654" ht="15.75" customHeight="1">
      <c r="A654" s="1">
        <v>65.2</v>
      </c>
      <c r="B654" s="1">
        <v>26.303</v>
      </c>
      <c r="C654" s="1">
        <v>1.28</v>
      </c>
      <c r="D654" s="1">
        <v>0.416</v>
      </c>
    </row>
    <row r="655" ht="15.75" customHeight="1">
      <c r="A655" s="1">
        <v>65.3</v>
      </c>
      <c r="B655" s="1">
        <v>26.364</v>
      </c>
      <c r="C655" s="1">
        <v>1.282</v>
      </c>
      <c r="D655" s="1">
        <v>0.126</v>
      </c>
    </row>
    <row r="656" ht="15.75" customHeight="1">
      <c r="A656" s="1">
        <v>65.4</v>
      </c>
      <c r="B656" s="1">
        <v>26.425</v>
      </c>
      <c r="C656" s="1">
        <v>1.284</v>
      </c>
      <c r="D656" s="1">
        <v>0.067</v>
      </c>
    </row>
    <row r="657" ht="15.75" customHeight="1">
      <c r="A657" s="1">
        <v>65.5</v>
      </c>
      <c r="B657" s="1">
        <v>26.486</v>
      </c>
      <c r="C657" s="1">
        <v>1.286</v>
      </c>
      <c r="D657" s="1">
        <v>0.173</v>
      </c>
    </row>
    <row r="658" ht="15.75" customHeight="1">
      <c r="A658" s="1">
        <v>65.6</v>
      </c>
      <c r="B658" s="1">
        <v>26.546</v>
      </c>
      <c r="C658" s="1">
        <v>1.289</v>
      </c>
      <c r="D658" s="1">
        <v>0.38</v>
      </c>
    </row>
    <row r="659" ht="15.75" customHeight="1">
      <c r="A659" s="1">
        <v>65.7</v>
      </c>
      <c r="B659" s="1">
        <v>26.607</v>
      </c>
      <c r="C659" s="1">
        <v>1.291</v>
      </c>
      <c r="D659" s="1">
        <v>0.138</v>
      </c>
    </row>
    <row r="660" ht="15.75" customHeight="1">
      <c r="A660" s="1">
        <v>65.8</v>
      </c>
      <c r="B660" s="1">
        <v>26.668</v>
      </c>
      <c r="C660" s="1">
        <v>1.293</v>
      </c>
      <c r="D660" s="1">
        <v>0.13</v>
      </c>
    </row>
    <row r="661" ht="15.75" customHeight="1">
      <c r="A661" s="1">
        <v>65.9</v>
      </c>
      <c r="B661" s="1">
        <v>26.73</v>
      </c>
      <c r="C661" s="1">
        <v>1.296</v>
      </c>
      <c r="D661" s="1">
        <v>0.27</v>
      </c>
    </row>
    <row r="662" ht="15.75" customHeight="1">
      <c r="A662" s="1">
        <v>66.0</v>
      </c>
      <c r="B662" s="1">
        <v>26.791</v>
      </c>
      <c r="C662" s="1">
        <v>1.298</v>
      </c>
      <c r="D662" s="1">
        <v>0.345</v>
      </c>
    </row>
    <row r="663" ht="15.75" customHeight="1">
      <c r="A663" s="1">
        <v>66.1</v>
      </c>
      <c r="B663" s="1">
        <v>26.852</v>
      </c>
      <c r="C663" s="1">
        <v>1.3</v>
      </c>
      <c r="D663" s="1">
        <v>0.16</v>
      </c>
    </row>
    <row r="664" ht="15.75" customHeight="1">
      <c r="A664" s="1">
        <v>66.2</v>
      </c>
      <c r="B664" s="1">
        <v>26.913</v>
      </c>
      <c r="C664" s="1">
        <v>1.303</v>
      </c>
      <c r="D664" s="1">
        <v>0.194</v>
      </c>
    </row>
    <row r="665" ht="15.75" customHeight="1">
      <c r="A665" s="1">
        <v>66.3</v>
      </c>
      <c r="B665" s="1">
        <v>26.975</v>
      </c>
      <c r="C665" s="1">
        <v>1.305</v>
      </c>
      <c r="D665" s="1">
        <v>0.249</v>
      </c>
    </row>
    <row r="666" ht="15.75" customHeight="1">
      <c r="A666" s="1">
        <v>66.4</v>
      </c>
      <c r="B666" s="1">
        <v>27.036</v>
      </c>
      <c r="C666" s="1">
        <v>1.307</v>
      </c>
      <c r="D666" s="1">
        <v>0.186</v>
      </c>
    </row>
    <row r="667" ht="15.75" customHeight="1">
      <c r="A667" s="1">
        <v>66.5</v>
      </c>
      <c r="B667" s="1">
        <v>27.097</v>
      </c>
      <c r="C667" s="1">
        <v>1.31</v>
      </c>
      <c r="D667" s="1">
        <v>0.289</v>
      </c>
    </row>
    <row r="668" ht="15.75" customHeight="1">
      <c r="A668" s="1">
        <v>66.6</v>
      </c>
      <c r="B668" s="1">
        <v>27.159</v>
      </c>
      <c r="C668" s="1">
        <v>1.312</v>
      </c>
      <c r="D668" s="1">
        <v>0.213</v>
      </c>
    </row>
    <row r="669" ht="15.75" customHeight="1">
      <c r="A669" s="1">
        <v>66.7</v>
      </c>
      <c r="B669" s="1">
        <v>27.221</v>
      </c>
      <c r="C669" s="1">
        <v>1.314</v>
      </c>
      <c r="D669" s="1">
        <v>0.201</v>
      </c>
    </row>
    <row r="670" ht="15.75" customHeight="1">
      <c r="A670" s="1">
        <v>66.8</v>
      </c>
      <c r="B670" s="1">
        <v>27.282</v>
      </c>
      <c r="C670" s="1">
        <v>1.316</v>
      </c>
      <c r="D670" s="1">
        <v>0.247</v>
      </c>
    </row>
    <row r="671" ht="15.75" customHeight="1">
      <c r="A671" s="1">
        <v>66.9</v>
      </c>
      <c r="B671" s="1">
        <v>27.344</v>
      </c>
      <c r="C671" s="1">
        <v>1.319</v>
      </c>
      <c r="D671" s="1">
        <v>0.303</v>
      </c>
    </row>
    <row r="672" ht="15.75" customHeight="1">
      <c r="A672" s="1">
        <v>67.0</v>
      </c>
      <c r="B672" s="1">
        <v>27.406</v>
      </c>
      <c r="C672" s="1">
        <v>1.321</v>
      </c>
      <c r="D672" s="1">
        <v>0.426</v>
      </c>
    </row>
    <row r="673" ht="15.75" customHeight="1">
      <c r="A673" s="1">
        <v>67.1</v>
      </c>
      <c r="B673" s="1">
        <v>27.468</v>
      </c>
      <c r="C673" s="1">
        <v>1.323</v>
      </c>
      <c r="D673" s="1">
        <v>0.176</v>
      </c>
    </row>
    <row r="674" ht="15.75" customHeight="1">
      <c r="A674" s="1">
        <v>67.2</v>
      </c>
      <c r="B674" s="1">
        <v>27.529</v>
      </c>
      <c r="C674" s="1">
        <v>1.326</v>
      </c>
      <c r="D674" s="1">
        <v>0.187</v>
      </c>
    </row>
    <row r="675" ht="15.75" customHeight="1">
      <c r="A675" s="1">
        <v>67.3</v>
      </c>
      <c r="B675" s="1">
        <v>27.591</v>
      </c>
      <c r="C675" s="1">
        <v>1.328</v>
      </c>
      <c r="D675" s="1">
        <v>0.28</v>
      </c>
    </row>
    <row r="676" ht="15.75" customHeight="1">
      <c r="A676" s="1">
        <v>67.4</v>
      </c>
      <c r="B676" s="1">
        <v>27.653</v>
      </c>
      <c r="C676" s="1">
        <v>1.33</v>
      </c>
      <c r="D676" s="1">
        <v>0.237</v>
      </c>
    </row>
    <row r="677" ht="15.75" customHeight="1">
      <c r="A677" s="1">
        <v>67.5</v>
      </c>
      <c r="B677" s="1">
        <v>27.715</v>
      </c>
      <c r="C677" s="1">
        <v>1.333</v>
      </c>
      <c r="D677" s="1">
        <v>0.335</v>
      </c>
    </row>
    <row r="678" ht="15.75" customHeight="1">
      <c r="A678" s="1">
        <v>67.6</v>
      </c>
      <c r="B678" s="1">
        <v>27.778</v>
      </c>
      <c r="C678" s="1">
        <v>1.335</v>
      </c>
      <c r="D678" s="1">
        <v>0.11</v>
      </c>
    </row>
    <row r="679" ht="15.75" customHeight="1">
      <c r="A679" s="1">
        <v>67.7</v>
      </c>
      <c r="B679" s="1">
        <v>27.84</v>
      </c>
      <c r="C679" s="1">
        <v>1.337</v>
      </c>
      <c r="D679" s="1">
        <v>0.108</v>
      </c>
    </row>
    <row r="680" ht="15.75" customHeight="1">
      <c r="A680" s="1">
        <v>67.8</v>
      </c>
      <c r="B680" s="1">
        <v>27.902</v>
      </c>
      <c r="C680" s="1">
        <v>1.339</v>
      </c>
      <c r="D680" s="1">
        <v>0.311</v>
      </c>
    </row>
    <row r="681" ht="15.75" customHeight="1">
      <c r="A681" s="1">
        <v>67.9</v>
      </c>
      <c r="B681" s="1">
        <v>27.964</v>
      </c>
      <c r="C681" s="1">
        <v>1.342</v>
      </c>
      <c r="D681" s="1">
        <v>0.002</v>
      </c>
    </row>
    <row r="682" ht="15.75" customHeight="1">
      <c r="A682" s="1">
        <v>68.0</v>
      </c>
      <c r="B682" s="1">
        <v>28.027</v>
      </c>
      <c r="C682" s="1">
        <v>1.344</v>
      </c>
      <c r="D682" s="1">
        <v>0.361</v>
      </c>
    </row>
    <row r="683" ht="15.75" customHeight="1">
      <c r="A683" s="1">
        <v>68.1</v>
      </c>
      <c r="B683" s="1">
        <v>28.089</v>
      </c>
      <c r="C683" s="1">
        <v>1.346</v>
      </c>
      <c r="D683" s="1">
        <v>0.196</v>
      </c>
    </row>
    <row r="684" ht="15.75" customHeight="1">
      <c r="A684" s="1">
        <v>68.2</v>
      </c>
      <c r="B684" s="1">
        <v>28.152</v>
      </c>
      <c r="C684" s="1">
        <v>1.349</v>
      </c>
      <c r="D684" s="1">
        <v>0.112</v>
      </c>
    </row>
    <row r="685" ht="15.75" customHeight="1">
      <c r="A685" s="1">
        <v>68.3</v>
      </c>
      <c r="B685" s="1">
        <v>28.214</v>
      </c>
      <c r="C685" s="1">
        <v>1.351</v>
      </c>
      <c r="D685" s="1">
        <v>0.238</v>
      </c>
    </row>
    <row r="686" ht="15.75" customHeight="1">
      <c r="A686" s="1">
        <v>68.4</v>
      </c>
      <c r="B686" s="1">
        <v>28.277</v>
      </c>
      <c r="C686" s="1">
        <v>1.353</v>
      </c>
      <c r="D686" s="1">
        <v>0.149</v>
      </c>
    </row>
    <row r="687" ht="15.75" customHeight="1">
      <c r="A687" s="1">
        <v>68.5</v>
      </c>
      <c r="B687" s="1">
        <v>28.34</v>
      </c>
      <c r="C687" s="1">
        <v>1.355</v>
      </c>
      <c r="D687" s="1">
        <v>0.218</v>
      </c>
    </row>
    <row r="688" ht="15.75" customHeight="1">
      <c r="A688" s="1">
        <v>68.6</v>
      </c>
      <c r="B688" s="1">
        <v>28.403</v>
      </c>
      <c r="C688" s="1">
        <v>1.418</v>
      </c>
      <c r="D688" s="1">
        <v>0.188</v>
      </c>
    </row>
    <row r="689" ht="15.75" customHeight="1">
      <c r="A689" s="1">
        <v>68.7</v>
      </c>
      <c r="B689" s="1">
        <v>28.465</v>
      </c>
      <c r="C689" s="1">
        <v>1.42</v>
      </c>
      <c r="D689" s="1">
        <v>0.206</v>
      </c>
    </row>
    <row r="690" ht="15.75" customHeight="1">
      <c r="A690" s="1">
        <v>68.8</v>
      </c>
      <c r="B690" s="1">
        <v>28.528</v>
      </c>
      <c r="C690" s="1">
        <v>1.422</v>
      </c>
      <c r="D690" s="1">
        <v>0.11</v>
      </c>
    </row>
    <row r="691" ht="15.75" customHeight="1">
      <c r="A691" s="1">
        <v>68.9</v>
      </c>
      <c r="B691" s="1">
        <v>28.591</v>
      </c>
      <c r="C691" s="1">
        <v>1.425</v>
      </c>
      <c r="D691" s="1">
        <v>0.264</v>
      </c>
    </row>
    <row r="692" ht="15.75" customHeight="1">
      <c r="A692" s="1">
        <v>69.0</v>
      </c>
      <c r="B692" s="1">
        <v>28.654</v>
      </c>
      <c r="C692" s="1">
        <v>1.427</v>
      </c>
      <c r="D692" s="1">
        <v>0.191</v>
      </c>
    </row>
    <row r="693" ht="15.75" customHeight="1">
      <c r="A693" s="1">
        <v>69.1</v>
      </c>
      <c r="B693" s="1">
        <v>28.717</v>
      </c>
      <c r="C693" s="1">
        <v>1.429</v>
      </c>
      <c r="D693" s="1">
        <v>0.171</v>
      </c>
    </row>
    <row r="694" ht="15.75" customHeight="1">
      <c r="A694" s="1">
        <v>69.2</v>
      </c>
      <c r="B694" s="1">
        <v>28.781</v>
      </c>
      <c r="C694" s="1">
        <v>1.432</v>
      </c>
      <c r="D694" s="1">
        <v>0.188</v>
      </c>
    </row>
    <row r="695" ht="15.75" customHeight="1">
      <c r="A695" s="1">
        <v>69.3</v>
      </c>
      <c r="B695" s="1">
        <v>28.844</v>
      </c>
      <c r="C695" s="1">
        <v>1.434</v>
      </c>
      <c r="D695" s="1">
        <v>0.195</v>
      </c>
    </row>
    <row r="696" ht="15.75" customHeight="1">
      <c r="A696" s="1">
        <v>69.4</v>
      </c>
      <c r="B696" s="1">
        <v>28.907</v>
      </c>
      <c r="C696" s="1">
        <v>1.436</v>
      </c>
      <c r="D696" s="1">
        <v>0.018</v>
      </c>
    </row>
    <row r="697" ht="15.75" customHeight="1">
      <c r="A697" s="1">
        <v>69.5</v>
      </c>
      <c r="B697" s="1">
        <v>28.97</v>
      </c>
      <c r="C697" s="1">
        <v>1.438</v>
      </c>
      <c r="D697" s="1">
        <v>0.215</v>
      </c>
    </row>
    <row r="698" ht="15.75" customHeight="1">
      <c r="A698" s="1">
        <v>69.6</v>
      </c>
      <c r="B698" s="1">
        <v>29.034</v>
      </c>
      <c r="C698" s="1">
        <v>1.441</v>
      </c>
      <c r="D698" s="1">
        <v>0.231</v>
      </c>
    </row>
    <row r="699" ht="15.75" customHeight="1">
      <c r="A699" s="1">
        <v>69.7</v>
      </c>
      <c r="B699" s="1">
        <v>29.097</v>
      </c>
      <c r="C699" s="1">
        <v>1.443</v>
      </c>
      <c r="D699" s="1">
        <v>0.062</v>
      </c>
    </row>
    <row r="700" ht="15.75" customHeight="1">
      <c r="A700" s="1">
        <v>69.8</v>
      </c>
      <c r="B700" s="1">
        <v>29.161</v>
      </c>
      <c r="C700" s="1">
        <v>1.445</v>
      </c>
      <c r="D700" s="1">
        <v>0.102</v>
      </c>
    </row>
    <row r="701" ht="15.75" customHeight="1">
      <c r="A701" s="1">
        <v>69.9</v>
      </c>
      <c r="B701" s="1">
        <v>29.224</v>
      </c>
      <c r="C701" s="1">
        <v>1.448</v>
      </c>
      <c r="D701" s="1">
        <v>0.156</v>
      </c>
    </row>
    <row r="702" ht="15.75" customHeight="1">
      <c r="A702" s="1">
        <v>70.0</v>
      </c>
      <c r="B702" s="1">
        <v>29.288</v>
      </c>
      <c r="C702" s="1">
        <v>1.45</v>
      </c>
      <c r="D702" s="1">
        <v>0.134</v>
      </c>
    </row>
    <row r="703" ht="15.75" customHeight="1">
      <c r="A703" s="1">
        <v>70.1</v>
      </c>
      <c r="B703" s="1">
        <v>29.352</v>
      </c>
      <c r="C703" s="1">
        <v>1.452</v>
      </c>
      <c r="D703" s="1">
        <v>0.105</v>
      </c>
    </row>
    <row r="704" ht="15.75" customHeight="1">
      <c r="A704" s="1">
        <v>70.2</v>
      </c>
      <c r="B704" s="1">
        <v>29.415</v>
      </c>
      <c r="C704" s="1">
        <v>1.455</v>
      </c>
      <c r="D704" s="1">
        <v>0.131</v>
      </c>
    </row>
    <row r="705" ht="15.75" customHeight="1">
      <c r="A705" s="1">
        <v>70.3</v>
      </c>
      <c r="B705" s="1">
        <v>29.479</v>
      </c>
      <c r="C705" s="1">
        <v>1.517</v>
      </c>
      <c r="D705" s="1">
        <v>0.024</v>
      </c>
    </row>
    <row r="706" ht="15.75" customHeight="1">
      <c r="A706" s="1">
        <v>70.4</v>
      </c>
      <c r="B706" s="1">
        <v>29.543</v>
      </c>
      <c r="C706" s="1">
        <v>1.519</v>
      </c>
      <c r="D706" s="1">
        <v>0.05</v>
      </c>
    </row>
    <row r="707" ht="15.75" customHeight="1">
      <c r="A707" s="1">
        <v>70.5</v>
      </c>
      <c r="B707" s="1">
        <v>29.607</v>
      </c>
      <c r="C707" s="1">
        <v>1.521</v>
      </c>
      <c r="D707" s="1">
        <v>0.027</v>
      </c>
    </row>
    <row r="708" ht="15.75" customHeight="1">
      <c r="A708" s="1">
        <v>70.6</v>
      </c>
      <c r="B708" s="1">
        <v>29.671</v>
      </c>
      <c r="C708" s="1">
        <v>1.524</v>
      </c>
      <c r="D708" s="1">
        <v>0.061</v>
      </c>
    </row>
    <row r="709" ht="15.75" customHeight="1">
      <c r="A709" s="1">
        <v>70.7</v>
      </c>
      <c r="B709" s="1">
        <v>29.735</v>
      </c>
      <c r="C709" s="1">
        <v>1.526</v>
      </c>
      <c r="D709" s="1">
        <v>0.277</v>
      </c>
    </row>
    <row r="710" ht="15.75" customHeight="1">
      <c r="A710" s="1">
        <v>70.8</v>
      </c>
      <c r="B710" s="1">
        <v>29.799</v>
      </c>
      <c r="C710" s="1">
        <v>1.528</v>
      </c>
      <c r="D710" s="1">
        <v>0.139</v>
      </c>
    </row>
    <row r="711" ht="15.75" customHeight="1">
      <c r="A711" s="1">
        <v>70.9</v>
      </c>
      <c r="B711" s="1">
        <v>29.864</v>
      </c>
      <c r="C711" s="1">
        <v>1.531</v>
      </c>
      <c r="D711" s="1">
        <v>0.062</v>
      </c>
    </row>
    <row r="712" ht="15.75" customHeight="1">
      <c r="A712" s="1">
        <v>71.0</v>
      </c>
      <c r="B712" s="1">
        <v>29.928</v>
      </c>
      <c r="C712" s="1">
        <v>1.533</v>
      </c>
      <c r="D712" s="1">
        <v>0.065</v>
      </c>
    </row>
    <row r="713" ht="15.75" customHeight="1">
      <c r="A713" s="1">
        <v>71.1</v>
      </c>
      <c r="B713" s="1">
        <v>29.992</v>
      </c>
      <c r="C713" s="1">
        <v>1.535</v>
      </c>
      <c r="D713" s="1">
        <v>0.117</v>
      </c>
    </row>
    <row r="714" ht="15.75" customHeight="1">
      <c r="A714" s="1">
        <v>71.2</v>
      </c>
      <c r="B714" s="1">
        <v>30.057</v>
      </c>
      <c r="C714" s="1">
        <v>1.538</v>
      </c>
      <c r="D714" s="1">
        <v>0.156</v>
      </c>
    </row>
    <row r="715" ht="15.75" customHeight="1">
      <c r="A715" s="1">
        <v>71.3</v>
      </c>
      <c r="B715" s="1">
        <v>30.121</v>
      </c>
      <c r="C715" s="1">
        <v>1.54</v>
      </c>
      <c r="D715" s="1">
        <v>0.289</v>
      </c>
    </row>
    <row r="716" ht="15.75" customHeight="1">
      <c r="A716" s="1">
        <v>71.4</v>
      </c>
      <c r="B716" s="1">
        <v>30.186</v>
      </c>
      <c r="C716" s="1">
        <v>1.542</v>
      </c>
      <c r="D716" s="1">
        <v>0.14</v>
      </c>
    </row>
    <row r="717" ht="15.75" customHeight="1">
      <c r="A717" s="1">
        <v>71.5</v>
      </c>
      <c r="B717" s="1">
        <v>30.25</v>
      </c>
      <c r="C717" s="1">
        <v>1.544</v>
      </c>
      <c r="D717" s="1">
        <v>0.185</v>
      </c>
    </row>
    <row r="718" ht="15.75" customHeight="1">
      <c r="A718" s="1">
        <v>71.6</v>
      </c>
      <c r="B718" s="1">
        <v>30.315</v>
      </c>
      <c r="C718" s="1">
        <v>1.547</v>
      </c>
      <c r="D718" s="1">
        <v>0.062</v>
      </c>
    </row>
    <row r="719" ht="15.75" customHeight="1">
      <c r="A719" s="1">
        <v>71.7</v>
      </c>
      <c r="B719" s="1">
        <v>30.38</v>
      </c>
      <c r="C719" s="1">
        <v>1.549</v>
      </c>
      <c r="D719" s="1">
        <v>0.081</v>
      </c>
    </row>
    <row r="720" ht="15.75" customHeight="1">
      <c r="A720" s="1">
        <v>71.8</v>
      </c>
      <c r="B720" s="1">
        <v>30.444</v>
      </c>
      <c r="C720" s="1">
        <v>1.551</v>
      </c>
      <c r="D720" s="1">
        <v>0.069</v>
      </c>
    </row>
    <row r="721" ht="15.75" customHeight="1">
      <c r="A721" s="1">
        <v>71.9</v>
      </c>
      <c r="B721" s="1">
        <v>30.509</v>
      </c>
      <c r="C721" s="1">
        <v>1.554</v>
      </c>
      <c r="D721" s="1">
        <v>0.134</v>
      </c>
    </row>
    <row r="722" ht="15.75" customHeight="1">
      <c r="A722" s="1">
        <v>72.0</v>
      </c>
      <c r="B722" s="1">
        <v>30.574</v>
      </c>
      <c r="C722" s="1">
        <v>1.556</v>
      </c>
      <c r="D722" s="1">
        <v>0.155</v>
      </c>
    </row>
    <row r="723" ht="15.75" customHeight="1">
      <c r="A723" s="1">
        <v>72.1</v>
      </c>
      <c r="B723" s="1">
        <v>30.639</v>
      </c>
      <c r="C723" s="1">
        <v>1.558</v>
      </c>
      <c r="D723" s="1">
        <v>0.289</v>
      </c>
    </row>
    <row r="724" ht="15.75" customHeight="1">
      <c r="A724" s="1">
        <v>72.2</v>
      </c>
      <c r="B724" s="1">
        <v>30.704</v>
      </c>
      <c r="C724" s="1">
        <v>1.561</v>
      </c>
      <c r="D724" s="1">
        <v>0.151</v>
      </c>
    </row>
    <row r="725" ht="15.75" customHeight="1">
      <c r="A725" s="1">
        <v>72.3</v>
      </c>
      <c r="B725" s="1">
        <v>30.769</v>
      </c>
      <c r="C725" s="1">
        <v>1.563</v>
      </c>
      <c r="D725" s="1">
        <v>0.18</v>
      </c>
    </row>
    <row r="726" ht="15.75" customHeight="1">
      <c r="A726" s="1">
        <v>72.4</v>
      </c>
      <c r="B726" s="1">
        <v>30.834</v>
      </c>
      <c r="C726" s="1">
        <v>1.565</v>
      </c>
      <c r="D726" s="1">
        <v>0.114</v>
      </c>
    </row>
    <row r="727" ht="15.75" customHeight="1">
      <c r="A727" s="1">
        <v>72.5</v>
      </c>
      <c r="B727" s="1">
        <v>30.899</v>
      </c>
      <c r="C727" s="1">
        <v>1.567</v>
      </c>
      <c r="D727" s="1">
        <v>0.048</v>
      </c>
    </row>
    <row r="728" ht="15.75" customHeight="1">
      <c r="A728" s="1">
        <v>72.6</v>
      </c>
      <c r="B728" s="1">
        <v>30.965</v>
      </c>
      <c r="C728" s="1">
        <v>1.57</v>
      </c>
      <c r="D728" s="1">
        <v>0.08</v>
      </c>
    </row>
    <row r="729" ht="15.75" customHeight="1">
      <c r="A729" s="1">
        <v>72.7</v>
      </c>
      <c r="B729" s="1">
        <v>31.03</v>
      </c>
      <c r="C729" s="1">
        <v>1.572</v>
      </c>
      <c r="D729" s="1">
        <v>0.124</v>
      </c>
    </row>
    <row r="730" ht="15.75" customHeight="1">
      <c r="A730" s="1">
        <v>72.8</v>
      </c>
      <c r="B730" s="1">
        <v>31.096</v>
      </c>
      <c r="C730" s="1">
        <v>1.574</v>
      </c>
      <c r="D730" s="1">
        <v>0.124</v>
      </c>
    </row>
    <row r="731" ht="15.75" customHeight="1">
      <c r="A731" s="1">
        <v>72.9</v>
      </c>
      <c r="B731" s="1">
        <v>31.161</v>
      </c>
      <c r="C731" s="1">
        <v>1.577</v>
      </c>
      <c r="D731" s="1">
        <v>0.01</v>
      </c>
    </row>
    <row r="732" ht="15.75" customHeight="1">
      <c r="A732" s="1">
        <v>73.0</v>
      </c>
      <c r="B732" s="1">
        <v>31.226</v>
      </c>
      <c r="C732" s="1">
        <v>1.579</v>
      </c>
      <c r="D732" s="1">
        <v>0.016</v>
      </c>
    </row>
    <row r="733" ht="15.75" customHeight="1">
      <c r="A733" s="1">
        <v>73.1</v>
      </c>
      <c r="B733" s="1">
        <v>31.292</v>
      </c>
      <c r="C733" s="1">
        <v>1.581</v>
      </c>
      <c r="D733" s="1">
        <v>0.05</v>
      </c>
    </row>
    <row r="734" ht="15.75" customHeight="1">
      <c r="A734" s="1">
        <v>73.2</v>
      </c>
      <c r="B734" s="1">
        <v>31.358</v>
      </c>
      <c r="C734" s="1">
        <v>1.584</v>
      </c>
      <c r="D734" s="1">
        <v>0.182</v>
      </c>
    </row>
    <row r="735" ht="15.75" customHeight="1">
      <c r="A735" s="1">
        <v>73.3</v>
      </c>
      <c r="B735" s="1">
        <v>31.423</v>
      </c>
      <c r="C735" s="1">
        <v>1.586</v>
      </c>
      <c r="D735" s="1">
        <v>0.021</v>
      </c>
    </row>
    <row r="736" ht="15.75" customHeight="1">
      <c r="A736" s="1">
        <v>73.4</v>
      </c>
      <c r="B736" s="1">
        <v>31.489</v>
      </c>
      <c r="C736" s="1">
        <v>1.588</v>
      </c>
      <c r="D736" s="1">
        <v>0.104</v>
      </c>
    </row>
    <row r="737" ht="15.75" customHeight="1">
      <c r="A737" s="1">
        <v>73.5</v>
      </c>
      <c r="B737" s="1">
        <v>31.555</v>
      </c>
      <c r="C737" s="1">
        <v>1.59</v>
      </c>
      <c r="D737" s="1">
        <v>0.188</v>
      </c>
    </row>
    <row r="738" ht="15.75" customHeight="1">
      <c r="A738" s="1">
        <v>73.6</v>
      </c>
      <c r="B738" s="1">
        <v>31.621</v>
      </c>
      <c r="C738" s="1">
        <v>1.593</v>
      </c>
      <c r="D738" s="1">
        <v>0.12</v>
      </c>
    </row>
    <row r="739" ht="15.75" customHeight="1">
      <c r="A739" s="1">
        <v>73.7</v>
      </c>
      <c r="B739" s="1">
        <v>31.687</v>
      </c>
      <c r="C739" s="1">
        <v>1.595</v>
      </c>
      <c r="D739" s="1">
        <v>0.235</v>
      </c>
    </row>
    <row r="740" ht="15.75" customHeight="1">
      <c r="A740" s="1">
        <v>73.8</v>
      </c>
      <c r="B740" s="1">
        <v>31.753</v>
      </c>
      <c r="C740" s="1">
        <v>1.597</v>
      </c>
      <c r="D740" s="1">
        <v>0.117</v>
      </c>
    </row>
    <row r="741" ht="15.75" customHeight="1">
      <c r="A741" s="1">
        <v>73.9</v>
      </c>
      <c r="B741" s="1">
        <v>31.819</v>
      </c>
      <c r="C741" s="1">
        <v>1.6</v>
      </c>
      <c r="D741" s="1">
        <v>0.151</v>
      </c>
    </row>
    <row r="742" ht="15.75" customHeight="1">
      <c r="A742" s="1">
        <v>74.0</v>
      </c>
      <c r="B742" s="1">
        <v>31.885</v>
      </c>
      <c r="C742" s="1">
        <v>1.602</v>
      </c>
      <c r="D742" s="1">
        <v>0.165</v>
      </c>
    </row>
    <row r="743" ht="15.75" customHeight="1">
      <c r="A743" s="1">
        <v>74.1</v>
      </c>
      <c r="B743" s="1">
        <v>31.951</v>
      </c>
      <c r="C743" s="1">
        <v>1.604</v>
      </c>
      <c r="D743" s="1">
        <v>0.005</v>
      </c>
    </row>
    <row r="744" ht="15.75" customHeight="1">
      <c r="A744" s="1">
        <v>74.2</v>
      </c>
      <c r="B744" s="1">
        <v>32.018</v>
      </c>
      <c r="C744" s="1">
        <v>1.607</v>
      </c>
      <c r="D744" s="1">
        <v>0.089</v>
      </c>
    </row>
    <row r="745" ht="15.75" customHeight="1">
      <c r="A745" s="1">
        <v>74.3</v>
      </c>
      <c r="B745" s="1">
        <v>32.084</v>
      </c>
      <c r="C745" s="1">
        <v>1.609</v>
      </c>
      <c r="D745" s="1">
        <v>0.109</v>
      </c>
    </row>
    <row r="746" ht="15.75" customHeight="1">
      <c r="A746" s="1">
        <v>74.4</v>
      </c>
      <c r="B746" s="1">
        <v>32.15</v>
      </c>
      <c r="C746" s="1">
        <v>1.611</v>
      </c>
      <c r="D746" s="1">
        <v>0.066</v>
      </c>
    </row>
    <row r="747" ht="15.75" customHeight="1">
      <c r="A747" s="1">
        <v>74.5</v>
      </c>
      <c r="B747" s="1">
        <v>32.217</v>
      </c>
      <c r="C747" s="1">
        <v>1.613</v>
      </c>
      <c r="D747" s="1">
        <v>0.079</v>
      </c>
    </row>
    <row r="748" ht="15.75" customHeight="1">
      <c r="A748" s="1">
        <v>74.6</v>
      </c>
      <c r="B748" s="1">
        <v>32.283</v>
      </c>
      <c r="C748" s="1">
        <v>1.616</v>
      </c>
      <c r="D748" s="1">
        <v>0.131</v>
      </c>
    </row>
    <row r="749" ht="15.75" customHeight="1">
      <c r="A749" s="1">
        <v>74.7</v>
      </c>
      <c r="B749" s="1">
        <v>32.35</v>
      </c>
      <c r="C749" s="1">
        <v>1.618</v>
      </c>
      <c r="D749" s="1">
        <v>0.193</v>
      </c>
    </row>
    <row r="750" ht="15.75" customHeight="1">
      <c r="A750" s="1">
        <v>74.8</v>
      </c>
      <c r="B750" s="1">
        <v>32.417</v>
      </c>
      <c r="C750" s="1">
        <v>1.62</v>
      </c>
      <c r="D750" s="1">
        <v>0.134</v>
      </c>
    </row>
    <row r="751" ht="15.75" customHeight="1">
      <c r="A751" s="1">
        <v>74.9</v>
      </c>
      <c r="B751" s="1">
        <v>32.483</v>
      </c>
      <c r="C751" s="1">
        <v>1.623</v>
      </c>
      <c r="D751" s="1">
        <v>0.16</v>
      </c>
    </row>
    <row r="752" ht="15.75" customHeight="1">
      <c r="A752" s="1">
        <v>75.0</v>
      </c>
      <c r="B752" s="1">
        <v>32.55</v>
      </c>
      <c r="C752" s="1">
        <v>1.625</v>
      </c>
      <c r="D752" s="1">
        <v>0.115</v>
      </c>
    </row>
    <row r="753" ht="15.75" customHeight="1">
      <c r="A753" s="1">
        <v>75.1</v>
      </c>
      <c r="B753" s="1">
        <v>32.617</v>
      </c>
      <c r="C753" s="1">
        <v>1.627</v>
      </c>
      <c r="D753" s="1">
        <v>0.119</v>
      </c>
    </row>
    <row r="754" ht="15.75" customHeight="1">
      <c r="A754" s="1">
        <v>75.2</v>
      </c>
      <c r="B754" s="1">
        <v>32.684</v>
      </c>
      <c r="C754" s="1">
        <v>1.63</v>
      </c>
      <c r="D754" s="1">
        <v>0.033</v>
      </c>
    </row>
    <row r="755" ht="15.75" customHeight="1">
      <c r="A755" s="1">
        <v>75.3</v>
      </c>
      <c r="B755" s="1">
        <v>32.751</v>
      </c>
      <c r="C755" s="1">
        <v>1.632</v>
      </c>
      <c r="D755" s="1">
        <v>0.084</v>
      </c>
    </row>
    <row r="756" ht="15.75" customHeight="1">
      <c r="A756" s="1">
        <v>75.4</v>
      </c>
      <c r="B756" s="1">
        <v>32.818</v>
      </c>
      <c r="C756" s="1">
        <v>1.634</v>
      </c>
      <c r="D756" s="1">
        <v>0.026</v>
      </c>
    </row>
    <row r="757" ht="15.75" customHeight="1">
      <c r="A757" s="1">
        <v>75.5</v>
      </c>
      <c r="B757" s="1">
        <v>32.885</v>
      </c>
      <c r="C757" s="1">
        <v>1.636</v>
      </c>
      <c r="D757" s="1">
        <v>0.073</v>
      </c>
    </row>
    <row r="758" ht="15.75" customHeight="1">
      <c r="A758" s="1">
        <v>75.6</v>
      </c>
      <c r="B758" s="1">
        <v>32.952</v>
      </c>
      <c r="C758" s="1">
        <v>1.639</v>
      </c>
      <c r="D758" s="1">
        <v>0.055</v>
      </c>
    </row>
    <row r="759" ht="15.75" customHeight="1">
      <c r="A759" s="1">
        <v>75.7</v>
      </c>
      <c r="B759" s="1">
        <v>33.019</v>
      </c>
      <c r="C759" s="1">
        <v>1.641</v>
      </c>
      <c r="D759" s="1">
        <v>0.055</v>
      </c>
    </row>
    <row r="760" ht="15.75" customHeight="1">
      <c r="A760" s="1">
        <v>75.8</v>
      </c>
      <c r="B760" s="1">
        <v>33.086</v>
      </c>
      <c r="C760" s="1">
        <v>1.643</v>
      </c>
      <c r="D760" s="1">
        <v>0.275</v>
      </c>
    </row>
    <row r="761" ht="15.75" customHeight="1">
      <c r="A761" s="1">
        <v>75.9</v>
      </c>
      <c r="B761" s="1">
        <v>33.154</v>
      </c>
      <c r="C761" s="1">
        <v>1.646</v>
      </c>
      <c r="D761" s="1">
        <v>0.237</v>
      </c>
    </row>
    <row r="762" ht="15.75" customHeight="1">
      <c r="A762" s="1">
        <v>76.0</v>
      </c>
      <c r="B762" s="1">
        <v>33.221</v>
      </c>
      <c r="C762" s="1">
        <v>1.648</v>
      </c>
      <c r="D762" s="1">
        <v>0.126</v>
      </c>
    </row>
    <row r="763" ht="15.75" customHeight="1">
      <c r="A763" s="1">
        <v>76.1</v>
      </c>
      <c r="B763" s="1">
        <v>33.289</v>
      </c>
      <c r="C763" s="1">
        <v>1.65</v>
      </c>
      <c r="D763" s="1">
        <v>0.001</v>
      </c>
    </row>
    <row r="764" ht="15.75" customHeight="1">
      <c r="A764" s="1">
        <v>76.2</v>
      </c>
      <c r="B764" s="1">
        <v>33.356</v>
      </c>
      <c r="C764" s="1">
        <v>1.653</v>
      </c>
      <c r="D764" s="1">
        <v>0.242</v>
      </c>
    </row>
    <row r="765" ht="15.75" customHeight="1">
      <c r="A765" s="1">
        <v>76.3</v>
      </c>
      <c r="B765" s="1">
        <v>33.424</v>
      </c>
      <c r="C765" s="1">
        <v>1.655</v>
      </c>
      <c r="D765" s="1">
        <v>0.398</v>
      </c>
    </row>
    <row r="766" ht="15.75" customHeight="1">
      <c r="A766" s="1">
        <v>76.4</v>
      </c>
      <c r="B766" s="1">
        <v>33.491</v>
      </c>
      <c r="C766" s="1">
        <v>1.657</v>
      </c>
      <c r="D766" s="1">
        <v>0.246</v>
      </c>
    </row>
    <row r="767" ht="15.75" customHeight="1">
      <c r="A767" s="1">
        <v>76.5</v>
      </c>
      <c r="B767" s="1">
        <v>33.559</v>
      </c>
      <c r="C767" s="1">
        <v>1.659</v>
      </c>
      <c r="D767" s="1">
        <v>0.274</v>
      </c>
    </row>
    <row r="768" ht="15.75" customHeight="1">
      <c r="A768" s="1">
        <v>76.6</v>
      </c>
      <c r="B768" s="1">
        <v>33.627</v>
      </c>
      <c r="C768" s="1">
        <v>1.662</v>
      </c>
      <c r="D768" s="1">
        <v>0.049</v>
      </c>
    </row>
    <row r="769" ht="15.75" customHeight="1">
      <c r="A769" s="1">
        <v>76.7</v>
      </c>
      <c r="B769" s="1">
        <v>33.695</v>
      </c>
      <c r="C769" s="1">
        <v>1.664</v>
      </c>
      <c r="D769" s="1">
        <v>0.165</v>
      </c>
    </row>
    <row r="770" ht="15.75" customHeight="1">
      <c r="A770" s="1">
        <v>76.8</v>
      </c>
      <c r="B770" s="1">
        <v>33.763</v>
      </c>
      <c r="C770" s="1">
        <v>1.666</v>
      </c>
      <c r="D770" s="1">
        <v>0.17</v>
      </c>
    </row>
    <row r="771" ht="15.75" customHeight="1">
      <c r="A771" s="1">
        <v>76.9</v>
      </c>
      <c r="B771" s="1">
        <v>33.83</v>
      </c>
      <c r="C771" s="1">
        <v>1.669</v>
      </c>
      <c r="D771" s="1">
        <v>0.053</v>
      </c>
    </row>
    <row r="772" ht="15.75" customHeight="1">
      <c r="A772" s="1">
        <v>77.0</v>
      </c>
      <c r="B772" s="1">
        <v>33.898</v>
      </c>
      <c r="C772" s="1">
        <v>1.671</v>
      </c>
      <c r="D772" s="1">
        <v>0.196</v>
      </c>
    </row>
    <row r="773" ht="15.75" customHeight="1">
      <c r="A773" s="1">
        <v>77.1</v>
      </c>
      <c r="B773" s="1">
        <v>33.967</v>
      </c>
      <c r="C773" s="1">
        <v>1.673</v>
      </c>
      <c r="D773" s="1">
        <v>0.065</v>
      </c>
    </row>
    <row r="774" ht="15.75" customHeight="1">
      <c r="A774" s="1">
        <v>77.2</v>
      </c>
      <c r="B774" s="1">
        <v>34.035</v>
      </c>
      <c r="C774" s="1">
        <v>1.676</v>
      </c>
      <c r="D774" s="1">
        <v>0.259</v>
      </c>
    </row>
    <row r="775" ht="15.75" customHeight="1">
      <c r="A775" s="1">
        <v>77.3</v>
      </c>
      <c r="B775" s="1">
        <v>34.103</v>
      </c>
      <c r="C775" s="1">
        <v>1.678</v>
      </c>
      <c r="D775" s="1">
        <v>0.162</v>
      </c>
    </row>
    <row r="776" ht="15.75" customHeight="1">
      <c r="A776" s="1">
        <v>77.4</v>
      </c>
      <c r="B776" s="1">
        <v>34.171</v>
      </c>
      <c r="C776" s="1">
        <v>1.68</v>
      </c>
      <c r="D776" s="1">
        <v>0.064</v>
      </c>
    </row>
    <row r="777" ht="15.75" customHeight="1">
      <c r="A777" s="1">
        <v>77.5</v>
      </c>
      <c r="B777" s="1">
        <v>34.239</v>
      </c>
      <c r="C777" s="1">
        <v>1.682</v>
      </c>
      <c r="D777" s="1">
        <v>0.136</v>
      </c>
    </row>
    <row r="778" ht="15.75" customHeight="1">
      <c r="A778" s="1">
        <v>77.6</v>
      </c>
      <c r="B778" s="1">
        <v>34.308</v>
      </c>
      <c r="C778" s="1">
        <v>1.615</v>
      </c>
      <c r="D778" s="1">
        <v>0.079</v>
      </c>
    </row>
    <row r="779" ht="15.75" customHeight="1">
      <c r="A779" s="1">
        <v>77.7</v>
      </c>
      <c r="B779" s="1">
        <v>34.376</v>
      </c>
      <c r="C779" s="1">
        <v>1.617</v>
      </c>
      <c r="D779" s="1">
        <v>0.001</v>
      </c>
    </row>
    <row r="780" ht="15.75" customHeight="1">
      <c r="A780" s="1">
        <v>77.8</v>
      </c>
      <c r="B780" s="1">
        <v>34.445</v>
      </c>
      <c r="C780" s="1">
        <v>1.619</v>
      </c>
      <c r="D780" s="1">
        <v>0.152</v>
      </c>
    </row>
    <row r="781" ht="15.75" customHeight="1">
      <c r="A781" s="1">
        <v>77.9</v>
      </c>
      <c r="B781" s="1">
        <v>34.513</v>
      </c>
      <c r="C781" s="1">
        <v>1.622</v>
      </c>
      <c r="D781" s="1">
        <v>0.096</v>
      </c>
    </row>
    <row r="782" ht="15.75" customHeight="1">
      <c r="A782" s="1">
        <v>78.0</v>
      </c>
      <c r="B782" s="1">
        <v>34.582</v>
      </c>
      <c r="C782" s="1">
        <v>1.624</v>
      </c>
      <c r="D782" s="1">
        <v>0.142</v>
      </c>
    </row>
    <row r="783" ht="15.75" customHeight="1">
      <c r="A783" s="1">
        <v>78.1</v>
      </c>
      <c r="B783" s="1">
        <v>34.651</v>
      </c>
      <c r="C783" s="1">
        <v>1.626</v>
      </c>
      <c r="D783" s="1">
        <v>0.262</v>
      </c>
    </row>
    <row r="784" ht="15.75" customHeight="1">
      <c r="A784" s="1">
        <v>78.2</v>
      </c>
      <c r="B784" s="1">
        <v>34.72</v>
      </c>
      <c r="C784" s="1">
        <v>1.629</v>
      </c>
      <c r="D784" s="1">
        <v>0.169</v>
      </c>
    </row>
    <row r="785" ht="15.75" customHeight="1">
      <c r="A785" s="1">
        <v>78.3</v>
      </c>
      <c r="B785" s="1">
        <v>34.788</v>
      </c>
      <c r="C785" s="1">
        <v>1.631</v>
      </c>
      <c r="D785" s="1">
        <v>0.194</v>
      </c>
    </row>
    <row r="786" ht="15.75" customHeight="1">
      <c r="A786" s="1">
        <v>78.4</v>
      </c>
      <c r="B786" s="1">
        <v>34.857</v>
      </c>
      <c r="C786" s="1">
        <v>1.633</v>
      </c>
      <c r="D786" s="1">
        <v>0.054</v>
      </c>
    </row>
    <row r="787" ht="15.75" customHeight="1">
      <c r="A787" s="1">
        <v>78.5</v>
      </c>
      <c r="B787" s="1">
        <v>34.926</v>
      </c>
      <c r="C787" s="1">
        <v>1.695</v>
      </c>
      <c r="D787" s="1">
        <v>0.005</v>
      </c>
    </row>
    <row r="788" ht="15.75" customHeight="1">
      <c r="A788" s="1">
        <v>78.6</v>
      </c>
      <c r="B788" s="1">
        <v>34.995</v>
      </c>
      <c r="C788" s="1">
        <v>1.698</v>
      </c>
      <c r="D788" s="1">
        <v>0.036</v>
      </c>
    </row>
    <row r="789" ht="15.75" customHeight="1">
      <c r="A789" s="1">
        <v>78.7</v>
      </c>
      <c r="B789" s="1">
        <v>35.064</v>
      </c>
      <c r="C789" s="1">
        <v>1.7</v>
      </c>
      <c r="D789" s="1">
        <v>0.081</v>
      </c>
    </row>
    <row r="790" ht="15.75" customHeight="1">
      <c r="A790" s="1">
        <v>78.8</v>
      </c>
      <c r="B790" s="1">
        <v>35.133</v>
      </c>
      <c r="C790" s="1">
        <v>1.702</v>
      </c>
      <c r="D790" s="1">
        <v>0.158</v>
      </c>
    </row>
    <row r="791" ht="15.75" customHeight="1">
      <c r="A791" s="1">
        <v>78.9</v>
      </c>
      <c r="B791" s="1">
        <v>35.203</v>
      </c>
      <c r="C791" s="1">
        <v>1.705</v>
      </c>
      <c r="D791" s="1">
        <v>0.07</v>
      </c>
    </row>
    <row r="792" ht="15.75" customHeight="1">
      <c r="A792" s="1">
        <v>79.0</v>
      </c>
      <c r="B792" s="1">
        <v>35.272</v>
      </c>
      <c r="C792" s="1">
        <v>1.707</v>
      </c>
      <c r="D792" s="1">
        <v>0.052</v>
      </c>
    </row>
    <row r="793" ht="15.75" customHeight="1">
      <c r="A793" s="1">
        <v>79.1</v>
      </c>
      <c r="B793" s="1">
        <v>35.341</v>
      </c>
      <c r="C793" s="1">
        <v>1.709</v>
      </c>
      <c r="D793" s="1">
        <v>0.166</v>
      </c>
    </row>
    <row r="794" ht="15.75" customHeight="1">
      <c r="A794" s="1">
        <v>79.2</v>
      </c>
      <c r="B794" s="1">
        <v>35.411</v>
      </c>
      <c r="C794" s="1">
        <v>1.712</v>
      </c>
      <c r="D794" s="1">
        <v>0.071</v>
      </c>
    </row>
    <row r="795" ht="15.75" customHeight="1">
      <c r="A795" s="1">
        <v>79.3</v>
      </c>
      <c r="B795" s="1">
        <v>35.48</v>
      </c>
      <c r="C795" s="1">
        <v>1.714</v>
      </c>
      <c r="D795" s="1">
        <v>0.061</v>
      </c>
    </row>
    <row r="796" ht="15.75" customHeight="1">
      <c r="A796" s="1">
        <v>79.4</v>
      </c>
      <c r="B796" s="1">
        <v>35.55</v>
      </c>
      <c r="C796" s="1">
        <v>1.716</v>
      </c>
      <c r="D796" s="1">
        <v>0.224</v>
      </c>
    </row>
    <row r="797" ht="15.75" customHeight="1">
      <c r="A797" s="1">
        <v>79.5</v>
      </c>
      <c r="B797" s="1">
        <v>35.619</v>
      </c>
      <c r="C797" s="1">
        <v>1.718</v>
      </c>
      <c r="D797" s="1">
        <v>0.035</v>
      </c>
    </row>
    <row r="798" ht="15.75" customHeight="1">
      <c r="A798" s="1">
        <v>79.6</v>
      </c>
      <c r="B798" s="1">
        <v>35.689</v>
      </c>
      <c r="C798" s="1">
        <v>1.721</v>
      </c>
      <c r="D798" s="1">
        <v>0.073</v>
      </c>
    </row>
    <row r="799" ht="15.75" customHeight="1">
      <c r="A799" s="1">
        <v>79.7</v>
      </c>
      <c r="B799" s="1">
        <v>35.759</v>
      </c>
      <c r="C799" s="1">
        <v>1.723</v>
      </c>
      <c r="D799" s="1">
        <v>0.055</v>
      </c>
    </row>
    <row r="800" ht="15.75" customHeight="1">
      <c r="A800" s="1">
        <v>79.8</v>
      </c>
      <c r="B800" s="1">
        <v>35.828</v>
      </c>
      <c r="C800" s="1">
        <v>1.725</v>
      </c>
      <c r="D800" s="1">
        <v>0.034</v>
      </c>
    </row>
    <row r="801" ht="15.75" customHeight="1">
      <c r="A801" s="1">
        <v>79.9</v>
      </c>
      <c r="B801" s="1">
        <v>35.898</v>
      </c>
      <c r="C801" s="1">
        <v>1.788</v>
      </c>
      <c r="D801" s="1">
        <v>0.098</v>
      </c>
    </row>
    <row r="802" ht="15.75" customHeight="1">
      <c r="A802" s="1">
        <v>80.0</v>
      </c>
      <c r="B802" s="1">
        <v>35.968</v>
      </c>
      <c r="C802" s="1">
        <v>1.79</v>
      </c>
      <c r="D802" s="1">
        <v>0.167</v>
      </c>
    </row>
    <row r="803" ht="15.75" customHeight="1">
      <c r="A803" s="1">
        <v>80.1</v>
      </c>
      <c r="B803" s="1">
        <v>36.038</v>
      </c>
      <c r="C803" s="1">
        <v>1.792</v>
      </c>
      <c r="D803" s="1">
        <v>0.052</v>
      </c>
    </row>
    <row r="804" ht="15.75" customHeight="1">
      <c r="A804" s="1">
        <v>80.2</v>
      </c>
      <c r="B804" s="1">
        <v>36.108</v>
      </c>
      <c r="C804" s="1">
        <v>1.795</v>
      </c>
      <c r="D804" s="1">
        <v>0.018</v>
      </c>
    </row>
    <row r="805" ht="15.75" customHeight="1">
      <c r="A805" s="1">
        <v>80.3</v>
      </c>
      <c r="B805" s="1">
        <v>36.178</v>
      </c>
      <c r="C805" s="1">
        <v>1.797</v>
      </c>
      <c r="D805" s="1">
        <v>0.234</v>
      </c>
    </row>
    <row r="806" ht="15.75" customHeight="1">
      <c r="A806" s="1">
        <v>80.4</v>
      </c>
      <c r="B806" s="1">
        <v>36.248</v>
      </c>
      <c r="C806" s="1">
        <v>1.799</v>
      </c>
      <c r="D806" s="1">
        <v>0.119</v>
      </c>
    </row>
    <row r="807" ht="15.75" customHeight="1">
      <c r="A807" s="1">
        <v>80.5</v>
      </c>
      <c r="B807" s="1">
        <v>36.318</v>
      </c>
      <c r="C807" s="1">
        <v>1.801</v>
      </c>
      <c r="D807" s="1">
        <v>0.115</v>
      </c>
    </row>
    <row r="808" ht="15.75" customHeight="1">
      <c r="A808" s="1">
        <v>80.6</v>
      </c>
      <c r="B808" s="1">
        <v>36.389</v>
      </c>
      <c r="C808" s="1">
        <v>1.804</v>
      </c>
      <c r="D808" s="1">
        <v>0.018</v>
      </c>
    </row>
    <row r="809" ht="15.75" customHeight="1">
      <c r="A809" s="1">
        <v>80.7</v>
      </c>
      <c r="B809" s="1">
        <v>36.459</v>
      </c>
      <c r="C809" s="1">
        <v>1.806</v>
      </c>
      <c r="D809" s="1">
        <v>0.184</v>
      </c>
    </row>
    <row r="810" ht="15.75" customHeight="1">
      <c r="A810" s="1">
        <v>80.8</v>
      </c>
      <c r="B810" s="1">
        <v>36.529</v>
      </c>
      <c r="C810" s="1">
        <v>1.808</v>
      </c>
      <c r="D810" s="1">
        <v>0.114</v>
      </c>
    </row>
    <row r="811" ht="15.75" customHeight="1">
      <c r="A811" s="1">
        <v>80.9</v>
      </c>
      <c r="B811" s="1">
        <v>36.6</v>
      </c>
      <c r="C811" s="1">
        <v>1.811</v>
      </c>
      <c r="D811" s="1">
        <v>0.067</v>
      </c>
    </row>
    <row r="812" ht="15.75" customHeight="1">
      <c r="A812" s="1">
        <v>81.0</v>
      </c>
      <c r="B812" s="1">
        <v>36.67</v>
      </c>
      <c r="C812" s="1">
        <v>1.813</v>
      </c>
      <c r="D812" s="1">
        <v>0.084</v>
      </c>
    </row>
    <row r="813" ht="15.75" customHeight="1">
      <c r="A813" s="1">
        <v>81.1</v>
      </c>
      <c r="B813" s="1">
        <v>36.741</v>
      </c>
      <c r="C813" s="1">
        <v>1.815</v>
      </c>
      <c r="D813" s="1">
        <v>0.088</v>
      </c>
    </row>
    <row r="814" ht="15.75" customHeight="1">
      <c r="A814" s="1">
        <v>81.2</v>
      </c>
      <c r="B814" s="1">
        <v>36.812</v>
      </c>
      <c r="C814" s="1">
        <v>1.818</v>
      </c>
      <c r="D814" s="1">
        <v>0.024</v>
      </c>
    </row>
    <row r="815" ht="15.75" customHeight="1">
      <c r="A815" s="1">
        <v>81.3</v>
      </c>
      <c r="B815" s="1">
        <v>36.882</v>
      </c>
      <c r="C815" s="1">
        <v>1.82</v>
      </c>
      <c r="D815" s="1">
        <v>0.235</v>
      </c>
    </row>
    <row r="816" ht="15.75" customHeight="1">
      <c r="A816" s="1">
        <v>81.4</v>
      </c>
      <c r="B816" s="1">
        <v>36.953</v>
      </c>
      <c r="C816" s="1">
        <v>1.822</v>
      </c>
      <c r="D816" s="1">
        <v>0.048</v>
      </c>
    </row>
    <row r="817" ht="15.75" customHeight="1">
      <c r="A817" s="1">
        <v>81.5</v>
      </c>
      <c r="B817" s="1">
        <v>37.024</v>
      </c>
      <c r="C817" s="1">
        <v>1.825</v>
      </c>
      <c r="D817" s="1">
        <v>0.145</v>
      </c>
    </row>
    <row r="818" ht="15.75" customHeight="1">
      <c r="A818" s="1">
        <v>81.6</v>
      </c>
      <c r="B818" s="1">
        <v>37.095</v>
      </c>
      <c r="C818" s="1">
        <v>1.827</v>
      </c>
      <c r="D818" s="1">
        <v>0.134</v>
      </c>
    </row>
    <row r="819" ht="15.75" customHeight="1">
      <c r="A819" s="1">
        <v>81.7</v>
      </c>
      <c r="B819" s="1">
        <v>37.166</v>
      </c>
      <c r="C819" s="1">
        <v>1.829</v>
      </c>
      <c r="D819" s="1">
        <v>0.007</v>
      </c>
    </row>
    <row r="820" ht="15.75" customHeight="1">
      <c r="A820" s="1">
        <v>81.8</v>
      </c>
      <c r="B820" s="1">
        <v>37.237</v>
      </c>
      <c r="C820" s="1">
        <v>1.831</v>
      </c>
      <c r="D820" s="1">
        <v>0.016</v>
      </c>
    </row>
    <row r="821" ht="15.75" customHeight="1">
      <c r="A821" s="1">
        <v>81.9</v>
      </c>
      <c r="B821" s="1">
        <v>37.308</v>
      </c>
      <c r="C821" s="1">
        <v>1.834</v>
      </c>
      <c r="D821" s="1">
        <v>0.034</v>
      </c>
    </row>
    <row r="822" ht="15.75" customHeight="1">
      <c r="A822" s="1">
        <v>82.0</v>
      </c>
      <c r="B822" s="1">
        <v>37.379</v>
      </c>
      <c r="C822" s="1">
        <v>1.836</v>
      </c>
      <c r="D822" s="1">
        <v>0.064</v>
      </c>
    </row>
    <row r="823" ht="15.75" customHeight="1">
      <c r="A823" s="1">
        <v>82.1</v>
      </c>
      <c r="B823" s="1">
        <v>37.45</v>
      </c>
      <c r="C823" s="1">
        <v>1.838</v>
      </c>
      <c r="D823" s="1">
        <v>0.038</v>
      </c>
    </row>
    <row r="824" ht="15.75" customHeight="1">
      <c r="A824" s="1">
        <v>82.2</v>
      </c>
      <c r="B824" s="1">
        <v>37.521</v>
      </c>
      <c r="C824" s="1">
        <v>1.841</v>
      </c>
      <c r="D824" s="1">
        <v>0.068</v>
      </c>
    </row>
    <row r="825" ht="15.75" customHeight="1">
      <c r="A825" s="1">
        <v>82.3</v>
      </c>
      <c r="B825" s="1">
        <v>37.593</v>
      </c>
      <c r="C825" s="1">
        <v>1.843</v>
      </c>
      <c r="D825" s="1">
        <v>0.055</v>
      </c>
    </row>
    <row r="826" ht="15.75" customHeight="1">
      <c r="A826" s="1">
        <v>82.4</v>
      </c>
      <c r="B826" s="1">
        <v>37.664</v>
      </c>
      <c r="C826" s="1">
        <v>1.845</v>
      </c>
      <c r="D826" s="1">
        <v>0.008</v>
      </c>
    </row>
    <row r="827" ht="15.75" customHeight="1">
      <c r="A827" s="1">
        <v>82.5</v>
      </c>
      <c r="B827" s="1">
        <v>37.736</v>
      </c>
      <c r="C827" s="1">
        <v>1.847</v>
      </c>
      <c r="D827" s="1">
        <v>0.101</v>
      </c>
    </row>
    <row r="828" ht="15.75" customHeight="1">
      <c r="A828" s="1">
        <v>82.6</v>
      </c>
      <c r="B828" s="1">
        <v>37.807</v>
      </c>
      <c r="C828" s="1">
        <v>1.85</v>
      </c>
      <c r="D828" s="1">
        <v>0.044</v>
      </c>
    </row>
    <row r="829" ht="15.75" customHeight="1">
      <c r="A829" s="1">
        <v>82.7</v>
      </c>
      <c r="B829" s="1">
        <v>37.879</v>
      </c>
      <c r="C829" s="1">
        <v>1.852</v>
      </c>
      <c r="D829" s="1">
        <v>0.09</v>
      </c>
    </row>
    <row r="830" ht="15.75" customHeight="1">
      <c r="A830" s="1">
        <v>82.8</v>
      </c>
      <c r="B830" s="1">
        <v>37.95</v>
      </c>
      <c r="C830" s="1">
        <v>1.854</v>
      </c>
      <c r="D830" s="1">
        <v>0.153</v>
      </c>
    </row>
    <row r="831" ht="15.75" customHeight="1">
      <c r="A831" s="1">
        <v>82.9</v>
      </c>
      <c r="B831" s="1">
        <v>38.022</v>
      </c>
      <c r="C831" s="1">
        <v>1.787</v>
      </c>
      <c r="D831" s="1">
        <v>0.233</v>
      </c>
    </row>
    <row r="832" ht="15.75" customHeight="1">
      <c r="A832" s="1">
        <v>83.0</v>
      </c>
      <c r="B832" s="1">
        <v>38.094</v>
      </c>
      <c r="C832" s="1">
        <v>1.789</v>
      </c>
      <c r="D832" s="1">
        <v>0.207</v>
      </c>
    </row>
    <row r="833" ht="15.75" customHeight="1">
      <c r="A833" s="1">
        <v>83.1</v>
      </c>
      <c r="B833" s="1">
        <v>38.166</v>
      </c>
      <c r="C833" s="1">
        <v>1.791</v>
      </c>
      <c r="D833" s="1">
        <v>0.174</v>
      </c>
    </row>
    <row r="834" ht="15.75" customHeight="1">
      <c r="A834" s="1">
        <v>83.2</v>
      </c>
      <c r="B834" s="1">
        <v>38.237</v>
      </c>
      <c r="C834" s="1">
        <v>1.794</v>
      </c>
      <c r="D834" s="1">
        <v>0.162</v>
      </c>
    </row>
    <row r="835" ht="15.75" customHeight="1">
      <c r="A835" s="1">
        <v>83.3</v>
      </c>
      <c r="B835" s="1">
        <v>38.309</v>
      </c>
      <c r="C835" s="1">
        <v>1.796</v>
      </c>
      <c r="D835" s="1">
        <v>0.374</v>
      </c>
    </row>
    <row r="836" ht="15.75" customHeight="1">
      <c r="A836" s="1">
        <v>83.4</v>
      </c>
      <c r="B836" s="1">
        <v>38.381</v>
      </c>
      <c r="C836" s="1">
        <v>1.798</v>
      </c>
      <c r="D836" s="1">
        <v>0.095</v>
      </c>
    </row>
    <row r="837" ht="15.75" customHeight="1">
      <c r="A837" s="1">
        <v>83.5</v>
      </c>
      <c r="B837" s="1">
        <v>38.453</v>
      </c>
      <c r="C837" s="1">
        <v>1.8</v>
      </c>
      <c r="D837" s="1">
        <v>0.204</v>
      </c>
    </row>
    <row r="838" ht="15.75" customHeight="1">
      <c r="A838" s="1">
        <v>83.6</v>
      </c>
      <c r="B838" s="1">
        <v>38.526</v>
      </c>
      <c r="C838" s="1">
        <v>1.803</v>
      </c>
      <c r="D838" s="1">
        <v>0.29</v>
      </c>
    </row>
    <row r="839" ht="15.75" customHeight="1">
      <c r="A839" s="1">
        <v>83.7</v>
      </c>
      <c r="B839" s="1">
        <v>38.598</v>
      </c>
      <c r="C839" s="1">
        <v>1.805</v>
      </c>
      <c r="D839" s="1">
        <v>0.086</v>
      </c>
    </row>
    <row r="840" ht="15.75" customHeight="1">
      <c r="A840" s="1">
        <v>83.8</v>
      </c>
      <c r="B840" s="1">
        <v>38.67</v>
      </c>
      <c r="C840" s="1">
        <v>1.807</v>
      </c>
      <c r="D840" s="1">
        <v>0.093</v>
      </c>
    </row>
    <row r="841" ht="15.75" customHeight="1">
      <c r="A841" s="1">
        <v>83.9</v>
      </c>
      <c r="B841" s="1">
        <v>38.742</v>
      </c>
      <c r="C841" s="1">
        <v>1.81</v>
      </c>
      <c r="D841" s="1">
        <v>0.066</v>
      </c>
    </row>
    <row r="842" ht="15.75" customHeight="1">
      <c r="A842" s="1">
        <v>84.0</v>
      </c>
      <c r="B842" s="1">
        <v>38.815</v>
      </c>
      <c r="C842" s="1">
        <v>1.812</v>
      </c>
      <c r="D842" s="1">
        <v>0.146</v>
      </c>
    </row>
    <row r="843" ht="15.75" customHeight="1">
      <c r="A843" s="1">
        <v>84.1</v>
      </c>
      <c r="B843" s="1">
        <v>38.887</v>
      </c>
      <c r="C843" s="1">
        <v>1.814</v>
      </c>
      <c r="D843" s="1">
        <v>0.004</v>
      </c>
    </row>
    <row r="844" ht="15.75" customHeight="1">
      <c r="A844" s="1">
        <v>84.2</v>
      </c>
      <c r="B844" s="1">
        <v>38.96</v>
      </c>
      <c r="C844" s="1">
        <v>1.817</v>
      </c>
      <c r="D844" s="1">
        <v>0.199</v>
      </c>
    </row>
    <row r="845" ht="15.75" customHeight="1">
      <c r="A845" s="1">
        <v>84.3</v>
      </c>
      <c r="B845" s="1">
        <v>39.032</v>
      </c>
      <c r="C845" s="1">
        <v>1.819</v>
      </c>
      <c r="D845" s="1">
        <v>0.14</v>
      </c>
    </row>
    <row r="846" ht="15.75" customHeight="1">
      <c r="A846" s="1">
        <v>84.4</v>
      </c>
      <c r="B846" s="1">
        <v>39.105</v>
      </c>
      <c r="C846" s="1">
        <v>1.821</v>
      </c>
      <c r="D846" s="1">
        <v>0.27</v>
      </c>
    </row>
    <row r="847" ht="15.75" customHeight="1">
      <c r="A847" s="1">
        <v>84.5</v>
      </c>
      <c r="B847" s="1">
        <v>39.178</v>
      </c>
      <c r="C847" s="1">
        <v>1.823</v>
      </c>
      <c r="D847" s="1">
        <v>0.017</v>
      </c>
    </row>
    <row r="848" ht="15.75" customHeight="1">
      <c r="A848" s="1">
        <v>84.6</v>
      </c>
      <c r="B848" s="1">
        <v>39.25</v>
      </c>
      <c r="C848" s="1">
        <v>1.826</v>
      </c>
      <c r="D848" s="1">
        <v>0.009</v>
      </c>
    </row>
    <row r="849" ht="15.75" customHeight="1">
      <c r="A849" s="1">
        <v>84.7</v>
      </c>
      <c r="B849" s="1">
        <v>39.323</v>
      </c>
      <c r="C849" s="1">
        <v>1.828</v>
      </c>
      <c r="D849" s="1">
        <v>0.05</v>
      </c>
    </row>
    <row r="850" ht="15.75" customHeight="1">
      <c r="A850" s="1">
        <v>84.8</v>
      </c>
      <c r="B850" s="1">
        <v>39.396</v>
      </c>
      <c r="C850" s="1">
        <v>1.83</v>
      </c>
      <c r="D850" s="1">
        <v>0.163</v>
      </c>
    </row>
    <row r="851" ht="15.75" customHeight="1">
      <c r="A851" s="1">
        <v>84.9</v>
      </c>
      <c r="B851" s="1">
        <v>39.469</v>
      </c>
      <c r="C851" s="1">
        <v>1.833</v>
      </c>
      <c r="D851" s="1">
        <v>0.121</v>
      </c>
    </row>
    <row r="852" ht="15.75" customHeight="1">
      <c r="A852" s="1">
        <v>85.0</v>
      </c>
      <c r="B852" s="1">
        <v>39.542</v>
      </c>
      <c r="C852" s="1">
        <v>1.835</v>
      </c>
      <c r="D852" s="1">
        <v>0.269</v>
      </c>
    </row>
    <row r="853" ht="15.75" customHeight="1">
      <c r="A853" s="1">
        <v>85.1</v>
      </c>
      <c r="B853" s="1">
        <v>39.615</v>
      </c>
      <c r="C853" s="1">
        <v>1.837</v>
      </c>
      <c r="D853" s="1">
        <v>0.048</v>
      </c>
    </row>
    <row r="854" ht="15.75" customHeight="1">
      <c r="A854" s="1">
        <v>85.2</v>
      </c>
      <c r="B854" s="1">
        <v>39.688</v>
      </c>
      <c r="C854" s="1">
        <v>1.84</v>
      </c>
      <c r="D854" s="1">
        <v>0.032</v>
      </c>
    </row>
    <row r="855" ht="15.75" customHeight="1">
      <c r="A855" s="1">
        <v>85.3</v>
      </c>
      <c r="B855" s="1">
        <v>39.761</v>
      </c>
      <c r="C855" s="1">
        <v>1.842</v>
      </c>
      <c r="D855" s="1">
        <v>0.105</v>
      </c>
    </row>
    <row r="856" ht="15.75" customHeight="1">
      <c r="A856" s="1">
        <v>85.4</v>
      </c>
      <c r="B856" s="1">
        <v>39.835</v>
      </c>
      <c r="C856" s="1">
        <v>1.844</v>
      </c>
      <c r="D856" s="1">
        <v>0.061</v>
      </c>
    </row>
    <row r="857" ht="15.75" customHeight="1">
      <c r="A857" s="1">
        <v>85.5</v>
      </c>
      <c r="B857" s="1">
        <v>39.908</v>
      </c>
      <c r="C857" s="1">
        <v>1.846</v>
      </c>
      <c r="D857" s="1">
        <v>0.181</v>
      </c>
    </row>
    <row r="858" ht="15.75" customHeight="1">
      <c r="A858" s="1">
        <v>85.6</v>
      </c>
      <c r="B858" s="1">
        <v>39.981</v>
      </c>
      <c r="C858" s="1">
        <v>1.849</v>
      </c>
      <c r="D858" s="1">
        <v>0.227</v>
      </c>
    </row>
    <row r="859" ht="15.75" customHeight="1">
      <c r="A859" s="1">
        <v>85.7</v>
      </c>
      <c r="B859" s="1">
        <v>40.055</v>
      </c>
      <c r="C859" s="1">
        <v>1.851</v>
      </c>
      <c r="D859" s="1">
        <v>0.086</v>
      </c>
    </row>
    <row r="860" ht="15.75" customHeight="1">
      <c r="A860" s="1">
        <v>85.8</v>
      </c>
      <c r="B860" s="1">
        <v>40.128</v>
      </c>
      <c r="C860" s="1">
        <v>1.853</v>
      </c>
      <c r="D860" s="1">
        <v>0.117</v>
      </c>
    </row>
    <row r="861" ht="15.75" customHeight="1">
      <c r="A861" s="1">
        <v>85.9</v>
      </c>
      <c r="B861" s="1">
        <v>40.202</v>
      </c>
      <c r="C861" s="1">
        <v>1.856</v>
      </c>
      <c r="D861" s="1">
        <v>0.08</v>
      </c>
    </row>
    <row r="862" ht="15.75" customHeight="1">
      <c r="A862" s="1">
        <v>86.0</v>
      </c>
      <c r="B862" s="1">
        <v>40.276</v>
      </c>
      <c r="C862" s="1">
        <v>1.858</v>
      </c>
      <c r="D862" s="1">
        <v>0.127</v>
      </c>
    </row>
    <row r="863" ht="15.75" customHeight="1">
      <c r="A863" s="1">
        <v>86.1</v>
      </c>
      <c r="B863" s="1">
        <v>40.349</v>
      </c>
      <c r="C863" s="1">
        <v>1.86</v>
      </c>
      <c r="D863" s="1">
        <v>0.127</v>
      </c>
    </row>
    <row r="864" ht="15.75" customHeight="1">
      <c r="A864" s="1">
        <v>86.2</v>
      </c>
      <c r="B864" s="1">
        <v>40.423</v>
      </c>
      <c r="C864" s="1">
        <v>1.863</v>
      </c>
      <c r="D864" s="1">
        <v>0.383</v>
      </c>
    </row>
    <row r="865" ht="15.75" customHeight="1">
      <c r="A865" s="1">
        <v>86.3</v>
      </c>
      <c r="B865" s="1">
        <v>40.497</v>
      </c>
      <c r="C865" s="1">
        <v>1.865</v>
      </c>
      <c r="D865" s="1">
        <v>0.014</v>
      </c>
    </row>
    <row r="866" ht="15.75" customHeight="1">
      <c r="A866" s="1">
        <v>86.4</v>
      </c>
      <c r="B866" s="1">
        <v>40.571</v>
      </c>
      <c r="C866" s="1">
        <v>1.867</v>
      </c>
      <c r="D866" s="1">
        <v>0.175</v>
      </c>
    </row>
    <row r="867" ht="15.75" customHeight="1">
      <c r="A867" s="1">
        <v>86.5</v>
      </c>
      <c r="B867" s="1">
        <v>40.645</v>
      </c>
      <c r="C867" s="1">
        <v>1.869</v>
      </c>
      <c r="D867" s="1">
        <v>0.258</v>
      </c>
    </row>
    <row r="868" ht="15.75" customHeight="1">
      <c r="A868" s="1">
        <v>86.6</v>
      </c>
      <c r="B868" s="1">
        <v>40.719</v>
      </c>
      <c r="C868" s="1">
        <v>1.872</v>
      </c>
      <c r="D868" s="1">
        <v>0.206</v>
      </c>
    </row>
    <row r="869" ht="15.75" customHeight="1">
      <c r="A869" s="1">
        <v>86.7</v>
      </c>
      <c r="B869" s="1">
        <v>40.793</v>
      </c>
      <c r="C869" s="1">
        <v>1.874</v>
      </c>
      <c r="D869" s="1">
        <v>0.206</v>
      </c>
    </row>
    <row r="870" ht="15.75" customHeight="1">
      <c r="A870" s="1">
        <v>86.8</v>
      </c>
      <c r="B870" s="1">
        <v>40.867</v>
      </c>
      <c r="C870" s="1">
        <v>1.806</v>
      </c>
      <c r="D870" s="1">
        <v>0.187</v>
      </c>
    </row>
    <row r="871" ht="15.75" customHeight="1">
      <c r="A871" s="1">
        <v>86.9</v>
      </c>
      <c r="B871" s="1">
        <v>40.941</v>
      </c>
      <c r="C871" s="1">
        <v>1.809</v>
      </c>
      <c r="D871" s="1">
        <v>0.201</v>
      </c>
    </row>
    <row r="872" ht="15.75" customHeight="1">
      <c r="A872" s="1">
        <v>87.0</v>
      </c>
      <c r="B872" s="1">
        <v>41.015</v>
      </c>
      <c r="C872" s="1">
        <v>1.811</v>
      </c>
      <c r="D872" s="1">
        <v>0.137</v>
      </c>
    </row>
    <row r="873" ht="15.75" customHeight="1">
      <c r="A873" s="1">
        <v>87.1</v>
      </c>
      <c r="B873" s="1">
        <v>41.09</v>
      </c>
      <c r="C873" s="1">
        <v>1.813</v>
      </c>
      <c r="D873" s="1">
        <v>0.008</v>
      </c>
    </row>
    <row r="874" ht="15.75" customHeight="1">
      <c r="A874" s="1">
        <v>87.2</v>
      </c>
      <c r="B874" s="1">
        <v>41.164</v>
      </c>
      <c r="C874" s="1">
        <v>1.876</v>
      </c>
      <c r="D874" s="1">
        <v>0.01</v>
      </c>
    </row>
    <row r="875" ht="15.75" customHeight="1">
      <c r="A875" s="1">
        <v>87.3</v>
      </c>
      <c r="B875" s="1">
        <v>41.238</v>
      </c>
      <c r="C875" s="1">
        <v>1.878</v>
      </c>
      <c r="D875" s="1">
        <v>0.213</v>
      </c>
    </row>
    <row r="876" ht="15.75" customHeight="1">
      <c r="A876" s="1">
        <v>87.4</v>
      </c>
      <c r="B876" s="1">
        <v>41.313</v>
      </c>
      <c r="C876" s="1">
        <v>1.88</v>
      </c>
      <c r="D876" s="1">
        <v>0.017</v>
      </c>
    </row>
    <row r="877" ht="15.75" customHeight="1">
      <c r="A877" s="1">
        <v>87.5</v>
      </c>
      <c r="B877" s="1">
        <v>41.388</v>
      </c>
      <c r="C877" s="1">
        <v>1.883</v>
      </c>
      <c r="D877" s="1">
        <v>0.032</v>
      </c>
    </row>
    <row r="878" ht="15.75" customHeight="1">
      <c r="A878" s="1">
        <v>87.6</v>
      </c>
      <c r="B878" s="1">
        <v>41.462</v>
      </c>
      <c r="C878" s="1">
        <v>1.885</v>
      </c>
      <c r="D878" s="1">
        <v>0.087</v>
      </c>
    </row>
    <row r="879" ht="15.75" customHeight="1">
      <c r="A879" s="1">
        <v>87.7</v>
      </c>
      <c r="B879" s="1">
        <v>41.537</v>
      </c>
      <c r="C879" s="1">
        <v>1.887</v>
      </c>
      <c r="D879" s="1">
        <v>0.167</v>
      </c>
    </row>
    <row r="880" ht="15.75" customHeight="1">
      <c r="A880" s="1">
        <v>87.8</v>
      </c>
      <c r="B880" s="1">
        <v>41.612</v>
      </c>
      <c r="C880" s="1">
        <v>1.889</v>
      </c>
      <c r="D880" s="1">
        <v>0.021</v>
      </c>
    </row>
    <row r="881" ht="15.75" customHeight="1">
      <c r="A881" s="1">
        <v>87.9</v>
      </c>
      <c r="B881" s="1">
        <v>41.686</v>
      </c>
      <c r="C881" s="1">
        <v>1.892</v>
      </c>
      <c r="D881" s="1">
        <v>0.117</v>
      </c>
    </row>
    <row r="882" ht="15.75" customHeight="1">
      <c r="A882" s="1">
        <v>88.0</v>
      </c>
      <c r="B882" s="1">
        <v>41.761</v>
      </c>
      <c r="C882" s="1">
        <v>1.894</v>
      </c>
      <c r="D882" s="1">
        <v>0.134</v>
      </c>
    </row>
    <row r="883" ht="15.75" customHeight="1">
      <c r="A883" s="1">
        <v>88.1</v>
      </c>
      <c r="B883" s="1">
        <v>41.836</v>
      </c>
      <c r="C883" s="1">
        <v>1.896</v>
      </c>
      <c r="D883" s="1">
        <v>0.063</v>
      </c>
    </row>
    <row r="884" ht="15.75" customHeight="1">
      <c r="A884" s="1">
        <v>88.2</v>
      </c>
      <c r="B884" s="1">
        <v>41.911</v>
      </c>
      <c r="C884" s="1">
        <v>1.899</v>
      </c>
      <c r="D884" s="1">
        <v>0.124</v>
      </c>
    </row>
    <row r="885" ht="15.75" customHeight="1">
      <c r="A885" s="1">
        <v>88.3</v>
      </c>
      <c r="B885" s="1">
        <v>41.986</v>
      </c>
      <c r="C885" s="1">
        <v>1.901</v>
      </c>
      <c r="D885" s="1">
        <v>0.149</v>
      </c>
    </row>
    <row r="886" ht="15.75" customHeight="1">
      <c r="A886" s="1">
        <v>88.4</v>
      </c>
      <c r="B886" s="1">
        <v>42.061</v>
      </c>
      <c r="C886" s="1">
        <v>1.903</v>
      </c>
      <c r="D886" s="1">
        <v>0.253</v>
      </c>
    </row>
    <row r="887" ht="15.75" customHeight="1">
      <c r="A887" s="1">
        <v>88.5</v>
      </c>
      <c r="B887" s="1">
        <v>42.137</v>
      </c>
      <c r="C887" s="1">
        <v>1.905</v>
      </c>
      <c r="D887" s="1">
        <v>0.209</v>
      </c>
    </row>
    <row r="888" ht="15.75" customHeight="1">
      <c r="A888" s="1">
        <v>88.6</v>
      </c>
      <c r="B888" s="1">
        <v>42.212</v>
      </c>
      <c r="C888" s="1">
        <v>1.908</v>
      </c>
      <c r="D888" s="1">
        <v>0.11</v>
      </c>
    </row>
    <row r="889" ht="15.75" customHeight="1">
      <c r="A889" s="1">
        <v>88.7</v>
      </c>
      <c r="B889" s="1">
        <v>42.287</v>
      </c>
      <c r="C889" s="1">
        <v>1.91</v>
      </c>
      <c r="D889" s="1">
        <v>0.003</v>
      </c>
    </row>
    <row r="890" ht="15.75" customHeight="1">
      <c r="A890" s="1">
        <v>88.8</v>
      </c>
      <c r="B890" s="1">
        <v>42.363</v>
      </c>
      <c r="C890" s="1">
        <v>1.912</v>
      </c>
      <c r="D890" s="1">
        <v>0.26</v>
      </c>
    </row>
    <row r="891" ht="15.75" customHeight="1">
      <c r="A891" s="1">
        <v>88.9</v>
      </c>
      <c r="B891" s="1">
        <v>42.438</v>
      </c>
      <c r="C891" s="1">
        <v>1.915</v>
      </c>
      <c r="D891" s="1">
        <v>0.271</v>
      </c>
    </row>
    <row r="892" ht="15.75" customHeight="1">
      <c r="A892" s="1">
        <v>89.0</v>
      </c>
      <c r="B892" s="1">
        <v>42.514</v>
      </c>
      <c r="C892" s="1">
        <v>1.917</v>
      </c>
      <c r="D892" s="1">
        <v>0.121</v>
      </c>
    </row>
    <row r="893" ht="15.75" customHeight="1">
      <c r="A893" s="1">
        <v>89.1</v>
      </c>
      <c r="B893" s="1">
        <v>42.589</v>
      </c>
      <c r="C893" s="1">
        <v>1.919</v>
      </c>
      <c r="D893" s="1">
        <v>0.01</v>
      </c>
    </row>
    <row r="894" ht="15.75" customHeight="1">
      <c r="A894" s="1">
        <v>89.2</v>
      </c>
      <c r="B894" s="1">
        <v>42.665</v>
      </c>
      <c r="C894" s="1">
        <v>1.922</v>
      </c>
      <c r="D894" s="1">
        <v>0.162</v>
      </c>
    </row>
    <row r="895" ht="15.75" customHeight="1">
      <c r="A895" s="1">
        <v>89.3</v>
      </c>
      <c r="B895" s="1">
        <v>42.74</v>
      </c>
      <c r="C895" s="1">
        <v>1.924</v>
      </c>
      <c r="D895" s="1">
        <v>0.054</v>
      </c>
    </row>
    <row r="896" ht="15.75" customHeight="1">
      <c r="A896" s="1">
        <v>89.4</v>
      </c>
      <c r="B896" s="1">
        <v>42.816</v>
      </c>
      <c r="C896" s="1">
        <v>1.926</v>
      </c>
      <c r="D896" s="1">
        <v>0.027</v>
      </c>
    </row>
    <row r="897" ht="15.75" customHeight="1">
      <c r="A897" s="1">
        <v>89.5</v>
      </c>
      <c r="B897" s="1">
        <v>42.892</v>
      </c>
      <c r="C897" s="1">
        <v>1.928</v>
      </c>
      <c r="D897" s="1">
        <v>0.213</v>
      </c>
    </row>
    <row r="898" ht="15.75" customHeight="1">
      <c r="A898" s="1">
        <v>89.6</v>
      </c>
      <c r="B898" s="1">
        <v>42.968</v>
      </c>
      <c r="C898" s="1">
        <v>1.931</v>
      </c>
      <c r="D898" s="1">
        <v>0.384</v>
      </c>
    </row>
    <row r="899" ht="15.75" customHeight="1">
      <c r="A899" s="1">
        <v>89.7</v>
      </c>
      <c r="B899" s="1">
        <v>43.044</v>
      </c>
      <c r="C899" s="1">
        <v>1.933</v>
      </c>
      <c r="D899" s="1">
        <v>0.203</v>
      </c>
    </row>
    <row r="900" ht="15.75" customHeight="1">
      <c r="A900" s="1">
        <v>89.8</v>
      </c>
      <c r="B900" s="1">
        <v>43.12</v>
      </c>
      <c r="C900" s="1">
        <v>1.935</v>
      </c>
      <c r="D900" s="1">
        <v>0.138</v>
      </c>
    </row>
    <row r="901" ht="15.75" customHeight="1">
      <c r="A901" s="1">
        <v>89.9</v>
      </c>
      <c r="B901" s="1">
        <v>43.196</v>
      </c>
      <c r="C901" s="1">
        <v>1.938</v>
      </c>
      <c r="D901" s="1">
        <v>0.213</v>
      </c>
    </row>
    <row r="902" ht="15.75" customHeight="1">
      <c r="A902" s="1">
        <v>90.0</v>
      </c>
      <c r="B902" s="1">
        <v>43.272</v>
      </c>
      <c r="C902" s="1">
        <v>1.94</v>
      </c>
      <c r="D902" s="1">
        <v>0.287</v>
      </c>
    </row>
    <row r="903" ht="15.75" customHeight="1">
      <c r="A903" s="1">
        <v>90.1</v>
      </c>
      <c r="B903" s="1">
        <v>43.348</v>
      </c>
      <c r="C903" s="1">
        <v>1.942</v>
      </c>
      <c r="D903" s="1">
        <v>0.055</v>
      </c>
    </row>
    <row r="904" ht="15.75" customHeight="1">
      <c r="A904" s="1">
        <v>90.2</v>
      </c>
      <c r="B904" s="1">
        <v>43.424</v>
      </c>
      <c r="C904" s="1">
        <v>1.945</v>
      </c>
      <c r="D904" s="1">
        <v>0.118</v>
      </c>
    </row>
    <row r="905" ht="15.75" customHeight="1">
      <c r="A905" s="1">
        <v>90.3</v>
      </c>
      <c r="B905" s="1">
        <v>43.501</v>
      </c>
      <c r="C905" s="1">
        <v>1.947</v>
      </c>
      <c r="D905" s="1">
        <v>0.047</v>
      </c>
    </row>
    <row r="906" ht="15.75" customHeight="1">
      <c r="A906" s="1">
        <v>90.4</v>
      </c>
      <c r="B906" s="1">
        <v>43.577</v>
      </c>
      <c r="C906" s="1">
        <v>1.949</v>
      </c>
      <c r="D906" s="1">
        <v>0.042</v>
      </c>
    </row>
    <row r="907" ht="15.75" customHeight="1">
      <c r="A907" s="1">
        <v>90.5</v>
      </c>
      <c r="B907" s="1">
        <v>43.654</v>
      </c>
      <c r="C907" s="1">
        <v>1.952</v>
      </c>
      <c r="D907" s="1">
        <v>0.214</v>
      </c>
    </row>
    <row r="908" ht="15.75" customHeight="1">
      <c r="A908" s="1">
        <v>90.6</v>
      </c>
      <c r="B908" s="1">
        <v>43.73</v>
      </c>
      <c r="C908" s="1">
        <v>1.954</v>
      </c>
      <c r="D908" s="1">
        <v>0.155</v>
      </c>
    </row>
    <row r="909" ht="15.75" customHeight="1">
      <c r="A909" s="1">
        <v>90.7</v>
      </c>
      <c r="B909" s="1">
        <v>43.807</v>
      </c>
      <c r="C909" s="1">
        <v>1.956</v>
      </c>
      <c r="D909" s="1">
        <v>0.155</v>
      </c>
    </row>
    <row r="910" ht="15.75" customHeight="1">
      <c r="A910" s="1">
        <v>90.8</v>
      </c>
      <c r="B910" s="1">
        <v>43.883</v>
      </c>
      <c r="C910" s="1">
        <v>1.958</v>
      </c>
      <c r="D910" s="1">
        <v>0.012</v>
      </c>
    </row>
    <row r="911" ht="15.75" customHeight="1">
      <c r="A911" s="1">
        <v>90.9</v>
      </c>
      <c r="B911" s="1">
        <v>43.96</v>
      </c>
      <c r="C911" s="1">
        <v>1.961</v>
      </c>
      <c r="D911" s="1">
        <v>0.132</v>
      </c>
    </row>
    <row r="912" ht="15.75" customHeight="1">
      <c r="A912" s="1">
        <v>91.0</v>
      </c>
      <c r="B912" s="1">
        <v>44.037</v>
      </c>
      <c r="C912" s="1">
        <v>1.963</v>
      </c>
      <c r="D912" s="1">
        <v>0.034</v>
      </c>
    </row>
    <row r="913" ht="15.75" customHeight="1">
      <c r="A913" s="1">
        <v>91.1</v>
      </c>
      <c r="B913" s="1">
        <v>44.114</v>
      </c>
      <c r="C913" s="1">
        <v>1.965</v>
      </c>
      <c r="D913" s="1">
        <v>0.141</v>
      </c>
    </row>
    <row r="914" ht="15.75" customHeight="1">
      <c r="A914" s="1">
        <v>91.2</v>
      </c>
      <c r="B914" s="1">
        <v>44.19</v>
      </c>
      <c r="C914" s="1">
        <v>1.968</v>
      </c>
      <c r="D914" s="1">
        <v>0.128</v>
      </c>
    </row>
    <row r="915" ht="15.75" customHeight="1">
      <c r="A915" s="1">
        <v>91.3</v>
      </c>
      <c r="B915" s="1">
        <v>44.267</v>
      </c>
      <c r="C915" s="1">
        <v>1.97</v>
      </c>
      <c r="D915" s="1">
        <v>0.093</v>
      </c>
    </row>
    <row r="916" ht="15.75" customHeight="1">
      <c r="A916" s="1">
        <v>91.4</v>
      </c>
      <c r="B916" s="1">
        <v>44.344</v>
      </c>
      <c r="C916" s="1">
        <v>1.972</v>
      </c>
      <c r="D916" s="1">
        <v>0.043</v>
      </c>
    </row>
    <row r="917" ht="15.75" customHeight="1">
      <c r="A917" s="1">
        <v>91.5</v>
      </c>
      <c r="B917" s="1">
        <v>44.421</v>
      </c>
      <c r="C917" s="1">
        <v>1.974</v>
      </c>
      <c r="D917" s="1">
        <v>0.14</v>
      </c>
    </row>
    <row r="918" ht="15.75" customHeight="1">
      <c r="A918" s="1">
        <v>91.6</v>
      </c>
      <c r="B918" s="1">
        <v>44.499</v>
      </c>
      <c r="C918" s="1">
        <v>1.977</v>
      </c>
      <c r="D918" s="1">
        <v>0.168</v>
      </c>
    </row>
    <row r="919" ht="15.75" customHeight="1">
      <c r="A919" s="1">
        <v>91.7</v>
      </c>
      <c r="B919" s="1">
        <v>44.576</v>
      </c>
      <c r="C919" s="1">
        <v>1.979</v>
      </c>
      <c r="D919" s="1">
        <v>0.22</v>
      </c>
    </row>
    <row r="920" ht="15.75" customHeight="1">
      <c r="A920" s="1">
        <v>91.8</v>
      </c>
      <c r="B920" s="1">
        <v>44.653</v>
      </c>
      <c r="C920" s="1">
        <v>1.981</v>
      </c>
      <c r="D920" s="1">
        <v>0.272</v>
      </c>
    </row>
    <row r="921" ht="15.75" customHeight="1">
      <c r="A921" s="1">
        <v>91.9</v>
      </c>
      <c r="B921" s="1">
        <v>44.73</v>
      </c>
      <c r="C921" s="1">
        <v>1.984</v>
      </c>
      <c r="D921" s="1">
        <v>0.048</v>
      </c>
    </row>
    <row r="922" ht="15.75" customHeight="1">
      <c r="A922" s="1">
        <v>92.0</v>
      </c>
      <c r="B922" s="1">
        <v>44.808</v>
      </c>
      <c r="C922" s="1">
        <v>1.986</v>
      </c>
      <c r="D922" s="1">
        <v>0.069</v>
      </c>
    </row>
    <row r="923" ht="15.75" customHeight="1">
      <c r="A923" s="1">
        <v>92.1</v>
      </c>
      <c r="B923" s="1">
        <v>44.885</v>
      </c>
      <c r="C923" s="1">
        <v>1.988</v>
      </c>
      <c r="D923" s="1">
        <v>0.077</v>
      </c>
    </row>
    <row r="924" ht="15.75" customHeight="1">
      <c r="A924" s="1">
        <v>92.2</v>
      </c>
      <c r="B924" s="1">
        <v>44.963</v>
      </c>
      <c r="C924" s="1">
        <v>1.991</v>
      </c>
      <c r="D924" s="1">
        <v>0.181</v>
      </c>
    </row>
    <row r="925" ht="15.75" customHeight="1">
      <c r="A925" s="1">
        <v>92.3</v>
      </c>
      <c r="B925" s="1">
        <v>45.04</v>
      </c>
      <c r="C925" s="1">
        <v>1.993</v>
      </c>
      <c r="D925" s="1">
        <v>0.211</v>
      </c>
    </row>
    <row r="926" ht="15.75" customHeight="1">
      <c r="A926" s="1">
        <v>92.4</v>
      </c>
      <c r="B926" s="1">
        <v>45.118</v>
      </c>
      <c r="C926" s="1">
        <v>1.995</v>
      </c>
      <c r="D926" s="1">
        <v>0.024</v>
      </c>
    </row>
    <row r="927" ht="15.75" customHeight="1">
      <c r="A927" s="1">
        <v>92.5</v>
      </c>
      <c r="B927" s="1">
        <v>45.195</v>
      </c>
      <c r="C927" s="1">
        <v>1.997</v>
      </c>
      <c r="D927" s="1">
        <v>0.209</v>
      </c>
    </row>
    <row r="928" ht="15.75" customHeight="1">
      <c r="A928" s="1">
        <v>92.6</v>
      </c>
      <c r="B928" s="1">
        <v>45.273</v>
      </c>
      <c r="C928" s="1">
        <v>2.0</v>
      </c>
      <c r="D928" s="1">
        <v>0.041</v>
      </c>
    </row>
    <row r="929" ht="15.75" customHeight="1">
      <c r="A929" s="1">
        <v>92.7</v>
      </c>
      <c r="B929" s="1">
        <v>45.351</v>
      </c>
      <c r="C929" s="1">
        <v>2.002</v>
      </c>
      <c r="D929" s="1">
        <v>0.066</v>
      </c>
    </row>
    <row r="930" ht="15.75" customHeight="1">
      <c r="A930" s="1">
        <v>92.8</v>
      </c>
      <c r="B930" s="1">
        <v>45.429</v>
      </c>
      <c r="C930" s="1">
        <v>2.004</v>
      </c>
      <c r="D930" s="1">
        <v>0.018</v>
      </c>
    </row>
    <row r="931" ht="15.75" customHeight="1">
      <c r="A931" s="1">
        <v>92.9</v>
      </c>
      <c r="B931" s="1">
        <v>45.507</v>
      </c>
      <c r="C931" s="1">
        <v>2.007</v>
      </c>
      <c r="D931" s="1">
        <v>0.105</v>
      </c>
    </row>
    <row r="932" ht="15.75" customHeight="1">
      <c r="A932" s="1">
        <v>93.0</v>
      </c>
      <c r="B932" s="1">
        <v>45.585</v>
      </c>
      <c r="C932" s="1">
        <v>2.009</v>
      </c>
      <c r="D932" s="1">
        <v>0.072</v>
      </c>
    </row>
    <row r="933" ht="15.75" customHeight="1">
      <c r="A933" s="1">
        <v>93.1</v>
      </c>
      <c r="B933" s="1">
        <v>45.663</v>
      </c>
      <c r="C933" s="1">
        <v>2.011</v>
      </c>
      <c r="D933" s="1">
        <v>0.154</v>
      </c>
    </row>
    <row r="934" ht="15.75" customHeight="1">
      <c r="A934" s="1">
        <v>93.2</v>
      </c>
      <c r="B934" s="1">
        <v>45.741</v>
      </c>
      <c r="C934" s="1">
        <v>2.014</v>
      </c>
      <c r="D934" s="1">
        <v>0.071</v>
      </c>
    </row>
    <row r="935" ht="15.75" customHeight="1">
      <c r="A935" s="1">
        <v>93.3</v>
      </c>
      <c r="B935" s="1">
        <v>45.819</v>
      </c>
      <c r="C935" s="1">
        <v>2.016</v>
      </c>
      <c r="D935" s="1">
        <v>0.233</v>
      </c>
    </row>
    <row r="936" ht="15.75" customHeight="1">
      <c r="A936" s="1">
        <v>93.4</v>
      </c>
      <c r="B936" s="1">
        <v>45.898</v>
      </c>
      <c r="C936" s="1">
        <v>2.018</v>
      </c>
      <c r="D936" s="1">
        <v>0.111</v>
      </c>
    </row>
    <row r="937" ht="15.75" customHeight="1">
      <c r="A937" s="1">
        <v>93.5</v>
      </c>
      <c r="B937" s="1">
        <v>45.976</v>
      </c>
      <c r="C937" s="1">
        <v>2.021</v>
      </c>
      <c r="D937" s="1">
        <v>0.064</v>
      </c>
    </row>
    <row r="938" ht="15.75" customHeight="1">
      <c r="A938" s="1">
        <v>93.6</v>
      </c>
      <c r="B938" s="1">
        <v>46.054</v>
      </c>
      <c r="C938" s="1">
        <v>2.023</v>
      </c>
      <c r="D938" s="1">
        <v>0.275</v>
      </c>
    </row>
    <row r="939" ht="15.75" customHeight="1">
      <c r="A939" s="1">
        <v>93.7</v>
      </c>
      <c r="B939" s="1">
        <v>46.133</v>
      </c>
      <c r="C939" s="1">
        <v>2.025</v>
      </c>
      <c r="D939" s="1">
        <v>0.239</v>
      </c>
    </row>
    <row r="940" ht="15.75" customHeight="1">
      <c r="A940" s="1">
        <v>93.8</v>
      </c>
      <c r="B940" s="1">
        <v>46.211</v>
      </c>
      <c r="C940" s="1">
        <v>2.027</v>
      </c>
      <c r="D940" s="1">
        <v>0.181</v>
      </c>
    </row>
    <row r="941" ht="15.75" customHeight="1">
      <c r="A941" s="1">
        <v>93.9</v>
      </c>
      <c r="B941" s="1">
        <v>46.29</v>
      </c>
      <c r="C941" s="1">
        <v>2.03</v>
      </c>
      <c r="D941" s="1">
        <v>0.149</v>
      </c>
    </row>
    <row r="942" ht="15.75" customHeight="1">
      <c r="A942" s="1">
        <v>94.0</v>
      </c>
      <c r="B942" s="1">
        <v>46.368</v>
      </c>
      <c r="C942" s="1">
        <v>2.032</v>
      </c>
      <c r="D942" s="1">
        <v>0.142</v>
      </c>
    </row>
    <row r="943" ht="15.75" customHeight="1">
      <c r="A943" s="1">
        <v>94.1</v>
      </c>
      <c r="B943" s="1">
        <v>46.447</v>
      </c>
      <c r="C943" s="1">
        <v>2.034</v>
      </c>
      <c r="D943" s="1">
        <v>0.112</v>
      </c>
    </row>
    <row r="944" ht="15.75" customHeight="1">
      <c r="A944" s="1">
        <v>94.2</v>
      </c>
      <c r="B944" s="1">
        <v>46.526</v>
      </c>
      <c r="C944" s="1">
        <v>2.037</v>
      </c>
      <c r="D944" s="1">
        <v>0.141</v>
      </c>
    </row>
    <row r="945" ht="15.75" customHeight="1">
      <c r="A945" s="1">
        <v>94.3</v>
      </c>
      <c r="B945" s="1">
        <v>46.605</v>
      </c>
      <c r="C945" s="1">
        <v>2.039</v>
      </c>
      <c r="D945" s="1">
        <v>0.192</v>
      </c>
    </row>
    <row r="946" ht="15.75" customHeight="1">
      <c r="A946" s="1">
        <v>94.4</v>
      </c>
      <c r="B946" s="1">
        <v>46.683</v>
      </c>
      <c r="C946" s="1">
        <v>2.041</v>
      </c>
      <c r="D946" s="1">
        <v>0.264</v>
      </c>
    </row>
    <row r="947" ht="15.75" customHeight="1">
      <c r="A947" s="1">
        <v>94.5</v>
      </c>
      <c r="B947" s="1">
        <v>46.762</v>
      </c>
      <c r="C947" s="1">
        <v>2.043</v>
      </c>
      <c r="D947" s="1">
        <v>0.195</v>
      </c>
    </row>
    <row r="948" ht="15.75" customHeight="1">
      <c r="A948" s="1">
        <v>94.6</v>
      </c>
      <c r="B948" s="1">
        <v>46.841</v>
      </c>
      <c r="C948" s="1">
        <v>2.046</v>
      </c>
      <c r="D948" s="1">
        <v>0.212</v>
      </c>
    </row>
    <row r="949" ht="15.75" customHeight="1">
      <c r="A949" s="1">
        <v>94.7</v>
      </c>
      <c r="B949" s="1">
        <v>46.92</v>
      </c>
      <c r="C949" s="1">
        <v>2.048</v>
      </c>
      <c r="D949" s="1">
        <v>0.161</v>
      </c>
    </row>
    <row r="950" ht="15.75" customHeight="1">
      <c r="A950" s="1">
        <v>94.8</v>
      </c>
      <c r="B950" s="1">
        <v>47.0</v>
      </c>
      <c r="C950" s="1">
        <v>2.05</v>
      </c>
      <c r="D950" s="1">
        <v>0.114</v>
      </c>
    </row>
    <row r="951" ht="15.75" customHeight="1">
      <c r="A951" s="1">
        <v>94.9</v>
      </c>
      <c r="B951" s="1">
        <v>47.079</v>
      </c>
      <c r="C951" s="1">
        <v>2.053</v>
      </c>
      <c r="D951" s="1">
        <v>0.278</v>
      </c>
    </row>
    <row r="952" ht="15.75" customHeight="1">
      <c r="A952" s="1">
        <v>95.0</v>
      </c>
      <c r="B952" s="1">
        <v>47.158</v>
      </c>
      <c r="C952" s="1">
        <v>2.055</v>
      </c>
      <c r="D952" s="1">
        <v>0.12</v>
      </c>
    </row>
    <row r="953" ht="15.75" customHeight="1">
      <c r="A953" s="1">
        <v>95.1</v>
      </c>
      <c r="B953" s="1">
        <v>47.237</v>
      </c>
      <c r="C953" s="1">
        <v>1.987</v>
      </c>
      <c r="D953" s="1">
        <v>0.223</v>
      </c>
    </row>
    <row r="954" ht="15.75" customHeight="1">
      <c r="A954" s="1">
        <v>95.2</v>
      </c>
      <c r="B954" s="1">
        <v>47.317</v>
      </c>
      <c r="C954" s="1">
        <v>1.99</v>
      </c>
      <c r="D954" s="1">
        <v>0.276</v>
      </c>
    </row>
    <row r="955" ht="15.75" customHeight="1">
      <c r="A955" s="1">
        <v>95.3</v>
      </c>
      <c r="B955" s="1">
        <v>47.396</v>
      </c>
      <c r="C955" s="1">
        <v>1.992</v>
      </c>
      <c r="D955" s="1">
        <v>0.232</v>
      </c>
    </row>
    <row r="956" ht="15.75" customHeight="1">
      <c r="A956" s="1">
        <v>95.4</v>
      </c>
      <c r="B956" s="1">
        <v>47.476</v>
      </c>
      <c r="C956" s="1">
        <v>1.994</v>
      </c>
      <c r="D956" s="1">
        <v>0.376</v>
      </c>
    </row>
    <row r="957" ht="15.75" customHeight="1">
      <c r="A957" s="1">
        <v>95.5</v>
      </c>
      <c r="B957" s="1">
        <v>47.555</v>
      </c>
      <c r="C957" s="1">
        <v>1.996</v>
      </c>
      <c r="D957" s="1">
        <v>0.128</v>
      </c>
    </row>
    <row r="958" ht="15.75" customHeight="1">
      <c r="A958" s="1">
        <v>95.6</v>
      </c>
      <c r="B958" s="1">
        <v>47.635</v>
      </c>
      <c r="C958" s="1">
        <v>1.999</v>
      </c>
      <c r="D958" s="1">
        <v>0.29</v>
      </c>
    </row>
    <row r="959" ht="15.75" customHeight="1">
      <c r="A959" s="1">
        <v>95.7</v>
      </c>
      <c r="B959" s="1">
        <v>47.714</v>
      </c>
      <c r="C959" s="1">
        <v>2.001</v>
      </c>
      <c r="D959" s="1">
        <v>0.195</v>
      </c>
    </row>
    <row r="960" ht="15.75" customHeight="1">
      <c r="A960" s="1">
        <v>95.8</v>
      </c>
      <c r="B960" s="1">
        <v>47.794</v>
      </c>
      <c r="C960" s="1">
        <v>2.003</v>
      </c>
      <c r="D960" s="1">
        <v>0.211</v>
      </c>
    </row>
    <row r="961" ht="15.75" customHeight="1">
      <c r="A961" s="1">
        <v>95.9</v>
      </c>
      <c r="B961" s="1">
        <v>47.874</v>
      </c>
      <c r="C961" s="1">
        <v>2.006</v>
      </c>
      <c r="D961" s="1">
        <v>0.088</v>
      </c>
    </row>
    <row r="962" ht="15.75" customHeight="1">
      <c r="A962" s="1">
        <v>96.0</v>
      </c>
      <c r="B962" s="1">
        <v>47.954</v>
      </c>
      <c r="C962" s="1">
        <v>2.008</v>
      </c>
      <c r="D962" s="1">
        <v>0.176</v>
      </c>
    </row>
    <row r="963" ht="15.75" customHeight="1">
      <c r="A963" s="1">
        <v>96.1</v>
      </c>
      <c r="B963" s="1">
        <v>48.034</v>
      </c>
      <c r="C963" s="1">
        <v>2.01</v>
      </c>
      <c r="D963" s="1">
        <v>0.149</v>
      </c>
    </row>
    <row r="964" ht="15.75" customHeight="1">
      <c r="A964" s="1">
        <v>96.2</v>
      </c>
      <c r="B964" s="1">
        <v>48.114</v>
      </c>
      <c r="C964" s="1">
        <v>2.013</v>
      </c>
      <c r="D964" s="1">
        <v>0.211</v>
      </c>
    </row>
    <row r="965" ht="15.75" customHeight="1">
      <c r="A965" s="1">
        <v>96.3</v>
      </c>
      <c r="B965" s="1">
        <v>48.194</v>
      </c>
      <c r="C965" s="1">
        <v>2.015</v>
      </c>
      <c r="D965" s="1">
        <v>0.274</v>
      </c>
    </row>
    <row r="966" ht="15.75" customHeight="1">
      <c r="A966" s="1">
        <v>96.4</v>
      </c>
      <c r="B966" s="1">
        <v>48.274</v>
      </c>
      <c r="C966" s="1">
        <v>2.017</v>
      </c>
      <c r="D966" s="1">
        <v>0.312</v>
      </c>
    </row>
    <row r="967" ht="15.75" customHeight="1">
      <c r="A967" s="1">
        <v>96.5</v>
      </c>
      <c r="B967" s="1">
        <v>48.353</v>
      </c>
      <c r="C967" s="1">
        <v>2.019</v>
      </c>
      <c r="D967" s="1">
        <v>0.179</v>
      </c>
    </row>
    <row r="968" ht="15.75" customHeight="1">
      <c r="A968" s="1">
        <v>96.6</v>
      </c>
      <c r="B968" s="1">
        <v>48.433</v>
      </c>
      <c r="C968" s="1">
        <v>2.022</v>
      </c>
      <c r="D968" s="1">
        <v>0.047</v>
      </c>
    </row>
    <row r="969" ht="15.75" customHeight="1">
      <c r="A969" s="1">
        <v>96.7</v>
      </c>
      <c r="B969" s="1">
        <v>48.513</v>
      </c>
      <c r="C969" s="1">
        <v>2.024</v>
      </c>
      <c r="D969" s="1">
        <v>0.153</v>
      </c>
    </row>
    <row r="970" ht="15.75" customHeight="1">
      <c r="A970" s="1">
        <v>96.8</v>
      </c>
      <c r="B970" s="1">
        <v>48.593</v>
      </c>
      <c r="C970" s="1">
        <v>2.026</v>
      </c>
      <c r="D970" s="1">
        <v>0.296</v>
      </c>
    </row>
    <row r="971" ht="15.75" customHeight="1">
      <c r="A971" s="1">
        <v>96.9</v>
      </c>
      <c r="B971" s="1">
        <v>48.673</v>
      </c>
      <c r="C971" s="1">
        <v>2.029</v>
      </c>
      <c r="D971" s="1">
        <v>0.178</v>
      </c>
    </row>
    <row r="972" ht="15.75" customHeight="1">
      <c r="A972" s="1">
        <v>97.0</v>
      </c>
      <c r="B972" s="1">
        <v>48.753</v>
      </c>
      <c r="C972" s="1">
        <v>2.031</v>
      </c>
      <c r="D972" s="1">
        <v>0.154</v>
      </c>
    </row>
    <row r="973" ht="15.75" customHeight="1">
      <c r="A973" s="1">
        <v>97.1</v>
      </c>
      <c r="B973" s="1">
        <v>48.833</v>
      </c>
      <c r="C973" s="1">
        <v>2.033</v>
      </c>
      <c r="D973" s="1">
        <v>0.178</v>
      </c>
    </row>
    <row r="974" ht="15.75" customHeight="1">
      <c r="A974" s="1">
        <v>97.2</v>
      </c>
      <c r="B974" s="1">
        <v>48.913</v>
      </c>
      <c r="C974" s="1">
        <v>2.036</v>
      </c>
      <c r="D974" s="1">
        <v>0.304</v>
      </c>
    </row>
    <row r="975" ht="15.75" customHeight="1">
      <c r="A975" s="1">
        <v>97.3</v>
      </c>
      <c r="B975" s="1">
        <v>48.993</v>
      </c>
      <c r="C975" s="1">
        <v>2.038</v>
      </c>
      <c r="D975" s="1">
        <v>0.219</v>
      </c>
    </row>
    <row r="976" ht="15.75" customHeight="1">
      <c r="A976" s="1">
        <v>97.4</v>
      </c>
      <c r="B976" s="1">
        <v>49.073</v>
      </c>
      <c r="C976" s="1">
        <v>2.04</v>
      </c>
      <c r="D976" s="1">
        <v>0.346</v>
      </c>
    </row>
    <row r="977" ht="15.75" customHeight="1">
      <c r="A977" s="1">
        <v>97.5</v>
      </c>
      <c r="B977" s="1">
        <v>49.152</v>
      </c>
      <c r="C977" s="1">
        <v>2.042</v>
      </c>
      <c r="D977" s="1">
        <v>0.233</v>
      </c>
    </row>
    <row r="978" ht="15.75" customHeight="1">
      <c r="A978" s="1">
        <v>97.6</v>
      </c>
      <c r="B978" s="1">
        <v>49.232</v>
      </c>
      <c r="C978" s="1">
        <v>2.045</v>
      </c>
      <c r="D978" s="1">
        <v>0.199</v>
      </c>
    </row>
    <row r="979" ht="15.75" customHeight="1">
      <c r="A979" s="1">
        <v>97.7</v>
      </c>
      <c r="B979" s="1">
        <v>49.312</v>
      </c>
      <c r="C979" s="1">
        <v>2.047</v>
      </c>
      <c r="D979" s="1">
        <v>0.101</v>
      </c>
    </row>
    <row r="980" ht="15.75" customHeight="1">
      <c r="A980" s="1">
        <v>97.8</v>
      </c>
      <c r="B980" s="1">
        <v>49.392</v>
      </c>
      <c r="C980" s="1">
        <v>2.049</v>
      </c>
      <c r="D980" s="1">
        <v>0.331</v>
      </c>
    </row>
    <row r="981" ht="15.75" customHeight="1">
      <c r="A981" s="1">
        <v>97.9</v>
      </c>
      <c r="B981" s="1">
        <v>49.472</v>
      </c>
      <c r="C981" s="1">
        <v>2.052</v>
      </c>
      <c r="D981" s="1">
        <v>0.172</v>
      </c>
    </row>
    <row r="982" ht="15.75" customHeight="1">
      <c r="A982" s="1">
        <v>98.0</v>
      </c>
      <c r="B982" s="1">
        <v>49.552</v>
      </c>
      <c r="C982" s="1">
        <v>2.054</v>
      </c>
      <c r="D982" s="1">
        <v>0.13</v>
      </c>
    </row>
    <row r="983" ht="15.75" customHeight="1">
      <c r="A983" s="1">
        <v>98.1</v>
      </c>
      <c r="B983" s="1">
        <v>49.632</v>
      </c>
      <c r="C983" s="1">
        <v>2.056</v>
      </c>
      <c r="D983" s="1">
        <v>0.313</v>
      </c>
    </row>
    <row r="984" ht="15.75" customHeight="1">
      <c r="A984" s="1">
        <v>98.2</v>
      </c>
      <c r="B984" s="1">
        <v>49.712</v>
      </c>
      <c r="C984" s="1">
        <v>2.059</v>
      </c>
      <c r="D984" s="1">
        <v>0.086</v>
      </c>
    </row>
    <row r="985" ht="15.75" customHeight="1">
      <c r="A985" s="1">
        <v>98.3</v>
      </c>
      <c r="B985" s="1">
        <v>49.792</v>
      </c>
      <c r="C985" s="1">
        <v>2.061</v>
      </c>
      <c r="D985" s="1">
        <v>0.107</v>
      </c>
    </row>
    <row r="986" ht="15.75" customHeight="1">
      <c r="A986" s="1">
        <v>98.4</v>
      </c>
      <c r="B986" s="1">
        <v>49.872</v>
      </c>
      <c r="C986" s="1">
        <v>2.063</v>
      </c>
      <c r="D986" s="1">
        <v>0.098</v>
      </c>
    </row>
    <row r="987" ht="15.75" customHeight="1">
      <c r="A987" s="1">
        <v>98.5</v>
      </c>
      <c r="B987" s="1">
        <v>49.952</v>
      </c>
      <c r="C987" s="1">
        <v>2.065</v>
      </c>
      <c r="D987" s="1">
        <v>0.146</v>
      </c>
    </row>
    <row r="988" ht="15.75" customHeight="1">
      <c r="A988" s="1">
        <v>98.6</v>
      </c>
      <c r="B988" s="1">
        <v>50.031</v>
      </c>
      <c r="C988" s="1">
        <v>2.068</v>
      </c>
      <c r="D988" s="1">
        <v>0.082</v>
      </c>
    </row>
    <row r="989" ht="15.75" customHeight="1">
      <c r="A989" s="1">
        <v>98.7</v>
      </c>
      <c r="B989" s="1">
        <v>50.111</v>
      </c>
      <c r="C989" s="1">
        <v>2.07</v>
      </c>
      <c r="D989" s="1">
        <v>0.11</v>
      </c>
    </row>
    <row r="990" ht="15.75" customHeight="1">
      <c r="A990" s="1">
        <v>98.8</v>
      </c>
      <c r="B990" s="1">
        <v>50.191</v>
      </c>
      <c r="C990" s="1">
        <v>2.072</v>
      </c>
      <c r="D990" s="1">
        <v>0.041</v>
      </c>
    </row>
    <row r="991" ht="15.75" customHeight="1">
      <c r="A991" s="1">
        <v>98.9</v>
      </c>
      <c r="B991" s="1">
        <v>50.271</v>
      </c>
      <c r="C991" s="1">
        <v>2.075</v>
      </c>
      <c r="D991" s="1">
        <v>0.108</v>
      </c>
    </row>
    <row r="992" ht="15.75" customHeight="1">
      <c r="A992" s="1">
        <v>99.0</v>
      </c>
      <c r="B992" s="1">
        <v>50.351</v>
      </c>
      <c r="C992" s="1">
        <v>2.077</v>
      </c>
      <c r="D992" s="1">
        <v>0.329</v>
      </c>
    </row>
    <row r="993" ht="15.75" customHeight="1">
      <c r="A993" s="1">
        <v>99.1</v>
      </c>
      <c r="B993" s="1">
        <v>50.431</v>
      </c>
      <c r="C993" s="1">
        <v>2.079</v>
      </c>
      <c r="D993" s="1">
        <v>0.121</v>
      </c>
    </row>
    <row r="994" ht="15.75" customHeight="1">
      <c r="A994" s="1">
        <v>99.2</v>
      </c>
      <c r="B994" s="1">
        <v>50.511</v>
      </c>
      <c r="C994" s="1">
        <v>2.082</v>
      </c>
      <c r="D994" s="1">
        <v>0.152</v>
      </c>
    </row>
    <row r="995" ht="15.75" customHeight="1">
      <c r="A995" s="1">
        <v>99.3</v>
      </c>
      <c r="B995" s="1">
        <v>50.591</v>
      </c>
      <c r="C995" s="1">
        <v>2.084</v>
      </c>
      <c r="D995" s="1">
        <v>0.227</v>
      </c>
    </row>
    <row r="996" ht="15.75" customHeight="1">
      <c r="A996" s="1">
        <v>99.4</v>
      </c>
      <c r="B996" s="1">
        <v>50.671</v>
      </c>
      <c r="C996" s="1">
        <v>2.086</v>
      </c>
      <c r="D996" s="1">
        <v>0.234</v>
      </c>
    </row>
    <row r="997" ht="15.75" customHeight="1">
      <c r="A997" s="1">
        <v>99.5</v>
      </c>
      <c r="B997" s="1">
        <v>50.751</v>
      </c>
      <c r="C997" s="1">
        <v>2.088</v>
      </c>
      <c r="D997" s="1">
        <v>0.241</v>
      </c>
    </row>
    <row r="998" ht="15.75" customHeight="1">
      <c r="A998" s="1">
        <v>99.6</v>
      </c>
      <c r="B998" s="1">
        <v>50.83</v>
      </c>
      <c r="C998" s="1">
        <v>2.091</v>
      </c>
      <c r="D998" s="1">
        <v>0.126</v>
      </c>
    </row>
    <row r="999" ht="15.75" customHeight="1">
      <c r="A999" s="1">
        <v>99.7</v>
      </c>
      <c r="B999" s="1">
        <v>50.91</v>
      </c>
      <c r="C999" s="1">
        <v>2.093</v>
      </c>
      <c r="D999" s="1">
        <v>0.086</v>
      </c>
    </row>
    <row r="1000" ht="15.75" customHeight="1">
      <c r="A1000" s="1">
        <v>99.8</v>
      </c>
      <c r="B1000" s="1">
        <v>50.99</v>
      </c>
      <c r="C1000" s="1">
        <v>2.095</v>
      </c>
      <c r="D1000" s="1">
        <v>0.378</v>
      </c>
    </row>
    <row r="1001" ht="15.75" customHeight="1">
      <c r="A1001" s="1">
        <v>99.9</v>
      </c>
      <c r="B1001" s="1">
        <v>51.07</v>
      </c>
      <c r="C1001" s="1">
        <v>2.098</v>
      </c>
      <c r="D1001" s="1">
        <v>0.177</v>
      </c>
    </row>
    <row r="1002" ht="15.75" customHeight="1">
      <c r="A1002" s="1">
        <v>100.0</v>
      </c>
      <c r="B1002" s="1">
        <v>51.15</v>
      </c>
      <c r="C1002" s="1">
        <v>2.1</v>
      </c>
      <c r="D1002" s="1">
        <v>0.04</v>
      </c>
    </row>
    <row r="1003" ht="15.75" customHeight="1">
      <c r="A1003" s="1">
        <v>100.1</v>
      </c>
      <c r="B1003" s="1">
        <v>51.23</v>
      </c>
      <c r="C1003" s="1">
        <v>2.102</v>
      </c>
      <c r="D1003" s="1">
        <v>0.132</v>
      </c>
    </row>
    <row r="1004" ht="15.75" customHeight="1">
      <c r="A1004" s="1">
        <v>100.2</v>
      </c>
      <c r="B1004" s="1">
        <v>51.31</v>
      </c>
      <c r="C1004" s="1">
        <v>2.105</v>
      </c>
      <c r="D1004" s="1">
        <v>0.024</v>
      </c>
    </row>
    <row r="1005" ht="15.75" customHeight="1">
      <c r="A1005" s="1">
        <v>100.3</v>
      </c>
      <c r="B1005" s="1">
        <v>51.39</v>
      </c>
      <c r="C1005" s="1">
        <v>2.107</v>
      </c>
      <c r="D1005" s="1">
        <v>0.141</v>
      </c>
    </row>
    <row r="1006" ht="15.75" customHeight="1">
      <c r="A1006" s="1">
        <v>100.4</v>
      </c>
      <c r="B1006" s="1">
        <v>51.47</v>
      </c>
      <c r="C1006" s="1">
        <v>2.109</v>
      </c>
      <c r="D1006" s="1">
        <v>0.186</v>
      </c>
    </row>
    <row r="1007" ht="15.75" customHeight="1">
      <c r="A1007" s="1">
        <v>100.5</v>
      </c>
      <c r="B1007" s="1">
        <v>51.55</v>
      </c>
      <c r="C1007" s="1">
        <v>2.111</v>
      </c>
      <c r="D1007" s="1">
        <v>0.042</v>
      </c>
    </row>
    <row r="1008" ht="15.75" customHeight="1">
      <c r="A1008" s="1">
        <v>100.6</v>
      </c>
      <c r="B1008" s="1">
        <v>51.63</v>
      </c>
      <c r="C1008" s="1">
        <v>2.114</v>
      </c>
      <c r="D1008" s="1">
        <v>0.372</v>
      </c>
    </row>
    <row r="1009" ht="15.75" customHeight="1">
      <c r="A1009" s="1">
        <v>100.7</v>
      </c>
      <c r="B1009" s="1">
        <v>51.709</v>
      </c>
      <c r="C1009" s="1">
        <v>2.116</v>
      </c>
      <c r="D1009" s="1">
        <v>0.382</v>
      </c>
    </row>
    <row r="1010" ht="15.75" customHeight="1">
      <c r="A1010" s="1">
        <v>100.8</v>
      </c>
      <c r="B1010" s="1">
        <v>51.789</v>
      </c>
      <c r="C1010" s="1">
        <v>2.118</v>
      </c>
      <c r="D1010" s="1">
        <v>0.156</v>
      </c>
    </row>
    <row r="1011" ht="15.75" customHeight="1">
      <c r="A1011" s="1">
        <v>100.9</v>
      </c>
      <c r="B1011" s="1">
        <v>51.869</v>
      </c>
      <c r="C1011" s="1">
        <v>2.121</v>
      </c>
      <c r="D1011" s="1">
        <v>0.242</v>
      </c>
    </row>
    <row r="1012" ht="15.75" customHeight="1">
      <c r="A1012" s="1">
        <v>101.0</v>
      </c>
      <c r="B1012" s="1">
        <v>51.949</v>
      </c>
      <c r="C1012" s="1">
        <v>2.123</v>
      </c>
      <c r="D1012" s="1">
        <v>0.125</v>
      </c>
    </row>
    <row r="1013" ht="15.75" customHeight="1">
      <c r="A1013" s="1">
        <v>101.1</v>
      </c>
      <c r="B1013" s="1">
        <v>52.029</v>
      </c>
      <c r="C1013" s="1">
        <v>2.125</v>
      </c>
      <c r="D1013" s="1">
        <v>0.107</v>
      </c>
    </row>
    <row r="1014" ht="15.75" customHeight="1">
      <c r="A1014" s="1">
        <v>101.2</v>
      </c>
      <c r="B1014" s="1">
        <v>52.109</v>
      </c>
      <c r="C1014" s="1">
        <v>2.128</v>
      </c>
      <c r="D1014" s="1">
        <v>0.138</v>
      </c>
    </row>
    <row r="1015" ht="15.75" customHeight="1">
      <c r="A1015" s="1">
        <v>101.3</v>
      </c>
      <c r="B1015" s="1">
        <v>52.189</v>
      </c>
      <c r="C1015" s="1">
        <v>2.13</v>
      </c>
      <c r="D1015" s="1">
        <v>0.222</v>
      </c>
    </row>
    <row r="1016" ht="15.75" customHeight="1">
      <c r="A1016" s="1">
        <v>101.4</v>
      </c>
      <c r="B1016" s="1">
        <v>52.269</v>
      </c>
      <c r="C1016" s="1">
        <v>2.132</v>
      </c>
      <c r="D1016" s="1">
        <v>0.263</v>
      </c>
    </row>
    <row r="1017" ht="15.75" customHeight="1">
      <c r="A1017" s="1">
        <v>101.5</v>
      </c>
      <c r="B1017" s="1">
        <v>52.349</v>
      </c>
      <c r="C1017" s="1">
        <v>2.134</v>
      </c>
      <c r="D1017" s="1">
        <v>0.281</v>
      </c>
    </row>
    <row r="1018" ht="15.75" customHeight="1">
      <c r="A1018" s="1">
        <v>101.6</v>
      </c>
      <c r="B1018" s="1">
        <v>52.429</v>
      </c>
      <c r="C1018" s="1">
        <v>2.137</v>
      </c>
      <c r="D1018" s="1">
        <v>0.117</v>
      </c>
    </row>
    <row r="1019" ht="15.75" customHeight="1">
      <c r="A1019" s="1">
        <v>101.7</v>
      </c>
      <c r="B1019" s="1">
        <v>52.508</v>
      </c>
      <c r="C1019" s="1">
        <v>2.139</v>
      </c>
      <c r="D1019" s="1">
        <v>0.155</v>
      </c>
    </row>
    <row r="1020" ht="15.75" customHeight="1">
      <c r="A1020" s="1">
        <v>101.8</v>
      </c>
      <c r="B1020" s="1">
        <v>52.588</v>
      </c>
      <c r="C1020" s="1">
        <v>2.141</v>
      </c>
      <c r="D1020" s="1">
        <v>0.446</v>
      </c>
    </row>
    <row r="1021" ht="15.75" customHeight="1">
      <c r="A1021" s="1">
        <v>101.9</v>
      </c>
      <c r="B1021" s="1">
        <v>52.668</v>
      </c>
      <c r="C1021" s="1">
        <v>2.144</v>
      </c>
      <c r="D1021" s="1">
        <v>0.189</v>
      </c>
    </row>
    <row r="1022" ht="15.75" customHeight="1">
      <c r="A1022" s="1">
        <v>102.0</v>
      </c>
      <c r="B1022" s="1">
        <v>52.748</v>
      </c>
      <c r="C1022" s="1">
        <v>2.146</v>
      </c>
      <c r="D1022" s="1">
        <v>0.151</v>
      </c>
    </row>
    <row r="1023" ht="15.75" customHeight="1">
      <c r="A1023" s="1">
        <v>102.1</v>
      </c>
      <c r="B1023" s="1">
        <v>52.828</v>
      </c>
      <c r="C1023" s="1">
        <v>2.148</v>
      </c>
      <c r="D1023" s="1">
        <v>0.195</v>
      </c>
    </row>
    <row r="1024" ht="15.75" customHeight="1">
      <c r="A1024" s="1">
        <v>102.2</v>
      </c>
      <c r="B1024" s="1">
        <v>52.908</v>
      </c>
      <c r="C1024" s="1">
        <v>2.151</v>
      </c>
      <c r="D1024" s="1">
        <v>0.158</v>
      </c>
    </row>
    <row r="1025" ht="15.75" customHeight="1">
      <c r="A1025" s="1">
        <v>102.3</v>
      </c>
      <c r="B1025" s="1">
        <v>52.988</v>
      </c>
      <c r="C1025" s="1">
        <v>2.153</v>
      </c>
      <c r="D1025" s="1">
        <v>0.088</v>
      </c>
    </row>
    <row r="1026" ht="15.75" customHeight="1">
      <c r="A1026" s="1">
        <v>102.4</v>
      </c>
      <c r="B1026" s="1">
        <v>53.068</v>
      </c>
      <c r="C1026" s="1">
        <v>2.155</v>
      </c>
      <c r="D1026" s="1">
        <v>0.04</v>
      </c>
    </row>
    <row r="1027" ht="15.75" customHeight="1">
      <c r="A1027" s="1">
        <v>102.5</v>
      </c>
      <c r="B1027" s="1">
        <v>53.148</v>
      </c>
      <c r="C1027" s="1">
        <v>2.157</v>
      </c>
      <c r="D1027" s="1">
        <v>0.179</v>
      </c>
    </row>
    <row r="1028" ht="15.75" customHeight="1">
      <c r="A1028" s="1">
        <v>102.6</v>
      </c>
      <c r="B1028" s="1">
        <v>53.228</v>
      </c>
      <c r="C1028" s="1">
        <v>2.16</v>
      </c>
      <c r="D1028" s="1">
        <v>0.098</v>
      </c>
    </row>
    <row r="1029" ht="15.75" customHeight="1">
      <c r="A1029" s="1">
        <v>102.7</v>
      </c>
      <c r="B1029" s="1">
        <v>53.307</v>
      </c>
      <c r="C1029" s="1">
        <v>2.162</v>
      </c>
      <c r="D1029" s="1">
        <v>0.252</v>
      </c>
    </row>
    <row r="1030" ht="15.75" customHeight="1">
      <c r="A1030" s="1">
        <v>102.8</v>
      </c>
      <c r="B1030" s="1">
        <v>53.387</v>
      </c>
      <c r="C1030" s="1">
        <v>2.164</v>
      </c>
      <c r="D1030" s="1">
        <v>0.268</v>
      </c>
    </row>
    <row r="1031" ht="15.75" customHeight="1">
      <c r="A1031" s="1">
        <v>102.9</v>
      </c>
      <c r="B1031" s="1">
        <v>53.467</v>
      </c>
      <c r="C1031" s="1">
        <v>2.167</v>
      </c>
      <c r="D1031" s="1">
        <v>0.069</v>
      </c>
    </row>
    <row r="1032" ht="15.75" customHeight="1">
      <c r="A1032" s="1">
        <v>103.0</v>
      </c>
      <c r="B1032" s="1">
        <v>53.547</v>
      </c>
      <c r="C1032" s="1">
        <v>2.169</v>
      </c>
      <c r="D1032" s="1">
        <v>0.15</v>
      </c>
    </row>
    <row r="1033" ht="15.75" customHeight="1">
      <c r="A1033" s="1">
        <v>103.1</v>
      </c>
      <c r="B1033" s="1">
        <v>53.627</v>
      </c>
      <c r="C1033" s="1">
        <v>2.171</v>
      </c>
      <c r="D1033" s="1">
        <v>0.235</v>
      </c>
    </row>
    <row r="1034" ht="15.75" customHeight="1">
      <c r="A1034" s="1">
        <v>103.2</v>
      </c>
      <c r="B1034" s="1">
        <v>53.707</v>
      </c>
      <c r="C1034" s="1">
        <v>2.174</v>
      </c>
      <c r="D1034" s="1">
        <v>0.19</v>
      </c>
    </row>
    <row r="1035" ht="15.75" customHeight="1">
      <c r="A1035" s="1">
        <v>103.3</v>
      </c>
      <c r="B1035" s="1">
        <v>53.787</v>
      </c>
      <c r="C1035" s="1">
        <v>2.176</v>
      </c>
      <c r="D1035" s="1">
        <v>0.281</v>
      </c>
    </row>
    <row r="1036" ht="15.75" customHeight="1">
      <c r="A1036" s="1">
        <v>103.4</v>
      </c>
      <c r="B1036" s="1">
        <v>53.867</v>
      </c>
      <c r="C1036" s="1">
        <v>2.178</v>
      </c>
      <c r="D1036" s="1">
        <v>0.245</v>
      </c>
    </row>
    <row r="1037" ht="15.75" customHeight="1">
      <c r="A1037" s="1">
        <v>103.5</v>
      </c>
      <c r="B1037" s="1">
        <v>53.947</v>
      </c>
      <c r="C1037" s="1">
        <v>2.18</v>
      </c>
      <c r="D1037" s="1">
        <v>0.169</v>
      </c>
    </row>
    <row r="1038" ht="15.75" customHeight="1">
      <c r="A1038" s="1">
        <v>103.6</v>
      </c>
      <c r="B1038" s="1">
        <v>54.027</v>
      </c>
      <c r="C1038" s="1">
        <v>2.183</v>
      </c>
      <c r="D1038" s="1">
        <v>0.187</v>
      </c>
    </row>
    <row r="1039" ht="15.75" customHeight="1">
      <c r="A1039" s="1">
        <v>103.7</v>
      </c>
      <c r="B1039" s="1">
        <v>54.107</v>
      </c>
      <c r="C1039" s="1">
        <v>2.185</v>
      </c>
      <c r="D1039" s="1">
        <v>0.153</v>
      </c>
    </row>
    <row r="1040" ht="15.75" customHeight="1">
      <c r="A1040" s="1">
        <v>103.8</v>
      </c>
      <c r="B1040" s="1">
        <v>54.186</v>
      </c>
      <c r="C1040" s="1">
        <v>2.187</v>
      </c>
      <c r="D1040" s="1">
        <v>0.161</v>
      </c>
    </row>
    <row r="1041" ht="15.75" customHeight="1">
      <c r="A1041" s="1">
        <v>103.9</v>
      </c>
      <c r="B1041" s="1">
        <v>54.266</v>
      </c>
      <c r="C1041" s="1">
        <v>2.19</v>
      </c>
      <c r="D1041" s="1">
        <v>0.285</v>
      </c>
    </row>
    <row r="1042" ht="15.75" customHeight="1">
      <c r="A1042" s="1">
        <v>104.0</v>
      </c>
      <c r="B1042" s="1">
        <v>54.346</v>
      </c>
      <c r="C1042" s="1">
        <v>2.192</v>
      </c>
      <c r="D1042" s="1">
        <v>0.236</v>
      </c>
    </row>
    <row r="1043" ht="15.75" customHeight="1">
      <c r="A1043" s="1">
        <v>104.1</v>
      </c>
      <c r="B1043" s="1">
        <v>54.426</v>
      </c>
      <c r="C1043" s="1">
        <v>2.194</v>
      </c>
      <c r="D1043" s="1">
        <v>0.203</v>
      </c>
    </row>
    <row r="1044" ht="15.75" customHeight="1">
      <c r="A1044" s="1">
        <v>104.2</v>
      </c>
      <c r="B1044" s="1">
        <v>54.506</v>
      </c>
      <c r="C1044" s="1">
        <v>2.197</v>
      </c>
      <c r="D1044" s="1">
        <v>0.206</v>
      </c>
    </row>
    <row r="1045" ht="15.75" customHeight="1">
      <c r="A1045" s="1">
        <v>104.3</v>
      </c>
      <c r="B1045" s="1">
        <v>54.586</v>
      </c>
      <c r="C1045" s="1">
        <v>2.199</v>
      </c>
      <c r="D1045" s="1">
        <v>0.22</v>
      </c>
    </row>
    <row r="1046" ht="15.75" customHeight="1">
      <c r="A1046" s="1">
        <v>104.4</v>
      </c>
      <c r="B1046" s="1">
        <v>54.666</v>
      </c>
      <c r="C1046" s="1">
        <v>2.201</v>
      </c>
      <c r="D1046" s="1">
        <v>0.192</v>
      </c>
    </row>
    <row r="1047" ht="15.75" customHeight="1">
      <c r="A1047" s="1">
        <v>104.5</v>
      </c>
      <c r="B1047" s="1">
        <v>54.746</v>
      </c>
      <c r="C1047" s="1">
        <v>2.203</v>
      </c>
      <c r="D1047" s="1">
        <v>0.311</v>
      </c>
    </row>
    <row r="1048" ht="15.75" customHeight="1">
      <c r="A1048" s="1">
        <v>104.6</v>
      </c>
      <c r="B1048" s="1">
        <v>54.826</v>
      </c>
      <c r="C1048" s="1">
        <v>2.206</v>
      </c>
      <c r="D1048" s="1">
        <v>0.115</v>
      </c>
    </row>
    <row r="1049" ht="15.75" customHeight="1">
      <c r="A1049" s="1">
        <v>104.7</v>
      </c>
      <c r="B1049" s="1">
        <v>54.906</v>
      </c>
      <c r="C1049" s="1">
        <v>2.208</v>
      </c>
      <c r="D1049" s="1">
        <v>0.356</v>
      </c>
    </row>
    <row r="1050" ht="15.75" customHeight="1">
      <c r="A1050" s="1">
        <v>104.8</v>
      </c>
      <c r="B1050" s="1">
        <v>54.985</v>
      </c>
      <c r="C1050" s="1">
        <v>2.21</v>
      </c>
      <c r="D1050" s="1">
        <v>0.25</v>
      </c>
    </row>
    <row r="1051" ht="15.75" customHeight="1">
      <c r="A1051" s="1">
        <v>104.9</v>
      </c>
      <c r="B1051" s="1">
        <v>55.065</v>
      </c>
      <c r="C1051" s="1">
        <v>2.213</v>
      </c>
      <c r="D1051" s="1">
        <v>0.243</v>
      </c>
    </row>
    <row r="1052" ht="15.75" customHeight="1">
      <c r="A1052" s="1">
        <v>105.0</v>
      </c>
      <c r="B1052" s="1">
        <v>55.145</v>
      </c>
      <c r="C1052" s="1">
        <v>2.215</v>
      </c>
      <c r="D1052" s="1">
        <v>0.211</v>
      </c>
    </row>
    <row r="1053" ht="15.75" customHeight="1">
      <c r="A1053" s="1">
        <v>105.1</v>
      </c>
      <c r="B1053" s="1">
        <v>55.225</v>
      </c>
      <c r="C1053" s="1">
        <v>2.217</v>
      </c>
      <c r="D1053" s="1">
        <v>0.084</v>
      </c>
    </row>
    <row r="1054" ht="15.75" customHeight="1">
      <c r="A1054" s="1">
        <v>105.2</v>
      </c>
      <c r="B1054" s="1">
        <v>55.305</v>
      </c>
      <c r="C1054" s="1">
        <v>2.22</v>
      </c>
      <c r="D1054" s="1">
        <v>0.189</v>
      </c>
    </row>
    <row r="1055" ht="15.75" customHeight="1">
      <c r="A1055" s="1">
        <v>105.3</v>
      </c>
      <c r="B1055" s="1">
        <v>55.385</v>
      </c>
      <c r="C1055" s="1">
        <v>2.222</v>
      </c>
      <c r="D1055" s="1">
        <v>0.207</v>
      </c>
    </row>
    <row r="1056" ht="15.75" customHeight="1">
      <c r="A1056" s="1">
        <v>105.4</v>
      </c>
      <c r="B1056" s="1">
        <v>55.465</v>
      </c>
      <c r="C1056" s="1">
        <v>2.224</v>
      </c>
      <c r="D1056" s="1">
        <v>0.257</v>
      </c>
    </row>
    <row r="1057" ht="15.75" customHeight="1">
      <c r="A1057" s="1">
        <v>105.5</v>
      </c>
      <c r="B1057" s="1">
        <v>55.545</v>
      </c>
      <c r="C1057" s="1">
        <v>2.226</v>
      </c>
      <c r="D1057" s="1">
        <v>0.2</v>
      </c>
    </row>
    <row r="1058" ht="15.75" customHeight="1">
      <c r="A1058" s="1">
        <v>105.6</v>
      </c>
      <c r="B1058" s="1">
        <v>55.625</v>
      </c>
      <c r="C1058" s="1">
        <v>2.229</v>
      </c>
      <c r="D1058" s="1">
        <v>0.111</v>
      </c>
    </row>
    <row r="1059" ht="15.75" customHeight="1">
      <c r="A1059" s="1">
        <v>105.7</v>
      </c>
      <c r="B1059" s="1">
        <v>55.705</v>
      </c>
      <c r="C1059" s="1">
        <v>2.231</v>
      </c>
      <c r="D1059" s="1">
        <v>0.179</v>
      </c>
    </row>
    <row r="1060" ht="15.75" customHeight="1">
      <c r="A1060" s="1">
        <v>105.8</v>
      </c>
      <c r="B1060" s="1">
        <v>55.785</v>
      </c>
      <c r="C1060" s="1">
        <v>2.233</v>
      </c>
      <c r="D1060" s="1">
        <v>0.313</v>
      </c>
    </row>
    <row r="1061" ht="15.75" customHeight="1">
      <c r="A1061" s="1">
        <v>105.9</v>
      </c>
      <c r="B1061" s="1">
        <v>55.864</v>
      </c>
      <c r="C1061" s="1">
        <v>2.236</v>
      </c>
      <c r="D1061" s="1">
        <v>0.074</v>
      </c>
    </row>
    <row r="1062" ht="15.75" customHeight="1">
      <c r="A1062" s="1">
        <v>106.0</v>
      </c>
      <c r="B1062" s="1">
        <v>55.944</v>
      </c>
      <c r="C1062" s="1">
        <v>2.238</v>
      </c>
      <c r="D1062" s="1">
        <v>0.245</v>
      </c>
    </row>
    <row r="1063" ht="15.75" customHeight="1">
      <c r="A1063" s="1">
        <v>106.1</v>
      </c>
      <c r="B1063" s="1">
        <v>56.024</v>
      </c>
      <c r="C1063" s="1">
        <v>2.24</v>
      </c>
      <c r="D1063" s="1">
        <v>0.315</v>
      </c>
    </row>
    <row r="1064" ht="15.75" customHeight="1">
      <c r="A1064" s="1">
        <v>106.2</v>
      </c>
      <c r="B1064" s="1">
        <v>56.104</v>
      </c>
      <c r="C1064" s="1">
        <v>2.243</v>
      </c>
      <c r="D1064" s="1">
        <v>0.124</v>
      </c>
    </row>
    <row r="1065" ht="15.75" customHeight="1">
      <c r="A1065" s="1">
        <v>106.3</v>
      </c>
      <c r="B1065" s="1">
        <v>56.184</v>
      </c>
      <c r="C1065" s="1">
        <v>2.245</v>
      </c>
      <c r="D1065" s="1">
        <v>0.242</v>
      </c>
    </row>
    <row r="1066" ht="15.75" customHeight="1">
      <c r="A1066" s="1">
        <v>106.4</v>
      </c>
      <c r="B1066" s="1">
        <v>56.264</v>
      </c>
      <c r="C1066" s="1">
        <v>2.247</v>
      </c>
      <c r="D1066" s="1">
        <v>0.059</v>
      </c>
    </row>
    <row r="1067" ht="15.75" customHeight="1">
      <c r="A1067" s="1">
        <v>106.5</v>
      </c>
      <c r="B1067" s="1">
        <v>56.344</v>
      </c>
      <c r="C1067" s="1">
        <v>2.249</v>
      </c>
      <c r="D1067" s="1">
        <v>0.226</v>
      </c>
    </row>
    <row r="1068" ht="15.75" customHeight="1">
      <c r="A1068" s="1">
        <v>106.6</v>
      </c>
      <c r="B1068" s="1">
        <v>56.424</v>
      </c>
      <c r="C1068" s="1">
        <v>2.252</v>
      </c>
      <c r="D1068" s="1">
        <v>0.289</v>
      </c>
    </row>
    <row r="1069" ht="15.75" customHeight="1">
      <c r="A1069" s="1">
        <v>106.7</v>
      </c>
      <c r="B1069" s="1">
        <v>56.504</v>
      </c>
      <c r="C1069" s="1">
        <v>2.254</v>
      </c>
      <c r="D1069" s="1">
        <v>0.166</v>
      </c>
    </row>
    <row r="1070" ht="15.75" customHeight="1">
      <c r="A1070" s="1">
        <v>106.8</v>
      </c>
      <c r="B1070" s="1">
        <v>56.584</v>
      </c>
      <c r="C1070" s="1">
        <v>2.256</v>
      </c>
      <c r="D1070" s="1">
        <v>0.075</v>
      </c>
    </row>
    <row r="1071" ht="15.75" customHeight="1">
      <c r="A1071" s="1">
        <v>106.9</v>
      </c>
      <c r="B1071" s="1">
        <v>56.663</v>
      </c>
      <c r="C1071" s="1">
        <v>2.259</v>
      </c>
      <c r="D1071" s="1">
        <v>0.271</v>
      </c>
    </row>
    <row r="1072" ht="15.75" customHeight="1">
      <c r="A1072" s="1">
        <v>107.0</v>
      </c>
      <c r="B1072" s="1">
        <v>56.743</v>
      </c>
      <c r="C1072" s="1">
        <v>2.261</v>
      </c>
      <c r="D1072" s="1">
        <v>0.145</v>
      </c>
    </row>
    <row r="1073" ht="15.75" customHeight="1">
      <c r="A1073" s="1">
        <v>107.1</v>
      </c>
      <c r="B1073" s="1">
        <v>56.823</v>
      </c>
      <c r="C1073" s="1">
        <v>2.263</v>
      </c>
      <c r="D1073" s="1">
        <v>0.106</v>
      </c>
    </row>
    <row r="1074" ht="15.75" customHeight="1">
      <c r="A1074" s="1">
        <v>107.2</v>
      </c>
      <c r="B1074" s="1">
        <v>56.903</v>
      </c>
      <c r="C1074" s="1">
        <v>2.266</v>
      </c>
      <c r="D1074" s="1">
        <v>0.265</v>
      </c>
    </row>
    <row r="1075" ht="15.75" customHeight="1">
      <c r="A1075" s="1">
        <v>107.3</v>
      </c>
      <c r="B1075" s="1">
        <v>56.983</v>
      </c>
      <c r="C1075" s="1">
        <v>2.268</v>
      </c>
      <c r="D1075" s="1">
        <v>0.199</v>
      </c>
    </row>
    <row r="1076" ht="15.75" customHeight="1">
      <c r="A1076" s="1">
        <v>107.4</v>
      </c>
      <c r="B1076" s="1">
        <v>57.063</v>
      </c>
      <c r="C1076" s="1">
        <v>2.27</v>
      </c>
      <c r="D1076" s="1">
        <v>0.375</v>
      </c>
    </row>
    <row r="1077" ht="15.75" customHeight="1">
      <c r="A1077" s="1">
        <v>107.5</v>
      </c>
      <c r="B1077" s="1">
        <v>57.143</v>
      </c>
      <c r="C1077" s="1">
        <v>2.272</v>
      </c>
      <c r="D1077" s="1">
        <v>0.141</v>
      </c>
    </row>
    <row r="1078" ht="15.75" customHeight="1">
      <c r="A1078" s="1">
        <v>107.6</v>
      </c>
      <c r="B1078" s="1">
        <v>57.223</v>
      </c>
      <c r="C1078" s="1">
        <v>2.275</v>
      </c>
      <c r="D1078" s="1">
        <v>0.196</v>
      </c>
    </row>
    <row r="1079" ht="15.75" customHeight="1">
      <c r="A1079" s="1">
        <v>107.7</v>
      </c>
      <c r="B1079" s="1">
        <v>57.303</v>
      </c>
      <c r="C1079" s="1">
        <v>2.277</v>
      </c>
      <c r="D1079" s="1">
        <v>0.303</v>
      </c>
    </row>
    <row r="1080" ht="15.75" customHeight="1">
      <c r="A1080" s="1">
        <v>107.8</v>
      </c>
      <c r="B1080" s="1">
        <v>57.383</v>
      </c>
      <c r="C1080" s="1">
        <v>2.279</v>
      </c>
      <c r="D1080" s="1">
        <v>0.109</v>
      </c>
    </row>
    <row r="1081" ht="15.75" customHeight="1">
      <c r="A1081" s="1">
        <v>107.9</v>
      </c>
      <c r="B1081" s="1">
        <v>57.462</v>
      </c>
      <c r="C1081" s="1">
        <v>2.282</v>
      </c>
      <c r="D1081" s="1">
        <v>0.262</v>
      </c>
    </row>
    <row r="1082" ht="15.75" customHeight="1">
      <c r="A1082" s="1">
        <v>108.0</v>
      </c>
      <c r="B1082" s="1">
        <v>57.542</v>
      </c>
      <c r="C1082" s="1">
        <v>2.284</v>
      </c>
      <c r="D1082" s="1">
        <v>0.276</v>
      </c>
    </row>
    <row r="1083" ht="15.75" customHeight="1">
      <c r="A1083" s="1">
        <v>108.1</v>
      </c>
      <c r="B1083" s="1">
        <v>57.622</v>
      </c>
      <c r="C1083" s="1">
        <v>2.286</v>
      </c>
      <c r="D1083" s="1">
        <v>0.237</v>
      </c>
    </row>
    <row r="1084" ht="15.75" customHeight="1">
      <c r="A1084" s="1">
        <v>108.2</v>
      </c>
      <c r="B1084" s="1">
        <v>57.702</v>
      </c>
      <c r="C1084" s="1">
        <v>2.219</v>
      </c>
      <c r="D1084" s="1">
        <v>0.152</v>
      </c>
    </row>
    <row r="1085" ht="15.75" customHeight="1">
      <c r="A1085" s="1">
        <v>108.3</v>
      </c>
      <c r="B1085" s="1">
        <v>57.782</v>
      </c>
      <c r="C1085" s="1">
        <v>2.221</v>
      </c>
      <c r="D1085" s="1">
        <v>0.229</v>
      </c>
    </row>
    <row r="1086" ht="15.75" customHeight="1">
      <c r="A1086" s="1">
        <v>108.4</v>
      </c>
      <c r="B1086" s="1">
        <v>57.862</v>
      </c>
      <c r="C1086" s="1">
        <v>2.223</v>
      </c>
      <c r="D1086" s="1">
        <v>0.293</v>
      </c>
    </row>
    <row r="1087" ht="15.75" customHeight="1">
      <c r="A1087" s="1">
        <v>108.5</v>
      </c>
      <c r="B1087" s="1">
        <v>57.942</v>
      </c>
      <c r="C1087" s="1">
        <v>2.225</v>
      </c>
      <c r="D1087" s="1">
        <v>0.29</v>
      </c>
    </row>
    <row r="1088" ht="15.75" customHeight="1">
      <c r="A1088" s="1">
        <v>108.6</v>
      </c>
      <c r="B1088" s="1">
        <v>58.022</v>
      </c>
      <c r="C1088" s="1">
        <v>2.228</v>
      </c>
      <c r="D1088" s="1">
        <v>0.146</v>
      </c>
    </row>
    <row r="1089" ht="15.75" customHeight="1">
      <c r="A1089" s="1">
        <v>108.7</v>
      </c>
      <c r="B1089" s="1">
        <v>58.102</v>
      </c>
      <c r="C1089" s="1">
        <v>2.23</v>
      </c>
      <c r="D1089" s="1">
        <v>0.383</v>
      </c>
    </row>
    <row r="1090" ht="15.75" customHeight="1">
      <c r="A1090" s="1">
        <v>108.8</v>
      </c>
      <c r="B1090" s="1">
        <v>58.182</v>
      </c>
      <c r="C1090" s="1">
        <v>2.232</v>
      </c>
      <c r="D1090" s="1">
        <v>0.284</v>
      </c>
    </row>
    <row r="1091" ht="15.75" customHeight="1">
      <c r="A1091" s="1">
        <v>108.9</v>
      </c>
      <c r="B1091" s="1">
        <v>58.262</v>
      </c>
      <c r="C1091" s="1">
        <v>2.235</v>
      </c>
      <c r="D1091" s="1">
        <v>0.189</v>
      </c>
    </row>
    <row r="1092" ht="15.75" customHeight="1">
      <c r="A1092" s="1">
        <v>109.0</v>
      </c>
      <c r="B1092" s="1">
        <v>58.341</v>
      </c>
      <c r="C1092" s="1">
        <v>2.237</v>
      </c>
      <c r="D1092" s="1">
        <v>0.352</v>
      </c>
    </row>
    <row r="1093" ht="15.75" customHeight="1">
      <c r="A1093" s="1">
        <v>109.1</v>
      </c>
      <c r="B1093" s="1">
        <v>58.421</v>
      </c>
      <c r="C1093" s="1">
        <v>2.239</v>
      </c>
      <c r="D1093" s="1">
        <v>0.301</v>
      </c>
    </row>
    <row r="1094" ht="15.75" customHeight="1">
      <c r="A1094" s="1">
        <v>109.2</v>
      </c>
      <c r="B1094" s="1">
        <v>58.501</v>
      </c>
      <c r="C1094" s="1">
        <v>2.242</v>
      </c>
      <c r="D1094" s="1">
        <v>0.227</v>
      </c>
    </row>
    <row r="1095" ht="15.75" customHeight="1">
      <c r="A1095" s="1">
        <v>109.3</v>
      </c>
      <c r="B1095" s="1">
        <v>58.581</v>
      </c>
      <c r="C1095" s="1">
        <v>2.244</v>
      </c>
      <c r="D1095" s="1">
        <v>0.294</v>
      </c>
    </row>
    <row r="1096" ht="15.75" customHeight="1">
      <c r="A1096" s="1">
        <v>109.4</v>
      </c>
      <c r="B1096" s="1">
        <v>58.661</v>
      </c>
      <c r="C1096" s="1">
        <v>2.246</v>
      </c>
      <c r="D1096" s="1">
        <v>0.09</v>
      </c>
    </row>
    <row r="1097" ht="15.75" customHeight="1">
      <c r="A1097" s="1">
        <v>109.5</v>
      </c>
      <c r="B1097" s="1">
        <v>58.741</v>
      </c>
      <c r="C1097" s="1">
        <v>2.248</v>
      </c>
      <c r="D1097" s="1">
        <v>0.192</v>
      </c>
    </row>
    <row r="1098" ht="15.75" customHeight="1">
      <c r="A1098" s="1">
        <v>109.6</v>
      </c>
      <c r="B1098" s="1">
        <v>58.821</v>
      </c>
      <c r="C1098" s="1">
        <v>2.251</v>
      </c>
      <c r="D1098" s="1">
        <v>0.39</v>
      </c>
    </row>
    <row r="1099" ht="15.75" customHeight="1">
      <c r="A1099" s="1">
        <v>109.7</v>
      </c>
      <c r="B1099" s="1">
        <v>58.901</v>
      </c>
      <c r="C1099" s="1">
        <v>2.253</v>
      </c>
      <c r="D1099" s="1">
        <v>0.413</v>
      </c>
    </row>
    <row r="1100" ht="15.75" customHeight="1">
      <c r="A1100" s="1">
        <v>109.8</v>
      </c>
      <c r="B1100" s="1">
        <v>58.981</v>
      </c>
      <c r="C1100" s="1">
        <v>2.255</v>
      </c>
      <c r="D1100" s="1">
        <v>0.179</v>
      </c>
    </row>
    <row r="1101" ht="15.75" customHeight="1">
      <c r="A1101" s="1">
        <v>109.9</v>
      </c>
      <c r="B1101" s="1">
        <v>59.061</v>
      </c>
      <c r="C1101" s="1">
        <v>2.258</v>
      </c>
      <c r="D1101" s="1">
        <v>0.198</v>
      </c>
    </row>
    <row r="1102" ht="15.75" customHeight="1">
      <c r="A1102" s="1">
        <v>110.0</v>
      </c>
      <c r="B1102" s="1">
        <v>59.14</v>
      </c>
      <c r="C1102" s="1">
        <v>2.26</v>
      </c>
      <c r="D1102" s="1">
        <v>0.381</v>
      </c>
    </row>
    <row r="1103" ht="15.75" customHeight="1">
      <c r="A1103" s="1">
        <v>110.1</v>
      </c>
      <c r="B1103" s="1">
        <v>59.22</v>
      </c>
      <c r="C1103" s="1">
        <v>2.262</v>
      </c>
      <c r="D1103" s="1">
        <v>0.286</v>
      </c>
    </row>
    <row r="1104" ht="15.75" customHeight="1">
      <c r="A1104" s="1">
        <v>110.2</v>
      </c>
      <c r="B1104" s="1">
        <v>59.3</v>
      </c>
      <c r="C1104" s="1">
        <v>2.265</v>
      </c>
      <c r="D1104" s="1">
        <v>0.412</v>
      </c>
    </row>
    <row r="1105" ht="15.75" customHeight="1">
      <c r="A1105" s="1">
        <v>110.3</v>
      </c>
      <c r="B1105" s="1">
        <v>59.38</v>
      </c>
      <c r="C1105" s="1">
        <v>2.267</v>
      </c>
      <c r="D1105" s="1">
        <v>0.189</v>
      </c>
    </row>
    <row r="1106" ht="15.75" customHeight="1">
      <c r="A1106" s="1">
        <v>110.4</v>
      </c>
      <c r="B1106" s="1">
        <v>59.46</v>
      </c>
      <c r="C1106" s="1">
        <v>2.269</v>
      </c>
      <c r="D1106" s="1">
        <v>0.28</v>
      </c>
    </row>
    <row r="1107" ht="15.75" customHeight="1">
      <c r="A1107" s="1">
        <v>110.5</v>
      </c>
      <c r="B1107" s="1">
        <v>59.54</v>
      </c>
      <c r="C1107" s="1">
        <v>2.272</v>
      </c>
      <c r="D1107" s="1">
        <v>0.05</v>
      </c>
    </row>
    <row r="1108" ht="15.75" customHeight="1">
      <c r="A1108" s="1">
        <v>110.6</v>
      </c>
      <c r="B1108" s="1">
        <v>59.62</v>
      </c>
      <c r="C1108" s="1">
        <v>2.274</v>
      </c>
      <c r="D1108" s="1">
        <v>0.158</v>
      </c>
    </row>
    <row r="1109" ht="15.75" customHeight="1">
      <c r="A1109" s="1">
        <v>110.7</v>
      </c>
      <c r="B1109" s="1">
        <v>59.7</v>
      </c>
      <c r="C1109" s="1">
        <v>2.276</v>
      </c>
      <c r="D1109" s="1">
        <v>0.164</v>
      </c>
    </row>
    <row r="1110" ht="15.75" customHeight="1">
      <c r="A1110" s="1">
        <v>110.8</v>
      </c>
      <c r="B1110" s="1">
        <v>59.78</v>
      </c>
      <c r="C1110" s="1">
        <v>2.278</v>
      </c>
      <c r="D1110" s="1">
        <v>0.089</v>
      </c>
    </row>
    <row r="1111" ht="15.75" customHeight="1">
      <c r="A1111" s="1">
        <v>110.9</v>
      </c>
      <c r="B1111" s="1">
        <v>59.86</v>
      </c>
      <c r="C1111" s="1">
        <v>2.281</v>
      </c>
      <c r="D1111" s="1">
        <v>0.142</v>
      </c>
    </row>
    <row r="1112" ht="15.75" customHeight="1">
      <c r="A1112" s="1">
        <v>111.0</v>
      </c>
      <c r="B1112" s="1">
        <v>59.94</v>
      </c>
      <c r="C1112" s="1">
        <v>2.283</v>
      </c>
      <c r="D1112" s="1">
        <v>0.405</v>
      </c>
    </row>
    <row r="1113" ht="15.75" customHeight="1">
      <c r="A1113" s="1">
        <v>111.1</v>
      </c>
      <c r="B1113" s="1">
        <v>60.019</v>
      </c>
      <c r="C1113" s="1">
        <v>2.285</v>
      </c>
      <c r="D1113" s="1">
        <v>0.174</v>
      </c>
    </row>
    <row r="1114" ht="15.75" customHeight="1">
      <c r="A1114" s="1">
        <v>111.2</v>
      </c>
      <c r="B1114" s="1">
        <v>60.099</v>
      </c>
      <c r="C1114" s="1">
        <v>2.288</v>
      </c>
      <c r="D1114" s="1">
        <v>0.387</v>
      </c>
    </row>
    <row r="1115" ht="15.75" customHeight="1">
      <c r="A1115" s="1">
        <v>111.3</v>
      </c>
      <c r="B1115" s="1">
        <v>60.179</v>
      </c>
      <c r="C1115" s="1">
        <v>2.29</v>
      </c>
      <c r="D1115" s="1">
        <v>0.284</v>
      </c>
    </row>
    <row r="1116" ht="15.75" customHeight="1">
      <c r="A1116" s="1">
        <v>111.4</v>
      </c>
      <c r="B1116" s="1">
        <v>60.259</v>
      </c>
      <c r="C1116" s="1">
        <v>2.292</v>
      </c>
      <c r="D1116" s="1">
        <v>0.351</v>
      </c>
    </row>
    <row r="1117" ht="15.75" customHeight="1">
      <c r="A1117" s="1">
        <v>111.5</v>
      </c>
      <c r="B1117" s="1">
        <v>60.339</v>
      </c>
      <c r="C1117" s="1">
        <v>2.294</v>
      </c>
      <c r="D1117" s="1">
        <v>0.307</v>
      </c>
    </row>
    <row r="1118" ht="15.75" customHeight="1">
      <c r="A1118" s="1">
        <v>111.6</v>
      </c>
      <c r="B1118" s="1">
        <v>60.419</v>
      </c>
      <c r="C1118" s="1">
        <v>2.297</v>
      </c>
      <c r="D1118" s="1">
        <v>0.361</v>
      </c>
    </row>
    <row r="1119" ht="15.75" customHeight="1">
      <c r="A1119" s="1">
        <v>111.7</v>
      </c>
      <c r="B1119" s="1">
        <v>60.499</v>
      </c>
      <c r="C1119" s="1">
        <v>2.299</v>
      </c>
      <c r="D1119" s="1">
        <v>0.283</v>
      </c>
    </row>
    <row r="1120" ht="15.75" customHeight="1">
      <c r="A1120" s="1">
        <v>111.8</v>
      </c>
      <c r="B1120" s="1">
        <v>60.579</v>
      </c>
      <c r="C1120" s="1">
        <v>2.301</v>
      </c>
      <c r="D1120" s="1">
        <v>0.231</v>
      </c>
    </row>
    <row r="1121" ht="15.75" customHeight="1">
      <c r="A1121" s="1">
        <v>111.9</v>
      </c>
      <c r="B1121" s="1">
        <v>60.659</v>
      </c>
      <c r="C1121" s="1">
        <v>2.304</v>
      </c>
      <c r="D1121" s="1">
        <v>0.327</v>
      </c>
    </row>
    <row r="1122" ht="15.75" customHeight="1">
      <c r="A1122" s="1">
        <v>112.0</v>
      </c>
      <c r="B1122" s="1">
        <v>60.739</v>
      </c>
      <c r="C1122" s="1">
        <v>2.306</v>
      </c>
      <c r="D1122" s="1">
        <v>0.24</v>
      </c>
    </row>
    <row r="1123" ht="15.75" customHeight="1">
      <c r="A1123" s="1">
        <v>112.1</v>
      </c>
      <c r="B1123" s="1">
        <v>60.818</v>
      </c>
      <c r="C1123" s="1">
        <v>2.308</v>
      </c>
      <c r="D1123" s="1">
        <v>0.245</v>
      </c>
    </row>
    <row r="1124" ht="15.75" customHeight="1">
      <c r="A1124" s="1">
        <v>112.2</v>
      </c>
      <c r="B1124" s="1">
        <v>60.898</v>
      </c>
      <c r="C1124" s="1">
        <v>2.311</v>
      </c>
      <c r="D1124" s="1">
        <v>0.26</v>
      </c>
    </row>
    <row r="1125" ht="15.75" customHeight="1">
      <c r="A1125" s="1">
        <v>112.3</v>
      </c>
      <c r="B1125" s="1">
        <v>60.978</v>
      </c>
      <c r="C1125" s="1">
        <v>2.313</v>
      </c>
      <c r="D1125" s="1">
        <v>0.293</v>
      </c>
    </row>
    <row r="1126" ht="15.75" customHeight="1">
      <c r="A1126" s="1">
        <v>112.4</v>
      </c>
      <c r="B1126" s="1">
        <v>61.058</v>
      </c>
      <c r="C1126" s="1">
        <v>2.315</v>
      </c>
      <c r="D1126" s="1">
        <v>0.116</v>
      </c>
    </row>
    <row r="1127" ht="15.75" customHeight="1">
      <c r="A1127" s="1">
        <v>112.5</v>
      </c>
      <c r="B1127" s="1">
        <v>61.138</v>
      </c>
      <c r="C1127" s="1">
        <v>2.317</v>
      </c>
      <c r="D1127" s="1">
        <v>0.264</v>
      </c>
    </row>
    <row r="1128" ht="15.75" customHeight="1">
      <c r="A1128" s="1">
        <v>112.6</v>
      </c>
      <c r="B1128" s="1">
        <v>61.218</v>
      </c>
      <c r="C1128" s="1">
        <v>2.32</v>
      </c>
      <c r="D1128" s="1">
        <v>0.386</v>
      </c>
    </row>
    <row r="1129" ht="15.75" customHeight="1">
      <c r="A1129" s="1">
        <v>112.7</v>
      </c>
      <c r="B1129" s="1">
        <v>61.298</v>
      </c>
      <c r="C1129" s="1">
        <v>2.322</v>
      </c>
      <c r="D1129" s="1">
        <v>0.115</v>
      </c>
    </row>
    <row r="1130" ht="15.75" customHeight="1">
      <c r="A1130" s="1">
        <v>112.8</v>
      </c>
      <c r="B1130" s="1">
        <v>61.378</v>
      </c>
      <c r="C1130" s="1">
        <v>2.324</v>
      </c>
      <c r="D1130" s="1">
        <v>0.185</v>
      </c>
    </row>
    <row r="1131" ht="15.75" customHeight="1">
      <c r="A1131" s="1">
        <v>112.9</v>
      </c>
      <c r="B1131" s="1">
        <v>61.458</v>
      </c>
      <c r="C1131" s="1">
        <v>2.327</v>
      </c>
      <c r="D1131" s="1">
        <v>0.143</v>
      </c>
    </row>
    <row r="1132" ht="15.75" customHeight="1">
      <c r="A1132" s="1">
        <v>113.0</v>
      </c>
      <c r="B1132" s="1">
        <v>61.538</v>
      </c>
      <c r="C1132" s="1">
        <v>2.329</v>
      </c>
      <c r="D1132" s="1">
        <v>0.387</v>
      </c>
    </row>
    <row r="1133" ht="15.75" customHeight="1">
      <c r="A1133" s="1">
        <v>113.1</v>
      </c>
      <c r="B1133" s="1">
        <v>61.618</v>
      </c>
      <c r="C1133" s="1">
        <v>2.331</v>
      </c>
      <c r="D1133" s="1">
        <v>0.391</v>
      </c>
    </row>
    <row r="1134" ht="15.75" customHeight="1">
      <c r="A1134" s="1">
        <v>113.2</v>
      </c>
      <c r="B1134" s="1">
        <v>61.697</v>
      </c>
      <c r="C1134" s="1">
        <v>2.334</v>
      </c>
      <c r="D1134" s="1">
        <v>0.262</v>
      </c>
    </row>
    <row r="1135" ht="15.75" customHeight="1">
      <c r="A1135" s="1">
        <v>113.3</v>
      </c>
      <c r="B1135" s="1">
        <v>61.777</v>
      </c>
      <c r="C1135" s="1">
        <v>2.336</v>
      </c>
      <c r="D1135" s="1">
        <v>0.264</v>
      </c>
    </row>
    <row r="1136" ht="15.75" customHeight="1">
      <c r="A1136" s="1">
        <v>113.4</v>
      </c>
      <c r="B1136" s="1">
        <v>61.857</v>
      </c>
      <c r="C1136" s="1">
        <v>2.338</v>
      </c>
      <c r="D1136" s="1">
        <v>0.243</v>
      </c>
    </row>
    <row r="1137" ht="15.75" customHeight="1">
      <c r="A1137" s="1">
        <v>113.5</v>
      </c>
      <c r="B1137" s="1">
        <v>61.937</v>
      </c>
      <c r="C1137" s="1">
        <v>2.341</v>
      </c>
      <c r="D1137" s="1">
        <v>0.143</v>
      </c>
    </row>
    <row r="1138" ht="15.75" customHeight="1">
      <c r="A1138" s="1">
        <v>113.6</v>
      </c>
      <c r="B1138" s="1">
        <v>62.017</v>
      </c>
      <c r="C1138" s="1">
        <v>2.343</v>
      </c>
      <c r="D1138" s="1">
        <v>0.414</v>
      </c>
    </row>
    <row r="1139" ht="15.75" customHeight="1">
      <c r="A1139" s="1">
        <v>113.7</v>
      </c>
      <c r="B1139" s="1">
        <v>62.097</v>
      </c>
      <c r="C1139" s="1">
        <v>2.345</v>
      </c>
      <c r="D1139" s="1">
        <v>0.205</v>
      </c>
    </row>
    <row r="1140" ht="15.75" customHeight="1">
      <c r="A1140" s="1">
        <v>113.8</v>
      </c>
      <c r="B1140" s="1">
        <v>62.177</v>
      </c>
      <c r="C1140" s="1">
        <v>2.347</v>
      </c>
      <c r="D1140" s="1">
        <v>0.277</v>
      </c>
    </row>
    <row r="1141" ht="15.75" customHeight="1">
      <c r="A1141" s="1">
        <v>113.9</v>
      </c>
      <c r="B1141" s="1">
        <v>62.257</v>
      </c>
      <c r="C1141" s="1">
        <v>2.35</v>
      </c>
      <c r="D1141" s="1">
        <v>0.46</v>
      </c>
    </row>
    <row r="1142" ht="15.75" customHeight="1">
      <c r="A1142" s="1">
        <v>114.0</v>
      </c>
      <c r="B1142" s="1">
        <v>62.337</v>
      </c>
      <c r="C1142" s="1">
        <v>2.352</v>
      </c>
      <c r="D1142" s="1">
        <v>0.107</v>
      </c>
    </row>
    <row r="1143" ht="15.75" customHeight="1">
      <c r="A1143" s="1">
        <v>114.1</v>
      </c>
      <c r="B1143" s="1">
        <v>62.417</v>
      </c>
      <c r="C1143" s="1">
        <v>2.354</v>
      </c>
      <c r="D1143" s="1">
        <v>0.259</v>
      </c>
    </row>
    <row r="1144" ht="15.75" customHeight="1">
      <c r="A1144" s="1">
        <v>114.2</v>
      </c>
      <c r="B1144" s="1">
        <v>62.496</v>
      </c>
      <c r="C1144" s="1">
        <v>2.357</v>
      </c>
      <c r="D1144" s="1">
        <v>0.017</v>
      </c>
    </row>
    <row r="1145" ht="15.75" customHeight="1">
      <c r="A1145" s="1">
        <v>114.3</v>
      </c>
      <c r="B1145" s="1">
        <v>62.576</v>
      </c>
      <c r="C1145" s="1">
        <v>2.359</v>
      </c>
      <c r="D1145" s="1">
        <v>0.397</v>
      </c>
    </row>
    <row r="1146" ht="15.75" customHeight="1">
      <c r="A1146" s="1">
        <v>114.4</v>
      </c>
      <c r="B1146" s="1">
        <v>62.656</v>
      </c>
      <c r="C1146" s="1">
        <v>2.361</v>
      </c>
      <c r="D1146" s="1">
        <v>0.182</v>
      </c>
    </row>
    <row r="1147" ht="15.75" customHeight="1">
      <c r="A1147" s="1">
        <v>114.5</v>
      </c>
      <c r="B1147" s="1">
        <v>62.736</v>
      </c>
      <c r="C1147" s="1">
        <v>2.364</v>
      </c>
      <c r="D1147" s="1">
        <v>0.344</v>
      </c>
    </row>
    <row r="1148" ht="15.75" customHeight="1">
      <c r="A1148" s="1">
        <v>114.6</v>
      </c>
      <c r="B1148" s="1">
        <v>62.816</v>
      </c>
      <c r="C1148" s="1">
        <v>2.366</v>
      </c>
      <c r="D1148" s="1">
        <v>0.348</v>
      </c>
    </row>
    <row r="1149" ht="15.75" customHeight="1">
      <c r="A1149" s="1">
        <v>114.7</v>
      </c>
      <c r="B1149" s="1">
        <v>62.896</v>
      </c>
      <c r="C1149" s="1">
        <v>2.368</v>
      </c>
      <c r="D1149" s="1">
        <v>0.225</v>
      </c>
    </row>
    <row r="1150" ht="15.75" customHeight="1">
      <c r="A1150" s="1">
        <v>114.8</v>
      </c>
      <c r="B1150" s="1">
        <v>62.976</v>
      </c>
      <c r="C1150" s="1">
        <v>2.37</v>
      </c>
      <c r="D1150" s="1">
        <v>0.138</v>
      </c>
    </row>
    <row r="1151" ht="15.75" customHeight="1">
      <c r="A1151" s="1">
        <v>114.9</v>
      </c>
      <c r="B1151" s="1">
        <v>63.056</v>
      </c>
      <c r="C1151" s="1">
        <v>2.373</v>
      </c>
      <c r="D1151" s="1">
        <v>0.251</v>
      </c>
    </row>
    <row r="1152" ht="15.75" customHeight="1">
      <c r="A1152" s="1">
        <v>115.0</v>
      </c>
      <c r="B1152" s="1">
        <v>63.136</v>
      </c>
      <c r="C1152" s="1">
        <v>2.375</v>
      </c>
      <c r="D1152" s="1">
        <v>0.125</v>
      </c>
    </row>
    <row r="1153" ht="15.75" customHeight="1">
      <c r="A1153" s="1">
        <v>115.1</v>
      </c>
      <c r="B1153" s="1">
        <v>63.216</v>
      </c>
      <c r="C1153" s="1">
        <v>2.377</v>
      </c>
      <c r="D1153" s="1">
        <v>0.323</v>
      </c>
    </row>
    <row r="1154" ht="15.75" customHeight="1">
      <c r="A1154" s="1">
        <v>115.2</v>
      </c>
      <c r="B1154" s="1">
        <v>63.295</v>
      </c>
      <c r="C1154" s="1">
        <v>2.38</v>
      </c>
      <c r="D1154" s="1">
        <v>0.254</v>
      </c>
    </row>
    <row r="1155" ht="15.75" customHeight="1">
      <c r="A1155" s="1">
        <v>115.3</v>
      </c>
      <c r="B1155" s="1">
        <v>63.375</v>
      </c>
      <c r="C1155" s="1">
        <v>2.382</v>
      </c>
      <c r="D1155" s="1">
        <v>0.294</v>
      </c>
    </row>
    <row r="1156" ht="15.75" customHeight="1">
      <c r="A1156" s="1">
        <v>115.4</v>
      </c>
      <c r="B1156" s="1">
        <v>63.455</v>
      </c>
      <c r="C1156" s="1">
        <v>2.384</v>
      </c>
      <c r="D1156" s="1">
        <v>0.194</v>
      </c>
    </row>
    <row r="1157" ht="15.75" customHeight="1">
      <c r="A1157" s="1">
        <v>115.5</v>
      </c>
      <c r="B1157" s="1">
        <v>63.535</v>
      </c>
      <c r="C1157" s="1">
        <v>2.386</v>
      </c>
      <c r="D1157" s="1">
        <v>0.309</v>
      </c>
    </row>
    <row r="1158" ht="15.75" customHeight="1">
      <c r="A1158" s="1">
        <v>115.6</v>
      </c>
      <c r="B1158" s="1">
        <v>63.615</v>
      </c>
      <c r="C1158" s="1">
        <v>2.389</v>
      </c>
      <c r="D1158" s="1">
        <v>0.103</v>
      </c>
    </row>
    <row r="1159" ht="15.75" customHeight="1">
      <c r="A1159" s="1">
        <v>115.7</v>
      </c>
      <c r="B1159" s="1">
        <v>63.695</v>
      </c>
      <c r="C1159" s="1">
        <v>2.391</v>
      </c>
      <c r="D1159" s="1">
        <v>0.323</v>
      </c>
    </row>
    <row r="1160" ht="15.75" customHeight="1">
      <c r="A1160" s="1">
        <v>115.8</v>
      </c>
      <c r="B1160" s="1">
        <v>63.775</v>
      </c>
      <c r="C1160" s="1">
        <v>2.393</v>
      </c>
      <c r="D1160" s="1">
        <v>0.355</v>
      </c>
    </row>
    <row r="1161" ht="15.75" customHeight="1">
      <c r="A1161" s="1">
        <v>115.9</v>
      </c>
      <c r="B1161" s="1">
        <v>63.855</v>
      </c>
      <c r="C1161" s="1">
        <v>2.396</v>
      </c>
      <c r="D1161" s="1">
        <v>0.368</v>
      </c>
    </row>
    <row r="1162" ht="15.75" customHeight="1">
      <c r="A1162" s="1">
        <v>116.0</v>
      </c>
      <c r="B1162" s="1">
        <v>63.935</v>
      </c>
      <c r="C1162" s="1">
        <v>2.398</v>
      </c>
      <c r="D1162" s="1">
        <v>0.419</v>
      </c>
    </row>
    <row r="1163" ht="15.75" customHeight="1">
      <c r="A1163" s="1">
        <v>116.1</v>
      </c>
      <c r="B1163" s="1">
        <v>64.015</v>
      </c>
      <c r="C1163" s="1">
        <v>2.4</v>
      </c>
      <c r="D1163" s="1">
        <v>0.33</v>
      </c>
    </row>
    <row r="1164" ht="15.75" customHeight="1">
      <c r="A1164" s="1">
        <v>116.2</v>
      </c>
      <c r="B1164" s="1">
        <v>64.095</v>
      </c>
      <c r="C1164" s="1">
        <v>2.403</v>
      </c>
      <c r="D1164" s="1">
        <v>0.191</v>
      </c>
    </row>
    <row r="1165" ht="15.75" customHeight="1">
      <c r="A1165" s="1">
        <v>116.3</v>
      </c>
      <c r="B1165" s="1">
        <v>64.174</v>
      </c>
      <c r="C1165" s="1">
        <v>2.405</v>
      </c>
      <c r="D1165" s="1">
        <v>0.183</v>
      </c>
    </row>
    <row r="1166" ht="15.75" customHeight="1">
      <c r="A1166" s="1">
        <v>116.4</v>
      </c>
      <c r="B1166" s="1">
        <v>64.254</v>
      </c>
      <c r="C1166" s="1">
        <v>2.407</v>
      </c>
      <c r="D1166" s="1">
        <v>0.082</v>
      </c>
    </row>
    <row r="1167" ht="15.75" customHeight="1">
      <c r="A1167" s="1">
        <v>116.5</v>
      </c>
      <c r="B1167" s="1">
        <v>64.334</v>
      </c>
      <c r="C1167" s="1">
        <v>2.409</v>
      </c>
      <c r="D1167" s="1">
        <v>0.341</v>
      </c>
    </row>
    <row r="1168" ht="15.75" customHeight="1">
      <c r="A1168" s="1">
        <v>116.6</v>
      </c>
      <c r="B1168" s="1">
        <v>64.414</v>
      </c>
      <c r="C1168" s="1">
        <v>2.412</v>
      </c>
      <c r="D1168" s="1">
        <v>0.37</v>
      </c>
    </row>
    <row r="1169" ht="15.75" customHeight="1">
      <c r="A1169" s="1">
        <v>116.7</v>
      </c>
      <c r="B1169" s="1">
        <v>64.494</v>
      </c>
      <c r="C1169" s="1">
        <v>2.414</v>
      </c>
      <c r="D1169" s="1">
        <v>0.429</v>
      </c>
    </row>
    <row r="1170" ht="15.75" customHeight="1">
      <c r="A1170" s="1">
        <v>116.8</v>
      </c>
      <c r="B1170" s="1">
        <v>64.574</v>
      </c>
      <c r="C1170" s="1">
        <v>2.416</v>
      </c>
      <c r="D1170" s="1">
        <v>0.397</v>
      </c>
    </row>
    <row r="1171" ht="15.75" customHeight="1">
      <c r="A1171" s="1">
        <v>116.9</v>
      </c>
      <c r="B1171" s="1">
        <v>64.654</v>
      </c>
      <c r="C1171" s="1">
        <v>2.419</v>
      </c>
      <c r="D1171" s="1">
        <v>0.451</v>
      </c>
    </row>
    <row r="1172" ht="15.75" customHeight="1">
      <c r="A1172" s="1">
        <v>117.0</v>
      </c>
      <c r="B1172" s="1">
        <v>64.734</v>
      </c>
      <c r="C1172" s="1">
        <v>2.421</v>
      </c>
      <c r="D1172" s="1">
        <v>0.255</v>
      </c>
    </row>
    <row r="1173" ht="15.75" customHeight="1">
      <c r="A1173" s="1">
        <v>117.1</v>
      </c>
      <c r="B1173" s="1">
        <v>64.814</v>
      </c>
      <c r="C1173" s="1">
        <v>2.423</v>
      </c>
      <c r="D1173" s="1">
        <v>0.096</v>
      </c>
    </row>
    <row r="1174" ht="15.75" customHeight="1">
      <c r="A1174" s="1">
        <v>117.2</v>
      </c>
      <c r="B1174" s="1">
        <v>64.894</v>
      </c>
      <c r="C1174" s="1">
        <v>2.426</v>
      </c>
      <c r="D1174" s="1">
        <v>0.265</v>
      </c>
    </row>
    <row r="1175" ht="15.75" customHeight="1">
      <c r="A1175" s="1">
        <v>117.3</v>
      </c>
      <c r="B1175" s="1">
        <v>64.973</v>
      </c>
      <c r="C1175" s="1">
        <v>2.428</v>
      </c>
      <c r="D1175" s="1">
        <v>0.209</v>
      </c>
    </row>
    <row r="1176" ht="15.75" customHeight="1">
      <c r="A1176" s="1">
        <v>117.4</v>
      </c>
      <c r="B1176" s="1">
        <v>65.053</v>
      </c>
      <c r="C1176" s="1">
        <v>2.43</v>
      </c>
      <c r="D1176" s="1">
        <v>0.201</v>
      </c>
    </row>
    <row r="1177" ht="15.75" customHeight="1">
      <c r="A1177" s="1">
        <v>117.5</v>
      </c>
      <c r="B1177" s="1">
        <v>65.133</v>
      </c>
      <c r="C1177" s="1">
        <v>2.433</v>
      </c>
      <c r="D1177" s="1">
        <v>0.217</v>
      </c>
    </row>
    <row r="1178" ht="15.75" customHeight="1">
      <c r="A1178" s="1">
        <v>117.6</v>
      </c>
      <c r="B1178" s="1">
        <v>65.213</v>
      </c>
      <c r="C1178" s="1">
        <v>2.435</v>
      </c>
      <c r="D1178" s="1">
        <v>0.154</v>
      </c>
    </row>
    <row r="1179" ht="15.75" customHeight="1">
      <c r="A1179" s="1">
        <v>117.7</v>
      </c>
      <c r="B1179" s="1">
        <v>65.293</v>
      </c>
      <c r="C1179" s="1">
        <v>2.437</v>
      </c>
      <c r="D1179" s="1">
        <v>0.19</v>
      </c>
    </row>
    <row r="1180" ht="15.75" customHeight="1">
      <c r="A1180" s="1">
        <v>117.8</v>
      </c>
      <c r="B1180" s="1">
        <v>65.373</v>
      </c>
      <c r="C1180" s="1">
        <v>2.439</v>
      </c>
      <c r="D1180" s="1">
        <v>0.333</v>
      </c>
    </row>
    <row r="1181" ht="15.75" customHeight="1">
      <c r="A1181" s="1">
        <v>117.9</v>
      </c>
      <c r="B1181" s="1">
        <v>65.453</v>
      </c>
      <c r="C1181" s="1">
        <v>2.442</v>
      </c>
      <c r="D1181" s="1">
        <v>0.207</v>
      </c>
    </row>
    <row r="1182" ht="15.75" customHeight="1">
      <c r="A1182" s="1">
        <v>118.0</v>
      </c>
      <c r="B1182" s="1">
        <v>65.533</v>
      </c>
      <c r="C1182" s="1">
        <v>2.444</v>
      </c>
      <c r="D1182" s="1">
        <v>0.178</v>
      </c>
    </row>
    <row r="1183" ht="15.75" customHeight="1">
      <c r="A1183" s="1">
        <v>118.1</v>
      </c>
      <c r="B1183" s="1">
        <v>65.613</v>
      </c>
      <c r="C1183" s="1">
        <v>2.446</v>
      </c>
      <c r="D1183" s="1">
        <v>0.328</v>
      </c>
    </row>
    <row r="1184" ht="15.75" customHeight="1">
      <c r="A1184" s="1">
        <v>118.2</v>
      </c>
      <c r="B1184" s="1">
        <v>65.693</v>
      </c>
      <c r="C1184" s="1">
        <v>2.449</v>
      </c>
      <c r="D1184" s="1">
        <v>0.128</v>
      </c>
    </row>
    <row r="1185" ht="15.75" customHeight="1">
      <c r="A1185" s="1">
        <v>118.3</v>
      </c>
      <c r="B1185" s="1">
        <v>65.773</v>
      </c>
      <c r="C1185" s="1">
        <v>2.451</v>
      </c>
      <c r="D1185" s="1">
        <v>0.205</v>
      </c>
    </row>
    <row r="1186" ht="15.75" customHeight="1">
      <c r="A1186" s="1">
        <v>118.4</v>
      </c>
      <c r="B1186" s="1">
        <v>65.852</v>
      </c>
      <c r="C1186" s="1">
        <v>2.453</v>
      </c>
      <c r="D1186" s="1">
        <v>0.276</v>
      </c>
    </row>
    <row r="1187" ht="15.75" customHeight="1">
      <c r="A1187" s="1">
        <v>118.5</v>
      </c>
      <c r="B1187" s="1">
        <v>65.932</v>
      </c>
      <c r="C1187" s="1">
        <v>2.455</v>
      </c>
      <c r="D1187" s="1">
        <v>0.151</v>
      </c>
    </row>
    <row r="1188" ht="15.75" customHeight="1">
      <c r="A1188" s="1">
        <v>118.6</v>
      </c>
      <c r="B1188" s="1">
        <v>66.012</v>
      </c>
      <c r="C1188" s="1">
        <v>2.458</v>
      </c>
      <c r="D1188" s="1">
        <v>0.323</v>
      </c>
    </row>
    <row r="1189" ht="15.75" customHeight="1">
      <c r="A1189" s="1">
        <v>118.7</v>
      </c>
      <c r="B1189" s="1">
        <v>66.092</v>
      </c>
      <c r="C1189" s="1">
        <v>2.46</v>
      </c>
      <c r="D1189" s="1">
        <v>0.345</v>
      </c>
    </row>
    <row r="1190" ht="15.75" customHeight="1">
      <c r="A1190" s="1">
        <v>118.8</v>
      </c>
      <c r="B1190" s="1">
        <v>66.172</v>
      </c>
      <c r="C1190" s="1">
        <v>2.462</v>
      </c>
      <c r="D1190" s="1">
        <v>0.295</v>
      </c>
    </row>
    <row r="1191" ht="15.75" customHeight="1">
      <c r="A1191" s="1">
        <v>118.9</v>
      </c>
      <c r="B1191" s="1">
        <v>66.252</v>
      </c>
      <c r="C1191" s="1">
        <v>2.465</v>
      </c>
      <c r="D1191" s="1">
        <v>0.288</v>
      </c>
    </row>
    <row r="1192" ht="15.75" customHeight="1">
      <c r="A1192" s="1">
        <v>119.0</v>
      </c>
      <c r="B1192" s="1">
        <v>66.332</v>
      </c>
      <c r="C1192" s="1">
        <v>2.467</v>
      </c>
      <c r="D1192" s="1">
        <v>0.171</v>
      </c>
    </row>
    <row r="1193" ht="15.75" customHeight="1">
      <c r="A1193" s="1">
        <v>119.1</v>
      </c>
      <c r="B1193" s="1">
        <v>66.412</v>
      </c>
      <c r="C1193" s="1">
        <v>2.469</v>
      </c>
      <c r="D1193" s="1">
        <v>0.104</v>
      </c>
    </row>
    <row r="1194" ht="15.75" customHeight="1">
      <c r="A1194" s="1">
        <v>119.2</v>
      </c>
      <c r="B1194" s="1">
        <v>66.492</v>
      </c>
      <c r="C1194" s="1">
        <v>2.472</v>
      </c>
      <c r="D1194" s="1">
        <v>0.228</v>
      </c>
    </row>
    <row r="1195" ht="15.75" customHeight="1">
      <c r="A1195" s="1">
        <v>119.3</v>
      </c>
      <c r="B1195" s="1">
        <v>66.572</v>
      </c>
      <c r="C1195" s="1">
        <v>2.474</v>
      </c>
      <c r="D1195" s="1">
        <v>0.258</v>
      </c>
    </row>
    <row r="1196" ht="15.75" customHeight="1">
      <c r="A1196" s="1">
        <v>119.4</v>
      </c>
      <c r="B1196" s="1">
        <v>66.651</v>
      </c>
      <c r="C1196" s="1">
        <v>2.406</v>
      </c>
      <c r="D1196" s="1">
        <v>0.364</v>
      </c>
    </row>
    <row r="1197" ht="15.75" customHeight="1">
      <c r="A1197" s="1">
        <v>119.5</v>
      </c>
      <c r="B1197" s="1">
        <v>66.731</v>
      </c>
      <c r="C1197" s="1">
        <v>2.409</v>
      </c>
      <c r="D1197" s="1">
        <v>0.33</v>
      </c>
    </row>
    <row r="1198" ht="15.75" customHeight="1">
      <c r="A1198" s="1">
        <v>119.6</v>
      </c>
      <c r="B1198" s="1">
        <v>66.811</v>
      </c>
      <c r="C1198" s="1">
        <v>2.411</v>
      </c>
      <c r="D1198" s="1">
        <v>0.407</v>
      </c>
    </row>
    <row r="1199" ht="15.75" customHeight="1">
      <c r="A1199" s="1">
        <v>119.7</v>
      </c>
      <c r="B1199" s="1">
        <v>66.891</v>
      </c>
      <c r="C1199" s="1">
        <v>2.413</v>
      </c>
      <c r="D1199" s="1">
        <v>0.424</v>
      </c>
    </row>
    <row r="1200" ht="15.75" customHeight="1">
      <c r="A1200" s="1">
        <v>119.8</v>
      </c>
      <c r="B1200" s="1">
        <v>66.971</v>
      </c>
      <c r="C1200" s="1">
        <v>2.415</v>
      </c>
      <c r="D1200" s="1">
        <v>0.308</v>
      </c>
    </row>
    <row r="1201" ht="15.75" customHeight="1">
      <c r="A1201" s="1">
        <v>119.9</v>
      </c>
      <c r="B1201" s="1">
        <v>67.051</v>
      </c>
      <c r="C1201" s="1">
        <v>2.418</v>
      </c>
      <c r="D1201" s="1">
        <v>0.363</v>
      </c>
    </row>
    <row r="1202" ht="15.75" customHeight="1">
      <c r="A1202" s="1">
        <v>120.0</v>
      </c>
      <c r="B1202" s="1">
        <v>67.131</v>
      </c>
      <c r="C1202" s="1">
        <v>2.42</v>
      </c>
      <c r="D1202" s="1">
        <v>0.209</v>
      </c>
    </row>
    <row r="1203" ht="15.75" customHeight="1">
      <c r="A1203" s="1">
        <v>120.1</v>
      </c>
      <c r="B1203" s="1">
        <v>67.211</v>
      </c>
      <c r="C1203" s="1">
        <v>2.422</v>
      </c>
      <c r="D1203" s="1">
        <v>0.292</v>
      </c>
    </row>
    <row r="1204" ht="15.75" customHeight="1">
      <c r="A1204" s="1">
        <v>120.2</v>
      </c>
      <c r="B1204" s="1">
        <v>67.291</v>
      </c>
      <c r="C1204" s="1">
        <v>2.425</v>
      </c>
      <c r="D1204" s="1">
        <v>0.419</v>
      </c>
    </row>
    <row r="1205" ht="15.75" customHeight="1">
      <c r="A1205" s="1">
        <v>120.3</v>
      </c>
      <c r="B1205" s="1">
        <v>67.371</v>
      </c>
      <c r="C1205" s="1">
        <v>2.427</v>
      </c>
      <c r="D1205" s="1">
        <v>0.586</v>
      </c>
    </row>
    <row r="1206" ht="15.75" customHeight="1">
      <c r="A1206" s="1">
        <v>120.4</v>
      </c>
      <c r="B1206" s="1">
        <v>67.45</v>
      </c>
      <c r="C1206" s="1">
        <v>2.429</v>
      </c>
      <c r="D1206" s="1">
        <v>0.37</v>
      </c>
    </row>
    <row r="1207" ht="15.75" customHeight="1">
      <c r="A1207" s="1">
        <v>120.5</v>
      </c>
      <c r="B1207" s="1">
        <v>67.53</v>
      </c>
      <c r="C1207" s="1">
        <v>2.431</v>
      </c>
      <c r="D1207" s="1">
        <v>0.3</v>
      </c>
    </row>
    <row r="1208" ht="15.75" customHeight="1">
      <c r="A1208" s="1">
        <v>120.6</v>
      </c>
      <c r="B1208" s="1">
        <v>67.61</v>
      </c>
      <c r="C1208" s="1">
        <v>2.434</v>
      </c>
      <c r="D1208" s="1">
        <v>0.467</v>
      </c>
    </row>
    <row r="1209" ht="15.75" customHeight="1">
      <c r="A1209" s="1">
        <v>120.7</v>
      </c>
      <c r="B1209" s="1">
        <v>67.69</v>
      </c>
      <c r="C1209" s="1">
        <v>2.436</v>
      </c>
      <c r="D1209" s="1">
        <v>0.497</v>
      </c>
    </row>
    <row r="1210" ht="15.75" customHeight="1">
      <c r="A1210" s="1">
        <v>120.8</v>
      </c>
      <c r="B1210" s="1">
        <v>67.77</v>
      </c>
      <c r="C1210" s="1">
        <v>2.438</v>
      </c>
      <c r="D1210" s="1">
        <v>0.261</v>
      </c>
    </row>
    <row r="1211" ht="15.75" customHeight="1">
      <c r="A1211" s="1">
        <v>120.9</v>
      </c>
      <c r="B1211" s="1">
        <v>67.85</v>
      </c>
      <c r="C1211" s="1">
        <v>2.441</v>
      </c>
      <c r="D1211" s="1">
        <v>0.391</v>
      </c>
    </row>
    <row r="1212" ht="15.75" customHeight="1">
      <c r="A1212" s="1">
        <v>121.0</v>
      </c>
      <c r="B1212" s="1">
        <v>67.93</v>
      </c>
      <c r="C1212" s="1">
        <v>2.443</v>
      </c>
      <c r="D1212" s="1">
        <v>0.358</v>
      </c>
    </row>
    <row r="1213" ht="15.75" customHeight="1">
      <c r="A1213" s="1">
        <v>121.1</v>
      </c>
      <c r="B1213" s="1">
        <v>68.01</v>
      </c>
      <c r="C1213" s="1">
        <v>2.445</v>
      </c>
      <c r="D1213" s="1">
        <v>0.218</v>
      </c>
    </row>
    <row r="1214" ht="15.75" customHeight="1">
      <c r="A1214" s="1">
        <v>121.2</v>
      </c>
      <c r="B1214" s="1">
        <v>68.09</v>
      </c>
      <c r="C1214" s="1">
        <v>2.448</v>
      </c>
      <c r="D1214" s="1">
        <v>0.358</v>
      </c>
    </row>
    <row r="1215" ht="15.75" customHeight="1">
      <c r="A1215" s="1">
        <v>121.3</v>
      </c>
      <c r="B1215" s="1">
        <v>68.17</v>
      </c>
      <c r="C1215" s="1">
        <v>2.45</v>
      </c>
      <c r="D1215" s="1">
        <v>0.321</v>
      </c>
    </row>
    <row r="1216" ht="15.75" customHeight="1">
      <c r="A1216" s="1">
        <v>121.4</v>
      </c>
      <c r="B1216" s="1">
        <v>68.25</v>
      </c>
      <c r="C1216" s="1">
        <v>2.452</v>
      </c>
      <c r="D1216" s="1">
        <v>0.268</v>
      </c>
    </row>
    <row r="1217" ht="15.75" customHeight="1">
      <c r="A1217" s="1">
        <v>121.5</v>
      </c>
      <c r="B1217" s="1">
        <v>68.329</v>
      </c>
      <c r="C1217" s="1">
        <v>2.454</v>
      </c>
      <c r="D1217" s="1">
        <v>0.339</v>
      </c>
    </row>
    <row r="1218" ht="15.75" customHeight="1">
      <c r="A1218" s="1">
        <v>121.6</v>
      </c>
      <c r="B1218" s="1">
        <v>68.409</v>
      </c>
      <c r="C1218" s="1">
        <v>2.457</v>
      </c>
      <c r="D1218" s="1">
        <v>0.352</v>
      </c>
    </row>
    <row r="1219" ht="15.75" customHeight="1">
      <c r="A1219" s="1">
        <v>121.7</v>
      </c>
      <c r="B1219" s="1">
        <v>68.489</v>
      </c>
      <c r="C1219" s="1">
        <v>2.459</v>
      </c>
      <c r="D1219" s="1">
        <v>0.281</v>
      </c>
    </row>
    <row r="1220" ht="15.75" customHeight="1">
      <c r="A1220" s="1">
        <v>121.8</v>
      </c>
      <c r="B1220" s="1">
        <v>68.569</v>
      </c>
      <c r="C1220" s="1">
        <v>2.461</v>
      </c>
      <c r="D1220" s="1">
        <v>0.404</v>
      </c>
    </row>
    <row r="1221" ht="15.75" customHeight="1">
      <c r="A1221" s="1">
        <v>121.9</v>
      </c>
      <c r="B1221" s="1">
        <v>68.649</v>
      </c>
      <c r="C1221" s="1">
        <v>2.464</v>
      </c>
      <c r="D1221" s="1">
        <v>0.302</v>
      </c>
    </row>
    <row r="1222" ht="15.75" customHeight="1">
      <c r="A1222" s="1">
        <v>122.0</v>
      </c>
      <c r="B1222" s="1">
        <v>68.729</v>
      </c>
      <c r="C1222" s="1">
        <v>2.466</v>
      </c>
      <c r="D1222" s="1">
        <v>0.543</v>
      </c>
    </row>
    <row r="1223" ht="15.75" customHeight="1">
      <c r="A1223" s="1">
        <v>122.1</v>
      </c>
      <c r="B1223" s="1">
        <v>68.809</v>
      </c>
      <c r="C1223" s="1">
        <v>2.468</v>
      </c>
      <c r="D1223" s="1">
        <v>0.332</v>
      </c>
    </row>
    <row r="1224" ht="15.75" customHeight="1">
      <c r="A1224" s="1">
        <v>122.2</v>
      </c>
      <c r="B1224" s="1">
        <v>68.889</v>
      </c>
      <c r="C1224" s="1">
        <v>2.471</v>
      </c>
      <c r="D1224" s="1">
        <v>0.487</v>
      </c>
    </row>
    <row r="1225" ht="15.75" customHeight="1">
      <c r="A1225" s="1">
        <v>122.3</v>
      </c>
      <c r="B1225" s="1">
        <v>68.969</v>
      </c>
      <c r="C1225" s="1">
        <v>2.473</v>
      </c>
      <c r="D1225" s="1">
        <v>0.481</v>
      </c>
    </row>
    <row r="1226" ht="15.75" customHeight="1">
      <c r="A1226" s="1">
        <v>122.4</v>
      </c>
      <c r="B1226" s="1">
        <v>69.049</v>
      </c>
      <c r="C1226" s="1">
        <v>2.475</v>
      </c>
      <c r="D1226" s="1">
        <v>0.361</v>
      </c>
    </row>
    <row r="1227" ht="15.75" customHeight="1">
      <c r="A1227" s="1">
        <v>122.5</v>
      </c>
      <c r="B1227" s="1">
        <v>69.128</v>
      </c>
      <c r="C1227" s="1">
        <v>2.478</v>
      </c>
      <c r="D1227" s="1">
        <v>0.256</v>
      </c>
    </row>
    <row r="1228" ht="15.75" customHeight="1">
      <c r="A1228" s="1">
        <v>122.6</v>
      </c>
      <c r="B1228" s="1">
        <v>69.208</v>
      </c>
      <c r="C1228" s="1">
        <v>2.48</v>
      </c>
      <c r="D1228" s="1">
        <v>0.438</v>
      </c>
    </row>
    <row r="1229" ht="15.75" customHeight="1">
      <c r="A1229" s="1">
        <v>122.7</v>
      </c>
      <c r="B1229" s="1">
        <v>69.288</v>
      </c>
      <c r="C1229" s="1">
        <v>2.482</v>
      </c>
      <c r="D1229" s="1">
        <v>0.276</v>
      </c>
    </row>
    <row r="1230" ht="15.75" customHeight="1">
      <c r="A1230" s="1">
        <v>122.8</v>
      </c>
      <c r="B1230" s="1">
        <v>69.368</v>
      </c>
      <c r="C1230" s="1">
        <v>2.484</v>
      </c>
      <c r="D1230" s="1">
        <v>0.319</v>
      </c>
    </row>
    <row r="1231" ht="15.75" customHeight="1">
      <c r="A1231" s="1">
        <v>122.9</v>
      </c>
      <c r="B1231" s="1">
        <v>69.448</v>
      </c>
      <c r="C1231" s="1">
        <v>2.487</v>
      </c>
      <c r="D1231" s="1">
        <v>0.384</v>
      </c>
    </row>
    <row r="1232" ht="15.75" customHeight="1">
      <c r="A1232" s="1">
        <v>123.0</v>
      </c>
      <c r="B1232" s="1">
        <v>69.528</v>
      </c>
      <c r="C1232" s="1">
        <v>2.489</v>
      </c>
      <c r="D1232" s="1">
        <v>0.383</v>
      </c>
    </row>
    <row r="1233" ht="15.75" customHeight="1">
      <c r="A1233" s="1">
        <v>123.1</v>
      </c>
      <c r="B1233" s="1">
        <v>69.608</v>
      </c>
      <c r="C1233" s="1">
        <v>2.491</v>
      </c>
      <c r="D1233" s="1">
        <v>0.34</v>
      </c>
    </row>
    <row r="1234" ht="15.75" customHeight="1">
      <c r="A1234" s="1">
        <v>123.2</v>
      </c>
      <c r="B1234" s="1">
        <v>69.688</v>
      </c>
      <c r="C1234" s="1">
        <v>2.494</v>
      </c>
      <c r="D1234" s="1">
        <v>0.297</v>
      </c>
    </row>
    <row r="1235" ht="15.75" customHeight="1">
      <c r="A1235" s="1">
        <v>123.3</v>
      </c>
      <c r="B1235" s="1">
        <v>69.768</v>
      </c>
      <c r="C1235" s="1">
        <v>2.496</v>
      </c>
      <c r="D1235" s="1">
        <v>0.277</v>
      </c>
    </row>
    <row r="1236" ht="15.75" customHeight="1">
      <c r="A1236" s="1">
        <v>123.4</v>
      </c>
      <c r="B1236" s="1">
        <v>69.848</v>
      </c>
      <c r="C1236" s="1">
        <v>2.498</v>
      </c>
      <c r="D1236" s="1">
        <v>0.225</v>
      </c>
    </row>
    <row r="1237" ht="15.75" customHeight="1">
      <c r="A1237" s="1">
        <v>123.5</v>
      </c>
      <c r="B1237" s="1">
        <v>69.928</v>
      </c>
      <c r="C1237" s="1">
        <v>2.5</v>
      </c>
      <c r="D1237" s="1">
        <v>0.325</v>
      </c>
    </row>
    <row r="1238" ht="15.75" customHeight="1">
      <c r="A1238" s="1">
        <v>123.6</v>
      </c>
      <c r="B1238" s="1">
        <v>70.007</v>
      </c>
      <c r="C1238" s="1">
        <v>2.503</v>
      </c>
      <c r="D1238" s="1">
        <v>0.288</v>
      </c>
    </row>
    <row r="1239" ht="15.75" customHeight="1">
      <c r="A1239" s="1">
        <v>123.7</v>
      </c>
      <c r="B1239" s="1">
        <v>70.087</v>
      </c>
      <c r="C1239" s="1">
        <v>2.505</v>
      </c>
      <c r="D1239" s="1">
        <v>0.502</v>
      </c>
    </row>
    <row r="1240" ht="15.75" customHeight="1">
      <c r="A1240" s="1">
        <v>123.8</v>
      </c>
      <c r="B1240" s="1">
        <v>70.167</v>
      </c>
      <c r="C1240" s="1">
        <v>2.567</v>
      </c>
      <c r="D1240" s="1">
        <v>0.122</v>
      </c>
    </row>
    <row r="1241" ht="15.75" customHeight="1">
      <c r="A1241" s="1">
        <v>123.9</v>
      </c>
      <c r="B1241" s="1">
        <v>70.247</v>
      </c>
      <c r="C1241" s="1">
        <v>2.57</v>
      </c>
      <c r="D1241" s="1">
        <v>0.139</v>
      </c>
    </row>
    <row r="1242" ht="15.75" customHeight="1">
      <c r="A1242" s="1">
        <v>124.0</v>
      </c>
      <c r="B1242" s="1">
        <v>70.327</v>
      </c>
      <c r="C1242" s="1">
        <v>2.572</v>
      </c>
      <c r="D1242" s="1">
        <v>0.216</v>
      </c>
    </row>
    <row r="1243" ht="15.75" customHeight="1">
      <c r="A1243" s="1">
        <v>124.1</v>
      </c>
      <c r="B1243" s="1">
        <v>70.407</v>
      </c>
      <c r="C1243" s="1">
        <v>2.574</v>
      </c>
      <c r="D1243" s="1">
        <v>0.141</v>
      </c>
    </row>
    <row r="1244" ht="15.75" customHeight="1">
      <c r="A1244" s="1">
        <v>124.2</v>
      </c>
      <c r="B1244" s="1">
        <v>70.487</v>
      </c>
      <c r="C1244" s="1">
        <v>2.577</v>
      </c>
      <c r="D1244" s="1">
        <v>0.083</v>
      </c>
    </row>
    <row r="1245" ht="15.75" customHeight="1">
      <c r="A1245" s="1">
        <v>124.3</v>
      </c>
      <c r="B1245" s="1">
        <v>70.567</v>
      </c>
      <c r="C1245" s="1">
        <v>2.579</v>
      </c>
      <c r="D1245" s="1">
        <v>0.242</v>
      </c>
    </row>
    <row r="1246" ht="15.75" customHeight="1">
      <c r="A1246" s="1">
        <v>124.4</v>
      </c>
      <c r="B1246" s="1">
        <v>70.647</v>
      </c>
      <c r="C1246" s="1">
        <v>2.581</v>
      </c>
      <c r="D1246" s="1">
        <v>0.328</v>
      </c>
    </row>
    <row r="1247" ht="15.75" customHeight="1">
      <c r="A1247" s="1">
        <v>124.5</v>
      </c>
      <c r="B1247" s="1">
        <v>70.727</v>
      </c>
      <c r="C1247" s="1">
        <v>2.583</v>
      </c>
      <c r="D1247" s="1">
        <v>0.256</v>
      </c>
    </row>
    <row r="1248" ht="15.75" customHeight="1">
      <c r="A1248" s="1">
        <v>124.6</v>
      </c>
      <c r="B1248" s="1">
        <v>70.806</v>
      </c>
      <c r="C1248" s="1">
        <v>2.586</v>
      </c>
      <c r="D1248" s="1">
        <v>0.244</v>
      </c>
    </row>
    <row r="1249" ht="15.75" customHeight="1">
      <c r="A1249" s="1">
        <v>124.7</v>
      </c>
      <c r="B1249" s="1">
        <v>70.886</v>
      </c>
      <c r="C1249" s="1">
        <v>2.588</v>
      </c>
      <c r="D1249" s="1">
        <v>0.243</v>
      </c>
    </row>
    <row r="1250" ht="15.75" customHeight="1">
      <c r="A1250" s="1">
        <v>124.8</v>
      </c>
      <c r="B1250" s="1">
        <v>70.966</v>
      </c>
      <c r="C1250" s="1">
        <v>2.59</v>
      </c>
      <c r="D1250" s="1">
        <v>0.088</v>
      </c>
    </row>
    <row r="1251" ht="15.75" customHeight="1">
      <c r="A1251" s="1">
        <v>124.9</v>
      </c>
      <c r="B1251" s="1">
        <v>71.046</v>
      </c>
      <c r="C1251" s="1">
        <v>2.593</v>
      </c>
      <c r="D1251" s="1">
        <v>0.197</v>
      </c>
    </row>
    <row r="1252" ht="15.75" customHeight="1">
      <c r="A1252" s="1">
        <v>125.0</v>
      </c>
      <c r="B1252" s="1">
        <v>71.126</v>
      </c>
      <c r="C1252" s="1">
        <v>2.595</v>
      </c>
      <c r="D1252" s="1">
        <v>0.236</v>
      </c>
    </row>
    <row r="1253" ht="15.75" customHeight="1">
      <c r="A1253" s="1">
        <v>125.1</v>
      </c>
      <c r="B1253" s="1">
        <v>71.206</v>
      </c>
      <c r="C1253" s="1">
        <v>2.597</v>
      </c>
      <c r="D1253" s="1">
        <v>0.378</v>
      </c>
    </row>
    <row r="1254" ht="15.75" customHeight="1">
      <c r="A1254" s="1">
        <v>125.2</v>
      </c>
      <c r="B1254" s="1">
        <v>71.286</v>
      </c>
      <c r="C1254" s="1">
        <v>2.6</v>
      </c>
      <c r="D1254" s="1">
        <v>0.221</v>
      </c>
    </row>
    <row r="1255" ht="15.75" customHeight="1">
      <c r="A1255" s="1">
        <v>125.3</v>
      </c>
      <c r="B1255" s="1">
        <v>71.366</v>
      </c>
      <c r="C1255" s="1">
        <v>2.602</v>
      </c>
      <c r="D1255" s="1">
        <v>0.142</v>
      </c>
    </row>
    <row r="1256" ht="15.75" customHeight="1">
      <c r="A1256" s="1">
        <v>125.4</v>
      </c>
      <c r="B1256" s="1">
        <v>71.446</v>
      </c>
      <c r="C1256" s="1">
        <v>2.604</v>
      </c>
      <c r="D1256" s="1">
        <v>0.363</v>
      </c>
    </row>
    <row r="1257" ht="15.75" customHeight="1">
      <c r="A1257" s="1">
        <v>125.5</v>
      </c>
      <c r="B1257" s="1">
        <v>71.526</v>
      </c>
      <c r="C1257" s="1">
        <v>2.606</v>
      </c>
      <c r="D1257" s="1">
        <v>0.467</v>
      </c>
    </row>
    <row r="1258" ht="15.75" customHeight="1">
      <c r="A1258" s="1">
        <v>125.6</v>
      </c>
      <c r="B1258" s="1">
        <v>71.606</v>
      </c>
      <c r="C1258" s="1">
        <v>2.609</v>
      </c>
      <c r="D1258" s="1">
        <v>0.351</v>
      </c>
    </row>
    <row r="1259" ht="15.75" customHeight="1">
      <c r="A1259" s="1">
        <v>125.7</v>
      </c>
      <c r="B1259" s="1">
        <v>71.685</v>
      </c>
      <c r="C1259" s="1">
        <v>2.611</v>
      </c>
      <c r="D1259" s="1">
        <v>0.248</v>
      </c>
    </row>
    <row r="1260" ht="15.75" customHeight="1">
      <c r="A1260" s="1">
        <v>125.8</v>
      </c>
      <c r="B1260" s="1">
        <v>71.765</v>
      </c>
      <c r="C1260" s="1">
        <v>2.613</v>
      </c>
      <c r="D1260" s="1">
        <v>0.45</v>
      </c>
    </row>
    <row r="1261" ht="15.75" customHeight="1">
      <c r="A1261" s="1">
        <v>125.9</v>
      </c>
      <c r="B1261" s="1">
        <v>71.845</v>
      </c>
      <c r="C1261" s="1">
        <v>2.616</v>
      </c>
      <c r="D1261" s="1">
        <v>0.464</v>
      </c>
    </row>
    <row r="1262" ht="15.75" customHeight="1">
      <c r="A1262" s="1">
        <v>126.0</v>
      </c>
      <c r="B1262" s="1">
        <v>71.925</v>
      </c>
      <c r="C1262" s="1">
        <v>2.618</v>
      </c>
      <c r="D1262" s="1">
        <v>0.26</v>
      </c>
    </row>
    <row r="1263" ht="15.75" customHeight="1">
      <c r="A1263" s="1">
        <v>126.1</v>
      </c>
      <c r="B1263" s="1">
        <v>72.005</v>
      </c>
      <c r="C1263" s="1">
        <v>2.62</v>
      </c>
      <c r="D1263" s="1">
        <v>0.143</v>
      </c>
    </row>
    <row r="1264" ht="15.75" customHeight="1">
      <c r="A1264" s="1">
        <v>126.2</v>
      </c>
      <c r="B1264" s="1">
        <v>72.085</v>
      </c>
      <c r="C1264" s="1">
        <v>2.623</v>
      </c>
      <c r="D1264" s="1">
        <v>0.206</v>
      </c>
    </row>
    <row r="1265" ht="15.75" customHeight="1">
      <c r="A1265" s="1">
        <v>126.3</v>
      </c>
      <c r="B1265" s="1">
        <v>72.165</v>
      </c>
      <c r="C1265" s="1">
        <v>2.625</v>
      </c>
      <c r="D1265" s="1">
        <v>0.338</v>
      </c>
    </row>
    <row r="1266" ht="15.75" customHeight="1">
      <c r="A1266" s="1">
        <v>126.4</v>
      </c>
      <c r="B1266" s="1">
        <v>72.245</v>
      </c>
      <c r="C1266" s="1">
        <v>2.627</v>
      </c>
      <c r="D1266" s="1">
        <v>0.241</v>
      </c>
    </row>
    <row r="1267" ht="15.75" customHeight="1">
      <c r="A1267" s="1">
        <v>126.5</v>
      </c>
      <c r="B1267" s="1">
        <v>72.325</v>
      </c>
      <c r="C1267" s="1">
        <v>2.629</v>
      </c>
      <c r="D1267" s="1">
        <v>0.277</v>
      </c>
    </row>
    <row r="1268" ht="15.75" customHeight="1">
      <c r="A1268" s="1">
        <v>126.6</v>
      </c>
      <c r="B1268" s="1">
        <v>72.405</v>
      </c>
      <c r="C1268" s="1">
        <v>2.632</v>
      </c>
      <c r="D1268" s="1">
        <v>0.363</v>
      </c>
    </row>
    <row r="1269" ht="15.75" customHeight="1">
      <c r="A1269" s="1">
        <v>126.7</v>
      </c>
      <c r="B1269" s="1">
        <v>72.484</v>
      </c>
      <c r="C1269" s="1">
        <v>2.634</v>
      </c>
      <c r="D1269" s="1">
        <v>0.096</v>
      </c>
    </row>
    <row r="1270" ht="15.75" customHeight="1">
      <c r="A1270" s="1">
        <v>126.8</v>
      </c>
      <c r="B1270" s="1">
        <v>72.564</v>
      </c>
      <c r="C1270" s="1">
        <v>2.636</v>
      </c>
      <c r="D1270" s="1">
        <v>0.385</v>
      </c>
    </row>
    <row r="1271" ht="15.75" customHeight="1">
      <c r="A1271" s="1">
        <v>126.9</v>
      </c>
      <c r="B1271" s="1">
        <v>72.644</v>
      </c>
      <c r="C1271" s="1">
        <v>2.639</v>
      </c>
      <c r="D1271" s="1">
        <v>0.206</v>
      </c>
    </row>
    <row r="1272" ht="15.75" customHeight="1">
      <c r="A1272" s="1">
        <v>127.0</v>
      </c>
      <c r="B1272" s="1">
        <v>72.724</v>
      </c>
      <c r="C1272" s="1">
        <v>2.641</v>
      </c>
      <c r="D1272" s="1">
        <v>0.141</v>
      </c>
    </row>
    <row r="1273" ht="15.75" customHeight="1">
      <c r="A1273" s="1">
        <v>127.1</v>
      </c>
      <c r="B1273" s="1">
        <v>72.804</v>
      </c>
      <c r="C1273" s="1">
        <v>2.643</v>
      </c>
      <c r="D1273" s="1">
        <v>0.139</v>
      </c>
    </row>
    <row r="1274" ht="15.75" customHeight="1">
      <c r="A1274" s="1">
        <v>127.2</v>
      </c>
      <c r="B1274" s="1">
        <v>72.884</v>
      </c>
      <c r="C1274" s="1">
        <v>2.646</v>
      </c>
      <c r="D1274" s="1">
        <v>0.38</v>
      </c>
    </row>
    <row r="1275" ht="15.75" customHeight="1">
      <c r="A1275" s="1">
        <v>127.3</v>
      </c>
      <c r="B1275" s="1">
        <v>72.964</v>
      </c>
      <c r="C1275" s="1">
        <v>2.648</v>
      </c>
      <c r="D1275" s="1">
        <v>0.226</v>
      </c>
    </row>
    <row r="1276" ht="15.75" customHeight="1">
      <c r="A1276" s="1">
        <v>127.4</v>
      </c>
      <c r="B1276" s="1">
        <v>73.044</v>
      </c>
      <c r="C1276" s="1">
        <v>2.65</v>
      </c>
      <c r="D1276" s="1">
        <v>0.292</v>
      </c>
    </row>
    <row r="1277" ht="15.75" customHeight="1">
      <c r="A1277" s="1">
        <v>127.5</v>
      </c>
      <c r="B1277" s="1">
        <v>73.124</v>
      </c>
      <c r="C1277" s="1">
        <v>2.652</v>
      </c>
      <c r="D1277" s="1">
        <v>0.096</v>
      </c>
    </row>
    <row r="1278" ht="15.75" customHeight="1">
      <c r="A1278" s="1">
        <v>127.6</v>
      </c>
      <c r="B1278" s="1">
        <v>73.204</v>
      </c>
      <c r="C1278" s="1">
        <v>2.585</v>
      </c>
      <c r="D1278" s="1">
        <v>0.47</v>
      </c>
    </row>
    <row r="1279" ht="15.75" customHeight="1">
      <c r="A1279" s="1">
        <v>127.7</v>
      </c>
      <c r="B1279" s="1">
        <v>73.283</v>
      </c>
      <c r="C1279" s="1">
        <v>2.587</v>
      </c>
      <c r="D1279" s="1">
        <v>0.374</v>
      </c>
    </row>
    <row r="1280" ht="15.75" customHeight="1">
      <c r="A1280" s="1">
        <v>127.8</v>
      </c>
      <c r="B1280" s="1">
        <v>73.363</v>
      </c>
      <c r="C1280" s="1">
        <v>2.589</v>
      </c>
      <c r="D1280" s="1">
        <v>0.265</v>
      </c>
    </row>
    <row r="1281" ht="15.75" customHeight="1">
      <c r="A1281" s="1">
        <v>127.9</v>
      </c>
      <c r="B1281" s="1">
        <v>73.443</v>
      </c>
      <c r="C1281" s="1">
        <v>2.592</v>
      </c>
      <c r="D1281" s="1">
        <v>0.387</v>
      </c>
    </row>
    <row r="1282" ht="15.75" customHeight="1">
      <c r="A1282" s="1">
        <v>128.0</v>
      </c>
      <c r="B1282" s="1">
        <v>73.523</v>
      </c>
      <c r="C1282" s="1">
        <v>2.594</v>
      </c>
      <c r="D1282" s="1">
        <v>0.414</v>
      </c>
    </row>
    <row r="1283" ht="15.75" customHeight="1">
      <c r="A1283" s="1">
        <v>128.1</v>
      </c>
      <c r="B1283" s="1">
        <v>73.603</v>
      </c>
      <c r="C1283" s="1">
        <v>2.596</v>
      </c>
      <c r="D1283" s="1">
        <v>0.311</v>
      </c>
    </row>
    <row r="1284" ht="15.75" customHeight="1">
      <c r="A1284" s="1">
        <v>128.2</v>
      </c>
      <c r="B1284" s="1">
        <v>73.683</v>
      </c>
      <c r="C1284" s="1">
        <v>2.599</v>
      </c>
      <c r="D1284" s="1">
        <v>0.444</v>
      </c>
    </row>
    <row r="1285" ht="15.75" customHeight="1">
      <c r="A1285" s="1">
        <v>128.3</v>
      </c>
      <c r="B1285" s="1">
        <v>73.763</v>
      </c>
      <c r="C1285" s="1">
        <v>2.601</v>
      </c>
      <c r="D1285" s="1">
        <v>0.328</v>
      </c>
    </row>
    <row r="1286" ht="15.75" customHeight="1">
      <c r="A1286" s="1">
        <v>128.4</v>
      </c>
      <c r="B1286" s="1">
        <v>73.843</v>
      </c>
      <c r="C1286" s="1">
        <v>2.603</v>
      </c>
      <c r="D1286" s="1">
        <v>0.31</v>
      </c>
    </row>
    <row r="1287" ht="15.75" customHeight="1">
      <c r="A1287" s="1">
        <v>128.5</v>
      </c>
      <c r="B1287" s="1">
        <v>73.923</v>
      </c>
      <c r="C1287" s="1">
        <v>2.605</v>
      </c>
      <c r="D1287" s="1">
        <v>0.298</v>
      </c>
    </row>
    <row r="1288" ht="15.75" customHeight="1">
      <c r="A1288" s="1">
        <v>128.6</v>
      </c>
      <c r="B1288" s="1">
        <v>74.003</v>
      </c>
      <c r="C1288" s="1">
        <v>2.608</v>
      </c>
      <c r="D1288" s="1">
        <v>0.219</v>
      </c>
    </row>
    <row r="1289" ht="15.75" customHeight="1">
      <c r="A1289" s="1">
        <v>128.7</v>
      </c>
      <c r="B1289" s="1">
        <v>74.083</v>
      </c>
      <c r="C1289" s="1">
        <v>2.61</v>
      </c>
      <c r="D1289" s="1">
        <v>0.599</v>
      </c>
    </row>
    <row r="1290" ht="15.75" customHeight="1">
      <c r="A1290" s="1">
        <v>128.8</v>
      </c>
      <c r="B1290" s="1">
        <v>74.162</v>
      </c>
      <c r="C1290" s="1">
        <v>2.612</v>
      </c>
      <c r="D1290" s="1">
        <v>0.321</v>
      </c>
    </row>
    <row r="1291" ht="15.75" customHeight="1">
      <c r="A1291" s="1">
        <v>128.9</v>
      </c>
      <c r="B1291" s="1">
        <v>74.242</v>
      </c>
      <c r="C1291" s="1">
        <v>2.615</v>
      </c>
      <c r="D1291" s="1">
        <v>0.24</v>
      </c>
    </row>
    <row r="1292" ht="15.75" customHeight="1">
      <c r="A1292" s="1">
        <v>129.0</v>
      </c>
      <c r="B1292" s="1">
        <v>74.322</v>
      </c>
      <c r="C1292" s="1">
        <v>2.617</v>
      </c>
      <c r="D1292" s="1">
        <v>0.389</v>
      </c>
    </row>
    <row r="1293" ht="15.75" customHeight="1">
      <c r="A1293" s="1">
        <v>129.1</v>
      </c>
      <c r="B1293" s="1">
        <v>74.402</v>
      </c>
      <c r="C1293" s="1">
        <v>2.619</v>
      </c>
      <c r="D1293" s="1">
        <v>0.475</v>
      </c>
    </row>
    <row r="1294" ht="15.75" customHeight="1">
      <c r="A1294" s="1">
        <v>129.2</v>
      </c>
      <c r="B1294" s="1">
        <v>74.482</v>
      </c>
      <c r="C1294" s="1">
        <v>2.622</v>
      </c>
      <c r="D1294" s="1">
        <v>0.393</v>
      </c>
    </row>
    <row r="1295" ht="15.75" customHeight="1">
      <c r="A1295" s="1">
        <v>129.3</v>
      </c>
      <c r="B1295" s="1">
        <v>74.562</v>
      </c>
      <c r="C1295" s="1">
        <v>2.624</v>
      </c>
      <c r="D1295" s="1">
        <v>0.486</v>
      </c>
    </row>
    <row r="1296" ht="15.75" customHeight="1">
      <c r="A1296" s="1">
        <v>129.4</v>
      </c>
      <c r="B1296" s="1">
        <v>74.642</v>
      </c>
      <c r="C1296" s="1">
        <v>2.626</v>
      </c>
      <c r="D1296" s="1">
        <v>0.428</v>
      </c>
    </row>
    <row r="1297" ht="15.75" customHeight="1">
      <c r="A1297" s="1">
        <v>129.5</v>
      </c>
      <c r="B1297" s="1">
        <v>74.722</v>
      </c>
      <c r="C1297" s="1">
        <v>2.628</v>
      </c>
      <c r="D1297" s="1">
        <v>0.204</v>
      </c>
    </row>
    <row r="1298" ht="15.75" customHeight="1">
      <c r="A1298" s="1">
        <v>129.6</v>
      </c>
      <c r="B1298" s="1">
        <v>74.802</v>
      </c>
      <c r="C1298" s="1">
        <v>2.631</v>
      </c>
      <c r="D1298" s="1">
        <v>0.507</v>
      </c>
    </row>
    <row r="1299" ht="15.75" customHeight="1">
      <c r="A1299" s="1">
        <v>129.7</v>
      </c>
      <c r="B1299" s="1">
        <v>74.882</v>
      </c>
      <c r="C1299" s="1">
        <v>2.633</v>
      </c>
      <c r="D1299" s="1">
        <v>0.235</v>
      </c>
    </row>
    <row r="1300" ht="15.75" customHeight="1">
      <c r="A1300" s="1">
        <v>129.8</v>
      </c>
      <c r="B1300" s="1">
        <v>74.961</v>
      </c>
      <c r="C1300" s="1">
        <v>2.635</v>
      </c>
      <c r="D1300" s="1">
        <v>0.305</v>
      </c>
    </row>
    <row r="1301" ht="15.75" customHeight="1">
      <c r="A1301" s="1">
        <v>129.9</v>
      </c>
      <c r="B1301" s="1">
        <v>75.041</v>
      </c>
      <c r="C1301" s="1">
        <v>2.638</v>
      </c>
      <c r="D1301" s="1">
        <v>0.335</v>
      </c>
    </row>
    <row r="1302" ht="15.75" customHeight="1">
      <c r="A1302" s="1">
        <v>130.0</v>
      </c>
      <c r="B1302" s="1">
        <v>75.121</v>
      </c>
      <c r="C1302" s="1">
        <v>2.64</v>
      </c>
      <c r="D1302" s="1">
        <v>0.357</v>
      </c>
    </row>
    <row r="1303" ht="15.75" customHeight="1">
      <c r="A1303" s="1">
        <v>130.1</v>
      </c>
      <c r="B1303" s="1">
        <v>75.201</v>
      </c>
      <c r="C1303" s="1">
        <v>2.642</v>
      </c>
      <c r="D1303" s="1">
        <v>0.391</v>
      </c>
    </row>
    <row r="1304" ht="15.75" customHeight="1">
      <c r="A1304" s="1">
        <v>130.2</v>
      </c>
      <c r="B1304" s="1">
        <v>75.281</v>
      </c>
      <c r="C1304" s="1">
        <v>2.645</v>
      </c>
      <c r="D1304" s="1">
        <v>0.273</v>
      </c>
    </row>
    <row r="1305" ht="15.75" customHeight="1">
      <c r="A1305" s="1">
        <v>130.3</v>
      </c>
      <c r="B1305" s="1">
        <v>75.361</v>
      </c>
      <c r="C1305" s="1">
        <v>2.647</v>
      </c>
      <c r="D1305" s="1">
        <v>0.394</v>
      </c>
    </row>
    <row r="1306" ht="15.75" customHeight="1">
      <c r="A1306" s="1">
        <v>130.4</v>
      </c>
      <c r="B1306" s="1">
        <v>75.441</v>
      </c>
      <c r="C1306" s="1">
        <v>2.649</v>
      </c>
      <c r="D1306" s="1">
        <v>0.342</v>
      </c>
    </row>
    <row r="1307" ht="15.75" customHeight="1">
      <c r="A1307" s="1">
        <v>130.5</v>
      </c>
      <c r="B1307" s="1">
        <v>75.521</v>
      </c>
      <c r="C1307" s="1">
        <v>2.651</v>
      </c>
      <c r="D1307" s="1">
        <v>0.407</v>
      </c>
    </row>
    <row r="1308" ht="15.75" customHeight="1">
      <c r="A1308" s="1">
        <v>130.6</v>
      </c>
      <c r="B1308" s="1">
        <v>75.601</v>
      </c>
      <c r="C1308" s="1">
        <v>2.654</v>
      </c>
      <c r="D1308" s="1">
        <v>0.226</v>
      </c>
    </row>
    <row r="1309" ht="15.75" customHeight="1">
      <c r="A1309" s="1">
        <v>130.7</v>
      </c>
      <c r="B1309" s="1">
        <v>75.681</v>
      </c>
      <c r="C1309" s="1">
        <v>2.656</v>
      </c>
      <c r="D1309" s="1">
        <v>0.341</v>
      </c>
    </row>
    <row r="1310" ht="15.75" customHeight="1">
      <c r="A1310" s="1">
        <v>130.8</v>
      </c>
      <c r="B1310" s="1">
        <v>75.761</v>
      </c>
      <c r="C1310" s="1">
        <v>2.658</v>
      </c>
      <c r="D1310" s="1">
        <v>0.536</v>
      </c>
    </row>
    <row r="1311" ht="15.75" customHeight="1">
      <c r="A1311" s="1">
        <v>130.9</v>
      </c>
      <c r="B1311" s="1">
        <v>75.84</v>
      </c>
      <c r="C1311" s="1">
        <v>2.661</v>
      </c>
      <c r="D1311" s="1">
        <v>0.402</v>
      </c>
    </row>
    <row r="1312" ht="15.75" customHeight="1">
      <c r="A1312" s="1">
        <v>131.0</v>
      </c>
      <c r="B1312" s="1">
        <v>75.92</v>
      </c>
      <c r="C1312" s="1">
        <v>2.663</v>
      </c>
      <c r="D1312" s="1">
        <v>0.396</v>
      </c>
    </row>
    <row r="1313" ht="15.75" customHeight="1">
      <c r="A1313" s="1">
        <v>131.1</v>
      </c>
      <c r="B1313" s="1">
        <v>76.0</v>
      </c>
      <c r="C1313" s="1">
        <v>2.665</v>
      </c>
      <c r="D1313" s="1">
        <v>0.369</v>
      </c>
    </row>
    <row r="1314" ht="15.75" customHeight="1">
      <c r="A1314" s="1">
        <v>131.2</v>
      </c>
      <c r="B1314" s="1">
        <v>76.08</v>
      </c>
      <c r="C1314" s="1">
        <v>2.668</v>
      </c>
      <c r="D1314" s="1">
        <v>0.416</v>
      </c>
    </row>
    <row r="1315" ht="15.75" customHeight="1">
      <c r="A1315" s="1">
        <v>131.3</v>
      </c>
      <c r="B1315" s="1">
        <v>76.16</v>
      </c>
      <c r="C1315" s="1">
        <v>2.67</v>
      </c>
      <c r="D1315" s="1">
        <v>0.2</v>
      </c>
    </row>
    <row r="1316" ht="15.75" customHeight="1">
      <c r="A1316" s="1">
        <v>131.4</v>
      </c>
      <c r="B1316" s="1">
        <v>76.24</v>
      </c>
      <c r="C1316" s="1">
        <v>2.672</v>
      </c>
      <c r="D1316" s="1">
        <v>0.511</v>
      </c>
    </row>
    <row r="1317" ht="15.75" customHeight="1">
      <c r="A1317" s="1">
        <v>131.5</v>
      </c>
      <c r="B1317" s="1">
        <v>76.32</v>
      </c>
      <c r="C1317" s="1">
        <v>2.674</v>
      </c>
      <c r="D1317" s="1">
        <v>0.533</v>
      </c>
    </row>
    <row r="1318" ht="15.75" customHeight="1">
      <c r="A1318" s="1">
        <v>131.6</v>
      </c>
      <c r="B1318" s="1">
        <v>76.4</v>
      </c>
      <c r="C1318" s="1">
        <v>2.677</v>
      </c>
      <c r="D1318" s="1">
        <v>0.313</v>
      </c>
    </row>
    <row r="1319" ht="15.75" customHeight="1">
      <c r="A1319" s="1">
        <v>131.7</v>
      </c>
      <c r="B1319" s="1">
        <v>76.48</v>
      </c>
      <c r="C1319" s="1">
        <v>2.679</v>
      </c>
      <c r="D1319" s="1">
        <v>0.304</v>
      </c>
    </row>
    <row r="1320" ht="15.75" customHeight="1">
      <c r="A1320" s="1">
        <v>131.8</v>
      </c>
      <c r="B1320" s="1">
        <v>76.56</v>
      </c>
      <c r="C1320" s="1">
        <v>2.681</v>
      </c>
      <c r="D1320" s="1">
        <v>0.43</v>
      </c>
    </row>
    <row r="1321" ht="15.75" customHeight="1">
      <c r="A1321" s="1">
        <v>131.9</v>
      </c>
      <c r="B1321" s="1">
        <v>76.639</v>
      </c>
      <c r="C1321" s="1">
        <v>2.684</v>
      </c>
      <c r="D1321" s="1">
        <v>0.279</v>
      </c>
    </row>
    <row r="1322" ht="15.75" customHeight="1">
      <c r="A1322" s="1">
        <v>132.0</v>
      </c>
      <c r="B1322" s="1">
        <v>76.719</v>
      </c>
      <c r="C1322" s="1">
        <v>2.686</v>
      </c>
      <c r="D1322" s="1">
        <v>0.521</v>
      </c>
    </row>
    <row r="1323" ht="15.75" customHeight="1">
      <c r="A1323" s="1">
        <v>132.1</v>
      </c>
      <c r="B1323" s="1">
        <v>76.799</v>
      </c>
      <c r="C1323" s="1">
        <v>2.688</v>
      </c>
      <c r="D1323" s="1">
        <v>0.264</v>
      </c>
    </row>
    <row r="1324" ht="15.75" customHeight="1">
      <c r="A1324" s="1">
        <v>132.2</v>
      </c>
      <c r="B1324" s="1">
        <v>76.879</v>
      </c>
      <c r="C1324" s="1">
        <v>2.691</v>
      </c>
      <c r="D1324" s="1">
        <v>0.364</v>
      </c>
    </row>
    <row r="1325" ht="15.75" customHeight="1">
      <c r="A1325" s="1">
        <v>132.3</v>
      </c>
      <c r="B1325" s="1">
        <v>76.959</v>
      </c>
      <c r="C1325" s="1">
        <v>2.693</v>
      </c>
      <c r="D1325" s="1">
        <v>0.337</v>
      </c>
    </row>
    <row r="1326" ht="15.75" customHeight="1">
      <c r="A1326" s="1">
        <v>132.4</v>
      </c>
      <c r="B1326" s="1">
        <v>77.039</v>
      </c>
      <c r="C1326" s="1">
        <v>2.695</v>
      </c>
      <c r="D1326" s="1">
        <v>0.385</v>
      </c>
    </row>
    <row r="1327" ht="15.75" customHeight="1">
      <c r="A1327" s="1">
        <v>132.5</v>
      </c>
      <c r="B1327" s="1">
        <v>77.119</v>
      </c>
      <c r="C1327" s="1">
        <v>2.697</v>
      </c>
      <c r="D1327" s="1">
        <v>0.304</v>
      </c>
    </row>
    <row r="1328" ht="15.75" customHeight="1">
      <c r="A1328" s="1">
        <v>132.6</v>
      </c>
      <c r="B1328" s="1">
        <v>77.199</v>
      </c>
      <c r="C1328" s="1">
        <v>2.7</v>
      </c>
      <c r="D1328" s="1">
        <v>0.307</v>
      </c>
    </row>
    <row r="1329" ht="15.75" customHeight="1">
      <c r="A1329" s="1">
        <v>132.7</v>
      </c>
      <c r="B1329" s="1">
        <v>77.279</v>
      </c>
      <c r="C1329" s="1">
        <v>2.702</v>
      </c>
      <c r="D1329" s="1">
        <v>0.403</v>
      </c>
    </row>
    <row r="1330" ht="15.75" customHeight="1">
      <c r="A1330" s="1">
        <v>132.8</v>
      </c>
      <c r="B1330" s="1">
        <v>77.359</v>
      </c>
      <c r="C1330" s="1">
        <v>2.704</v>
      </c>
      <c r="D1330" s="1">
        <v>0.355</v>
      </c>
    </row>
    <row r="1331" ht="15.75" customHeight="1">
      <c r="A1331" s="1">
        <v>132.9</v>
      </c>
      <c r="B1331" s="1">
        <v>77.438</v>
      </c>
      <c r="C1331" s="1">
        <v>2.707</v>
      </c>
      <c r="D1331" s="1">
        <v>0.196</v>
      </c>
    </row>
    <row r="1332" ht="15.75" customHeight="1">
      <c r="A1332" s="1">
        <v>133.0</v>
      </c>
      <c r="B1332" s="1">
        <v>77.518</v>
      </c>
      <c r="C1332" s="1">
        <v>2.709</v>
      </c>
      <c r="D1332" s="1">
        <v>0.312</v>
      </c>
    </row>
    <row r="1333" ht="15.75" customHeight="1">
      <c r="A1333" s="1">
        <v>133.1</v>
      </c>
      <c r="B1333" s="1">
        <v>77.598</v>
      </c>
      <c r="C1333" s="1">
        <v>2.711</v>
      </c>
      <c r="D1333" s="1">
        <v>0.527</v>
      </c>
    </row>
    <row r="1334" ht="15.75" customHeight="1">
      <c r="A1334" s="1">
        <v>133.2</v>
      </c>
      <c r="B1334" s="1">
        <v>77.678</v>
      </c>
      <c r="C1334" s="1">
        <v>2.714</v>
      </c>
      <c r="D1334" s="1">
        <v>0.162</v>
      </c>
    </row>
    <row r="1335" ht="15.75" customHeight="1">
      <c r="A1335" s="1">
        <v>133.3</v>
      </c>
      <c r="B1335" s="1">
        <v>77.758</v>
      </c>
      <c r="C1335" s="1">
        <v>2.716</v>
      </c>
      <c r="D1335" s="1">
        <v>0.257</v>
      </c>
    </row>
    <row r="1336" ht="15.75" customHeight="1">
      <c r="A1336" s="1">
        <v>133.4</v>
      </c>
      <c r="B1336" s="1">
        <v>77.838</v>
      </c>
      <c r="C1336" s="1">
        <v>2.718</v>
      </c>
      <c r="D1336" s="1">
        <v>0.245</v>
      </c>
    </row>
    <row r="1337" ht="15.75" customHeight="1">
      <c r="A1337" s="1">
        <v>133.5</v>
      </c>
      <c r="B1337" s="1">
        <v>77.918</v>
      </c>
      <c r="C1337" s="1">
        <v>2.72</v>
      </c>
      <c r="D1337" s="1">
        <v>0.313</v>
      </c>
    </row>
    <row r="1338" ht="15.75" customHeight="1">
      <c r="A1338" s="1">
        <v>133.6</v>
      </c>
      <c r="B1338" s="1">
        <v>77.998</v>
      </c>
      <c r="C1338" s="1">
        <v>2.723</v>
      </c>
      <c r="D1338" s="1">
        <v>0.385</v>
      </c>
    </row>
    <row r="1339" ht="15.75" customHeight="1">
      <c r="A1339" s="1">
        <v>133.7</v>
      </c>
      <c r="B1339" s="1">
        <v>78.078</v>
      </c>
      <c r="C1339" s="1">
        <v>2.725</v>
      </c>
      <c r="D1339" s="1">
        <v>0.519</v>
      </c>
    </row>
    <row r="1340" ht="15.75" customHeight="1">
      <c r="A1340" s="1">
        <v>133.8</v>
      </c>
      <c r="B1340" s="1">
        <v>78.158</v>
      </c>
      <c r="C1340" s="1">
        <v>2.727</v>
      </c>
      <c r="D1340" s="1">
        <v>0.359</v>
      </c>
    </row>
    <row r="1341" ht="15.75" customHeight="1">
      <c r="A1341" s="1">
        <v>133.9</v>
      </c>
      <c r="B1341" s="1">
        <v>78.238</v>
      </c>
      <c r="C1341" s="1">
        <v>2.73</v>
      </c>
      <c r="D1341" s="1">
        <v>0.581</v>
      </c>
    </row>
    <row r="1342" ht="15.75" customHeight="1">
      <c r="A1342" s="1">
        <v>134.0</v>
      </c>
      <c r="B1342" s="1">
        <v>78.317</v>
      </c>
      <c r="C1342" s="1">
        <v>2.732</v>
      </c>
      <c r="D1342" s="1">
        <v>0.339</v>
      </c>
    </row>
    <row r="1343" ht="15.75" customHeight="1">
      <c r="A1343" s="1">
        <v>134.1</v>
      </c>
      <c r="B1343" s="1">
        <v>78.397</v>
      </c>
      <c r="C1343" s="1">
        <v>2.734</v>
      </c>
      <c r="D1343" s="1">
        <v>0.394</v>
      </c>
    </row>
    <row r="1344" ht="15.75" customHeight="1">
      <c r="A1344" s="1">
        <v>134.2</v>
      </c>
      <c r="B1344" s="1">
        <v>78.477</v>
      </c>
      <c r="C1344" s="1">
        <v>2.737</v>
      </c>
      <c r="D1344" s="1">
        <v>0.384</v>
      </c>
    </row>
    <row r="1345" ht="15.75" customHeight="1">
      <c r="A1345" s="1">
        <v>134.3</v>
      </c>
      <c r="B1345" s="1">
        <v>78.557</v>
      </c>
      <c r="C1345" s="1">
        <v>2.739</v>
      </c>
      <c r="D1345" s="1">
        <v>0.368</v>
      </c>
    </row>
    <row r="1346" ht="15.75" customHeight="1">
      <c r="A1346" s="1">
        <v>134.4</v>
      </c>
      <c r="B1346" s="1">
        <v>78.637</v>
      </c>
      <c r="C1346" s="1">
        <v>2.741</v>
      </c>
      <c r="D1346" s="1">
        <v>0.357</v>
      </c>
    </row>
    <row r="1347" ht="15.75" customHeight="1">
      <c r="A1347" s="1">
        <v>134.5</v>
      </c>
      <c r="B1347" s="1">
        <v>78.717</v>
      </c>
      <c r="C1347" s="1">
        <v>2.744</v>
      </c>
      <c r="D1347" s="1">
        <v>0.404</v>
      </c>
    </row>
    <row r="1348" ht="15.75" customHeight="1">
      <c r="A1348" s="1">
        <v>134.6</v>
      </c>
      <c r="B1348" s="1">
        <v>78.797</v>
      </c>
      <c r="C1348" s="1">
        <v>2.746</v>
      </c>
      <c r="D1348" s="1">
        <v>0.26</v>
      </c>
    </row>
    <row r="1349" ht="15.75" customHeight="1">
      <c r="A1349" s="1">
        <v>134.7</v>
      </c>
      <c r="B1349" s="1">
        <v>78.877</v>
      </c>
      <c r="C1349" s="1">
        <v>2.748</v>
      </c>
      <c r="D1349" s="1">
        <v>0.316</v>
      </c>
    </row>
    <row r="1350" ht="15.75" customHeight="1">
      <c r="A1350" s="1">
        <v>134.8</v>
      </c>
      <c r="B1350" s="1">
        <v>78.957</v>
      </c>
      <c r="C1350" s="1">
        <v>2.75</v>
      </c>
      <c r="D1350" s="1">
        <v>0.405</v>
      </c>
    </row>
    <row r="1351" ht="15.75" customHeight="1">
      <c r="A1351" s="1">
        <v>134.9</v>
      </c>
      <c r="B1351" s="1">
        <v>79.037</v>
      </c>
      <c r="C1351" s="1">
        <v>2.753</v>
      </c>
      <c r="D1351" s="1">
        <v>0.362</v>
      </c>
    </row>
    <row r="1352" ht="15.75" customHeight="1">
      <c r="A1352" s="1">
        <v>135.0</v>
      </c>
      <c r="B1352" s="1">
        <v>79.116</v>
      </c>
      <c r="C1352" s="1">
        <v>2.755</v>
      </c>
      <c r="D1352" s="1">
        <v>0.364</v>
      </c>
    </row>
    <row r="1353" ht="15.75" customHeight="1">
      <c r="A1353" s="1">
        <v>135.1</v>
      </c>
      <c r="B1353" s="1">
        <v>79.196</v>
      </c>
      <c r="C1353" s="1">
        <v>2.757</v>
      </c>
      <c r="D1353" s="1">
        <v>0.215</v>
      </c>
    </row>
    <row r="1354" ht="15.75" customHeight="1">
      <c r="A1354" s="1">
        <v>135.2</v>
      </c>
      <c r="B1354" s="1">
        <v>79.276</v>
      </c>
      <c r="C1354" s="1">
        <v>2.76</v>
      </c>
      <c r="D1354" s="1">
        <v>0.335</v>
      </c>
    </row>
    <row r="1355" ht="15.75" customHeight="1">
      <c r="A1355" s="1">
        <v>135.3</v>
      </c>
      <c r="B1355" s="1">
        <v>79.356</v>
      </c>
      <c r="C1355" s="1">
        <v>2.762</v>
      </c>
      <c r="D1355" s="1">
        <v>0.385</v>
      </c>
    </row>
    <row r="1356" ht="15.75" customHeight="1">
      <c r="A1356" s="1">
        <v>135.4</v>
      </c>
      <c r="B1356" s="1">
        <v>79.436</v>
      </c>
      <c r="C1356" s="1">
        <v>2.764</v>
      </c>
      <c r="D1356" s="1">
        <v>0.45</v>
      </c>
    </row>
    <row r="1357" ht="15.75" customHeight="1">
      <c r="A1357" s="1">
        <v>135.5</v>
      </c>
      <c r="B1357" s="1">
        <v>79.516</v>
      </c>
      <c r="C1357" s="1">
        <v>2.766</v>
      </c>
      <c r="D1357" s="1">
        <v>0.354</v>
      </c>
    </row>
    <row r="1358" ht="15.75" customHeight="1">
      <c r="A1358" s="1">
        <v>135.6</v>
      </c>
      <c r="B1358" s="1">
        <v>79.596</v>
      </c>
      <c r="C1358" s="1">
        <v>2.769</v>
      </c>
      <c r="D1358" s="1">
        <v>0.3</v>
      </c>
    </row>
    <row r="1359" ht="15.75" customHeight="1">
      <c r="A1359" s="1">
        <v>135.7</v>
      </c>
      <c r="B1359" s="1">
        <v>79.676</v>
      </c>
      <c r="C1359" s="1">
        <v>2.771</v>
      </c>
      <c r="D1359" s="1">
        <v>0.128</v>
      </c>
    </row>
    <row r="1360" ht="15.75" customHeight="1">
      <c r="A1360" s="1">
        <v>135.8</v>
      </c>
      <c r="B1360" s="1">
        <v>79.756</v>
      </c>
      <c r="C1360" s="1">
        <v>2.773</v>
      </c>
      <c r="D1360" s="1">
        <v>0.45</v>
      </c>
    </row>
    <row r="1361" ht="15.75" customHeight="1">
      <c r="A1361" s="1">
        <v>135.9</v>
      </c>
      <c r="B1361" s="1">
        <v>79.836</v>
      </c>
      <c r="C1361" s="1">
        <v>2.776</v>
      </c>
      <c r="D1361" s="1">
        <v>0.383</v>
      </c>
    </row>
    <row r="1362" ht="15.75" customHeight="1">
      <c r="A1362" s="1">
        <v>136.0</v>
      </c>
      <c r="B1362" s="1">
        <v>79.916</v>
      </c>
      <c r="C1362" s="1">
        <v>2.778</v>
      </c>
      <c r="D1362" s="1">
        <v>0.217</v>
      </c>
    </row>
    <row r="1363" ht="15.75" customHeight="1">
      <c r="A1363" s="1">
        <v>136.1</v>
      </c>
      <c r="B1363" s="1">
        <v>79.995</v>
      </c>
      <c r="C1363" s="1">
        <v>2.78</v>
      </c>
      <c r="D1363" s="1">
        <v>0.226</v>
      </c>
    </row>
    <row r="1364" ht="15.75" customHeight="1">
      <c r="A1364" s="1">
        <v>136.2</v>
      </c>
      <c r="B1364" s="1">
        <v>80.075</v>
      </c>
      <c r="C1364" s="1">
        <v>2.783</v>
      </c>
      <c r="D1364" s="1">
        <v>0.409</v>
      </c>
    </row>
    <row r="1365" ht="15.75" customHeight="1">
      <c r="A1365" s="1">
        <v>136.3</v>
      </c>
      <c r="B1365" s="1">
        <v>80.155</v>
      </c>
      <c r="C1365" s="1">
        <v>2.785</v>
      </c>
      <c r="D1365" s="1">
        <v>0.205</v>
      </c>
    </row>
    <row r="1366" ht="15.75" customHeight="1">
      <c r="A1366" s="1">
        <v>136.4</v>
      </c>
      <c r="B1366" s="1">
        <v>80.235</v>
      </c>
      <c r="C1366" s="1">
        <v>2.787</v>
      </c>
      <c r="D1366" s="1">
        <v>0.383</v>
      </c>
    </row>
    <row r="1367" ht="15.75" customHeight="1">
      <c r="A1367" s="1">
        <v>136.5</v>
      </c>
      <c r="B1367" s="1">
        <v>80.315</v>
      </c>
      <c r="C1367" s="1">
        <v>2.789</v>
      </c>
      <c r="D1367" s="1">
        <v>0.136</v>
      </c>
    </row>
    <row r="1368" ht="15.75" customHeight="1">
      <c r="A1368" s="1">
        <v>136.6</v>
      </c>
      <c r="B1368" s="1">
        <v>80.395</v>
      </c>
      <c r="C1368" s="1">
        <v>2.792</v>
      </c>
      <c r="D1368" s="1">
        <v>0.29</v>
      </c>
    </row>
    <row r="1369" ht="15.75" customHeight="1">
      <c r="A1369" s="1">
        <v>136.7</v>
      </c>
      <c r="B1369" s="1">
        <v>80.475</v>
      </c>
      <c r="C1369" s="1">
        <v>2.794</v>
      </c>
      <c r="D1369" s="1">
        <v>0.348</v>
      </c>
    </row>
    <row r="1370" ht="15.75" customHeight="1">
      <c r="A1370" s="1">
        <v>136.8</v>
      </c>
      <c r="B1370" s="1">
        <v>80.555</v>
      </c>
      <c r="C1370" s="1">
        <v>2.796</v>
      </c>
      <c r="D1370" s="1">
        <v>0.315</v>
      </c>
    </row>
    <row r="1371" ht="15.75" customHeight="1">
      <c r="A1371" s="1">
        <v>136.9</v>
      </c>
      <c r="B1371" s="1">
        <v>80.635</v>
      </c>
      <c r="C1371" s="1">
        <v>2.799</v>
      </c>
      <c r="D1371" s="1">
        <v>0.227</v>
      </c>
    </row>
    <row r="1372" ht="15.75" customHeight="1">
      <c r="A1372" s="1">
        <v>137.0</v>
      </c>
      <c r="B1372" s="1">
        <v>80.715</v>
      </c>
      <c r="C1372" s="1">
        <v>2.801</v>
      </c>
      <c r="D1372" s="1">
        <v>0.333</v>
      </c>
    </row>
    <row r="1373" ht="15.75" customHeight="1">
      <c r="A1373" s="1">
        <v>137.1</v>
      </c>
      <c r="B1373" s="1">
        <v>80.794</v>
      </c>
      <c r="C1373" s="1">
        <v>2.803</v>
      </c>
      <c r="D1373" s="1">
        <v>0.385</v>
      </c>
    </row>
    <row r="1374" ht="15.75" customHeight="1">
      <c r="A1374" s="1">
        <v>137.2</v>
      </c>
      <c r="B1374" s="1">
        <v>80.874</v>
      </c>
      <c r="C1374" s="1">
        <v>2.806</v>
      </c>
      <c r="D1374" s="1">
        <v>0.333</v>
      </c>
    </row>
    <row r="1375" ht="15.75" customHeight="1">
      <c r="A1375" s="1">
        <v>137.3</v>
      </c>
      <c r="B1375" s="1">
        <v>80.954</v>
      </c>
      <c r="C1375" s="1">
        <v>2.808</v>
      </c>
      <c r="D1375" s="1">
        <v>0.515</v>
      </c>
    </row>
    <row r="1376" ht="15.75" customHeight="1">
      <c r="A1376" s="1">
        <v>137.4</v>
      </c>
      <c r="B1376" s="1">
        <v>81.034</v>
      </c>
      <c r="C1376" s="1">
        <v>2.81</v>
      </c>
      <c r="D1376" s="1">
        <v>0.179</v>
      </c>
    </row>
    <row r="1377" ht="15.75" customHeight="1">
      <c r="A1377" s="1">
        <v>137.5</v>
      </c>
      <c r="B1377" s="1">
        <v>81.114</v>
      </c>
      <c r="C1377" s="1">
        <v>2.812</v>
      </c>
      <c r="D1377" s="1">
        <v>0.249</v>
      </c>
    </row>
    <row r="1378" ht="15.75" customHeight="1">
      <c r="A1378" s="1">
        <v>137.6</v>
      </c>
      <c r="B1378" s="1">
        <v>81.194</v>
      </c>
      <c r="C1378" s="1">
        <v>2.815</v>
      </c>
      <c r="D1378" s="1">
        <v>0.602</v>
      </c>
    </row>
    <row r="1379" ht="15.75" customHeight="1">
      <c r="A1379" s="1">
        <v>137.7</v>
      </c>
      <c r="B1379" s="1">
        <v>81.274</v>
      </c>
      <c r="C1379" s="1">
        <v>2.817</v>
      </c>
      <c r="D1379" s="1">
        <v>0.294</v>
      </c>
    </row>
    <row r="1380" ht="15.75" customHeight="1">
      <c r="A1380" s="1">
        <v>137.8</v>
      </c>
      <c r="B1380" s="1">
        <v>81.354</v>
      </c>
      <c r="C1380" s="1">
        <v>2.819</v>
      </c>
      <c r="D1380" s="1">
        <v>0.337</v>
      </c>
    </row>
    <row r="1381" ht="15.75" customHeight="1">
      <c r="A1381" s="1">
        <v>137.9</v>
      </c>
      <c r="B1381" s="1">
        <v>81.434</v>
      </c>
      <c r="C1381" s="1">
        <v>2.822</v>
      </c>
      <c r="D1381" s="1">
        <v>0.328</v>
      </c>
    </row>
    <row r="1382" ht="15.75" customHeight="1">
      <c r="A1382" s="1">
        <v>138.0</v>
      </c>
      <c r="B1382" s="1">
        <v>81.514</v>
      </c>
      <c r="C1382" s="1">
        <v>2.824</v>
      </c>
      <c r="D1382" s="1">
        <v>0.181</v>
      </c>
    </row>
    <row r="1383" ht="15.75" customHeight="1">
      <c r="A1383" s="1">
        <v>138.1</v>
      </c>
      <c r="B1383" s="1">
        <v>81.594</v>
      </c>
      <c r="C1383" s="1">
        <v>2.826</v>
      </c>
      <c r="D1383" s="1">
        <v>0.385</v>
      </c>
    </row>
    <row r="1384" ht="15.75" customHeight="1">
      <c r="A1384" s="1">
        <v>138.2</v>
      </c>
      <c r="B1384" s="1">
        <v>81.673</v>
      </c>
      <c r="C1384" s="1">
        <v>2.829</v>
      </c>
      <c r="D1384" s="1">
        <v>0.377</v>
      </c>
    </row>
    <row r="1385" ht="15.75" customHeight="1">
      <c r="A1385" s="1">
        <v>138.3</v>
      </c>
      <c r="B1385" s="1">
        <v>81.753</v>
      </c>
      <c r="C1385" s="1">
        <v>2.831</v>
      </c>
      <c r="D1385" s="1">
        <v>0.198</v>
      </c>
    </row>
    <row r="1386" ht="15.75" customHeight="1">
      <c r="A1386" s="1">
        <v>138.4</v>
      </c>
      <c r="B1386" s="1">
        <v>81.833</v>
      </c>
      <c r="C1386" s="1">
        <v>2.833</v>
      </c>
      <c r="D1386" s="1">
        <v>0.444</v>
      </c>
    </row>
    <row r="1387" ht="15.75" customHeight="1">
      <c r="A1387" s="1">
        <v>138.5</v>
      </c>
      <c r="B1387" s="1">
        <v>81.913</v>
      </c>
      <c r="C1387" s="1">
        <v>2.835</v>
      </c>
      <c r="D1387" s="1">
        <v>0.468</v>
      </c>
    </row>
    <row r="1388" ht="15.75" customHeight="1">
      <c r="A1388" s="1">
        <v>138.6</v>
      </c>
      <c r="B1388" s="1">
        <v>81.993</v>
      </c>
      <c r="C1388" s="1">
        <v>2.838</v>
      </c>
      <c r="D1388" s="1">
        <v>0.273</v>
      </c>
    </row>
    <row r="1389" ht="15.75" customHeight="1">
      <c r="A1389" s="1">
        <v>138.7</v>
      </c>
      <c r="B1389" s="1">
        <v>82.073</v>
      </c>
      <c r="C1389" s="1">
        <v>2.84</v>
      </c>
      <c r="D1389" s="1">
        <v>0.32</v>
      </c>
    </row>
    <row r="1390" ht="15.75" customHeight="1">
      <c r="A1390" s="1">
        <v>138.8</v>
      </c>
      <c r="B1390" s="1">
        <v>82.153</v>
      </c>
      <c r="C1390" s="1">
        <v>2.842</v>
      </c>
      <c r="D1390" s="1">
        <v>0.488</v>
      </c>
    </row>
    <row r="1391" ht="15.75" customHeight="1">
      <c r="A1391" s="1">
        <v>138.9</v>
      </c>
      <c r="B1391" s="1">
        <v>82.233</v>
      </c>
      <c r="C1391" s="1">
        <v>2.845</v>
      </c>
      <c r="D1391" s="1">
        <v>0.43</v>
      </c>
    </row>
    <row r="1392" ht="15.75" customHeight="1">
      <c r="A1392" s="1">
        <v>139.0</v>
      </c>
      <c r="B1392" s="1">
        <v>82.313</v>
      </c>
      <c r="C1392" s="1">
        <v>2.847</v>
      </c>
      <c r="D1392" s="1">
        <v>0.26</v>
      </c>
    </row>
    <row r="1393" ht="15.75" customHeight="1">
      <c r="A1393" s="1">
        <v>139.1</v>
      </c>
      <c r="B1393" s="1">
        <v>82.393</v>
      </c>
      <c r="C1393" s="1">
        <v>2.849</v>
      </c>
      <c r="D1393" s="1">
        <v>0.26</v>
      </c>
    </row>
    <row r="1394" ht="15.75" customHeight="1">
      <c r="A1394" s="1">
        <v>139.2</v>
      </c>
      <c r="B1394" s="1">
        <v>82.472</v>
      </c>
      <c r="C1394" s="1">
        <v>2.852</v>
      </c>
      <c r="D1394" s="1">
        <v>0.281</v>
      </c>
    </row>
    <row r="1395" ht="15.75" customHeight="1">
      <c r="A1395" s="1">
        <v>139.3</v>
      </c>
      <c r="B1395" s="1">
        <v>82.552</v>
      </c>
      <c r="C1395" s="1">
        <v>2.854</v>
      </c>
      <c r="D1395" s="1">
        <v>0.383</v>
      </c>
    </row>
    <row r="1396" ht="15.75" customHeight="1">
      <c r="A1396" s="1">
        <v>139.4</v>
      </c>
      <c r="B1396" s="1">
        <v>82.632</v>
      </c>
      <c r="C1396" s="1">
        <v>2.856</v>
      </c>
      <c r="D1396" s="1">
        <v>0.501</v>
      </c>
    </row>
    <row r="1397" ht="15.75" customHeight="1">
      <c r="A1397" s="1">
        <v>139.5</v>
      </c>
      <c r="B1397" s="1">
        <v>82.712</v>
      </c>
      <c r="C1397" s="1">
        <v>2.858</v>
      </c>
      <c r="D1397" s="1">
        <v>0.301</v>
      </c>
    </row>
    <row r="1398" ht="15.75" customHeight="1">
      <c r="A1398" s="1">
        <v>139.6</v>
      </c>
      <c r="B1398" s="1">
        <v>82.792</v>
      </c>
      <c r="C1398" s="1">
        <v>2.861</v>
      </c>
      <c r="D1398" s="1">
        <v>0.323</v>
      </c>
    </row>
    <row r="1399" ht="15.75" customHeight="1">
      <c r="A1399" s="1">
        <v>139.7</v>
      </c>
      <c r="B1399" s="1">
        <v>82.872</v>
      </c>
      <c r="C1399" s="1">
        <v>2.863</v>
      </c>
      <c r="D1399" s="1">
        <v>0.444</v>
      </c>
    </row>
    <row r="1400" ht="15.75" customHeight="1">
      <c r="A1400" s="1">
        <v>139.8</v>
      </c>
      <c r="B1400" s="1">
        <v>82.952</v>
      </c>
      <c r="C1400" s="1">
        <v>2.865</v>
      </c>
      <c r="D1400" s="1">
        <v>0.326</v>
      </c>
    </row>
    <row r="1401" ht="15.75" customHeight="1">
      <c r="A1401" s="1">
        <v>139.9</v>
      </c>
      <c r="B1401" s="1">
        <v>83.032</v>
      </c>
      <c r="C1401" s="1">
        <v>2.868</v>
      </c>
      <c r="D1401" s="1">
        <v>0.343</v>
      </c>
    </row>
    <row r="1402" ht="15.75" customHeight="1">
      <c r="A1402" s="1">
        <v>140.0</v>
      </c>
      <c r="B1402" s="1">
        <v>83.112</v>
      </c>
      <c r="C1402" s="1">
        <v>2.87</v>
      </c>
      <c r="D1402" s="1">
        <v>0.213</v>
      </c>
    </row>
    <row r="1403" ht="15.75" customHeight="1">
      <c r="A1403" s="1">
        <v>140.1</v>
      </c>
      <c r="B1403" s="1">
        <v>83.192</v>
      </c>
      <c r="C1403" s="1">
        <v>2.872</v>
      </c>
      <c r="D1403" s="1">
        <v>0.337</v>
      </c>
    </row>
    <row r="1404" ht="15.75" customHeight="1">
      <c r="A1404" s="1">
        <v>140.2</v>
      </c>
      <c r="B1404" s="1">
        <v>83.271</v>
      </c>
      <c r="C1404" s="1">
        <v>2.875</v>
      </c>
      <c r="D1404" s="1">
        <v>0.292</v>
      </c>
    </row>
    <row r="1405" ht="15.75" customHeight="1">
      <c r="A1405" s="1">
        <v>140.3</v>
      </c>
      <c r="B1405" s="1">
        <v>83.351</v>
      </c>
      <c r="C1405" s="1">
        <v>2.877</v>
      </c>
      <c r="D1405" s="1">
        <v>0.381</v>
      </c>
    </row>
    <row r="1406" ht="15.75" customHeight="1">
      <c r="A1406" s="1">
        <v>140.4</v>
      </c>
      <c r="B1406" s="1">
        <v>83.431</v>
      </c>
      <c r="C1406" s="1">
        <v>2.879</v>
      </c>
      <c r="D1406" s="1">
        <v>0.418</v>
      </c>
    </row>
    <row r="1407" ht="15.75" customHeight="1">
      <c r="A1407" s="1">
        <v>140.5</v>
      </c>
      <c r="B1407" s="1">
        <v>83.511</v>
      </c>
      <c r="C1407" s="1">
        <v>2.881</v>
      </c>
      <c r="D1407" s="1">
        <v>0.304</v>
      </c>
    </row>
    <row r="1408" ht="15.75" customHeight="1">
      <c r="A1408" s="1">
        <v>140.6</v>
      </c>
      <c r="B1408" s="1">
        <v>83.591</v>
      </c>
      <c r="C1408" s="1">
        <v>2.884</v>
      </c>
      <c r="D1408" s="1">
        <v>0.279</v>
      </c>
    </row>
    <row r="1409" ht="15.75" customHeight="1">
      <c r="A1409" s="1">
        <v>140.7</v>
      </c>
      <c r="B1409" s="1">
        <v>83.671</v>
      </c>
      <c r="C1409" s="1">
        <v>2.886</v>
      </c>
      <c r="D1409" s="1">
        <v>0.447</v>
      </c>
    </row>
    <row r="1410" ht="15.75" customHeight="1">
      <c r="A1410" s="1">
        <v>140.8</v>
      </c>
      <c r="B1410" s="1">
        <v>83.751</v>
      </c>
      <c r="C1410" s="1">
        <v>2.888</v>
      </c>
      <c r="D1410" s="1">
        <v>0.278</v>
      </c>
    </row>
    <row r="1411" ht="15.75" customHeight="1">
      <c r="A1411" s="1">
        <v>140.9</v>
      </c>
      <c r="B1411" s="1">
        <v>83.831</v>
      </c>
      <c r="C1411" s="1">
        <v>2.891</v>
      </c>
      <c r="D1411" s="1">
        <v>0.38</v>
      </c>
    </row>
    <row r="1412" ht="15.75" customHeight="1">
      <c r="A1412" s="1">
        <v>141.0</v>
      </c>
      <c r="B1412" s="1">
        <v>83.911</v>
      </c>
      <c r="C1412" s="1">
        <v>2.893</v>
      </c>
      <c r="D1412" s="1">
        <v>0.256</v>
      </c>
    </row>
    <row r="1413" ht="15.75" customHeight="1">
      <c r="A1413" s="1">
        <v>141.1</v>
      </c>
      <c r="B1413" s="1">
        <v>83.991</v>
      </c>
      <c r="C1413" s="1">
        <v>2.895</v>
      </c>
      <c r="D1413" s="1">
        <v>0.404</v>
      </c>
    </row>
    <row r="1414" ht="15.75" customHeight="1">
      <c r="A1414" s="1">
        <v>141.2</v>
      </c>
      <c r="B1414" s="1">
        <v>84.071</v>
      </c>
      <c r="C1414" s="1">
        <v>2.898</v>
      </c>
      <c r="D1414" s="1">
        <v>0.261</v>
      </c>
    </row>
    <row r="1415" ht="15.75" customHeight="1">
      <c r="A1415" s="1">
        <v>141.3</v>
      </c>
      <c r="B1415" s="1">
        <v>84.15</v>
      </c>
      <c r="C1415" s="1">
        <v>2.9</v>
      </c>
      <c r="D1415" s="1">
        <v>0.318</v>
      </c>
    </row>
    <row r="1416" ht="15.75" customHeight="1">
      <c r="A1416" s="1">
        <v>141.4</v>
      </c>
      <c r="B1416" s="1">
        <v>84.23</v>
      </c>
      <c r="C1416" s="1">
        <v>2.902</v>
      </c>
      <c r="D1416" s="1">
        <v>0.256</v>
      </c>
    </row>
    <row r="1417" ht="15.75" customHeight="1">
      <c r="A1417" s="1">
        <v>141.5</v>
      </c>
      <c r="B1417" s="1">
        <v>84.31</v>
      </c>
      <c r="C1417" s="1">
        <v>2.904</v>
      </c>
      <c r="D1417" s="1">
        <v>0.197</v>
      </c>
    </row>
    <row r="1418" ht="15.75" customHeight="1">
      <c r="A1418" s="1">
        <v>141.6</v>
      </c>
      <c r="B1418" s="1">
        <v>84.39</v>
      </c>
      <c r="C1418" s="1">
        <v>2.907</v>
      </c>
      <c r="D1418" s="1">
        <v>0.401</v>
      </c>
    </row>
    <row r="1419" ht="15.75" customHeight="1">
      <c r="A1419" s="1">
        <v>141.7</v>
      </c>
      <c r="B1419" s="1">
        <v>84.47</v>
      </c>
      <c r="C1419" s="1">
        <v>2.909</v>
      </c>
      <c r="D1419" s="1">
        <v>0.179</v>
      </c>
    </row>
    <row r="1420" ht="15.75" customHeight="1">
      <c r="A1420" s="1">
        <v>141.8</v>
      </c>
      <c r="B1420" s="1">
        <v>84.55</v>
      </c>
      <c r="C1420" s="1">
        <v>2.911</v>
      </c>
      <c r="D1420" s="1">
        <v>0.289</v>
      </c>
    </row>
    <row r="1421" ht="15.75" customHeight="1">
      <c r="A1421" s="1">
        <v>141.9</v>
      </c>
      <c r="B1421" s="1">
        <v>84.63</v>
      </c>
      <c r="C1421" s="1">
        <v>2.914</v>
      </c>
      <c r="D1421" s="1">
        <v>0.242</v>
      </c>
    </row>
    <row r="1422" ht="15.75" customHeight="1">
      <c r="A1422" s="1">
        <v>142.0</v>
      </c>
      <c r="B1422" s="1">
        <v>84.71</v>
      </c>
      <c r="C1422" s="1">
        <v>2.916</v>
      </c>
      <c r="D1422" s="1">
        <v>0.227</v>
      </c>
    </row>
    <row r="1423" ht="15.75" customHeight="1">
      <c r="A1423" s="1">
        <v>142.1</v>
      </c>
      <c r="B1423" s="1">
        <v>84.79</v>
      </c>
      <c r="C1423" s="1">
        <v>2.918</v>
      </c>
      <c r="D1423" s="1">
        <v>0.184</v>
      </c>
    </row>
    <row r="1424" ht="15.75" customHeight="1">
      <c r="A1424" s="1">
        <v>142.2</v>
      </c>
      <c r="B1424" s="1">
        <v>84.87</v>
      </c>
      <c r="C1424" s="1">
        <v>2.921</v>
      </c>
      <c r="D1424" s="1">
        <v>0.333</v>
      </c>
    </row>
    <row r="1425" ht="15.75" customHeight="1">
      <c r="A1425" s="1">
        <v>142.3</v>
      </c>
      <c r="B1425" s="1">
        <v>84.949</v>
      </c>
      <c r="C1425" s="1">
        <v>2.923</v>
      </c>
      <c r="D1425" s="1">
        <v>0.322</v>
      </c>
    </row>
    <row r="1426" ht="15.75" customHeight="1">
      <c r="A1426" s="1">
        <v>142.4</v>
      </c>
      <c r="B1426" s="1">
        <v>85.029</v>
      </c>
      <c r="C1426" s="1">
        <v>2.925</v>
      </c>
      <c r="D1426" s="1">
        <v>0.376</v>
      </c>
    </row>
    <row r="1427" ht="15.75" customHeight="1">
      <c r="A1427" s="1">
        <v>142.5</v>
      </c>
      <c r="B1427" s="1">
        <v>85.109</v>
      </c>
      <c r="C1427" s="1">
        <v>2.927</v>
      </c>
      <c r="D1427" s="1">
        <v>0.291</v>
      </c>
    </row>
    <row r="1428" ht="15.75" customHeight="1">
      <c r="A1428" s="1">
        <v>142.6</v>
      </c>
      <c r="B1428" s="1">
        <v>85.189</v>
      </c>
      <c r="C1428" s="1">
        <v>2.93</v>
      </c>
      <c r="D1428" s="1">
        <v>0.422</v>
      </c>
    </row>
    <row r="1429" ht="15.75" customHeight="1">
      <c r="A1429" s="1">
        <v>142.7</v>
      </c>
      <c r="B1429" s="1">
        <v>85.269</v>
      </c>
      <c r="C1429" s="1">
        <v>2.932</v>
      </c>
      <c r="D1429" s="1">
        <v>0.398</v>
      </c>
    </row>
    <row r="1430" ht="15.75" customHeight="1">
      <c r="A1430" s="1">
        <v>142.8</v>
      </c>
      <c r="B1430" s="1">
        <v>85.349</v>
      </c>
      <c r="C1430" s="1">
        <v>2.934</v>
      </c>
      <c r="D1430" s="1">
        <v>0.475</v>
      </c>
    </row>
    <row r="1431" ht="15.75" customHeight="1">
      <c r="A1431" s="1">
        <v>142.9</v>
      </c>
      <c r="B1431" s="1">
        <v>85.429</v>
      </c>
      <c r="C1431" s="1">
        <v>2.937</v>
      </c>
      <c r="D1431" s="1">
        <v>0.398</v>
      </c>
    </row>
    <row r="1432" ht="15.75" customHeight="1">
      <c r="A1432" s="1">
        <v>143.0</v>
      </c>
      <c r="B1432" s="1">
        <v>85.509</v>
      </c>
      <c r="C1432" s="1">
        <v>2.939</v>
      </c>
      <c r="D1432" s="1">
        <v>0.35</v>
      </c>
    </row>
    <row r="1433" ht="15.75" customHeight="1">
      <c r="A1433" s="1">
        <v>143.1</v>
      </c>
      <c r="B1433" s="1">
        <v>85.589</v>
      </c>
      <c r="C1433" s="1">
        <v>2.941</v>
      </c>
      <c r="D1433" s="1">
        <v>0.381</v>
      </c>
    </row>
    <row r="1434" ht="15.75" customHeight="1">
      <c r="A1434" s="1">
        <v>143.2</v>
      </c>
      <c r="B1434" s="1">
        <v>85.669</v>
      </c>
      <c r="C1434" s="1">
        <v>2.944</v>
      </c>
      <c r="D1434" s="1">
        <v>0.178</v>
      </c>
    </row>
    <row r="1435" ht="15.75" customHeight="1">
      <c r="A1435" s="1">
        <v>143.3</v>
      </c>
      <c r="B1435" s="1">
        <v>85.749</v>
      </c>
      <c r="C1435" s="1">
        <v>2.946</v>
      </c>
      <c r="D1435" s="1">
        <v>0.444</v>
      </c>
    </row>
    <row r="1436" ht="15.75" customHeight="1">
      <c r="A1436" s="1">
        <v>143.4</v>
      </c>
      <c r="B1436" s="1">
        <v>85.828</v>
      </c>
      <c r="C1436" s="1">
        <v>2.948</v>
      </c>
      <c r="D1436" s="1">
        <v>0.374</v>
      </c>
    </row>
    <row r="1437" ht="15.75" customHeight="1">
      <c r="A1437" s="1">
        <v>143.5</v>
      </c>
      <c r="B1437" s="1">
        <v>85.908</v>
      </c>
      <c r="C1437" s="1">
        <v>2.95</v>
      </c>
      <c r="D1437" s="1">
        <v>0.491</v>
      </c>
    </row>
    <row r="1438" ht="15.75" customHeight="1">
      <c r="A1438" s="1">
        <v>143.6</v>
      </c>
      <c r="B1438" s="1">
        <v>85.988</v>
      </c>
      <c r="C1438" s="1">
        <v>2.953</v>
      </c>
      <c r="D1438" s="1">
        <v>0.314</v>
      </c>
    </row>
    <row r="1439" ht="15.75" customHeight="1">
      <c r="A1439" s="1">
        <v>143.7</v>
      </c>
      <c r="B1439" s="1">
        <v>86.068</v>
      </c>
      <c r="C1439" s="1">
        <v>2.955</v>
      </c>
      <c r="D1439" s="1">
        <v>0.317</v>
      </c>
    </row>
    <row r="1440" ht="15.75" customHeight="1">
      <c r="A1440" s="1">
        <v>143.8</v>
      </c>
      <c r="B1440" s="1">
        <v>86.148</v>
      </c>
      <c r="C1440" s="1">
        <v>2.957</v>
      </c>
      <c r="D1440" s="1">
        <v>0.261</v>
      </c>
    </row>
    <row r="1441" ht="15.75" customHeight="1">
      <c r="A1441" s="1">
        <v>143.9</v>
      </c>
      <c r="B1441" s="1">
        <v>86.228</v>
      </c>
      <c r="C1441" s="1">
        <v>2.96</v>
      </c>
      <c r="D1441" s="1">
        <v>0.501</v>
      </c>
    </row>
    <row r="1442" ht="15.75" customHeight="1">
      <c r="A1442" s="1">
        <v>144.0</v>
      </c>
      <c r="B1442" s="1">
        <v>86.308</v>
      </c>
      <c r="C1442" s="1">
        <v>2.962</v>
      </c>
      <c r="D1442" s="1">
        <v>0.524</v>
      </c>
    </row>
    <row r="1443" ht="15.75" customHeight="1">
      <c r="A1443" s="1">
        <v>144.1</v>
      </c>
      <c r="B1443" s="1">
        <v>86.388</v>
      </c>
      <c r="C1443" s="1">
        <v>2.964</v>
      </c>
      <c r="D1443" s="1">
        <v>0.267</v>
      </c>
    </row>
    <row r="1444" ht="15.75" customHeight="1">
      <c r="A1444" s="1">
        <v>144.2</v>
      </c>
      <c r="B1444" s="1">
        <v>86.468</v>
      </c>
      <c r="C1444" s="1">
        <v>2.967</v>
      </c>
      <c r="D1444" s="1">
        <v>0.374</v>
      </c>
    </row>
    <row r="1445" ht="15.75" customHeight="1">
      <c r="A1445" s="1">
        <v>144.3</v>
      </c>
      <c r="B1445" s="1">
        <v>86.548</v>
      </c>
      <c r="C1445" s="1">
        <v>2.969</v>
      </c>
      <c r="D1445" s="1">
        <v>0.388</v>
      </c>
    </row>
    <row r="1446" ht="15.75" customHeight="1">
      <c r="A1446" s="1">
        <v>144.4</v>
      </c>
      <c r="B1446" s="1">
        <v>86.627</v>
      </c>
      <c r="C1446" s="1">
        <v>2.971</v>
      </c>
      <c r="D1446" s="1">
        <v>0.424</v>
      </c>
    </row>
    <row r="1447" ht="15.75" customHeight="1">
      <c r="A1447" s="1">
        <v>144.5</v>
      </c>
      <c r="B1447" s="1">
        <v>86.707</v>
      </c>
      <c r="C1447" s="1">
        <v>2.974</v>
      </c>
      <c r="D1447" s="1">
        <v>0.495</v>
      </c>
    </row>
    <row r="1448" ht="15.75" customHeight="1">
      <c r="A1448" s="1">
        <v>144.6</v>
      </c>
      <c r="B1448" s="1">
        <v>86.787</v>
      </c>
      <c r="C1448" s="1">
        <v>2.976</v>
      </c>
      <c r="D1448" s="1">
        <v>0.155</v>
      </c>
    </row>
    <row r="1449" ht="15.75" customHeight="1">
      <c r="A1449" s="1">
        <v>144.7</v>
      </c>
      <c r="B1449" s="1">
        <v>86.867</v>
      </c>
      <c r="C1449" s="1">
        <v>2.978</v>
      </c>
      <c r="D1449" s="1">
        <v>0.442</v>
      </c>
    </row>
    <row r="1450" ht="15.75" customHeight="1">
      <c r="A1450" s="1">
        <v>144.8</v>
      </c>
      <c r="B1450" s="1">
        <v>86.947</v>
      </c>
      <c r="C1450" s="1">
        <v>2.98</v>
      </c>
      <c r="D1450" s="1">
        <v>0.432</v>
      </c>
    </row>
    <row r="1451" ht="15.75" customHeight="1">
      <c r="A1451" s="1">
        <v>144.9</v>
      </c>
      <c r="B1451" s="1">
        <v>87.027</v>
      </c>
      <c r="C1451" s="1">
        <v>2.983</v>
      </c>
      <c r="D1451" s="1">
        <v>0.275</v>
      </c>
    </row>
    <row r="1452" ht="15.75" customHeight="1">
      <c r="A1452" s="1">
        <v>145.0</v>
      </c>
      <c r="B1452" s="1">
        <v>87.107</v>
      </c>
      <c r="C1452" s="1">
        <v>2.985</v>
      </c>
      <c r="D1452" s="1">
        <v>0.196</v>
      </c>
    </row>
    <row r="1453" ht="15.75" customHeight="1">
      <c r="A1453" s="1">
        <v>145.1</v>
      </c>
      <c r="B1453" s="1">
        <v>87.187</v>
      </c>
      <c r="C1453" s="1">
        <v>2.987</v>
      </c>
      <c r="D1453" s="1">
        <v>0.348</v>
      </c>
    </row>
    <row r="1454" ht="15.75" customHeight="1">
      <c r="A1454" s="1">
        <v>145.2</v>
      </c>
      <c r="B1454" s="1">
        <v>87.267</v>
      </c>
      <c r="C1454" s="1">
        <v>2.99</v>
      </c>
      <c r="D1454" s="1">
        <v>0.338</v>
      </c>
    </row>
    <row r="1455" ht="15.75" customHeight="1">
      <c r="A1455" s="1">
        <v>145.3</v>
      </c>
      <c r="B1455" s="1">
        <v>87.347</v>
      </c>
      <c r="C1455" s="1">
        <v>2.992</v>
      </c>
      <c r="D1455" s="1">
        <v>0.326</v>
      </c>
    </row>
    <row r="1456" ht="15.75" customHeight="1">
      <c r="A1456" s="1">
        <v>145.4</v>
      </c>
      <c r="B1456" s="1">
        <v>87.426</v>
      </c>
      <c r="C1456" s="1">
        <v>2.994</v>
      </c>
      <c r="D1456" s="1">
        <v>0.409</v>
      </c>
    </row>
    <row r="1457" ht="15.75" customHeight="1">
      <c r="A1457" s="1">
        <v>145.5</v>
      </c>
      <c r="B1457" s="1">
        <v>87.506</v>
      </c>
      <c r="C1457" s="1">
        <v>2.996</v>
      </c>
      <c r="D1457" s="1">
        <v>0.232</v>
      </c>
    </row>
    <row r="1458" ht="15.75" customHeight="1">
      <c r="A1458" s="1">
        <v>145.6</v>
      </c>
      <c r="B1458" s="1">
        <v>87.586</v>
      </c>
      <c r="C1458" s="1">
        <v>2.999</v>
      </c>
      <c r="D1458" s="1">
        <v>0.397</v>
      </c>
    </row>
    <row r="1459" ht="15.75" customHeight="1">
      <c r="A1459" s="1">
        <v>145.7</v>
      </c>
      <c r="B1459" s="1">
        <v>87.666</v>
      </c>
      <c r="C1459" s="1">
        <v>3.001</v>
      </c>
      <c r="D1459" s="1">
        <v>0.287</v>
      </c>
    </row>
    <row r="1460" ht="15.75" customHeight="1">
      <c r="A1460" s="1">
        <v>145.8</v>
      </c>
      <c r="B1460" s="1">
        <v>87.746</v>
      </c>
      <c r="C1460" s="1">
        <v>3.003</v>
      </c>
      <c r="D1460" s="1">
        <v>0.365</v>
      </c>
    </row>
    <row r="1461" ht="15.75" customHeight="1">
      <c r="A1461" s="1">
        <v>145.9</v>
      </c>
      <c r="B1461" s="1">
        <v>87.826</v>
      </c>
      <c r="C1461" s="1">
        <v>3.006</v>
      </c>
      <c r="D1461" s="1">
        <v>0.388</v>
      </c>
    </row>
    <row r="1462" ht="15.75" customHeight="1">
      <c r="A1462" s="1">
        <v>146.0</v>
      </c>
      <c r="B1462" s="1">
        <v>87.906</v>
      </c>
      <c r="C1462" s="1">
        <v>3.008</v>
      </c>
      <c r="D1462" s="1">
        <v>0.303</v>
      </c>
    </row>
    <row r="1463" ht="15.75" customHeight="1">
      <c r="A1463" s="1">
        <v>146.1</v>
      </c>
      <c r="B1463" s="1">
        <v>87.986</v>
      </c>
      <c r="C1463" s="1">
        <v>3.01</v>
      </c>
      <c r="D1463" s="1">
        <v>0.29</v>
      </c>
    </row>
    <row r="1464" ht="15.75" customHeight="1">
      <c r="A1464" s="1">
        <v>146.2</v>
      </c>
      <c r="B1464" s="1">
        <v>88.066</v>
      </c>
      <c r="C1464" s="1">
        <v>3.013</v>
      </c>
      <c r="D1464" s="1">
        <v>0.384</v>
      </c>
    </row>
    <row r="1465" ht="15.75" customHeight="1">
      <c r="A1465" s="1">
        <v>146.3</v>
      </c>
      <c r="B1465" s="1">
        <v>88.146</v>
      </c>
      <c r="C1465" s="1">
        <v>3.015</v>
      </c>
      <c r="D1465" s="1">
        <v>0.117</v>
      </c>
    </row>
    <row r="1466" ht="15.75" customHeight="1">
      <c r="A1466" s="1">
        <v>146.4</v>
      </c>
      <c r="B1466" s="1">
        <v>88.226</v>
      </c>
      <c r="C1466" s="1">
        <v>3.017</v>
      </c>
      <c r="D1466" s="1">
        <v>0.259</v>
      </c>
    </row>
    <row r="1467" ht="15.75" customHeight="1">
      <c r="A1467" s="1">
        <v>146.5</v>
      </c>
      <c r="B1467" s="1">
        <v>88.305</v>
      </c>
      <c r="C1467" s="1">
        <v>3.019</v>
      </c>
      <c r="D1467" s="1">
        <v>0.411</v>
      </c>
    </row>
    <row r="1468" ht="15.75" customHeight="1">
      <c r="A1468" s="1">
        <v>146.6</v>
      </c>
      <c r="B1468" s="1">
        <v>88.385</v>
      </c>
      <c r="C1468" s="1">
        <v>3.022</v>
      </c>
      <c r="D1468" s="1">
        <v>0.307</v>
      </c>
    </row>
    <row r="1469" ht="15.75" customHeight="1">
      <c r="A1469" s="1">
        <v>146.7</v>
      </c>
      <c r="B1469" s="1">
        <v>88.465</v>
      </c>
      <c r="C1469" s="1">
        <v>3.024</v>
      </c>
      <c r="D1469" s="1">
        <v>0.349</v>
      </c>
    </row>
    <row r="1470" ht="15.75" customHeight="1">
      <c r="A1470" s="1">
        <v>146.8</v>
      </c>
      <c r="B1470" s="1">
        <v>88.545</v>
      </c>
      <c r="C1470" s="1">
        <v>3.026</v>
      </c>
      <c r="D1470" s="1">
        <v>0.347</v>
      </c>
    </row>
    <row r="1471" ht="15.75" customHeight="1">
      <c r="A1471" s="1">
        <v>146.9</v>
      </c>
      <c r="B1471" s="1">
        <v>88.625</v>
      </c>
      <c r="C1471" s="1">
        <v>3.029</v>
      </c>
      <c r="D1471" s="1">
        <v>0.289</v>
      </c>
    </row>
    <row r="1472" ht="15.75" customHeight="1">
      <c r="A1472" s="1">
        <v>147.0</v>
      </c>
      <c r="B1472" s="1">
        <v>88.705</v>
      </c>
      <c r="C1472" s="1">
        <v>3.031</v>
      </c>
      <c r="D1472" s="1">
        <v>0.387</v>
      </c>
    </row>
    <row r="1473" ht="15.75" customHeight="1">
      <c r="A1473" s="1">
        <v>147.1</v>
      </c>
      <c r="B1473" s="1">
        <v>88.785</v>
      </c>
      <c r="C1473" s="1">
        <v>3.033</v>
      </c>
      <c r="D1473" s="1">
        <v>0.405</v>
      </c>
    </row>
    <row r="1474" ht="15.75" customHeight="1">
      <c r="A1474" s="1">
        <v>147.2</v>
      </c>
      <c r="B1474" s="1">
        <v>88.865</v>
      </c>
      <c r="C1474" s="1">
        <v>3.036</v>
      </c>
      <c r="D1474" s="1">
        <v>0.332</v>
      </c>
    </row>
    <row r="1475" ht="15.75" customHeight="1">
      <c r="A1475" s="1">
        <v>147.3</v>
      </c>
      <c r="B1475" s="1">
        <v>88.945</v>
      </c>
      <c r="C1475" s="1">
        <v>3.038</v>
      </c>
      <c r="D1475" s="1">
        <v>0.134</v>
      </c>
    </row>
    <row r="1476" ht="15.75" customHeight="1">
      <c r="A1476" s="1">
        <v>147.4</v>
      </c>
      <c r="B1476" s="1">
        <v>89.025</v>
      </c>
      <c r="C1476" s="1">
        <v>3.04</v>
      </c>
      <c r="D1476" s="1">
        <v>0.361</v>
      </c>
    </row>
    <row r="1477" ht="15.75" customHeight="1">
      <c r="A1477" s="1">
        <v>147.5</v>
      </c>
      <c r="B1477" s="1">
        <v>89.104</v>
      </c>
      <c r="C1477" s="1">
        <v>3.042</v>
      </c>
      <c r="D1477" s="1">
        <v>0.424</v>
      </c>
    </row>
    <row r="1478" ht="15.75" customHeight="1">
      <c r="A1478" s="1">
        <v>147.6</v>
      </c>
      <c r="B1478" s="1">
        <v>89.184</v>
      </c>
      <c r="C1478" s="1">
        <v>3.045</v>
      </c>
      <c r="D1478" s="1">
        <v>0.203</v>
      </c>
    </row>
    <row r="1479" ht="15.75" customHeight="1">
      <c r="A1479" s="1">
        <v>147.7</v>
      </c>
      <c r="B1479" s="1">
        <v>89.264</v>
      </c>
      <c r="C1479" s="1">
        <v>3.047</v>
      </c>
      <c r="D1479" s="1">
        <v>0.33</v>
      </c>
    </row>
    <row r="1480" ht="15.75" customHeight="1">
      <c r="A1480" s="1">
        <v>147.8</v>
      </c>
      <c r="B1480" s="1">
        <v>89.344</v>
      </c>
      <c r="C1480" s="1">
        <v>3.049</v>
      </c>
      <c r="D1480" s="1">
        <v>0.227</v>
      </c>
    </row>
    <row r="1481" ht="15.75" customHeight="1">
      <c r="A1481" s="1">
        <v>147.9</v>
      </c>
      <c r="B1481" s="1">
        <v>89.424</v>
      </c>
      <c r="C1481" s="1">
        <v>3.052</v>
      </c>
      <c r="D1481" s="1">
        <v>0.355</v>
      </c>
    </row>
    <row r="1482" ht="15.75" customHeight="1">
      <c r="A1482" s="1">
        <v>148.0</v>
      </c>
      <c r="B1482" s="1">
        <v>89.504</v>
      </c>
      <c r="C1482" s="1">
        <v>3.054</v>
      </c>
      <c r="D1482" s="1">
        <v>0.346</v>
      </c>
    </row>
    <row r="1483" ht="15.75" customHeight="1">
      <c r="A1483" s="1">
        <v>148.1</v>
      </c>
      <c r="B1483" s="1">
        <v>89.584</v>
      </c>
      <c r="C1483" s="1">
        <v>3.056</v>
      </c>
      <c r="D1483" s="1">
        <v>0.302</v>
      </c>
    </row>
    <row r="1484" ht="15.75" customHeight="1">
      <c r="A1484" s="1">
        <v>148.2</v>
      </c>
      <c r="B1484" s="1">
        <v>89.664</v>
      </c>
      <c r="C1484" s="1">
        <v>3.059</v>
      </c>
      <c r="D1484" s="1">
        <v>0.459</v>
      </c>
    </row>
    <row r="1485" ht="15.75" customHeight="1">
      <c r="A1485" s="1">
        <v>148.3</v>
      </c>
      <c r="B1485" s="1">
        <v>89.744</v>
      </c>
      <c r="C1485" s="1">
        <v>3.061</v>
      </c>
      <c r="D1485" s="1">
        <v>0.331</v>
      </c>
    </row>
    <row r="1486" ht="15.75" customHeight="1">
      <c r="A1486" s="1">
        <v>148.4</v>
      </c>
      <c r="B1486" s="1">
        <v>89.824</v>
      </c>
      <c r="C1486" s="1">
        <v>3.063</v>
      </c>
      <c r="D1486" s="1">
        <v>0.47</v>
      </c>
    </row>
    <row r="1487" ht="15.75" customHeight="1">
      <c r="A1487" s="1">
        <v>148.5</v>
      </c>
      <c r="B1487" s="1">
        <v>89.904</v>
      </c>
      <c r="C1487" s="1">
        <v>3.065</v>
      </c>
      <c r="D1487" s="1">
        <v>0.327</v>
      </c>
    </row>
    <row r="1488" ht="15.75" customHeight="1">
      <c r="A1488" s="1">
        <v>148.6</v>
      </c>
      <c r="B1488" s="1">
        <v>89.983</v>
      </c>
      <c r="C1488" s="1">
        <v>3.068</v>
      </c>
      <c r="D1488" s="1">
        <v>0.277</v>
      </c>
    </row>
    <row r="1489" ht="15.75" customHeight="1">
      <c r="A1489" s="1">
        <v>148.7</v>
      </c>
      <c r="B1489" s="1">
        <v>90.063</v>
      </c>
      <c r="C1489" s="1">
        <v>3.07</v>
      </c>
      <c r="D1489" s="1">
        <v>0.441</v>
      </c>
    </row>
    <row r="1490" ht="15.75" customHeight="1">
      <c r="A1490" s="1">
        <v>148.8</v>
      </c>
      <c r="B1490" s="1">
        <v>90.143</v>
      </c>
      <c r="C1490" s="1">
        <v>3.072</v>
      </c>
      <c r="D1490" s="1">
        <v>0.262</v>
      </c>
    </row>
    <row r="1491" ht="15.75" customHeight="1">
      <c r="A1491" s="1">
        <v>148.9</v>
      </c>
      <c r="B1491" s="1">
        <v>90.223</v>
      </c>
      <c r="C1491" s="1">
        <v>3.075</v>
      </c>
      <c r="D1491" s="1">
        <v>0.495</v>
      </c>
    </row>
    <row r="1492" ht="15.75" customHeight="1">
      <c r="A1492" s="1">
        <v>149.0</v>
      </c>
      <c r="B1492" s="1">
        <v>90.303</v>
      </c>
      <c r="C1492" s="1">
        <v>3.077</v>
      </c>
      <c r="D1492" s="1">
        <v>0.39</v>
      </c>
    </row>
    <row r="1493" ht="15.75" customHeight="1">
      <c r="A1493" s="1">
        <v>149.1</v>
      </c>
      <c r="B1493" s="1">
        <v>90.383</v>
      </c>
      <c r="C1493" s="1">
        <v>3.079</v>
      </c>
      <c r="D1493" s="1">
        <v>0.38</v>
      </c>
    </row>
    <row r="1494" ht="15.75" customHeight="1">
      <c r="A1494" s="1">
        <v>149.2</v>
      </c>
      <c r="B1494" s="1">
        <v>90.463</v>
      </c>
      <c r="C1494" s="1">
        <v>3.082</v>
      </c>
      <c r="D1494" s="1">
        <v>0.338</v>
      </c>
    </row>
    <row r="1495" ht="15.75" customHeight="1">
      <c r="A1495" s="1">
        <v>149.3</v>
      </c>
      <c r="B1495" s="1">
        <v>90.543</v>
      </c>
      <c r="C1495" s="1">
        <v>3.084</v>
      </c>
      <c r="D1495" s="1">
        <v>0.362</v>
      </c>
    </row>
    <row r="1496" ht="15.75" customHeight="1">
      <c r="A1496" s="1">
        <v>149.4</v>
      </c>
      <c r="B1496" s="1">
        <v>90.623</v>
      </c>
      <c r="C1496" s="1">
        <v>3.086</v>
      </c>
      <c r="D1496" s="1">
        <v>0.455</v>
      </c>
    </row>
    <row r="1497" ht="15.75" customHeight="1">
      <c r="A1497" s="1">
        <v>149.5</v>
      </c>
      <c r="B1497" s="1">
        <v>90.703</v>
      </c>
      <c r="C1497" s="1">
        <v>3.088</v>
      </c>
      <c r="D1497" s="1">
        <v>0.229</v>
      </c>
    </row>
    <row r="1498" ht="15.75" customHeight="1">
      <c r="A1498" s="1">
        <v>149.6</v>
      </c>
      <c r="B1498" s="1">
        <v>90.782</v>
      </c>
      <c r="C1498" s="1">
        <v>3.091</v>
      </c>
      <c r="D1498" s="1">
        <v>0.224</v>
      </c>
    </row>
    <row r="1499" ht="15.75" customHeight="1">
      <c r="A1499" s="1">
        <v>149.7</v>
      </c>
      <c r="B1499" s="1">
        <v>90.862</v>
      </c>
      <c r="C1499" s="1">
        <v>3.093</v>
      </c>
      <c r="D1499" s="1">
        <v>0.457</v>
      </c>
    </row>
    <row r="1500" ht="15.75" customHeight="1">
      <c r="A1500" s="1">
        <v>149.8</v>
      </c>
      <c r="B1500" s="1">
        <v>90.942</v>
      </c>
      <c r="C1500" s="1">
        <v>3.095</v>
      </c>
      <c r="D1500" s="1">
        <v>0.363</v>
      </c>
    </row>
    <row r="1501" ht="15.75" customHeight="1">
      <c r="A1501" s="1">
        <v>149.9</v>
      </c>
      <c r="B1501" s="1">
        <v>91.022</v>
      </c>
      <c r="C1501" s="1">
        <v>3.098</v>
      </c>
      <c r="D1501" s="1">
        <v>0.374</v>
      </c>
    </row>
    <row r="1502" ht="15.75" customHeight="1">
      <c r="A1502" s="1">
        <v>150.0</v>
      </c>
      <c r="B1502" s="1">
        <v>91.102</v>
      </c>
      <c r="C1502" s="1">
        <v>3.1</v>
      </c>
      <c r="D1502" s="1">
        <v>0.348</v>
      </c>
    </row>
    <row r="1503" ht="15.75" customHeight="1">
      <c r="A1503" s="1">
        <v>150.1</v>
      </c>
      <c r="B1503" s="1">
        <v>91.182</v>
      </c>
      <c r="C1503" s="1">
        <v>3.102</v>
      </c>
      <c r="D1503" s="1">
        <v>0.328</v>
      </c>
    </row>
    <row r="1504" ht="15.75" customHeight="1">
      <c r="A1504" s="1">
        <v>150.2</v>
      </c>
      <c r="B1504" s="1">
        <v>91.262</v>
      </c>
      <c r="C1504" s="1">
        <v>3.105</v>
      </c>
      <c r="D1504" s="1">
        <v>0.415</v>
      </c>
    </row>
    <row r="1505" ht="15.75" customHeight="1">
      <c r="A1505" s="1">
        <v>150.3</v>
      </c>
      <c r="B1505" s="1">
        <v>91.342</v>
      </c>
      <c r="C1505" s="1">
        <v>3.107</v>
      </c>
      <c r="D1505" s="1">
        <v>0.421</v>
      </c>
    </row>
    <row r="1506" ht="15.75" customHeight="1">
      <c r="A1506" s="1">
        <v>150.4</v>
      </c>
      <c r="B1506" s="1">
        <v>91.422</v>
      </c>
      <c r="C1506" s="1">
        <v>3.109</v>
      </c>
      <c r="D1506" s="1">
        <v>0.389</v>
      </c>
    </row>
    <row r="1507" ht="15.75" customHeight="1">
      <c r="A1507" s="1">
        <v>150.5</v>
      </c>
      <c r="B1507" s="1">
        <v>91.502</v>
      </c>
      <c r="C1507" s="1">
        <v>3.111</v>
      </c>
      <c r="D1507" s="1">
        <v>0.35</v>
      </c>
    </row>
    <row r="1508" ht="15.75" customHeight="1">
      <c r="A1508" s="1">
        <v>150.6</v>
      </c>
      <c r="B1508" s="1">
        <v>91.582</v>
      </c>
      <c r="C1508" s="1">
        <v>3.114</v>
      </c>
      <c r="D1508" s="1">
        <v>0.349</v>
      </c>
    </row>
    <row r="1509" ht="15.75" customHeight="1">
      <c r="A1509" s="1">
        <v>150.7</v>
      </c>
      <c r="B1509" s="1">
        <v>91.661</v>
      </c>
      <c r="C1509" s="1">
        <v>3.116</v>
      </c>
      <c r="D1509" s="1">
        <v>0.508</v>
      </c>
    </row>
    <row r="1510" ht="15.75" customHeight="1">
      <c r="A1510" s="1">
        <v>150.8</v>
      </c>
      <c r="B1510" s="1">
        <v>91.741</v>
      </c>
      <c r="C1510" s="1">
        <v>3.118</v>
      </c>
      <c r="D1510" s="1">
        <v>0.286</v>
      </c>
    </row>
    <row r="1511" ht="15.75" customHeight="1">
      <c r="A1511" s="1">
        <v>150.9</v>
      </c>
      <c r="B1511" s="1">
        <v>91.821</v>
      </c>
      <c r="C1511" s="1">
        <v>3.121</v>
      </c>
      <c r="D1511" s="1">
        <v>0.27</v>
      </c>
    </row>
    <row r="1512" ht="15.75" customHeight="1">
      <c r="A1512" s="1">
        <v>151.0</v>
      </c>
      <c r="B1512" s="1">
        <v>91.901</v>
      </c>
      <c r="C1512" s="1">
        <v>3.123</v>
      </c>
      <c r="D1512" s="1">
        <v>0.468</v>
      </c>
    </row>
    <row r="1513" ht="15.75" customHeight="1">
      <c r="A1513" s="1">
        <v>151.1</v>
      </c>
      <c r="B1513" s="1">
        <v>91.981</v>
      </c>
      <c r="C1513" s="1">
        <v>3.125</v>
      </c>
      <c r="D1513" s="1">
        <v>0.587</v>
      </c>
    </row>
    <row r="1514" ht="15.75" customHeight="1">
      <c r="A1514" s="1">
        <v>151.2</v>
      </c>
      <c r="B1514" s="1">
        <v>92.061</v>
      </c>
      <c r="C1514" s="1">
        <v>3.128</v>
      </c>
      <c r="D1514" s="1">
        <v>0.415</v>
      </c>
    </row>
    <row r="1515" ht="15.75" customHeight="1">
      <c r="A1515" s="1">
        <v>151.3</v>
      </c>
      <c r="B1515" s="1">
        <v>92.141</v>
      </c>
      <c r="C1515" s="1">
        <v>3.13</v>
      </c>
      <c r="D1515" s="1">
        <v>0.566</v>
      </c>
    </row>
    <row r="1516" ht="15.75" customHeight="1">
      <c r="A1516" s="1">
        <v>151.4</v>
      </c>
      <c r="B1516" s="1">
        <v>92.221</v>
      </c>
      <c r="C1516" s="1">
        <v>3.132</v>
      </c>
      <c r="D1516" s="1">
        <v>0.557</v>
      </c>
    </row>
    <row r="1517" ht="15.75" customHeight="1">
      <c r="A1517" s="1">
        <v>151.5</v>
      </c>
      <c r="B1517" s="1">
        <v>92.301</v>
      </c>
      <c r="C1517" s="1">
        <v>3.135</v>
      </c>
      <c r="D1517" s="1">
        <v>0.308</v>
      </c>
    </row>
    <row r="1518" ht="15.75" customHeight="1">
      <c r="A1518" s="1">
        <v>151.6</v>
      </c>
      <c r="B1518" s="1">
        <v>92.381</v>
      </c>
      <c r="C1518" s="1">
        <v>3.137</v>
      </c>
      <c r="D1518" s="1">
        <v>0.314</v>
      </c>
    </row>
    <row r="1519" ht="15.75" customHeight="1">
      <c r="A1519" s="1">
        <v>151.7</v>
      </c>
      <c r="B1519" s="1">
        <v>92.46</v>
      </c>
      <c r="C1519" s="1">
        <v>3.139</v>
      </c>
      <c r="D1519" s="1">
        <v>0.307</v>
      </c>
    </row>
    <row r="1520" ht="15.75" customHeight="1">
      <c r="A1520" s="1">
        <v>151.8</v>
      </c>
      <c r="B1520" s="1">
        <v>92.54</v>
      </c>
      <c r="C1520" s="1">
        <v>3.141</v>
      </c>
      <c r="D1520" s="1">
        <v>0.326</v>
      </c>
    </row>
    <row r="1521" ht="15.75" customHeight="1">
      <c r="A1521" s="1">
        <v>151.9</v>
      </c>
      <c r="B1521" s="1">
        <v>92.62</v>
      </c>
      <c r="C1521" s="1">
        <v>3.144</v>
      </c>
      <c r="D1521" s="1">
        <v>0.464</v>
      </c>
    </row>
    <row r="1522" ht="15.75" customHeight="1">
      <c r="A1522" s="1">
        <v>152.0</v>
      </c>
      <c r="B1522" s="1">
        <v>92.7</v>
      </c>
      <c r="C1522" s="1">
        <v>3.146</v>
      </c>
      <c r="D1522" s="1">
        <v>0.269</v>
      </c>
    </row>
    <row r="1523" ht="15.75" customHeight="1">
      <c r="A1523" s="1">
        <v>152.1</v>
      </c>
      <c r="B1523" s="1">
        <v>92.78</v>
      </c>
      <c r="C1523" s="1">
        <v>3.148</v>
      </c>
      <c r="D1523" s="1">
        <v>0.322</v>
      </c>
    </row>
    <row r="1524" ht="15.75" customHeight="1">
      <c r="A1524" s="1">
        <v>152.2</v>
      </c>
      <c r="B1524" s="1">
        <v>92.86</v>
      </c>
      <c r="C1524" s="1">
        <v>3.151</v>
      </c>
      <c r="D1524" s="1">
        <v>0.48</v>
      </c>
    </row>
    <row r="1525" ht="15.75" customHeight="1">
      <c r="A1525" s="1">
        <v>152.3</v>
      </c>
      <c r="B1525" s="1">
        <v>92.94</v>
      </c>
      <c r="C1525" s="1">
        <v>3.153</v>
      </c>
      <c r="D1525" s="1">
        <v>0.225</v>
      </c>
    </row>
    <row r="1526" ht="15.75" customHeight="1">
      <c r="A1526" s="1">
        <v>152.4</v>
      </c>
      <c r="B1526" s="1">
        <v>93.02</v>
      </c>
      <c r="C1526" s="1">
        <v>3.155</v>
      </c>
      <c r="D1526" s="1">
        <v>0.395</v>
      </c>
    </row>
    <row r="1527" ht="15.75" customHeight="1">
      <c r="A1527" s="1">
        <v>152.5</v>
      </c>
      <c r="B1527" s="1">
        <v>93.1</v>
      </c>
      <c r="C1527" s="1">
        <v>3.157</v>
      </c>
      <c r="D1527" s="1">
        <v>0.414</v>
      </c>
    </row>
    <row r="1528" ht="15.75" customHeight="1">
      <c r="A1528" s="1">
        <v>152.6</v>
      </c>
      <c r="B1528" s="1">
        <v>93.18</v>
      </c>
      <c r="C1528" s="1">
        <v>3.16</v>
      </c>
      <c r="D1528" s="1">
        <v>0.335</v>
      </c>
    </row>
    <row r="1529" ht="15.75" customHeight="1">
      <c r="A1529" s="1">
        <v>152.7</v>
      </c>
      <c r="B1529" s="1">
        <v>93.259</v>
      </c>
      <c r="C1529" s="1">
        <v>3.162</v>
      </c>
      <c r="D1529" s="1">
        <v>0.167</v>
      </c>
    </row>
    <row r="1530" ht="15.75" customHeight="1">
      <c r="A1530" s="1">
        <v>152.8</v>
      </c>
      <c r="B1530" s="1">
        <v>93.339</v>
      </c>
      <c r="C1530" s="1">
        <v>3.164</v>
      </c>
      <c r="D1530" s="1">
        <v>0.476</v>
      </c>
    </row>
    <row r="1531" ht="15.75" customHeight="1">
      <c r="A1531" s="1">
        <v>152.9</v>
      </c>
      <c r="B1531" s="1">
        <v>93.419</v>
      </c>
      <c r="C1531" s="1">
        <v>3.167</v>
      </c>
      <c r="D1531" s="1">
        <v>0.386</v>
      </c>
    </row>
    <row r="1532" ht="15.75" customHeight="1">
      <c r="A1532" s="1">
        <v>153.0</v>
      </c>
      <c r="B1532" s="1">
        <v>93.499</v>
      </c>
      <c r="C1532" s="1">
        <v>3.169</v>
      </c>
      <c r="D1532" s="1">
        <v>0.371</v>
      </c>
    </row>
    <row r="1533" ht="15.75" customHeight="1">
      <c r="A1533" s="1">
        <v>153.1</v>
      </c>
      <c r="B1533" s="1">
        <v>93.579</v>
      </c>
      <c r="C1533" s="1">
        <v>3.171</v>
      </c>
      <c r="D1533" s="1">
        <v>0.433</v>
      </c>
    </row>
    <row r="1534" ht="15.75" customHeight="1">
      <c r="A1534" s="1">
        <v>153.2</v>
      </c>
      <c r="B1534" s="1">
        <v>93.659</v>
      </c>
      <c r="C1534" s="1">
        <v>3.174</v>
      </c>
      <c r="D1534" s="1">
        <v>0.328</v>
      </c>
    </row>
    <row r="1535" ht="15.75" customHeight="1">
      <c r="A1535" s="1">
        <v>153.3</v>
      </c>
      <c r="B1535" s="1">
        <v>93.739</v>
      </c>
      <c r="C1535" s="1">
        <v>3.176</v>
      </c>
      <c r="D1535" s="1">
        <v>0.335</v>
      </c>
    </row>
    <row r="1536" ht="15.75" customHeight="1">
      <c r="A1536" s="1">
        <v>153.4</v>
      </c>
      <c r="B1536" s="1">
        <v>93.819</v>
      </c>
      <c r="C1536" s="1">
        <v>3.178</v>
      </c>
      <c r="D1536" s="1">
        <v>0.289</v>
      </c>
    </row>
    <row r="1537" ht="15.75" customHeight="1">
      <c r="A1537" s="1">
        <v>153.5</v>
      </c>
      <c r="B1537" s="1">
        <v>93.899</v>
      </c>
      <c r="C1537" s="1">
        <v>3.18</v>
      </c>
      <c r="D1537" s="1">
        <v>0.061</v>
      </c>
    </row>
    <row r="1538" ht="15.75" customHeight="1">
      <c r="A1538" s="1">
        <v>153.6</v>
      </c>
      <c r="B1538" s="1">
        <v>93.979</v>
      </c>
      <c r="C1538" s="1">
        <v>3.183</v>
      </c>
      <c r="D1538" s="1">
        <v>0.24</v>
      </c>
    </row>
    <row r="1539" ht="15.75" customHeight="1">
      <c r="A1539" s="1">
        <v>153.7</v>
      </c>
      <c r="B1539" s="1">
        <v>94.059</v>
      </c>
      <c r="C1539" s="1">
        <v>3.185</v>
      </c>
      <c r="D1539" s="1">
        <v>0.356</v>
      </c>
    </row>
    <row r="1540" ht="15.75" customHeight="1">
      <c r="A1540" s="1">
        <v>153.8</v>
      </c>
      <c r="B1540" s="1">
        <v>94.138</v>
      </c>
      <c r="C1540" s="1">
        <v>3.187</v>
      </c>
      <c r="D1540" s="1">
        <v>0.313</v>
      </c>
    </row>
    <row r="1541" ht="15.75" customHeight="1">
      <c r="A1541" s="1">
        <v>153.9</v>
      </c>
      <c r="B1541" s="1">
        <v>94.218</v>
      </c>
      <c r="C1541" s="1">
        <v>3.19</v>
      </c>
      <c r="D1541" s="1">
        <v>0.329</v>
      </c>
    </row>
    <row r="1542" ht="15.75" customHeight="1">
      <c r="A1542" s="1">
        <v>154.0</v>
      </c>
      <c r="B1542" s="1">
        <v>94.298</v>
      </c>
      <c r="C1542" s="1">
        <v>3.192</v>
      </c>
      <c r="D1542" s="1">
        <v>0.268</v>
      </c>
    </row>
    <row r="1543" ht="15.75" customHeight="1">
      <c r="A1543" s="1">
        <v>154.1</v>
      </c>
      <c r="B1543" s="1">
        <v>94.378</v>
      </c>
      <c r="C1543" s="1">
        <v>3.194</v>
      </c>
      <c r="D1543" s="1">
        <v>0.335</v>
      </c>
    </row>
    <row r="1544" ht="15.75" customHeight="1">
      <c r="A1544" s="1">
        <v>154.2</v>
      </c>
      <c r="B1544" s="1">
        <v>94.458</v>
      </c>
      <c r="C1544" s="1">
        <v>3.197</v>
      </c>
      <c r="D1544" s="1">
        <v>0.429</v>
      </c>
    </row>
    <row r="1545" ht="15.75" customHeight="1">
      <c r="A1545" s="1">
        <v>154.3</v>
      </c>
      <c r="B1545" s="1">
        <v>94.538</v>
      </c>
      <c r="C1545" s="1">
        <v>3.199</v>
      </c>
      <c r="D1545" s="1">
        <v>0.211</v>
      </c>
    </row>
    <row r="1546" ht="15.75" customHeight="1">
      <c r="A1546" s="1">
        <v>154.4</v>
      </c>
      <c r="B1546" s="1">
        <v>94.618</v>
      </c>
      <c r="C1546" s="1">
        <v>3.201</v>
      </c>
      <c r="D1546" s="1">
        <v>0.52</v>
      </c>
    </row>
    <row r="1547" ht="15.75" customHeight="1">
      <c r="A1547" s="1">
        <v>154.5</v>
      </c>
      <c r="B1547" s="1">
        <v>94.698</v>
      </c>
      <c r="C1547" s="1">
        <v>3.204</v>
      </c>
      <c r="D1547" s="1">
        <v>0.173</v>
      </c>
    </row>
    <row r="1548" ht="15.75" customHeight="1">
      <c r="A1548" s="1">
        <v>154.6</v>
      </c>
      <c r="B1548" s="1">
        <v>94.778</v>
      </c>
      <c r="C1548" s="1">
        <v>3.206</v>
      </c>
      <c r="D1548" s="1">
        <v>0.328</v>
      </c>
    </row>
    <row r="1549" ht="15.75" customHeight="1">
      <c r="A1549" s="1">
        <v>154.7</v>
      </c>
      <c r="B1549" s="1">
        <v>94.858</v>
      </c>
      <c r="C1549" s="1">
        <v>3.208</v>
      </c>
      <c r="D1549" s="1">
        <v>0.485</v>
      </c>
    </row>
    <row r="1550" ht="15.75" customHeight="1">
      <c r="A1550" s="1">
        <v>154.8</v>
      </c>
      <c r="B1550" s="1">
        <v>94.937</v>
      </c>
      <c r="C1550" s="1">
        <v>3.21</v>
      </c>
      <c r="D1550" s="1">
        <v>0.438</v>
      </c>
    </row>
    <row r="1551" ht="15.75" customHeight="1">
      <c r="A1551" s="1">
        <v>154.9</v>
      </c>
      <c r="B1551" s="1">
        <v>95.017</v>
      </c>
      <c r="C1551" s="1">
        <v>3.213</v>
      </c>
      <c r="D1551" s="1">
        <v>0.211</v>
      </c>
    </row>
    <row r="1552" ht="15.75" customHeight="1">
      <c r="A1552" s="1">
        <v>155.0</v>
      </c>
      <c r="B1552" s="1">
        <v>95.097</v>
      </c>
      <c r="C1552" s="1">
        <v>3.215</v>
      </c>
      <c r="D1552" s="1">
        <v>0.204</v>
      </c>
    </row>
    <row r="1553" ht="15.75" customHeight="1">
      <c r="A1553" s="1">
        <v>155.1</v>
      </c>
      <c r="B1553" s="1">
        <v>95.177</v>
      </c>
      <c r="C1553" s="1">
        <v>3.217</v>
      </c>
      <c r="D1553" s="1">
        <v>0.56</v>
      </c>
    </row>
    <row r="1554" ht="15.75" customHeight="1">
      <c r="A1554" s="1">
        <v>155.2</v>
      </c>
      <c r="B1554" s="1">
        <v>95.257</v>
      </c>
      <c r="C1554" s="1">
        <v>3.22</v>
      </c>
      <c r="D1554" s="1">
        <v>0.311</v>
      </c>
    </row>
    <row r="1555" ht="15.75" customHeight="1">
      <c r="A1555" s="1">
        <v>155.3</v>
      </c>
      <c r="B1555" s="1">
        <v>95.337</v>
      </c>
      <c r="C1555" s="1">
        <v>3.222</v>
      </c>
      <c r="D1555" s="1">
        <v>0.428</v>
      </c>
    </row>
    <row r="1556" ht="15.75" customHeight="1">
      <c r="A1556" s="1">
        <v>155.4</v>
      </c>
      <c r="B1556" s="1">
        <v>95.417</v>
      </c>
      <c r="C1556" s="1">
        <v>3.224</v>
      </c>
      <c r="D1556" s="1">
        <v>0.437</v>
      </c>
    </row>
    <row r="1557" ht="15.75" customHeight="1">
      <c r="A1557" s="1">
        <v>155.5</v>
      </c>
      <c r="B1557" s="1">
        <v>95.497</v>
      </c>
      <c r="C1557" s="1">
        <v>3.226</v>
      </c>
      <c r="D1557" s="1">
        <v>0.407</v>
      </c>
    </row>
    <row r="1558" ht="15.75" customHeight="1">
      <c r="A1558" s="1">
        <v>155.6</v>
      </c>
      <c r="B1558" s="1">
        <v>95.577</v>
      </c>
      <c r="C1558" s="1">
        <v>3.229</v>
      </c>
      <c r="D1558" s="1">
        <v>0.491</v>
      </c>
    </row>
    <row r="1559" ht="15.75" customHeight="1">
      <c r="A1559" s="1">
        <v>155.7</v>
      </c>
      <c r="B1559" s="1">
        <v>95.657</v>
      </c>
      <c r="C1559" s="1">
        <v>3.231</v>
      </c>
      <c r="D1559" s="1">
        <v>0.282</v>
      </c>
    </row>
    <row r="1560" ht="15.75" customHeight="1">
      <c r="A1560" s="1">
        <v>155.8</v>
      </c>
      <c r="B1560" s="1">
        <v>95.737</v>
      </c>
      <c r="C1560" s="1">
        <v>3.233</v>
      </c>
      <c r="D1560" s="1">
        <v>0.4</v>
      </c>
    </row>
    <row r="1561" ht="15.75" customHeight="1">
      <c r="A1561" s="1">
        <v>155.9</v>
      </c>
      <c r="B1561" s="1">
        <v>95.816</v>
      </c>
      <c r="C1561" s="1">
        <v>3.236</v>
      </c>
      <c r="D1561" s="1">
        <v>0.286</v>
      </c>
    </row>
    <row r="1562" ht="15.75" customHeight="1">
      <c r="A1562" s="1">
        <v>156.0</v>
      </c>
      <c r="B1562" s="1">
        <v>95.896</v>
      </c>
      <c r="C1562" s="1">
        <v>3.238</v>
      </c>
      <c r="D1562" s="1">
        <v>0.291</v>
      </c>
    </row>
    <row r="1563" ht="15.75" customHeight="1">
      <c r="A1563" s="1">
        <v>156.1</v>
      </c>
      <c r="B1563" s="1">
        <v>95.976</v>
      </c>
      <c r="C1563" s="1">
        <v>3.24</v>
      </c>
      <c r="D1563" s="1">
        <v>0.407</v>
      </c>
    </row>
    <row r="1564" ht="15.75" customHeight="1">
      <c r="A1564" s="1">
        <v>156.2</v>
      </c>
      <c r="B1564" s="1">
        <v>96.056</v>
      </c>
      <c r="C1564" s="1">
        <v>3.243</v>
      </c>
      <c r="D1564" s="1">
        <v>0.398</v>
      </c>
    </row>
    <row r="1565" ht="15.75" customHeight="1">
      <c r="A1565" s="1">
        <v>156.3</v>
      </c>
      <c r="B1565" s="1">
        <v>96.136</v>
      </c>
      <c r="C1565" s="1">
        <v>3.245</v>
      </c>
      <c r="D1565" s="1">
        <v>0.413</v>
      </c>
    </row>
    <row r="1566" ht="15.75" customHeight="1">
      <c r="A1566" s="1">
        <v>156.4</v>
      </c>
      <c r="B1566" s="1">
        <v>96.216</v>
      </c>
      <c r="C1566" s="1">
        <v>3.247</v>
      </c>
      <c r="D1566" s="1">
        <v>0.336</v>
      </c>
    </row>
    <row r="1567" ht="15.75" customHeight="1">
      <c r="A1567" s="1">
        <v>156.5</v>
      </c>
      <c r="B1567" s="1">
        <v>96.296</v>
      </c>
      <c r="C1567" s="1">
        <v>3.249</v>
      </c>
      <c r="D1567" s="1">
        <v>0.418</v>
      </c>
    </row>
    <row r="1568" ht="15.75" customHeight="1">
      <c r="A1568" s="1">
        <v>156.6</v>
      </c>
      <c r="B1568" s="1">
        <v>96.376</v>
      </c>
      <c r="C1568" s="1">
        <v>3.252</v>
      </c>
      <c r="D1568" s="1">
        <v>0.275</v>
      </c>
    </row>
    <row r="1569" ht="15.75" customHeight="1">
      <c r="A1569" s="1">
        <v>156.7</v>
      </c>
      <c r="B1569" s="1">
        <v>96.456</v>
      </c>
      <c r="C1569" s="1">
        <v>3.254</v>
      </c>
      <c r="D1569" s="1">
        <v>0.461</v>
      </c>
    </row>
    <row r="1570" ht="15.75" customHeight="1">
      <c r="A1570" s="1">
        <v>156.8</v>
      </c>
      <c r="B1570" s="1">
        <v>96.536</v>
      </c>
      <c r="C1570" s="1">
        <v>3.256</v>
      </c>
      <c r="D1570" s="1">
        <v>0.383</v>
      </c>
    </row>
    <row r="1571" ht="15.75" customHeight="1">
      <c r="A1571" s="1">
        <v>156.9</v>
      </c>
      <c r="B1571" s="1">
        <v>96.615</v>
      </c>
      <c r="C1571" s="1">
        <v>3.259</v>
      </c>
      <c r="D1571" s="1">
        <v>0.363</v>
      </c>
    </row>
    <row r="1572" ht="15.75" customHeight="1">
      <c r="A1572" s="1">
        <v>157.0</v>
      </c>
      <c r="B1572" s="1">
        <v>96.695</v>
      </c>
      <c r="C1572" s="1">
        <v>3.261</v>
      </c>
      <c r="D1572" s="1">
        <v>0.341</v>
      </c>
    </row>
    <row r="1573" ht="15.75" customHeight="1">
      <c r="A1573" s="1">
        <v>157.1</v>
      </c>
      <c r="B1573" s="1">
        <v>96.775</v>
      </c>
      <c r="C1573" s="1">
        <v>3.263</v>
      </c>
      <c r="D1573" s="1">
        <v>0.454</v>
      </c>
    </row>
    <row r="1574" ht="15.75" customHeight="1">
      <c r="A1574" s="1">
        <v>157.2</v>
      </c>
      <c r="B1574" s="1">
        <v>96.855</v>
      </c>
      <c r="C1574" s="1">
        <v>3.266</v>
      </c>
      <c r="D1574" s="1">
        <v>0.321</v>
      </c>
    </row>
    <row r="1575" ht="15.75" customHeight="1">
      <c r="A1575" s="1">
        <v>157.3</v>
      </c>
      <c r="B1575" s="1">
        <v>96.935</v>
      </c>
      <c r="C1575" s="1">
        <v>3.268</v>
      </c>
      <c r="D1575" s="1">
        <v>0.347</v>
      </c>
    </row>
    <row r="1576" ht="15.75" customHeight="1">
      <c r="A1576" s="1">
        <v>157.4</v>
      </c>
      <c r="B1576" s="1">
        <v>97.015</v>
      </c>
      <c r="C1576" s="1">
        <v>3.27</v>
      </c>
      <c r="D1576" s="1">
        <v>0.341</v>
      </c>
    </row>
    <row r="1577" ht="15.75" customHeight="1">
      <c r="A1577" s="1">
        <v>157.5</v>
      </c>
      <c r="B1577" s="1">
        <v>97.095</v>
      </c>
      <c r="C1577" s="1">
        <v>3.272</v>
      </c>
      <c r="D1577" s="1">
        <v>0.419</v>
      </c>
    </row>
    <row r="1578" ht="15.75" customHeight="1">
      <c r="A1578" s="1">
        <v>157.6</v>
      </c>
      <c r="B1578" s="1">
        <v>97.175</v>
      </c>
      <c r="C1578" s="1">
        <v>3.275</v>
      </c>
      <c r="D1578" s="1">
        <v>0.493</v>
      </c>
    </row>
    <row r="1579" ht="15.75" customHeight="1">
      <c r="A1579" s="1">
        <v>157.7</v>
      </c>
      <c r="B1579" s="1">
        <v>97.255</v>
      </c>
      <c r="C1579" s="1">
        <v>3.277</v>
      </c>
      <c r="D1579" s="1">
        <v>0.247</v>
      </c>
    </row>
    <row r="1580" ht="15.75" customHeight="1">
      <c r="A1580" s="1">
        <v>157.8</v>
      </c>
      <c r="B1580" s="1">
        <v>97.335</v>
      </c>
      <c r="C1580" s="1">
        <v>3.279</v>
      </c>
      <c r="D1580" s="1">
        <v>0.355</v>
      </c>
    </row>
    <row r="1581" ht="15.75" customHeight="1">
      <c r="A1581" s="1">
        <v>157.9</v>
      </c>
      <c r="B1581" s="1">
        <v>97.414</v>
      </c>
      <c r="C1581" s="1">
        <v>3.282</v>
      </c>
      <c r="D1581" s="1">
        <v>0.455</v>
      </c>
    </row>
    <row r="1582" ht="15.75" customHeight="1">
      <c r="A1582" s="1">
        <v>158.0</v>
      </c>
      <c r="B1582" s="1">
        <v>97.494</v>
      </c>
      <c r="C1582" s="1">
        <v>3.284</v>
      </c>
      <c r="D1582" s="1">
        <v>0.266</v>
      </c>
    </row>
    <row r="1583" ht="15.75" customHeight="1">
      <c r="A1583" s="1">
        <v>158.1</v>
      </c>
      <c r="B1583" s="1">
        <v>97.574</v>
      </c>
      <c r="C1583" s="1">
        <v>3.286</v>
      </c>
      <c r="D1583" s="1">
        <v>0.32</v>
      </c>
    </row>
    <row r="1584" ht="15.75" customHeight="1">
      <c r="A1584" s="1">
        <v>158.2</v>
      </c>
      <c r="B1584" s="1">
        <v>97.654</v>
      </c>
      <c r="C1584" s="1">
        <v>3.289</v>
      </c>
      <c r="D1584" s="1">
        <v>0.503</v>
      </c>
    </row>
    <row r="1585" ht="15.75" customHeight="1">
      <c r="A1585" s="1">
        <v>158.3</v>
      </c>
      <c r="B1585" s="1">
        <v>97.734</v>
      </c>
      <c r="C1585" s="1">
        <v>3.291</v>
      </c>
      <c r="D1585" s="1">
        <v>0.318</v>
      </c>
    </row>
    <row r="1586" ht="15.75" customHeight="1">
      <c r="A1586" s="1">
        <v>158.4</v>
      </c>
      <c r="B1586" s="1">
        <v>97.814</v>
      </c>
      <c r="C1586" s="1">
        <v>3.293</v>
      </c>
      <c r="D1586" s="1">
        <v>0.493</v>
      </c>
    </row>
    <row r="1587" ht="15.75" customHeight="1">
      <c r="A1587" s="1">
        <v>158.5</v>
      </c>
      <c r="B1587" s="1">
        <v>97.894</v>
      </c>
      <c r="C1587" s="1">
        <v>3.225</v>
      </c>
      <c r="D1587" s="1">
        <v>0.387</v>
      </c>
    </row>
    <row r="1588" ht="15.75" customHeight="1">
      <c r="A1588" s="1">
        <v>158.6</v>
      </c>
      <c r="B1588" s="1">
        <v>97.974</v>
      </c>
      <c r="C1588" s="1">
        <v>3.228</v>
      </c>
      <c r="D1588" s="1">
        <v>0.644</v>
      </c>
    </row>
    <row r="1589" ht="15.75" customHeight="1">
      <c r="A1589" s="1">
        <v>158.7</v>
      </c>
      <c r="B1589" s="1">
        <v>98.054</v>
      </c>
      <c r="C1589" s="1">
        <v>3.23</v>
      </c>
      <c r="D1589" s="1">
        <v>0.421</v>
      </c>
    </row>
    <row r="1590" ht="15.75" customHeight="1">
      <c r="A1590" s="1">
        <v>158.8</v>
      </c>
      <c r="B1590" s="1">
        <v>98.134</v>
      </c>
      <c r="C1590" s="1">
        <v>3.232</v>
      </c>
      <c r="D1590" s="1">
        <v>0.594</v>
      </c>
    </row>
    <row r="1591" ht="15.75" customHeight="1">
      <c r="A1591" s="1">
        <v>158.9</v>
      </c>
      <c r="B1591" s="1">
        <v>98.214</v>
      </c>
      <c r="C1591" s="1">
        <v>3.235</v>
      </c>
      <c r="D1591" s="1">
        <v>0.429</v>
      </c>
    </row>
    <row r="1592" ht="15.75" customHeight="1">
      <c r="A1592" s="1">
        <v>159.0</v>
      </c>
      <c r="B1592" s="1">
        <v>98.293</v>
      </c>
      <c r="C1592" s="1">
        <v>3.237</v>
      </c>
      <c r="D1592" s="1">
        <v>0.37</v>
      </c>
    </row>
    <row r="1593" ht="15.75" customHeight="1">
      <c r="A1593" s="1">
        <v>159.1</v>
      </c>
      <c r="B1593" s="1">
        <v>98.373</v>
      </c>
      <c r="C1593" s="1">
        <v>3.239</v>
      </c>
      <c r="D1593" s="1">
        <v>0.432</v>
      </c>
    </row>
    <row r="1594" ht="15.75" customHeight="1">
      <c r="A1594" s="1">
        <v>159.2</v>
      </c>
      <c r="B1594" s="1">
        <v>98.453</v>
      </c>
      <c r="C1594" s="1">
        <v>3.242</v>
      </c>
      <c r="D1594" s="1">
        <v>0.438</v>
      </c>
    </row>
    <row r="1595" ht="15.75" customHeight="1">
      <c r="A1595" s="1">
        <v>159.3</v>
      </c>
      <c r="B1595" s="1">
        <v>98.533</v>
      </c>
      <c r="C1595" s="1">
        <v>3.244</v>
      </c>
      <c r="D1595" s="1">
        <v>0.466</v>
      </c>
    </row>
    <row r="1596" ht="15.75" customHeight="1">
      <c r="A1596" s="1">
        <v>159.4</v>
      </c>
      <c r="B1596" s="1">
        <v>98.613</v>
      </c>
      <c r="C1596" s="1">
        <v>3.246</v>
      </c>
      <c r="D1596" s="1">
        <v>0.498</v>
      </c>
    </row>
    <row r="1597" ht="15.75" customHeight="1">
      <c r="A1597" s="1">
        <v>159.5</v>
      </c>
      <c r="B1597" s="1">
        <v>98.693</v>
      </c>
      <c r="C1597" s="1">
        <v>3.248</v>
      </c>
      <c r="D1597" s="1">
        <v>0.346</v>
      </c>
    </row>
    <row r="1598" ht="15.75" customHeight="1">
      <c r="A1598" s="1">
        <v>159.6</v>
      </c>
      <c r="B1598" s="1">
        <v>98.773</v>
      </c>
      <c r="C1598" s="1">
        <v>3.251</v>
      </c>
      <c r="D1598" s="1">
        <v>0.262</v>
      </c>
    </row>
    <row r="1599" ht="15.75" customHeight="1">
      <c r="A1599" s="1">
        <v>159.7</v>
      </c>
      <c r="B1599" s="1">
        <v>98.853</v>
      </c>
      <c r="C1599" s="1">
        <v>3.253</v>
      </c>
      <c r="D1599" s="1">
        <v>0.395</v>
      </c>
    </row>
    <row r="1600" ht="15.75" customHeight="1">
      <c r="A1600" s="1">
        <v>159.8</v>
      </c>
      <c r="B1600" s="1">
        <v>98.933</v>
      </c>
      <c r="C1600" s="1">
        <v>3.255</v>
      </c>
      <c r="D1600" s="1">
        <v>0.287</v>
      </c>
    </row>
    <row r="1601" ht="15.75" customHeight="1">
      <c r="A1601" s="1">
        <v>159.9</v>
      </c>
      <c r="B1601" s="1">
        <v>99.013</v>
      </c>
      <c r="C1601" s="1">
        <v>3.258</v>
      </c>
      <c r="D1601" s="1">
        <v>0.523</v>
      </c>
    </row>
    <row r="1602" ht="15.75" customHeight="1">
      <c r="A1602" s="1">
        <v>160.0</v>
      </c>
      <c r="B1602" s="1">
        <v>99.092</v>
      </c>
      <c r="C1602" s="1">
        <v>3.26</v>
      </c>
      <c r="D1602" s="1">
        <v>0.452</v>
      </c>
    </row>
    <row r="1603" ht="15.75" customHeight="1">
      <c r="A1603" s="1">
        <v>160.1</v>
      </c>
      <c r="B1603" s="1">
        <v>99.172</v>
      </c>
      <c r="C1603" s="1">
        <v>3.262</v>
      </c>
      <c r="D1603" s="1">
        <v>0.267</v>
      </c>
    </row>
    <row r="1604" ht="15.75" customHeight="1">
      <c r="A1604" s="1">
        <v>160.2</v>
      </c>
      <c r="B1604" s="1">
        <v>99.252</v>
      </c>
      <c r="C1604" s="1">
        <v>3.265</v>
      </c>
      <c r="D1604" s="1">
        <v>0.488</v>
      </c>
    </row>
    <row r="1605" ht="15.75" customHeight="1">
      <c r="A1605" s="1">
        <v>160.3</v>
      </c>
      <c r="B1605" s="1">
        <v>99.332</v>
      </c>
      <c r="C1605" s="1">
        <v>3.267</v>
      </c>
      <c r="D1605" s="1">
        <v>0.346</v>
      </c>
    </row>
    <row r="1606" ht="15.75" customHeight="1">
      <c r="A1606" s="1">
        <v>160.4</v>
      </c>
      <c r="B1606" s="1">
        <v>99.412</v>
      </c>
      <c r="C1606" s="1">
        <v>3.269</v>
      </c>
      <c r="D1606" s="1">
        <v>0.421</v>
      </c>
    </row>
    <row r="1607" ht="15.75" customHeight="1">
      <c r="A1607" s="1">
        <v>160.5</v>
      </c>
      <c r="B1607" s="1">
        <v>99.492</v>
      </c>
      <c r="C1607" s="1">
        <v>3.272</v>
      </c>
      <c r="D1607" s="1">
        <v>0.237</v>
      </c>
    </row>
    <row r="1608" ht="15.75" customHeight="1">
      <c r="A1608" s="1">
        <v>160.6</v>
      </c>
      <c r="B1608" s="1">
        <v>99.572</v>
      </c>
      <c r="C1608" s="1">
        <v>3.274</v>
      </c>
      <c r="D1608" s="1">
        <v>0.424</v>
      </c>
    </row>
    <row r="1609" ht="15.75" customHeight="1">
      <c r="A1609" s="1">
        <v>160.7</v>
      </c>
      <c r="B1609" s="1">
        <v>99.652</v>
      </c>
      <c r="C1609" s="1">
        <v>3.276</v>
      </c>
      <c r="D1609" s="1">
        <v>0.677</v>
      </c>
    </row>
    <row r="1610" ht="15.75" customHeight="1">
      <c r="A1610" s="1">
        <v>160.8</v>
      </c>
      <c r="B1610" s="1">
        <v>99.732</v>
      </c>
      <c r="C1610" s="1">
        <v>3.278</v>
      </c>
      <c r="D1610" s="1">
        <v>0.345</v>
      </c>
    </row>
    <row r="1611" ht="15.75" customHeight="1">
      <c r="A1611" s="1">
        <v>160.9</v>
      </c>
      <c r="B1611" s="1">
        <v>99.812</v>
      </c>
      <c r="C1611" s="1">
        <v>3.281</v>
      </c>
      <c r="D1611" s="1">
        <v>0.5</v>
      </c>
    </row>
    <row r="1612" ht="15.75" customHeight="1">
      <c r="A1612" s="1">
        <v>161.0</v>
      </c>
      <c r="B1612" s="1">
        <v>99.892</v>
      </c>
      <c r="C1612" s="1">
        <v>3.283</v>
      </c>
      <c r="D1612" s="1">
        <v>0.424</v>
      </c>
    </row>
    <row r="1613" ht="15.75" customHeight="1">
      <c r="A1613" s="1">
        <v>161.1</v>
      </c>
      <c r="B1613" s="1">
        <v>99.971</v>
      </c>
      <c r="C1613" s="1">
        <v>3.285</v>
      </c>
      <c r="D1613" s="1">
        <v>0.326</v>
      </c>
    </row>
    <row r="1614" ht="15.75" customHeight="1">
      <c r="A1614" s="1">
        <v>161.2</v>
      </c>
      <c r="B1614" s="1">
        <v>100.051</v>
      </c>
      <c r="C1614" s="1">
        <v>3.288</v>
      </c>
      <c r="D1614" s="1">
        <v>0.418</v>
      </c>
    </row>
    <row r="1615" ht="15.75" customHeight="1">
      <c r="A1615" s="1">
        <v>161.3</v>
      </c>
      <c r="B1615" s="1">
        <v>100.131</v>
      </c>
      <c r="C1615" s="1">
        <v>3.29</v>
      </c>
      <c r="D1615" s="1">
        <v>0.257</v>
      </c>
    </row>
    <row r="1616" ht="15.75" customHeight="1">
      <c r="A1616" s="1">
        <v>161.4</v>
      </c>
      <c r="B1616" s="1">
        <v>100.211</v>
      </c>
      <c r="C1616" s="1">
        <v>3.292</v>
      </c>
      <c r="D1616" s="1">
        <v>0.431</v>
      </c>
    </row>
    <row r="1617" ht="15.75" customHeight="1">
      <c r="A1617" s="1">
        <v>161.5</v>
      </c>
      <c r="B1617" s="1">
        <v>100.291</v>
      </c>
      <c r="C1617" s="1">
        <v>3.295</v>
      </c>
      <c r="D1617" s="1">
        <v>0.254</v>
      </c>
    </row>
    <row r="1618" ht="15.75" customHeight="1">
      <c r="A1618" s="1">
        <v>161.6</v>
      </c>
      <c r="B1618" s="1">
        <v>100.371</v>
      </c>
      <c r="C1618" s="1">
        <v>3.297</v>
      </c>
      <c r="D1618" s="1">
        <v>0.492</v>
      </c>
    </row>
    <row r="1619" ht="15.75" customHeight="1">
      <c r="A1619" s="1">
        <v>161.7</v>
      </c>
      <c r="B1619" s="1">
        <v>100.451</v>
      </c>
      <c r="C1619" s="1">
        <v>3.299</v>
      </c>
      <c r="D1619" s="1">
        <v>0.491</v>
      </c>
    </row>
    <row r="1620" ht="15.75" customHeight="1">
      <c r="A1620" s="1">
        <v>161.8</v>
      </c>
      <c r="B1620" s="1">
        <v>100.531</v>
      </c>
      <c r="C1620" s="1">
        <v>3.301</v>
      </c>
      <c r="D1620" s="1">
        <v>0.596</v>
      </c>
    </row>
    <row r="1621" ht="15.75" customHeight="1">
      <c r="A1621" s="1">
        <v>161.9</v>
      </c>
      <c r="B1621" s="1">
        <v>100.611</v>
      </c>
      <c r="C1621" s="1">
        <v>3.304</v>
      </c>
      <c r="D1621" s="1">
        <v>0.413</v>
      </c>
    </row>
    <row r="1622" ht="15.75" customHeight="1">
      <c r="A1622" s="1">
        <v>162.0</v>
      </c>
      <c r="B1622" s="1">
        <v>100.691</v>
      </c>
      <c r="C1622" s="1">
        <v>3.306</v>
      </c>
      <c r="D1622" s="1">
        <v>0.46</v>
      </c>
    </row>
    <row r="1623" ht="15.75" customHeight="1">
      <c r="A1623" s="1">
        <v>162.1</v>
      </c>
      <c r="B1623" s="1">
        <v>100.77</v>
      </c>
      <c r="C1623" s="1">
        <v>3.308</v>
      </c>
      <c r="D1623" s="1">
        <v>0.37</v>
      </c>
    </row>
    <row r="1624" ht="15.75" customHeight="1">
      <c r="A1624" s="1">
        <v>162.2</v>
      </c>
      <c r="B1624" s="1">
        <v>100.85</v>
      </c>
      <c r="C1624" s="1">
        <v>3.311</v>
      </c>
      <c r="D1624" s="1">
        <v>0.401</v>
      </c>
    </row>
    <row r="1625" ht="15.75" customHeight="1">
      <c r="A1625" s="1">
        <v>162.3</v>
      </c>
      <c r="B1625" s="1">
        <v>100.93</v>
      </c>
      <c r="C1625" s="1">
        <v>3.313</v>
      </c>
      <c r="D1625" s="1">
        <v>0.231</v>
      </c>
    </row>
    <row r="1626" ht="15.75" customHeight="1">
      <c r="A1626" s="1">
        <v>162.4</v>
      </c>
      <c r="B1626" s="1">
        <v>101.01</v>
      </c>
      <c r="C1626" s="1">
        <v>3.315</v>
      </c>
      <c r="D1626" s="1">
        <v>0.266</v>
      </c>
    </row>
    <row r="1627" ht="15.75" customHeight="1">
      <c r="A1627" s="1">
        <v>162.5</v>
      </c>
      <c r="B1627" s="1">
        <v>101.09</v>
      </c>
      <c r="C1627" s="1">
        <v>3.317</v>
      </c>
      <c r="D1627" s="1">
        <v>0.492</v>
      </c>
    </row>
    <row r="1628" ht="15.75" customHeight="1">
      <c r="A1628" s="1">
        <v>162.6</v>
      </c>
      <c r="B1628" s="1">
        <v>101.17</v>
      </c>
      <c r="C1628" s="1">
        <v>3.32</v>
      </c>
      <c r="D1628" s="1">
        <v>0.374</v>
      </c>
    </row>
    <row r="1629" ht="15.75" customHeight="1">
      <c r="A1629" s="1">
        <v>162.7</v>
      </c>
      <c r="B1629" s="1">
        <v>101.25</v>
      </c>
      <c r="C1629" s="1">
        <v>3.322</v>
      </c>
      <c r="D1629" s="1">
        <v>0.393</v>
      </c>
    </row>
    <row r="1630" ht="15.75" customHeight="1">
      <c r="A1630" s="1">
        <v>162.8</v>
      </c>
      <c r="B1630" s="1">
        <v>101.33</v>
      </c>
      <c r="C1630" s="1">
        <v>3.324</v>
      </c>
      <c r="D1630" s="1">
        <v>0.396</v>
      </c>
    </row>
    <row r="1631" ht="15.75" customHeight="1">
      <c r="A1631" s="1">
        <v>162.9</v>
      </c>
      <c r="B1631" s="1">
        <v>101.41</v>
      </c>
      <c r="C1631" s="1">
        <v>3.327</v>
      </c>
      <c r="D1631" s="1">
        <v>0.495</v>
      </c>
    </row>
    <row r="1632" ht="15.75" customHeight="1">
      <c r="A1632" s="1">
        <v>163.0</v>
      </c>
      <c r="B1632" s="1">
        <v>101.49</v>
      </c>
      <c r="C1632" s="1">
        <v>3.329</v>
      </c>
      <c r="D1632" s="1">
        <v>0.521</v>
      </c>
    </row>
    <row r="1633" ht="15.75" customHeight="1">
      <c r="A1633" s="1">
        <v>163.1</v>
      </c>
      <c r="B1633" s="1">
        <v>101.57</v>
      </c>
      <c r="C1633" s="1">
        <v>3.331</v>
      </c>
      <c r="D1633" s="1">
        <v>0.502</v>
      </c>
    </row>
    <row r="1634" ht="15.75" customHeight="1">
      <c r="A1634" s="1">
        <v>163.2</v>
      </c>
      <c r="B1634" s="1">
        <v>101.649</v>
      </c>
      <c r="C1634" s="1">
        <v>3.334</v>
      </c>
      <c r="D1634" s="1">
        <v>0.522</v>
      </c>
    </row>
    <row r="1635" ht="15.75" customHeight="1">
      <c r="A1635" s="1">
        <v>163.3</v>
      </c>
      <c r="B1635" s="1">
        <v>101.729</v>
      </c>
      <c r="C1635" s="1">
        <v>3.336</v>
      </c>
      <c r="D1635" s="1">
        <v>0.432</v>
      </c>
    </row>
    <row r="1636" ht="15.75" customHeight="1">
      <c r="A1636" s="1">
        <v>163.4</v>
      </c>
      <c r="B1636" s="1">
        <v>101.809</v>
      </c>
      <c r="C1636" s="1">
        <v>3.338</v>
      </c>
      <c r="D1636" s="1">
        <v>0.432</v>
      </c>
    </row>
    <row r="1637" ht="15.75" customHeight="1">
      <c r="A1637" s="1">
        <v>163.5</v>
      </c>
      <c r="B1637" s="1">
        <v>101.889</v>
      </c>
      <c r="C1637" s="1">
        <v>3.341</v>
      </c>
      <c r="D1637" s="1">
        <v>0.449</v>
      </c>
    </row>
    <row r="1638" ht="15.75" customHeight="1">
      <c r="A1638" s="1">
        <v>163.6</v>
      </c>
      <c r="B1638" s="1">
        <v>101.969</v>
      </c>
      <c r="C1638" s="1">
        <v>3.343</v>
      </c>
      <c r="D1638" s="1">
        <v>0.367</v>
      </c>
    </row>
    <row r="1639" ht="15.75" customHeight="1">
      <c r="A1639" s="1">
        <v>163.7</v>
      </c>
      <c r="B1639" s="1">
        <v>102.049</v>
      </c>
      <c r="C1639" s="1">
        <v>3.345</v>
      </c>
      <c r="D1639" s="1">
        <v>0.436</v>
      </c>
    </row>
    <row r="1640" ht="15.75" customHeight="1">
      <c r="A1640" s="1">
        <v>163.8</v>
      </c>
      <c r="B1640" s="1">
        <v>102.129</v>
      </c>
      <c r="C1640" s="1">
        <v>3.347</v>
      </c>
      <c r="D1640" s="1">
        <v>0.475</v>
      </c>
    </row>
    <row r="1641" ht="15.75" customHeight="1">
      <c r="A1641" s="1">
        <v>163.9</v>
      </c>
      <c r="B1641" s="1">
        <v>102.209</v>
      </c>
      <c r="C1641" s="1">
        <v>3.35</v>
      </c>
      <c r="D1641" s="1">
        <v>0.27</v>
      </c>
    </row>
    <row r="1642" ht="15.75" customHeight="1">
      <c r="A1642" s="1">
        <v>164.0</v>
      </c>
      <c r="B1642" s="1">
        <v>102.289</v>
      </c>
      <c r="C1642" s="1">
        <v>3.352</v>
      </c>
      <c r="D1642" s="1">
        <v>0.364</v>
      </c>
    </row>
    <row r="1643" ht="15.75" customHeight="1">
      <c r="A1643" s="1">
        <v>164.1</v>
      </c>
      <c r="B1643" s="1">
        <v>102.369</v>
      </c>
      <c r="C1643" s="1">
        <v>3.354</v>
      </c>
      <c r="D1643" s="1">
        <v>0.54</v>
      </c>
    </row>
    <row r="1644" ht="15.75" customHeight="1">
      <c r="A1644" s="1">
        <v>164.2</v>
      </c>
      <c r="B1644" s="1">
        <v>102.448</v>
      </c>
      <c r="C1644" s="1">
        <v>3.357</v>
      </c>
      <c r="D1644" s="1">
        <v>0.468</v>
      </c>
    </row>
    <row r="1645" ht="15.75" customHeight="1">
      <c r="A1645" s="1">
        <v>164.3</v>
      </c>
      <c r="B1645" s="1">
        <v>102.528</v>
      </c>
      <c r="C1645" s="1">
        <v>3.359</v>
      </c>
      <c r="D1645" s="1">
        <v>0.406</v>
      </c>
    </row>
    <row r="1646" ht="15.75" customHeight="1">
      <c r="A1646" s="1">
        <v>164.4</v>
      </c>
      <c r="B1646" s="1">
        <v>102.608</v>
      </c>
      <c r="C1646" s="1">
        <v>3.361</v>
      </c>
      <c r="D1646" s="1">
        <v>0.321</v>
      </c>
    </row>
    <row r="1647" ht="15.75" customHeight="1">
      <c r="A1647" s="1">
        <v>164.5</v>
      </c>
      <c r="B1647" s="1">
        <v>102.688</v>
      </c>
      <c r="C1647" s="1">
        <v>3.364</v>
      </c>
      <c r="D1647" s="1">
        <v>0.464</v>
      </c>
    </row>
    <row r="1648" ht="15.75" customHeight="1">
      <c r="A1648" s="1">
        <v>164.6</v>
      </c>
      <c r="B1648" s="1">
        <v>102.768</v>
      </c>
      <c r="C1648" s="1">
        <v>3.366</v>
      </c>
      <c r="D1648" s="1">
        <v>0.594</v>
      </c>
    </row>
    <row r="1649" ht="15.75" customHeight="1">
      <c r="A1649" s="1">
        <v>164.7</v>
      </c>
      <c r="B1649" s="1">
        <v>102.848</v>
      </c>
      <c r="C1649" s="1">
        <v>3.368</v>
      </c>
      <c r="D1649" s="1">
        <v>0.545</v>
      </c>
    </row>
    <row r="1650" ht="15.75" customHeight="1">
      <c r="A1650" s="1">
        <v>164.8</v>
      </c>
      <c r="B1650" s="1">
        <v>102.928</v>
      </c>
      <c r="C1650" s="1">
        <v>3.37</v>
      </c>
      <c r="D1650" s="1">
        <v>0.308</v>
      </c>
    </row>
    <row r="1651" ht="15.75" customHeight="1">
      <c r="A1651" s="1">
        <v>164.9</v>
      </c>
      <c r="B1651" s="1">
        <v>103.008</v>
      </c>
      <c r="C1651" s="1">
        <v>3.373</v>
      </c>
      <c r="D1651" s="1">
        <v>0.506</v>
      </c>
    </row>
    <row r="1652" ht="15.75" customHeight="1">
      <c r="A1652" s="1">
        <v>165.0</v>
      </c>
      <c r="B1652" s="1">
        <v>103.088</v>
      </c>
      <c r="C1652" s="1">
        <v>3.375</v>
      </c>
      <c r="D1652" s="1">
        <v>0.461</v>
      </c>
    </row>
    <row r="1653" ht="15.75" customHeight="1">
      <c r="A1653" s="1">
        <v>165.1</v>
      </c>
      <c r="B1653" s="1">
        <v>103.168</v>
      </c>
      <c r="C1653" s="1">
        <v>3.377</v>
      </c>
      <c r="D1653" s="1">
        <v>0.5</v>
      </c>
    </row>
    <row r="1654" ht="15.75" customHeight="1">
      <c r="A1654" s="1">
        <v>165.2</v>
      </c>
      <c r="B1654" s="1">
        <v>103.247</v>
      </c>
      <c r="C1654" s="1">
        <v>3.38</v>
      </c>
      <c r="D1654" s="1">
        <v>0.352</v>
      </c>
    </row>
    <row r="1655" ht="15.75" customHeight="1">
      <c r="A1655" s="1">
        <v>165.3</v>
      </c>
      <c r="B1655" s="1">
        <v>103.327</v>
      </c>
      <c r="C1655" s="1">
        <v>3.382</v>
      </c>
      <c r="D1655" s="1">
        <v>0.48</v>
      </c>
    </row>
    <row r="1656" ht="15.75" customHeight="1">
      <c r="A1656" s="1">
        <v>165.4</v>
      </c>
      <c r="B1656" s="1">
        <v>103.407</v>
      </c>
      <c r="C1656" s="1">
        <v>3.384</v>
      </c>
      <c r="D1656" s="1">
        <v>0.329</v>
      </c>
    </row>
    <row r="1657" ht="15.75" customHeight="1">
      <c r="A1657" s="1">
        <v>165.5</v>
      </c>
      <c r="B1657" s="1">
        <v>103.487</v>
      </c>
      <c r="C1657" s="1">
        <v>3.386</v>
      </c>
      <c r="D1657" s="1">
        <v>0.448</v>
      </c>
    </row>
    <row r="1658" ht="15.75" customHeight="1">
      <c r="A1658" s="1">
        <v>165.6</v>
      </c>
      <c r="B1658" s="1">
        <v>103.567</v>
      </c>
      <c r="C1658" s="1">
        <v>3.389</v>
      </c>
      <c r="D1658" s="1">
        <v>0.306</v>
      </c>
    </row>
    <row r="1659" ht="15.75" customHeight="1">
      <c r="A1659" s="1">
        <v>165.7</v>
      </c>
      <c r="B1659" s="1">
        <v>103.647</v>
      </c>
      <c r="C1659" s="1">
        <v>3.391</v>
      </c>
      <c r="D1659" s="1">
        <v>0.424</v>
      </c>
    </row>
    <row r="1660" ht="15.75" customHeight="1">
      <c r="A1660" s="1">
        <v>165.8</v>
      </c>
      <c r="B1660" s="1">
        <v>103.727</v>
      </c>
      <c r="C1660" s="1">
        <v>3.393</v>
      </c>
      <c r="D1660" s="1">
        <v>0.504</v>
      </c>
    </row>
    <row r="1661" ht="15.75" customHeight="1">
      <c r="A1661" s="1">
        <v>165.9</v>
      </c>
      <c r="B1661" s="1">
        <v>103.807</v>
      </c>
      <c r="C1661" s="1">
        <v>3.396</v>
      </c>
      <c r="D1661" s="1">
        <v>0.296</v>
      </c>
    </row>
    <row r="1662" ht="15.75" customHeight="1">
      <c r="A1662" s="1">
        <v>166.0</v>
      </c>
      <c r="B1662" s="1">
        <v>103.887</v>
      </c>
      <c r="C1662" s="1">
        <v>3.398</v>
      </c>
      <c r="D1662" s="1">
        <v>0.398</v>
      </c>
    </row>
    <row r="1663" ht="15.75" customHeight="1">
      <c r="A1663" s="1">
        <v>166.1</v>
      </c>
      <c r="B1663" s="1">
        <v>103.967</v>
      </c>
      <c r="C1663" s="1">
        <v>3.4</v>
      </c>
      <c r="D1663" s="1">
        <v>0.298</v>
      </c>
    </row>
    <row r="1664" ht="15.75" customHeight="1">
      <c r="A1664" s="1">
        <v>166.2</v>
      </c>
      <c r="B1664" s="1">
        <v>104.047</v>
      </c>
      <c r="C1664" s="1">
        <v>3.403</v>
      </c>
      <c r="D1664" s="1">
        <v>0.539</v>
      </c>
    </row>
    <row r="1665" ht="15.75" customHeight="1">
      <c r="A1665" s="1">
        <v>166.3</v>
      </c>
      <c r="B1665" s="1">
        <v>104.126</v>
      </c>
      <c r="C1665" s="1">
        <v>3.405</v>
      </c>
      <c r="D1665" s="1">
        <v>0.359</v>
      </c>
    </row>
    <row r="1666" ht="15.75" customHeight="1">
      <c r="A1666" s="1">
        <v>166.4</v>
      </c>
      <c r="B1666" s="1">
        <v>104.206</v>
      </c>
      <c r="C1666" s="1">
        <v>3.407</v>
      </c>
      <c r="D1666" s="1">
        <v>0.39</v>
      </c>
    </row>
    <row r="1667" ht="15.75" customHeight="1">
      <c r="A1667" s="1">
        <v>166.5</v>
      </c>
      <c r="B1667" s="1">
        <v>104.286</v>
      </c>
      <c r="C1667" s="1">
        <v>3.409</v>
      </c>
      <c r="D1667" s="1">
        <v>0.51</v>
      </c>
    </row>
    <row r="1668" ht="15.75" customHeight="1">
      <c r="A1668" s="1">
        <v>166.6</v>
      </c>
      <c r="B1668" s="1">
        <v>104.366</v>
      </c>
      <c r="C1668" s="1">
        <v>3.412</v>
      </c>
      <c r="D1668" s="1">
        <v>0.503</v>
      </c>
    </row>
    <row r="1669" ht="15.75" customHeight="1">
      <c r="A1669" s="1">
        <v>166.7</v>
      </c>
      <c r="B1669" s="1">
        <v>104.446</v>
      </c>
      <c r="C1669" s="1">
        <v>3.414</v>
      </c>
      <c r="D1669" s="1">
        <v>0.412</v>
      </c>
    </row>
    <row r="1670" ht="15.75" customHeight="1">
      <c r="A1670" s="1">
        <v>166.8</v>
      </c>
      <c r="B1670" s="1">
        <v>104.526</v>
      </c>
      <c r="C1670" s="1">
        <v>3.416</v>
      </c>
      <c r="D1670" s="1">
        <v>0.522</v>
      </c>
    </row>
    <row r="1671" ht="15.75" customHeight="1">
      <c r="A1671" s="1">
        <v>166.9</v>
      </c>
      <c r="B1671" s="1">
        <v>104.606</v>
      </c>
      <c r="C1671" s="1">
        <v>3.479</v>
      </c>
      <c r="D1671" s="1">
        <v>0.397</v>
      </c>
    </row>
    <row r="1672" ht="15.75" customHeight="1">
      <c r="A1672" s="1">
        <v>167.0</v>
      </c>
      <c r="B1672" s="1">
        <v>104.686</v>
      </c>
      <c r="C1672" s="1">
        <v>3.481</v>
      </c>
      <c r="D1672" s="1">
        <v>0.518</v>
      </c>
    </row>
    <row r="1673" ht="15.75" customHeight="1">
      <c r="A1673" s="1">
        <v>167.1</v>
      </c>
      <c r="B1673" s="1">
        <v>104.766</v>
      </c>
      <c r="C1673" s="1">
        <v>3.483</v>
      </c>
      <c r="D1673" s="1">
        <v>0.303</v>
      </c>
    </row>
    <row r="1674" ht="15.75" customHeight="1">
      <c r="A1674" s="1">
        <v>167.2</v>
      </c>
      <c r="B1674" s="1">
        <v>104.846</v>
      </c>
      <c r="C1674" s="1">
        <v>3.486</v>
      </c>
      <c r="D1674" s="1">
        <v>0.325</v>
      </c>
    </row>
    <row r="1675" ht="15.75" customHeight="1">
      <c r="A1675" s="1">
        <v>167.3</v>
      </c>
      <c r="B1675" s="1">
        <v>104.925</v>
      </c>
      <c r="C1675" s="1">
        <v>3.488</v>
      </c>
      <c r="D1675" s="1">
        <v>0.315</v>
      </c>
    </row>
    <row r="1676" ht="15.75" customHeight="1">
      <c r="A1676" s="1">
        <v>167.4</v>
      </c>
      <c r="B1676" s="1">
        <v>105.005</v>
      </c>
      <c r="C1676" s="1">
        <v>3.49</v>
      </c>
      <c r="D1676" s="1">
        <v>0.152</v>
      </c>
    </row>
    <row r="1677" ht="15.75" customHeight="1">
      <c r="A1677" s="1">
        <v>167.5</v>
      </c>
      <c r="B1677" s="1">
        <v>105.085</v>
      </c>
      <c r="C1677" s="1">
        <v>3.492</v>
      </c>
      <c r="D1677" s="1">
        <v>0.557</v>
      </c>
    </row>
    <row r="1678" ht="15.75" customHeight="1">
      <c r="A1678" s="1">
        <v>167.6</v>
      </c>
      <c r="B1678" s="1">
        <v>105.165</v>
      </c>
      <c r="C1678" s="1">
        <v>3.495</v>
      </c>
      <c r="D1678" s="1">
        <v>0.355</v>
      </c>
    </row>
    <row r="1679" ht="15.75" customHeight="1">
      <c r="A1679" s="1">
        <v>167.7</v>
      </c>
      <c r="B1679" s="1">
        <v>105.245</v>
      </c>
      <c r="C1679" s="1">
        <v>3.497</v>
      </c>
      <c r="D1679" s="1">
        <v>0.217</v>
      </c>
    </row>
    <row r="1680" ht="15.75" customHeight="1">
      <c r="A1680" s="1">
        <v>167.8</v>
      </c>
      <c r="B1680" s="1">
        <v>105.325</v>
      </c>
      <c r="C1680" s="1">
        <v>3.499</v>
      </c>
      <c r="D1680" s="1">
        <v>0.293</v>
      </c>
    </row>
    <row r="1681" ht="15.75" customHeight="1">
      <c r="A1681" s="1">
        <v>167.9</v>
      </c>
      <c r="B1681" s="1">
        <v>105.405</v>
      </c>
      <c r="C1681" s="1">
        <v>3.502</v>
      </c>
      <c r="D1681" s="1">
        <v>0.296</v>
      </c>
    </row>
    <row r="1682" ht="15.75" customHeight="1">
      <c r="A1682" s="1">
        <v>168.0</v>
      </c>
      <c r="B1682" s="1">
        <v>105.485</v>
      </c>
      <c r="C1682" s="1">
        <v>3.504</v>
      </c>
      <c r="D1682" s="1">
        <v>0.442</v>
      </c>
    </row>
    <row r="1683" ht="15.75" customHeight="1">
      <c r="A1683" s="1">
        <v>168.1</v>
      </c>
      <c r="B1683" s="1">
        <v>105.565</v>
      </c>
      <c r="C1683" s="1">
        <v>3.506</v>
      </c>
      <c r="D1683" s="1">
        <v>0.47</v>
      </c>
    </row>
    <row r="1684" ht="15.75" customHeight="1">
      <c r="A1684" s="1">
        <v>168.2</v>
      </c>
      <c r="B1684" s="1">
        <v>105.645</v>
      </c>
      <c r="C1684" s="1">
        <v>3.509</v>
      </c>
      <c r="D1684" s="1">
        <v>0.341</v>
      </c>
    </row>
    <row r="1685" ht="15.75" customHeight="1">
      <c r="A1685" s="1">
        <v>168.3</v>
      </c>
      <c r="B1685" s="1">
        <v>105.725</v>
      </c>
      <c r="C1685" s="1">
        <v>3.511</v>
      </c>
      <c r="D1685" s="1">
        <v>0.339</v>
      </c>
    </row>
    <row r="1686" ht="15.75" customHeight="1">
      <c r="A1686" s="1">
        <v>168.4</v>
      </c>
      <c r="B1686" s="1">
        <v>105.804</v>
      </c>
      <c r="C1686" s="1">
        <v>3.513</v>
      </c>
      <c r="D1686" s="1">
        <v>0.488</v>
      </c>
    </row>
    <row r="1687" ht="15.75" customHeight="1">
      <c r="A1687" s="1">
        <v>168.5</v>
      </c>
      <c r="B1687" s="1">
        <v>105.884</v>
      </c>
      <c r="C1687" s="1">
        <v>3.515</v>
      </c>
      <c r="D1687" s="1">
        <v>0.254</v>
      </c>
    </row>
    <row r="1688" ht="15.75" customHeight="1">
      <c r="A1688" s="1">
        <v>168.6</v>
      </c>
      <c r="B1688" s="1">
        <v>105.964</v>
      </c>
      <c r="C1688" s="1">
        <v>3.518</v>
      </c>
      <c r="D1688" s="1">
        <v>0.403</v>
      </c>
    </row>
    <row r="1689" ht="15.75" customHeight="1">
      <c r="A1689" s="1">
        <v>168.7</v>
      </c>
      <c r="B1689" s="1">
        <v>106.044</v>
      </c>
      <c r="C1689" s="1">
        <v>3.52</v>
      </c>
      <c r="D1689" s="1">
        <v>0.372</v>
      </c>
    </row>
    <row r="1690" ht="15.75" customHeight="1">
      <c r="A1690" s="1">
        <v>168.8</v>
      </c>
      <c r="B1690" s="1">
        <v>106.124</v>
      </c>
      <c r="C1690" s="1">
        <v>3.522</v>
      </c>
      <c r="D1690" s="1">
        <v>0.262</v>
      </c>
    </row>
    <row r="1691" ht="15.75" customHeight="1">
      <c r="A1691" s="1">
        <v>168.9</v>
      </c>
      <c r="B1691" s="1">
        <v>106.204</v>
      </c>
      <c r="C1691" s="1">
        <v>3.525</v>
      </c>
      <c r="D1691" s="1">
        <v>0.364</v>
      </c>
    </row>
    <row r="1692" ht="15.75" customHeight="1">
      <c r="A1692" s="1">
        <v>169.0</v>
      </c>
      <c r="B1692" s="1">
        <v>106.284</v>
      </c>
      <c r="C1692" s="1">
        <v>3.527</v>
      </c>
      <c r="D1692" s="1">
        <v>0.34</v>
      </c>
    </row>
    <row r="1693" ht="15.75" customHeight="1">
      <c r="A1693" s="1">
        <v>169.1</v>
      </c>
      <c r="B1693" s="1">
        <v>106.364</v>
      </c>
      <c r="C1693" s="1">
        <v>3.529</v>
      </c>
      <c r="D1693" s="1">
        <v>0.225</v>
      </c>
    </row>
    <row r="1694" ht="15.75" customHeight="1">
      <c r="A1694" s="1">
        <v>169.2</v>
      </c>
      <c r="B1694" s="1">
        <v>106.444</v>
      </c>
      <c r="C1694" s="1">
        <v>3.532</v>
      </c>
      <c r="D1694" s="1">
        <v>0.345</v>
      </c>
    </row>
    <row r="1695" ht="15.75" customHeight="1">
      <c r="A1695" s="1">
        <v>169.3</v>
      </c>
      <c r="B1695" s="1">
        <v>106.524</v>
      </c>
      <c r="C1695" s="1">
        <v>3.534</v>
      </c>
      <c r="D1695" s="1">
        <v>0.264</v>
      </c>
    </row>
    <row r="1696" ht="15.75" customHeight="1">
      <c r="A1696" s="1">
        <v>169.4</v>
      </c>
      <c r="B1696" s="1">
        <v>106.603</v>
      </c>
      <c r="C1696" s="1">
        <v>3.536</v>
      </c>
      <c r="D1696" s="1">
        <v>0.452</v>
      </c>
    </row>
    <row r="1697" ht="15.75" customHeight="1">
      <c r="A1697" s="1">
        <v>169.5</v>
      </c>
      <c r="B1697" s="1">
        <v>106.683</v>
      </c>
      <c r="C1697" s="1">
        <v>3.538</v>
      </c>
      <c r="D1697" s="1">
        <v>0.549</v>
      </c>
    </row>
    <row r="1698" ht="15.75" customHeight="1">
      <c r="A1698" s="1">
        <v>169.6</v>
      </c>
      <c r="B1698" s="1">
        <v>106.763</v>
      </c>
      <c r="C1698" s="1">
        <v>3.541</v>
      </c>
      <c r="D1698" s="1">
        <v>0.136</v>
      </c>
    </row>
    <row r="1699" ht="15.75" customHeight="1">
      <c r="A1699" s="1">
        <v>169.7</v>
      </c>
      <c r="B1699" s="1">
        <v>106.843</v>
      </c>
      <c r="C1699" s="1">
        <v>3.543</v>
      </c>
      <c r="D1699" s="1">
        <v>0.163</v>
      </c>
    </row>
    <row r="1700" ht="15.75" customHeight="1">
      <c r="A1700" s="1">
        <v>169.8</v>
      </c>
      <c r="B1700" s="1">
        <v>106.923</v>
      </c>
      <c r="C1700" s="1">
        <v>3.545</v>
      </c>
      <c r="D1700" s="1">
        <v>0.23</v>
      </c>
    </row>
    <row r="1701" ht="15.75" customHeight="1">
      <c r="A1701" s="1">
        <v>169.9</v>
      </c>
      <c r="B1701" s="1">
        <v>107.003</v>
      </c>
      <c r="C1701" s="1">
        <v>3.548</v>
      </c>
      <c r="D1701" s="1">
        <v>0.36</v>
      </c>
    </row>
    <row r="1702" ht="15.75" customHeight="1">
      <c r="A1702" s="1">
        <v>170.0</v>
      </c>
      <c r="B1702" s="1">
        <v>107.083</v>
      </c>
      <c r="C1702" s="1">
        <v>3.55</v>
      </c>
      <c r="D1702" s="1">
        <v>0.292</v>
      </c>
    </row>
    <row r="1703" ht="15.75" customHeight="1">
      <c r="A1703" s="1">
        <v>170.1</v>
      </c>
      <c r="B1703" s="1">
        <v>107.163</v>
      </c>
      <c r="C1703" s="1">
        <v>3.552</v>
      </c>
      <c r="D1703" s="1">
        <v>0.414</v>
      </c>
    </row>
    <row r="1704" ht="15.75" customHeight="1">
      <c r="A1704" s="1">
        <v>170.2</v>
      </c>
      <c r="B1704" s="1">
        <v>107.243</v>
      </c>
      <c r="C1704" s="1">
        <v>3.555</v>
      </c>
      <c r="D1704" s="1">
        <v>0.388</v>
      </c>
    </row>
    <row r="1705" ht="15.75" customHeight="1">
      <c r="A1705" s="1">
        <v>170.3</v>
      </c>
      <c r="B1705" s="1">
        <v>107.323</v>
      </c>
      <c r="C1705" s="1">
        <v>3.557</v>
      </c>
      <c r="D1705" s="1">
        <v>0.391</v>
      </c>
    </row>
    <row r="1706" ht="15.75" customHeight="1">
      <c r="A1706" s="1">
        <v>170.4</v>
      </c>
      <c r="B1706" s="1">
        <v>107.402</v>
      </c>
      <c r="C1706" s="1">
        <v>3.559</v>
      </c>
      <c r="D1706" s="1">
        <v>0.472</v>
      </c>
    </row>
    <row r="1707" ht="15.75" customHeight="1">
      <c r="A1707" s="1">
        <v>170.5</v>
      </c>
      <c r="B1707" s="1">
        <v>107.482</v>
      </c>
      <c r="C1707" s="1">
        <v>3.561</v>
      </c>
      <c r="D1707" s="1">
        <v>0.448</v>
      </c>
    </row>
    <row r="1708" ht="15.75" customHeight="1">
      <c r="A1708" s="1">
        <v>170.6</v>
      </c>
      <c r="B1708" s="1">
        <v>107.562</v>
      </c>
      <c r="C1708" s="1">
        <v>3.564</v>
      </c>
      <c r="D1708" s="1">
        <v>0.284</v>
      </c>
    </row>
    <row r="1709" ht="15.75" customHeight="1">
      <c r="A1709" s="1">
        <v>170.7</v>
      </c>
      <c r="B1709" s="1">
        <v>107.642</v>
      </c>
      <c r="C1709" s="1">
        <v>3.566</v>
      </c>
      <c r="D1709" s="1">
        <v>0.339</v>
      </c>
    </row>
    <row r="1710" ht="15.75" customHeight="1">
      <c r="A1710" s="1">
        <v>170.8</v>
      </c>
      <c r="B1710" s="1">
        <v>107.722</v>
      </c>
      <c r="C1710" s="1">
        <v>3.568</v>
      </c>
      <c r="D1710" s="1">
        <v>0.343</v>
      </c>
    </row>
    <row r="1711" ht="15.75" customHeight="1">
      <c r="A1711" s="1">
        <v>170.9</v>
      </c>
      <c r="B1711" s="1">
        <v>107.802</v>
      </c>
      <c r="C1711" s="1">
        <v>3.571</v>
      </c>
      <c r="D1711" s="1">
        <v>0.487</v>
      </c>
    </row>
    <row r="1712" ht="15.75" customHeight="1">
      <c r="A1712" s="1">
        <v>171.0</v>
      </c>
      <c r="B1712" s="1">
        <v>107.882</v>
      </c>
      <c r="C1712" s="1">
        <v>3.573</v>
      </c>
      <c r="D1712" s="1">
        <v>0.468</v>
      </c>
    </row>
    <row r="1713" ht="15.75" customHeight="1">
      <c r="A1713" s="1">
        <v>171.1</v>
      </c>
      <c r="B1713" s="1">
        <v>107.962</v>
      </c>
      <c r="C1713" s="1">
        <v>3.575</v>
      </c>
      <c r="D1713" s="1">
        <v>0.452</v>
      </c>
    </row>
    <row r="1714" ht="15.75" customHeight="1">
      <c r="A1714" s="1">
        <v>171.2</v>
      </c>
      <c r="B1714" s="1">
        <v>108.042</v>
      </c>
      <c r="C1714" s="1">
        <v>3.578</v>
      </c>
      <c r="D1714" s="1">
        <v>0.604</v>
      </c>
    </row>
    <row r="1715" ht="15.75" customHeight="1">
      <c r="A1715" s="1">
        <v>171.3</v>
      </c>
      <c r="B1715" s="1">
        <v>108.122</v>
      </c>
      <c r="C1715" s="1">
        <v>3.58</v>
      </c>
      <c r="D1715" s="1">
        <v>0.452</v>
      </c>
    </row>
    <row r="1716" ht="15.75" customHeight="1">
      <c r="A1716" s="1">
        <v>171.4</v>
      </c>
      <c r="B1716" s="1">
        <v>108.202</v>
      </c>
      <c r="C1716" s="1">
        <v>3.582</v>
      </c>
      <c r="D1716" s="1">
        <v>0.235</v>
      </c>
    </row>
    <row r="1717" ht="15.75" customHeight="1">
      <c r="A1717" s="1">
        <v>171.5</v>
      </c>
      <c r="B1717" s="1">
        <v>108.281</v>
      </c>
      <c r="C1717" s="1">
        <v>3.585</v>
      </c>
      <c r="D1717" s="1">
        <v>0.383</v>
      </c>
    </row>
    <row r="1718" ht="15.75" customHeight="1">
      <c r="A1718" s="1">
        <v>171.6</v>
      </c>
      <c r="B1718" s="1">
        <v>108.361</v>
      </c>
      <c r="C1718" s="1">
        <v>3.587</v>
      </c>
      <c r="D1718" s="1">
        <v>0.418</v>
      </c>
    </row>
    <row r="1719" ht="15.75" customHeight="1">
      <c r="A1719" s="1">
        <v>171.7</v>
      </c>
      <c r="B1719" s="1">
        <v>108.441</v>
      </c>
      <c r="C1719" s="1">
        <v>3.589</v>
      </c>
      <c r="D1719" s="1">
        <v>0.326</v>
      </c>
    </row>
    <row r="1720" ht="15.75" customHeight="1">
      <c r="A1720" s="1">
        <v>171.8</v>
      </c>
      <c r="B1720" s="1">
        <v>108.521</v>
      </c>
      <c r="C1720" s="1">
        <v>3.591</v>
      </c>
      <c r="D1720" s="1">
        <v>0.464</v>
      </c>
    </row>
    <row r="1721" ht="15.75" customHeight="1">
      <c r="A1721" s="1">
        <v>171.9</v>
      </c>
      <c r="B1721" s="1">
        <v>108.601</v>
      </c>
      <c r="C1721" s="1">
        <v>3.594</v>
      </c>
      <c r="D1721" s="1">
        <v>0.331</v>
      </c>
    </row>
    <row r="1722" ht="15.75" customHeight="1">
      <c r="A1722" s="1">
        <v>172.0</v>
      </c>
      <c r="B1722" s="1">
        <v>108.681</v>
      </c>
      <c r="C1722" s="1">
        <v>3.596</v>
      </c>
      <c r="D1722" s="1">
        <v>0.435</v>
      </c>
    </row>
    <row r="1723" ht="15.75" customHeight="1">
      <c r="A1723" s="1">
        <v>172.1</v>
      </c>
      <c r="B1723" s="1">
        <v>108.761</v>
      </c>
      <c r="C1723" s="1">
        <v>3.598</v>
      </c>
      <c r="D1723" s="1">
        <v>0.487</v>
      </c>
    </row>
    <row r="1724" ht="15.75" customHeight="1">
      <c r="A1724" s="1">
        <v>172.2</v>
      </c>
      <c r="B1724" s="1">
        <v>108.841</v>
      </c>
      <c r="C1724" s="1">
        <v>3.601</v>
      </c>
      <c r="D1724" s="1">
        <v>0.43</v>
      </c>
    </row>
    <row r="1725" ht="15.75" customHeight="1">
      <c r="A1725" s="1">
        <v>172.3</v>
      </c>
      <c r="B1725" s="1">
        <v>108.921</v>
      </c>
      <c r="C1725" s="1">
        <v>3.603</v>
      </c>
      <c r="D1725" s="1">
        <v>0.442</v>
      </c>
    </row>
    <row r="1726" ht="15.75" customHeight="1">
      <c r="A1726" s="1">
        <v>172.4</v>
      </c>
      <c r="B1726" s="1">
        <v>109.001</v>
      </c>
      <c r="C1726" s="1">
        <v>3.605</v>
      </c>
      <c r="D1726" s="1">
        <v>0.422</v>
      </c>
    </row>
    <row r="1727" ht="15.75" customHeight="1">
      <c r="A1727" s="1">
        <v>172.5</v>
      </c>
      <c r="B1727" s="1">
        <v>109.08</v>
      </c>
      <c r="C1727" s="1">
        <v>3.607</v>
      </c>
      <c r="D1727" s="1">
        <v>0.158</v>
      </c>
    </row>
    <row r="1728" ht="15.75" customHeight="1">
      <c r="A1728" s="1">
        <v>172.6</v>
      </c>
      <c r="B1728" s="1">
        <v>109.16</v>
      </c>
      <c r="C1728" s="1">
        <v>3.61</v>
      </c>
      <c r="D1728" s="1">
        <v>0.342</v>
      </c>
    </row>
    <row r="1729" ht="15.75" customHeight="1">
      <c r="A1729" s="1">
        <v>172.7</v>
      </c>
      <c r="B1729" s="1">
        <v>109.24</v>
      </c>
      <c r="C1729" s="1">
        <v>3.612</v>
      </c>
      <c r="D1729" s="1">
        <v>0.466</v>
      </c>
    </row>
    <row r="1730" ht="15.75" customHeight="1">
      <c r="A1730" s="1">
        <v>172.8</v>
      </c>
      <c r="B1730" s="1">
        <v>109.32</v>
      </c>
      <c r="C1730" s="1">
        <v>3.614</v>
      </c>
      <c r="D1730" s="1">
        <v>0.248</v>
      </c>
    </row>
    <row r="1731" ht="15.75" customHeight="1">
      <c r="A1731" s="1">
        <v>172.9</v>
      </c>
      <c r="B1731" s="1">
        <v>109.4</v>
      </c>
      <c r="C1731" s="1">
        <v>3.617</v>
      </c>
      <c r="D1731" s="1">
        <v>0.328</v>
      </c>
    </row>
    <row r="1732" ht="15.75" customHeight="1">
      <c r="A1732" s="1">
        <v>173.0</v>
      </c>
      <c r="B1732" s="1">
        <v>109.48</v>
      </c>
      <c r="C1732" s="1">
        <v>3.619</v>
      </c>
      <c r="D1732" s="1">
        <v>0.529</v>
      </c>
    </row>
    <row r="1733" ht="15.75" customHeight="1">
      <c r="A1733" s="1">
        <v>173.1</v>
      </c>
      <c r="B1733" s="1">
        <v>109.56</v>
      </c>
      <c r="C1733" s="1">
        <v>3.621</v>
      </c>
      <c r="D1733" s="1">
        <v>0.211</v>
      </c>
    </row>
    <row r="1734" ht="15.75" customHeight="1">
      <c r="A1734" s="1">
        <v>173.2</v>
      </c>
      <c r="B1734" s="1">
        <v>109.64</v>
      </c>
      <c r="C1734" s="1">
        <v>3.624</v>
      </c>
      <c r="D1734" s="1">
        <v>0.52</v>
      </c>
    </row>
    <row r="1735" ht="15.75" customHeight="1">
      <c r="A1735" s="1">
        <v>173.3</v>
      </c>
      <c r="B1735" s="1">
        <v>109.72</v>
      </c>
      <c r="C1735" s="1">
        <v>3.626</v>
      </c>
      <c r="D1735" s="1">
        <v>0.27</v>
      </c>
    </row>
    <row r="1736" ht="15.75" customHeight="1">
      <c r="A1736" s="1">
        <v>173.4</v>
      </c>
      <c r="B1736" s="1">
        <v>109.8</v>
      </c>
      <c r="C1736" s="1">
        <v>3.628</v>
      </c>
      <c r="D1736" s="1">
        <v>0.351</v>
      </c>
    </row>
    <row r="1737" ht="15.75" customHeight="1">
      <c r="A1737" s="1">
        <v>173.5</v>
      </c>
      <c r="B1737" s="1">
        <v>109.88</v>
      </c>
      <c r="C1737" s="1">
        <v>3.63</v>
      </c>
      <c r="D1737" s="1">
        <v>0.533</v>
      </c>
    </row>
    <row r="1738" ht="15.75" customHeight="1">
      <c r="A1738" s="1">
        <v>173.6</v>
      </c>
      <c r="B1738" s="1">
        <v>109.959</v>
      </c>
      <c r="C1738" s="1">
        <v>3.633</v>
      </c>
      <c r="D1738" s="1">
        <v>0.309</v>
      </c>
    </row>
    <row r="1739" ht="15.75" customHeight="1">
      <c r="A1739" s="1">
        <v>173.7</v>
      </c>
      <c r="B1739" s="1">
        <v>110.039</v>
      </c>
      <c r="C1739" s="1">
        <v>3.635</v>
      </c>
      <c r="D1739" s="1">
        <v>0.247</v>
      </c>
    </row>
    <row r="1740" ht="15.75" customHeight="1">
      <c r="A1740" s="1">
        <v>173.8</v>
      </c>
      <c r="B1740" s="1">
        <v>110.119</v>
      </c>
      <c r="C1740" s="1">
        <v>3.637</v>
      </c>
      <c r="D1740" s="1">
        <v>0.354</v>
      </c>
    </row>
    <row r="1741" ht="15.75" customHeight="1">
      <c r="A1741" s="1">
        <v>173.9</v>
      </c>
      <c r="B1741" s="1">
        <v>110.199</v>
      </c>
      <c r="C1741" s="1">
        <v>3.64</v>
      </c>
      <c r="D1741" s="1">
        <v>0.409</v>
      </c>
    </row>
    <row r="1742" ht="15.75" customHeight="1">
      <c r="A1742" s="1">
        <v>174.0</v>
      </c>
      <c r="B1742" s="1">
        <v>110.279</v>
      </c>
      <c r="C1742" s="1">
        <v>3.642</v>
      </c>
      <c r="D1742" s="1">
        <v>0.451</v>
      </c>
    </row>
    <row r="1743" ht="15.75" customHeight="1">
      <c r="A1743" s="1">
        <v>174.1</v>
      </c>
      <c r="B1743" s="1">
        <v>110.359</v>
      </c>
      <c r="C1743" s="1">
        <v>3.644</v>
      </c>
      <c r="D1743" s="1">
        <v>0.364</v>
      </c>
    </row>
    <row r="1744" ht="15.75" customHeight="1">
      <c r="A1744" s="1">
        <v>174.2</v>
      </c>
      <c r="B1744" s="1">
        <v>110.439</v>
      </c>
      <c r="C1744" s="1">
        <v>3.647</v>
      </c>
      <c r="D1744" s="1">
        <v>0.371</v>
      </c>
    </row>
    <row r="1745" ht="15.75" customHeight="1">
      <c r="A1745" s="1">
        <v>174.3</v>
      </c>
      <c r="B1745" s="1">
        <v>110.519</v>
      </c>
      <c r="C1745" s="1">
        <v>3.649</v>
      </c>
      <c r="D1745" s="1">
        <v>0.344</v>
      </c>
    </row>
    <row r="1746" ht="15.75" customHeight="1">
      <c r="A1746" s="1">
        <v>174.4</v>
      </c>
      <c r="B1746" s="1">
        <v>110.599</v>
      </c>
      <c r="C1746" s="1">
        <v>3.651</v>
      </c>
      <c r="D1746" s="1">
        <v>0.339</v>
      </c>
    </row>
    <row r="1747" ht="15.75" customHeight="1">
      <c r="A1747" s="1">
        <v>174.5</v>
      </c>
      <c r="B1747" s="1">
        <v>110.679</v>
      </c>
      <c r="C1747" s="1">
        <v>3.653</v>
      </c>
      <c r="D1747" s="1">
        <v>0.475</v>
      </c>
    </row>
    <row r="1748" ht="15.75" customHeight="1">
      <c r="A1748" s="1">
        <v>174.6</v>
      </c>
      <c r="B1748" s="1">
        <v>110.758</v>
      </c>
      <c r="C1748" s="1">
        <v>3.656</v>
      </c>
      <c r="D1748" s="1">
        <v>0.413</v>
      </c>
    </row>
    <row r="1749" ht="15.75" customHeight="1">
      <c r="A1749" s="1">
        <v>174.7</v>
      </c>
      <c r="B1749" s="1">
        <v>110.838</v>
      </c>
      <c r="C1749" s="1">
        <v>3.658</v>
      </c>
      <c r="D1749" s="1">
        <v>0.317</v>
      </c>
    </row>
    <row r="1750" ht="15.75" customHeight="1">
      <c r="A1750" s="1">
        <v>174.8</v>
      </c>
      <c r="B1750" s="1">
        <v>110.918</v>
      </c>
      <c r="C1750" s="1">
        <v>3.66</v>
      </c>
      <c r="D1750" s="1">
        <v>0.304</v>
      </c>
    </row>
    <row r="1751" ht="15.75" customHeight="1">
      <c r="A1751" s="1">
        <v>174.9</v>
      </c>
      <c r="B1751" s="1">
        <v>110.998</v>
      </c>
      <c r="C1751" s="1">
        <v>3.663</v>
      </c>
      <c r="D1751" s="1">
        <v>0.39</v>
      </c>
    </row>
    <row r="1752" ht="15.75" customHeight="1">
      <c r="A1752" s="1">
        <v>175.0</v>
      </c>
      <c r="B1752" s="1">
        <v>111.078</v>
      </c>
      <c r="C1752" s="1">
        <v>3.665</v>
      </c>
      <c r="D1752" s="1">
        <v>0.283</v>
      </c>
    </row>
    <row r="1753" ht="15.75" customHeight="1">
      <c r="A1753" s="1">
        <v>175.1</v>
      </c>
      <c r="B1753" s="1">
        <v>111.158</v>
      </c>
      <c r="C1753" s="1">
        <v>3.667</v>
      </c>
      <c r="D1753" s="1">
        <v>0.474</v>
      </c>
    </row>
    <row r="1754" ht="15.75" customHeight="1">
      <c r="A1754" s="1">
        <v>175.2</v>
      </c>
      <c r="B1754" s="1">
        <v>111.238</v>
      </c>
      <c r="C1754" s="1">
        <v>3.67</v>
      </c>
      <c r="D1754" s="1">
        <v>0.307</v>
      </c>
    </row>
    <row r="1755" ht="15.75" customHeight="1">
      <c r="A1755" s="1">
        <v>175.3</v>
      </c>
      <c r="B1755" s="1">
        <v>111.318</v>
      </c>
      <c r="C1755" s="1">
        <v>3.672</v>
      </c>
      <c r="D1755" s="1">
        <v>0.382</v>
      </c>
    </row>
    <row r="1756" ht="15.75" customHeight="1">
      <c r="A1756" s="1">
        <v>175.4</v>
      </c>
      <c r="B1756" s="1">
        <v>111.398</v>
      </c>
      <c r="C1756" s="1">
        <v>3.674</v>
      </c>
      <c r="D1756" s="1">
        <v>0.49</v>
      </c>
    </row>
    <row r="1757" ht="15.75" customHeight="1">
      <c r="A1757" s="1">
        <v>175.5</v>
      </c>
      <c r="B1757" s="1">
        <v>111.478</v>
      </c>
      <c r="C1757" s="1">
        <v>3.676</v>
      </c>
      <c r="D1757" s="1">
        <v>0.246</v>
      </c>
    </row>
    <row r="1758" ht="15.75" customHeight="1">
      <c r="A1758" s="1">
        <v>175.6</v>
      </c>
      <c r="B1758" s="1">
        <v>111.558</v>
      </c>
      <c r="C1758" s="1">
        <v>3.679</v>
      </c>
      <c r="D1758" s="1">
        <v>0.555</v>
      </c>
    </row>
    <row r="1759" ht="15.75" customHeight="1">
      <c r="A1759" s="1">
        <v>175.7</v>
      </c>
      <c r="B1759" s="1">
        <v>111.637</v>
      </c>
      <c r="C1759" s="1">
        <v>3.681</v>
      </c>
      <c r="D1759" s="1">
        <v>0.402</v>
      </c>
    </row>
    <row r="1760" ht="15.75" customHeight="1">
      <c r="A1760" s="1">
        <v>175.8</v>
      </c>
      <c r="B1760" s="1">
        <v>111.717</v>
      </c>
      <c r="C1760" s="1">
        <v>3.683</v>
      </c>
      <c r="D1760" s="1">
        <v>0.44</v>
      </c>
    </row>
    <row r="1761" ht="15.75" customHeight="1">
      <c r="A1761" s="1">
        <v>175.9</v>
      </c>
      <c r="B1761" s="1">
        <v>111.797</v>
      </c>
      <c r="C1761" s="1">
        <v>3.686</v>
      </c>
      <c r="D1761" s="1">
        <v>0.358</v>
      </c>
    </row>
    <row r="1762" ht="15.75" customHeight="1">
      <c r="A1762" s="1">
        <v>176.0</v>
      </c>
      <c r="B1762" s="1">
        <v>111.877</v>
      </c>
      <c r="C1762" s="1">
        <v>3.688</v>
      </c>
      <c r="D1762" s="1">
        <v>0.204</v>
      </c>
    </row>
    <row r="1763" ht="15.75" customHeight="1">
      <c r="A1763" s="1">
        <v>176.1</v>
      </c>
      <c r="B1763" s="1">
        <v>111.957</v>
      </c>
      <c r="C1763" s="1">
        <v>3.69</v>
      </c>
      <c r="D1763" s="1">
        <v>0.437</v>
      </c>
    </row>
    <row r="1764" ht="15.75" customHeight="1">
      <c r="A1764" s="1">
        <v>176.2</v>
      </c>
      <c r="B1764" s="1">
        <v>112.037</v>
      </c>
      <c r="C1764" s="1">
        <v>3.693</v>
      </c>
      <c r="D1764" s="1">
        <v>0.413</v>
      </c>
    </row>
    <row r="1765" ht="15.75" customHeight="1">
      <c r="A1765" s="1">
        <v>176.3</v>
      </c>
      <c r="B1765" s="1">
        <v>112.117</v>
      </c>
      <c r="C1765" s="1">
        <v>3.695</v>
      </c>
      <c r="D1765" s="1">
        <v>0.371</v>
      </c>
    </row>
    <row r="1766" ht="15.75" customHeight="1">
      <c r="A1766" s="1">
        <v>176.4</v>
      </c>
      <c r="B1766" s="1">
        <v>112.197</v>
      </c>
      <c r="C1766" s="1">
        <v>3.697</v>
      </c>
      <c r="D1766" s="1">
        <v>0.415</v>
      </c>
    </row>
    <row r="1767" ht="15.75" customHeight="1">
      <c r="A1767" s="1">
        <v>176.5</v>
      </c>
      <c r="B1767" s="1">
        <v>112.277</v>
      </c>
      <c r="C1767" s="1">
        <v>3.699</v>
      </c>
      <c r="D1767" s="1">
        <v>0.444</v>
      </c>
    </row>
    <row r="1768" ht="15.75" customHeight="1">
      <c r="A1768" s="1">
        <v>176.6</v>
      </c>
      <c r="B1768" s="1">
        <v>112.357</v>
      </c>
      <c r="C1768" s="1">
        <v>3.702</v>
      </c>
      <c r="D1768" s="1">
        <v>0.166</v>
      </c>
    </row>
    <row r="1769" ht="15.75" customHeight="1">
      <c r="A1769" s="1">
        <v>176.7</v>
      </c>
      <c r="B1769" s="1">
        <v>112.436</v>
      </c>
      <c r="C1769" s="1">
        <v>3.704</v>
      </c>
      <c r="D1769" s="1">
        <v>0.351</v>
      </c>
    </row>
    <row r="1770" ht="15.75" customHeight="1">
      <c r="A1770" s="1">
        <v>176.8</v>
      </c>
      <c r="B1770" s="1">
        <v>112.516</v>
      </c>
      <c r="C1770" s="1">
        <v>3.706</v>
      </c>
      <c r="D1770" s="1">
        <v>0.215</v>
      </c>
    </row>
    <row r="1771" ht="15.75" customHeight="1">
      <c r="A1771" s="1">
        <v>176.9</v>
      </c>
      <c r="B1771" s="1">
        <v>112.596</v>
      </c>
      <c r="C1771" s="1">
        <v>3.709</v>
      </c>
      <c r="D1771" s="1">
        <v>0.387</v>
      </c>
    </row>
    <row r="1772" ht="15.75" customHeight="1">
      <c r="A1772" s="1">
        <v>177.0</v>
      </c>
      <c r="B1772" s="1">
        <v>112.676</v>
      </c>
      <c r="C1772" s="1">
        <v>3.711</v>
      </c>
      <c r="D1772" s="1">
        <v>0.238</v>
      </c>
    </row>
    <row r="1773" ht="15.75" customHeight="1">
      <c r="A1773" s="1">
        <v>177.1</v>
      </c>
      <c r="B1773" s="1">
        <v>112.756</v>
      </c>
      <c r="C1773" s="1">
        <v>3.713</v>
      </c>
      <c r="D1773" s="1">
        <v>0.152</v>
      </c>
    </row>
    <row r="1774" ht="15.75" customHeight="1">
      <c r="A1774" s="1">
        <v>177.2</v>
      </c>
      <c r="B1774" s="1">
        <v>112.836</v>
      </c>
      <c r="C1774" s="1">
        <v>3.716</v>
      </c>
      <c r="D1774" s="1">
        <v>0.432</v>
      </c>
    </row>
    <row r="1775" ht="15.75" customHeight="1">
      <c r="A1775" s="1">
        <v>177.3</v>
      </c>
      <c r="B1775" s="1">
        <v>112.916</v>
      </c>
      <c r="C1775" s="1">
        <v>3.718</v>
      </c>
      <c r="D1775" s="1">
        <v>0.317</v>
      </c>
    </row>
    <row r="1776" ht="15.75" customHeight="1">
      <c r="A1776" s="1">
        <v>177.4</v>
      </c>
      <c r="B1776" s="1">
        <v>112.996</v>
      </c>
      <c r="C1776" s="1">
        <v>3.72</v>
      </c>
      <c r="D1776" s="1">
        <v>0.335</v>
      </c>
    </row>
    <row r="1777" ht="15.75" customHeight="1">
      <c r="A1777" s="1">
        <v>177.5</v>
      </c>
      <c r="B1777" s="1">
        <v>113.076</v>
      </c>
      <c r="C1777" s="1">
        <v>3.722</v>
      </c>
      <c r="D1777" s="1">
        <v>0.314</v>
      </c>
    </row>
    <row r="1778" ht="15.75" customHeight="1">
      <c r="A1778" s="1">
        <v>177.6</v>
      </c>
      <c r="B1778" s="1">
        <v>113.156</v>
      </c>
      <c r="C1778" s="1">
        <v>3.725</v>
      </c>
      <c r="D1778" s="1">
        <v>0.456</v>
      </c>
    </row>
    <row r="1779" ht="15.75" customHeight="1">
      <c r="A1779" s="1">
        <v>177.7</v>
      </c>
      <c r="B1779" s="1">
        <v>113.235</v>
      </c>
      <c r="C1779" s="1">
        <v>3.727</v>
      </c>
      <c r="D1779" s="1">
        <v>0.324</v>
      </c>
    </row>
    <row r="1780" ht="15.75" customHeight="1">
      <c r="A1780" s="1">
        <v>177.8</v>
      </c>
      <c r="B1780" s="1">
        <v>113.315</v>
      </c>
      <c r="C1780" s="1">
        <v>3.729</v>
      </c>
      <c r="D1780" s="1">
        <v>0.323</v>
      </c>
    </row>
    <row r="1781" ht="15.75" customHeight="1">
      <c r="A1781" s="1">
        <v>177.9</v>
      </c>
      <c r="B1781" s="1">
        <v>113.395</v>
      </c>
      <c r="C1781" s="1">
        <v>3.732</v>
      </c>
      <c r="D1781" s="1">
        <v>0.24</v>
      </c>
    </row>
    <row r="1782" ht="15.75" customHeight="1">
      <c r="A1782" s="1">
        <v>178.0</v>
      </c>
      <c r="B1782" s="1">
        <v>113.475</v>
      </c>
      <c r="C1782" s="1">
        <v>3.734</v>
      </c>
      <c r="D1782" s="1">
        <v>0.407</v>
      </c>
    </row>
    <row r="1783" ht="15.75" customHeight="1">
      <c r="A1783" s="1">
        <v>178.1</v>
      </c>
      <c r="B1783" s="1">
        <v>113.555</v>
      </c>
      <c r="C1783" s="1">
        <v>3.736</v>
      </c>
      <c r="D1783" s="1">
        <v>0.551</v>
      </c>
    </row>
    <row r="1784" ht="15.75" customHeight="1">
      <c r="A1784" s="1">
        <v>178.2</v>
      </c>
      <c r="B1784" s="1">
        <v>113.635</v>
      </c>
      <c r="C1784" s="1">
        <v>3.739</v>
      </c>
      <c r="D1784" s="1">
        <v>0.286</v>
      </c>
    </row>
    <row r="1785" ht="15.75" customHeight="1">
      <c r="A1785" s="1">
        <v>178.3</v>
      </c>
      <c r="B1785" s="1">
        <v>113.715</v>
      </c>
      <c r="C1785" s="1">
        <v>3.741</v>
      </c>
      <c r="D1785" s="1">
        <v>0.334</v>
      </c>
    </row>
    <row r="1786" ht="15.75" customHeight="1">
      <c r="A1786" s="1">
        <v>178.4</v>
      </c>
      <c r="B1786" s="1">
        <v>113.795</v>
      </c>
      <c r="C1786" s="1">
        <v>3.743</v>
      </c>
      <c r="D1786" s="1">
        <v>0.258</v>
      </c>
    </row>
    <row r="1787" ht="15.75" customHeight="1">
      <c r="A1787" s="1">
        <v>178.5</v>
      </c>
      <c r="B1787" s="1">
        <v>113.875</v>
      </c>
      <c r="C1787" s="1">
        <v>3.745</v>
      </c>
      <c r="D1787" s="1">
        <v>0.324</v>
      </c>
    </row>
    <row r="1788" ht="15.75" customHeight="1">
      <c r="A1788" s="1">
        <v>178.6</v>
      </c>
      <c r="B1788" s="1">
        <v>113.955</v>
      </c>
      <c r="C1788" s="1">
        <v>3.748</v>
      </c>
      <c r="D1788" s="1">
        <v>0.556</v>
      </c>
    </row>
    <row r="1789" ht="15.75" customHeight="1">
      <c r="A1789" s="1">
        <v>178.7</v>
      </c>
      <c r="B1789" s="1">
        <v>114.035</v>
      </c>
      <c r="C1789" s="1">
        <v>3.75</v>
      </c>
      <c r="D1789" s="1">
        <v>0.377</v>
      </c>
    </row>
    <row r="1790" ht="15.75" customHeight="1">
      <c r="A1790" s="1">
        <v>178.8</v>
      </c>
      <c r="B1790" s="1">
        <v>114.114</v>
      </c>
      <c r="C1790" s="1">
        <v>3.752</v>
      </c>
      <c r="D1790" s="1">
        <v>0.36</v>
      </c>
    </row>
    <row r="1791" ht="15.75" customHeight="1">
      <c r="A1791" s="1">
        <v>178.9</v>
      </c>
      <c r="B1791" s="1">
        <v>114.194</v>
      </c>
      <c r="C1791" s="1">
        <v>3.755</v>
      </c>
      <c r="D1791" s="1">
        <v>0.423</v>
      </c>
    </row>
    <row r="1792" ht="15.75" customHeight="1">
      <c r="A1792" s="1">
        <v>179.0</v>
      </c>
      <c r="B1792" s="1">
        <v>114.274</v>
      </c>
      <c r="C1792" s="1">
        <v>3.757</v>
      </c>
      <c r="D1792" s="1">
        <v>0.342</v>
      </c>
    </row>
    <row r="1793" ht="15.75" customHeight="1">
      <c r="A1793" s="1">
        <v>179.1</v>
      </c>
      <c r="B1793" s="1">
        <v>114.354</v>
      </c>
      <c r="C1793" s="1">
        <v>3.759</v>
      </c>
      <c r="D1793" s="1">
        <v>0.556</v>
      </c>
    </row>
    <row r="1794" ht="15.75" customHeight="1">
      <c r="A1794" s="1">
        <v>179.2</v>
      </c>
      <c r="B1794" s="1">
        <v>114.434</v>
      </c>
      <c r="C1794" s="1">
        <v>3.762</v>
      </c>
      <c r="D1794" s="1">
        <v>0.41</v>
      </c>
    </row>
    <row r="1795" ht="15.75" customHeight="1">
      <c r="A1795" s="1">
        <v>179.3</v>
      </c>
      <c r="B1795" s="1">
        <v>114.514</v>
      </c>
      <c r="C1795" s="1">
        <v>3.764</v>
      </c>
      <c r="D1795" s="1">
        <v>0.287</v>
      </c>
    </row>
    <row r="1796" ht="15.75" customHeight="1">
      <c r="A1796" s="1">
        <v>179.4</v>
      </c>
      <c r="B1796" s="1">
        <v>114.594</v>
      </c>
      <c r="C1796" s="1">
        <v>3.766</v>
      </c>
      <c r="D1796" s="1">
        <v>0.28</v>
      </c>
    </row>
    <row r="1797" ht="15.75" customHeight="1">
      <c r="A1797" s="1">
        <v>179.5</v>
      </c>
      <c r="B1797" s="1">
        <v>114.674</v>
      </c>
      <c r="C1797" s="1">
        <v>3.768</v>
      </c>
      <c r="D1797" s="1">
        <v>0.162</v>
      </c>
    </row>
    <row r="1798" ht="15.75" customHeight="1">
      <c r="A1798" s="1">
        <v>179.6</v>
      </c>
      <c r="B1798" s="1">
        <v>114.754</v>
      </c>
      <c r="C1798" s="1">
        <v>3.771</v>
      </c>
      <c r="D1798" s="1">
        <v>0.185</v>
      </c>
    </row>
    <row r="1799" ht="15.75" customHeight="1">
      <c r="A1799" s="1">
        <v>179.7</v>
      </c>
      <c r="B1799" s="1">
        <v>114.834</v>
      </c>
      <c r="C1799" s="1">
        <v>3.773</v>
      </c>
      <c r="D1799" s="1">
        <v>0.436</v>
      </c>
    </row>
    <row r="1800" ht="15.75" customHeight="1">
      <c r="A1800" s="1">
        <v>179.8</v>
      </c>
      <c r="B1800" s="1">
        <v>114.913</v>
      </c>
      <c r="C1800" s="1">
        <v>3.775</v>
      </c>
      <c r="D1800" s="1">
        <v>0.212</v>
      </c>
    </row>
    <row r="1801" ht="15.75" customHeight="1">
      <c r="A1801" s="1">
        <v>179.9</v>
      </c>
      <c r="B1801" s="1">
        <v>114.993</v>
      </c>
      <c r="C1801" s="1">
        <v>3.778</v>
      </c>
      <c r="D1801" s="1">
        <v>0.524</v>
      </c>
    </row>
    <row r="1802" ht="15.75" customHeight="1">
      <c r="A1802" s="1">
        <v>180.0</v>
      </c>
      <c r="B1802" s="1">
        <v>115.073</v>
      </c>
      <c r="C1802" s="1">
        <v>3.78</v>
      </c>
      <c r="D1802" s="1">
        <v>0.221</v>
      </c>
    </row>
    <row r="1803" ht="15.75" customHeight="1">
      <c r="A1803" s="1">
        <v>180.1</v>
      </c>
      <c r="B1803" s="1">
        <v>115.153</v>
      </c>
      <c r="C1803" s="1">
        <v>3.782</v>
      </c>
      <c r="D1803" s="1">
        <v>0.442</v>
      </c>
    </row>
    <row r="1804" ht="15.75" customHeight="1">
      <c r="A1804" s="1">
        <v>180.2</v>
      </c>
      <c r="B1804" s="1">
        <v>115.233</v>
      </c>
      <c r="C1804" s="1">
        <v>3.785</v>
      </c>
      <c r="D1804" s="1">
        <v>0.242</v>
      </c>
    </row>
    <row r="1805" ht="15.75" customHeight="1">
      <c r="A1805" s="1">
        <v>180.3</v>
      </c>
      <c r="B1805" s="1">
        <v>115.313</v>
      </c>
      <c r="C1805" s="1">
        <v>3.787</v>
      </c>
      <c r="D1805" s="1">
        <v>0.341</v>
      </c>
    </row>
    <row r="1806" ht="15.75" customHeight="1">
      <c r="A1806" s="1">
        <v>180.4</v>
      </c>
      <c r="B1806" s="1">
        <v>115.393</v>
      </c>
      <c r="C1806" s="1">
        <v>3.789</v>
      </c>
      <c r="D1806" s="1">
        <v>0.495</v>
      </c>
    </row>
    <row r="1807" ht="15.75" customHeight="1">
      <c r="A1807" s="1">
        <v>180.5</v>
      </c>
      <c r="B1807" s="1">
        <v>115.473</v>
      </c>
      <c r="C1807" s="1">
        <v>3.791</v>
      </c>
      <c r="D1807" s="1">
        <v>0.358</v>
      </c>
    </row>
    <row r="1808" ht="15.75" customHeight="1">
      <c r="A1808" s="1">
        <v>180.6</v>
      </c>
      <c r="B1808" s="1">
        <v>115.553</v>
      </c>
      <c r="C1808" s="1">
        <v>3.794</v>
      </c>
      <c r="D1808" s="1">
        <v>0.418</v>
      </c>
    </row>
    <row r="1809" ht="15.75" customHeight="1">
      <c r="A1809" s="1">
        <v>180.7</v>
      </c>
      <c r="B1809" s="1">
        <v>115.633</v>
      </c>
      <c r="C1809" s="1">
        <v>3.796</v>
      </c>
      <c r="D1809" s="1">
        <v>0.28</v>
      </c>
    </row>
    <row r="1810" ht="15.75" customHeight="1">
      <c r="A1810" s="1">
        <v>180.8</v>
      </c>
      <c r="B1810" s="1">
        <v>115.713</v>
      </c>
      <c r="C1810" s="1">
        <v>3.798</v>
      </c>
      <c r="D1810" s="1">
        <v>0.374</v>
      </c>
    </row>
    <row r="1811" ht="15.75" customHeight="1">
      <c r="A1811" s="1">
        <v>180.9</v>
      </c>
      <c r="B1811" s="1">
        <v>115.792</v>
      </c>
      <c r="C1811" s="1">
        <v>3.801</v>
      </c>
      <c r="D1811" s="1">
        <v>0.404</v>
      </c>
    </row>
    <row r="1812" ht="15.75" customHeight="1">
      <c r="A1812" s="1">
        <v>181.0</v>
      </c>
      <c r="B1812" s="1">
        <v>115.872</v>
      </c>
      <c r="C1812" s="1">
        <v>3.803</v>
      </c>
      <c r="D1812" s="1">
        <v>0.169</v>
      </c>
    </row>
    <row r="1813" ht="15.75" customHeight="1">
      <c r="A1813" s="1">
        <v>181.1</v>
      </c>
      <c r="B1813" s="1">
        <v>115.952</v>
      </c>
      <c r="C1813" s="1">
        <v>3.805</v>
      </c>
      <c r="D1813" s="1">
        <v>0.39</v>
      </c>
    </row>
    <row r="1814" ht="15.75" customHeight="1">
      <c r="A1814" s="1">
        <v>181.2</v>
      </c>
      <c r="B1814" s="1">
        <v>116.032</v>
      </c>
      <c r="C1814" s="1">
        <v>3.808</v>
      </c>
      <c r="D1814" s="1">
        <v>0.247</v>
      </c>
    </row>
    <row r="1815" ht="15.75" customHeight="1">
      <c r="A1815" s="1">
        <v>181.3</v>
      </c>
      <c r="B1815" s="1">
        <v>116.112</v>
      </c>
      <c r="C1815" s="1">
        <v>3.81</v>
      </c>
      <c r="D1815" s="1">
        <v>0.434</v>
      </c>
    </row>
    <row r="1816" ht="15.75" customHeight="1">
      <c r="A1816" s="1">
        <v>181.4</v>
      </c>
      <c r="B1816" s="1">
        <v>116.192</v>
      </c>
      <c r="C1816" s="1">
        <v>3.812</v>
      </c>
      <c r="D1816" s="1">
        <v>0.354</v>
      </c>
    </row>
    <row r="1817" ht="15.75" customHeight="1">
      <c r="A1817" s="1">
        <v>181.5</v>
      </c>
      <c r="B1817" s="1">
        <v>116.272</v>
      </c>
      <c r="C1817" s="1">
        <v>3.814</v>
      </c>
      <c r="D1817" s="1">
        <v>0.407</v>
      </c>
    </row>
    <row r="1818" ht="15.75" customHeight="1">
      <c r="A1818" s="1">
        <v>181.6</v>
      </c>
      <c r="B1818" s="1">
        <v>116.352</v>
      </c>
      <c r="C1818" s="1">
        <v>3.817</v>
      </c>
      <c r="D1818" s="1">
        <v>0.286</v>
      </c>
    </row>
    <row r="1819" ht="15.75" customHeight="1">
      <c r="A1819" s="1">
        <v>181.7</v>
      </c>
      <c r="B1819" s="1">
        <v>116.432</v>
      </c>
      <c r="C1819" s="1">
        <v>3.819</v>
      </c>
      <c r="D1819" s="1">
        <v>0.281</v>
      </c>
    </row>
    <row r="1820" ht="15.75" customHeight="1">
      <c r="A1820" s="1">
        <v>181.8</v>
      </c>
      <c r="B1820" s="1">
        <v>116.512</v>
      </c>
      <c r="C1820" s="1">
        <v>3.821</v>
      </c>
      <c r="D1820" s="1">
        <v>0.472</v>
      </c>
    </row>
    <row r="1821" ht="15.75" customHeight="1">
      <c r="A1821" s="1">
        <v>181.9</v>
      </c>
      <c r="B1821" s="1">
        <v>116.591</v>
      </c>
      <c r="C1821" s="1">
        <v>3.824</v>
      </c>
      <c r="D1821" s="1">
        <v>0.484</v>
      </c>
    </row>
    <row r="1822" ht="15.75" customHeight="1">
      <c r="A1822" s="1">
        <v>182.0</v>
      </c>
      <c r="B1822" s="1">
        <v>116.671</v>
      </c>
      <c r="C1822" s="1">
        <v>3.826</v>
      </c>
      <c r="D1822" s="1">
        <v>0.385</v>
      </c>
    </row>
    <row r="1823" ht="15.75" customHeight="1">
      <c r="A1823" s="1">
        <v>182.1</v>
      </c>
      <c r="B1823" s="1">
        <v>116.751</v>
      </c>
      <c r="C1823" s="1">
        <v>3.828</v>
      </c>
      <c r="D1823" s="1">
        <v>0.265</v>
      </c>
    </row>
    <row r="1824" ht="15.75" customHeight="1">
      <c r="A1824" s="1">
        <v>182.2</v>
      </c>
      <c r="B1824" s="1">
        <v>116.831</v>
      </c>
      <c r="C1824" s="1">
        <v>3.831</v>
      </c>
      <c r="D1824" s="1">
        <v>0.346</v>
      </c>
    </row>
    <row r="1825" ht="15.75" customHeight="1">
      <c r="A1825" s="1">
        <v>182.3</v>
      </c>
      <c r="B1825" s="1">
        <v>116.911</v>
      </c>
      <c r="C1825" s="1">
        <v>3.833</v>
      </c>
      <c r="D1825" s="1">
        <v>0.34</v>
      </c>
    </row>
    <row r="1826" ht="15.75" customHeight="1">
      <c r="A1826" s="1">
        <v>182.4</v>
      </c>
      <c r="B1826" s="1">
        <v>116.991</v>
      </c>
      <c r="C1826" s="1">
        <v>3.835</v>
      </c>
      <c r="D1826" s="1">
        <v>0.662</v>
      </c>
    </row>
    <row r="1827" ht="15.75" customHeight="1">
      <c r="A1827" s="1">
        <v>182.5</v>
      </c>
      <c r="B1827" s="1">
        <v>117.071</v>
      </c>
      <c r="C1827" s="1">
        <v>3.837</v>
      </c>
      <c r="D1827" s="1">
        <v>0.505</v>
      </c>
    </row>
    <row r="1828" ht="15.75" customHeight="1">
      <c r="A1828" s="1">
        <v>182.6</v>
      </c>
      <c r="B1828" s="1">
        <v>117.151</v>
      </c>
      <c r="C1828" s="1">
        <v>3.84</v>
      </c>
      <c r="D1828" s="1">
        <v>0.376</v>
      </c>
    </row>
    <row r="1829" ht="15.75" customHeight="1">
      <c r="A1829" s="1">
        <v>182.7</v>
      </c>
      <c r="B1829" s="1">
        <v>117.231</v>
      </c>
      <c r="C1829" s="1">
        <v>3.842</v>
      </c>
      <c r="D1829" s="1">
        <v>0.217</v>
      </c>
    </row>
    <row r="1830" ht="15.75" customHeight="1">
      <c r="A1830" s="1">
        <v>182.8</v>
      </c>
      <c r="B1830" s="1">
        <v>117.311</v>
      </c>
      <c r="C1830" s="1">
        <v>3.844</v>
      </c>
      <c r="D1830" s="1">
        <v>0.206</v>
      </c>
    </row>
    <row r="1831" ht="15.75" customHeight="1">
      <c r="A1831" s="1">
        <v>182.9</v>
      </c>
      <c r="B1831" s="1">
        <v>117.39</v>
      </c>
      <c r="C1831" s="1">
        <v>3.847</v>
      </c>
      <c r="D1831" s="1">
        <v>0.559</v>
      </c>
    </row>
    <row r="1832" ht="15.75" customHeight="1">
      <c r="A1832" s="1">
        <v>183.0</v>
      </c>
      <c r="B1832" s="1">
        <v>117.47</v>
      </c>
      <c r="C1832" s="1">
        <v>3.849</v>
      </c>
      <c r="D1832" s="1">
        <v>0.291</v>
      </c>
    </row>
    <row r="1833" ht="15.75" customHeight="1">
      <c r="A1833" s="1">
        <v>183.1</v>
      </c>
      <c r="B1833" s="1">
        <v>117.55</v>
      </c>
      <c r="C1833" s="1">
        <v>3.851</v>
      </c>
      <c r="D1833" s="1">
        <v>0.419</v>
      </c>
    </row>
    <row r="1834" ht="15.75" customHeight="1">
      <c r="A1834" s="1">
        <v>183.2</v>
      </c>
      <c r="B1834" s="1">
        <v>117.63</v>
      </c>
      <c r="C1834" s="1">
        <v>3.854</v>
      </c>
      <c r="D1834" s="1">
        <v>0.434</v>
      </c>
    </row>
    <row r="1835" ht="15.75" customHeight="1">
      <c r="A1835" s="1">
        <v>183.3</v>
      </c>
      <c r="B1835" s="1">
        <v>117.71</v>
      </c>
      <c r="C1835" s="1">
        <v>3.916</v>
      </c>
      <c r="D1835" s="1">
        <v>0.265</v>
      </c>
    </row>
    <row r="1836" ht="15.75" customHeight="1">
      <c r="A1836" s="1">
        <v>183.4</v>
      </c>
      <c r="B1836" s="1">
        <v>117.79</v>
      </c>
      <c r="C1836" s="1">
        <v>3.918</v>
      </c>
      <c r="D1836" s="1">
        <v>0.435</v>
      </c>
    </row>
    <row r="1837" ht="15.75" customHeight="1">
      <c r="A1837" s="1">
        <v>183.5</v>
      </c>
      <c r="B1837" s="1">
        <v>117.87</v>
      </c>
      <c r="C1837" s="1">
        <v>3.921</v>
      </c>
      <c r="D1837" s="1">
        <v>0.22</v>
      </c>
    </row>
    <row r="1838" ht="15.75" customHeight="1">
      <c r="A1838" s="1">
        <v>183.6</v>
      </c>
      <c r="B1838" s="1">
        <v>117.95</v>
      </c>
      <c r="C1838" s="1">
        <v>3.923</v>
      </c>
      <c r="D1838" s="1">
        <v>0.229</v>
      </c>
    </row>
    <row r="1839" ht="15.75" customHeight="1">
      <c r="A1839" s="1">
        <v>183.7</v>
      </c>
      <c r="B1839" s="1">
        <v>118.03</v>
      </c>
      <c r="C1839" s="1">
        <v>3.855</v>
      </c>
      <c r="D1839" s="1">
        <v>0.253</v>
      </c>
    </row>
    <row r="1840" ht="15.75" customHeight="1">
      <c r="A1840" s="1">
        <v>183.8</v>
      </c>
      <c r="B1840" s="1">
        <v>118.11</v>
      </c>
      <c r="C1840" s="1">
        <v>3.857</v>
      </c>
      <c r="D1840" s="1">
        <v>0.358</v>
      </c>
    </row>
    <row r="1841" ht="15.75" customHeight="1">
      <c r="A1841" s="1">
        <v>183.9</v>
      </c>
      <c r="B1841" s="1">
        <v>118.19</v>
      </c>
      <c r="C1841" s="1">
        <v>3.86</v>
      </c>
      <c r="D1841" s="1">
        <v>0.268</v>
      </c>
    </row>
    <row r="1842" ht="15.75" customHeight="1">
      <c r="A1842" s="1">
        <v>184.0</v>
      </c>
      <c r="B1842" s="1">
        <v>118.269</v>
      </c>
      <c r="C1842" s="1">
        <v>3.862</v>
      </c>
      <c r="D1842" s="1">
        <v>0.438</v>
      </c>
    </row>
    <row r="1843" ht="15.75" customHeight="1">
      <c r="A1843" s="1">
        <v>184.1</v>
      </c>
      <c r="B1843" s="1">
        <v>118.349</v>
      </c>
      <c r="C1843" s="1">
        <v>3.864</v>
      </c>
      <c r="D1843" s="1">
        <v>0.32</v>
      </c>
    </row>
    <row r="1844" ht="15.75" customHeight="1">
      <c r="A1844" s="1">
        <v>184.2</v>
      </c>
      <c r="B1844" s="1">
        <v>118.429</v>
      </c>
      <c r="C1844" s="1">
        <v>3.867</v>
      </c>
      <c r="D1844" s="1">
        <v>0.414</v>
      </c>
    </row>
    <row r="1845" ht="15.75" customHeight="1">
      <c r="A1845" s="1">
        <v>184.3</v>
      </c>
      <c r="B1845" s="1">
        <v>118.509</v>
      </c>
      <c r="C1845" s="1">
        <v>3.869</v>
      </c>
      <c r="D1845" s="1">
        <v>0.398</v>
      </c>
    </row>
    <row r="1846" ht="15.75" customHeight="1">
      <c r="A1846" s="1">
        <v>184.4</v>
      </c>
      <c r="B1846" s="1">
        <v>118.589</v>
      </c>
      <c r="C1846" s="1">
        <v>3.871</v>
      </c>
      <c r="D1846" s="1">
        <v>0.339</v>
      </c>
    </row>
    <row r="1847" ht="15.75" customHeight="1">
      <c r="A1847" s="1">
        <v>184.5</v>
      </c>
      <c r="B1847" s="1">
        <v>118.669</v>
      </c>
      <c r="C1847" s="1">
        <v>3.873</v>
      </c>
      <c r="D1847" s="1">
        <v>0.461</v>
      </c>
    </row>
    <row r="1848" ht="15.75" customHeight="1">
      <c r="A1848" s="1">
        <v>184.6</v>
      </c>
      <c r="B1848" s="1">
        <v>118.749</v>
      </c>
      <c r="C1848" s="1">
        <v>3.876</v>
      </c>
      <c r="D1848" s="1">
        <v>0.347</v>
      </c>
    </row>
    <row r="1849" ht="15.75" customHeight="1">
      <c r="A1849" s="1">
        <v>184.7</v>
      </c>
      <c r="B1849" s="1">
        <v>118.829</v>
      </c>
      <c r="C1849" s="1">
        <v>3.878</v>
      </c>
      <c r="D1849" s="1">
        <v>0.394</v>
      </c>
    </row>
    <row r="1850" ht="15.75" customHeight="1">
      <c r="A1850" s="1">
        <v>184.8</v>
      </c>
      <c r="B1850" s="1">
        <v>118.909</v>
      </c>
      <c r="C1850" s="1">
        <v>3.88</v>
      </c>
      <c r="D1850" s="1">
        <v>0.205</v>
      </c>
    </row>
    <row r="1851" ht="15.75" customHeight="1">
      <c r="A1851" s="1">
        <v>184.9</v>
      </c>
      <c r="B1851" s="1">
        <v>118.989</v>
      </c>
      <c r="C1851" s="1">
        <v>3.883</v>
      </c>
      <c r="D1851" s="1">
        <v>0.548</v>
      </c>
    </row>
    <row r="1852" ht="15.75" customHeight="1">
      <c r="A1852" s="1">
        <v>185.0</v>
      </c>
      <c r="B1852" s="1">
        <v>119.068</v>
      </c>
      <c r="C1852" s="1">
        <v>3.945</v>
      </c>
      <c r="D1852" s="1">
        <v>0.266</v>
      </c>
    </row>
    <row r="1853" ht="15.75" customHeight="1">
      <c r="A1853" s="1">
        <v>185.1</v>
      </c>
      <c r="B1853" s="1">
        <v>119.148</v>
      </c>
      <c r="C1853" s="1">
        <v>3.947</v>
      </c>
      <c r="D1853" s="1">
        <v>0.446</v>
      </c>
    </row>
    <row r="1854" ht="15.75" customHeight="1">
      <c r="A1854" s="1">
        <v>185.2</v>
      </c>
      <c r="B1854" s="1">
        <v>119.228</v>
      </c>
      <c r="C1854" s="1">
        <v>3.95</v>
      </c>
      <c r="D1854" s="1">
        <v>0.362</v>
      </c>
    </row>
    <row r="1855" ht="15.75" customHeight="1">
      <c r="A1855" s="1">
        <v>185.3</v>
      </c>
      <c r="B1855" s="1">
        <v>119.308</v>
      </c>
      <c r="C1855" s="1">
        <v>3.952</v>
      </c>
      <c r="D1855" s="1">
        <v>0.47</v>
      </c>
    </row>
    <row r="1856" ht="15.75" customHeight="1">
      <c r="A1856" s="1">
        <v>185.4</v>
      </c>
      <c r="B1856" s="1">
        <v>119.388</v>
      </c>
      <c r="C1856" s="1">
        <v>3.954</v>
      </c>
      <c r="D1856" s="1">
        <v>0.473</v>
      </c>
    </row>
    <row r="1857" ht="15.75" customHeight="1">
      <c r="A1857" s="1">
        <v>185.5</v>
      </c>
      <c r="B1857" s="1">
        <v>119.468</v>
      </c>
      <c r="C1857" s="1">
        <v>3.956</v>
      </c>
      <c r="D1857" s="1">
        <v>0.367</v>
      </c>
    </row>
    <row r="1858" ht="15.75" customHeight="1">
      <c r="A1858" s="1">
        <v>185.6</v>
      </c>
      <c r="B1858" s="1">
        <v>119.548</v>
      </c>
      <c r="C1858" s="1">
        <v>3.959</v>
      </c>
      <c r="D1858" s="1">
        <v>0.318</v>
      </c>
    </row>
    <row r="1859" ht="15.75" customHeight="1">
      <c r="A1859" s="1">
        <v>185.7</v>
      </c>
      <c r="B1859" s="1">
        <v>119.628</v>
      </c>
      <c r="C1859" s="1">
        <v>3.961</v>
      </c>
      <c r="D1859" s="1">
        <v>0.367</v>
      </c>
    </row>
    <row r="1860" ht="15.75" customHeight="1">
      <c r="A1860" s="1">
        <v>185.8</v>
      </c>
      <c r="B1860" s="1">
        <v>119.708</v>
      </c>
      <c r="C1860" s="1">
        <v>3.963</v>
      </c>
      <c r="D1860" s="1">
        <v>0.318</v>
      </c>
    </row>
    <row r="1861" ht="15.75" customHeight="1">
      <c r="A1861" s="1">
        <v>185.9</v>
      </c>
      <c r="B1861" s="1">
        <v>119.788</v>
      </c>
      <c r="C1861" s="1">
        <v>3.966</v>
      </c>
      <c r="D1861" s="1">
        <v>0.276</v>
      </c>
    </row>
    <row r="1862" ht="15.75" customHeight="1">
      <c r="A1862" s="1">
        <v>186.0</v>
      </c>
      <c r="B1862" s="1">
        <v>119.868</v>
      </c>
      <c r="C1862" s="1">
        <v>3.968</v>
      </c>
      <c r="D1862" s="1">
        <v>0.181</v>
      </c>
    </row>
    <row r="1863" ht="15.75" customHeight="1">
      <c r="A1863" s="1">
        <v>186.1</v>
      </c>
      <c r="B1863" s="1">
        <v>119.947</v>
      </c>
      <c r="C1863" s="1">
        <v>3.97</v>
      </c>
      <c r="D1863" s="1">
        <v>0.193</v>
      </c>
    </row>
    <row r="1864" ht="15.75" customHeight="1">
      <c r="A1864" s="1">
        <v>186.2</v>
      </c>
      <c r="B1864" s="1">
        <v>120.027</v>
      </c>
      <c r="C1864" s="1">
        <v>3.973</v>
      </c>
      <c r="D1864" s="1">
        <v>0.565</v>
      </c>
    </row>
    <row r="1865" ht="15.75" customHeight="1">
      <c r="A1865" s="1">
        <v>186.3</v>
      </c>
      <c r="B1865" s="1">
        <v>120.107</v>
      </c>
      <c r="C1865" s="1">
        <v>3.975</v>
      </c>
      <c r="D1865" s="1">
        <v>0.432</v>
      </c>
    </row>
    <row r="1866" ht="15.75" customHeight="1">
      <c r="A1866" s="1">
        <v>186.4</v>
      </c>
      <c r="B1866" s="1">
        <v>120.187</v>
      </c>
      <c r="C1866" s="1">
        <v>3.977</v>
      </c>
      <c r="D1866" s="1">
        <v>0.393</v>
      </c>
    </row>
    <row r="1867" ht="15.75" customHeight="1">
      <c r="A1867" s="1">
        <v>186.5</v>
      </c>
      <c r="B1867" s="1">
        <v>120.267</v>
      </c>
      <c r="C1867" s="1">
        <v>3.98</v>
      </c>
      <c r="D1867" s="1">
        <v>0.401</v>
      </c>
    </row>
    <row r="1868" ht="15.75" customHeight="1">
      <c r="A1868" s="1">
        <v>186.6</v>
      </c>
      <c r="B1868" s="1">
        <v>120.347</v>
      </c>
      <c r="C1868" s="1">
        <v>3.982</v>
      </c>
      <c r="D1868" s="1">
        <v>0.302</v>
      </c>
    </row>
    <row r="1869" ht="15.75" customHeight="1">
      <c r="A1869" s="1">
        <v>186.7</v>
      </c>
      <c r="B1869" s="1">
        <v>120.427</v>
      </c>
      <c r="C1869" s="1">
        <v>3.984</v>
      </c>
      <c r="D1869" s="1">
        <v>0.324</v>
      </c>
    </row>
    <row r="1870" ht="15.75" customHeight="1">
      <c r="A1870" s="1">
        <v>186.8</v>
      </c>
      <c r="B1870" s="1">
        <v>120.507</v>
      </c>
      <c r="C1870" s="1">
        <v>3.986</v>
      </c>
      <c r="D1870" s="1">
        <v>0.287</v>
      </c>
    </row>
    <row r="1871" ht="15.75" customHeight="1">
      <c r="A1871" s="1">
        <v>186.9</v>
      </c>
      <c r="B1871" s="1">
        <v>120.587</v>
      </c>
      <c r="C1871" s="1">
        <v>3.989</v>
      </c>
      <c r="D1871" s="1">
        <v>0.294</v>
      </c>
    </row>
    <row r="1872" ht="15.75" customHeight="1">
      <c r="A1872" s="1">
        <v>187.0</v>
      </c>
      <c r="B1872" s="1">
        <v>120.667</v>
      </c>
      <c r="C1872" s="1">
        <v>3.991</v>
      </c>
      <c r="D1872" s="1">
        <v>0.29</v>
      </c>
    </row>
    <row r="1873" ht="15.75" customHeight="1">
      <c r="A1873" s="1">
        <v>187.1</v>
      </c>
      <c r="B1873" s="1">
        <v>120.746</v>
      </c>
      <c r="C1873" s="1">
        <v>3.993</v>
      </c>
      <c r="D1873" s="1">
        <v>0.403</v>
      </c>
    </row>
    <row r="1874" ht="15.75" customHeight="1">
      <c r="A1874" s="1">
        <v>187.2</v>
      </c>
      <c r="B1874" s="1">
        <v>120.826</v>
      </c>
      <c r="C1874" s="1">
        <v>3.996</v>
      </c>
      <c r="D1874" s="1">
        <v>0.273</v>
      </c>
    </row>
    <row r="1875" ht="15.75" customHeight="1">
      <c r="A1875" s="1">
        <v>187.3</v>
      </c>
      <c r="B1875" s="1">
        <v>120.906</v>
      </c>
      <c r="C1875" s="1">
        <v>3.998</v>
      </c>
      <c r="D1875" s="1">
        <v>0.266</v>
      </c>
    </row>
    <row r="1876" ht="15.75" customHeight="1">
      <c r="A1876" s="1">
        <v>187.4</v>
      </c>
      <c r="B1876" s="1">
        <v>120.986</v>
      </c>
      <c r="C1876" s="1">
        <v>4.0</v>
      </c>
      <c r="D1876" s="1">
        <v>0.47</v>
      </c>
    </row>
    <row r="1877" ht="15.75" customHeight="1">
      <c r="A1877" s="1">
        <v>187.5</v>
      </c>
      <c r="B1877" s="1">
        <v>121.066</v>
      </c>
      <c r="C1877" s="1">
        <v>4.002</v>
      </c>
      <c r="D1877" s="1">
        <v>0.409</v>
      </c>
    </row>
    <row r="1878" ht="15.75" customHeight="1">
      <c r="A1878" s="1">
        <v>187.6</v>
      </c>
      <c r="B1878" s="1">
        <v>121.146</v>
      </c>
      <c r="C1878" s="1">
        <v>4.005</v>
      </c>
      <c r="D1878" s="1">
        <v>0.327</v>
      </c>
    </row>
    <row r="1879" ht="15.75" customHeight="1">
      <c r="A1879" s="1">
        <v>187.7</v>
      </c>
      <c r="B1879" s="1">
        <v>121.226</v>
      </c>
      <c r="C1879" s="1">
        <v>4.007</v>
      </c>
      <c r="D1879" s="1">
        <v>0.412</v>
      </c>
    </row>
    <row r="1880" ht="15.75" customHeight="1">
      <c r="A1880" s="1">
        <v>187.8</v>
      </c>
      <c r="B1880" s="1">
        <v>121.306</v>
      </c>
      <c r="C1880" s="1">
        <v>4.009</v>
      </c>
      <c r="D1880" s="1">
        <v>0.236</v>
      </c>
    </row>
    <row r="1881" ht="15.75" customHeight="1">
      <c r="A1881" s="1">
        <v>187.9</v>
      </c>
      <c r="B1881" s="1">
        <v>121.386</v>
      </c>
      <c r="C1881" s="1">
        <v>4.012</v>
      </c>
      <c r="D1881" s="1">
        <v>0.374</v>
      </c>
    </row>
    <row r="1882" ht="15.75" customHeight="1">
      <c r="A1882" s="1">
        <v>188.0</v>
      </c>
      <c r="B1882" s="1">
        <v>121.466</v>
      </c>
      <c r="C1882" s="1">
        <v>3.944</v>
      </c>
      <c r="D1882" s="1">
        <v>0.438</v>
      </c>
    </row>
    <row r="1883" ht="15.75" customHeight="1">
      <c r="A1883" s="1">
        <v>188.1</v>
      </c>
      <c r="B1883" s="1">
        <v>121.546</v>
      </c>
      <c r="C1883" s="1">
        <v>3.946</v>
      </c>
      <c r="D1883" s="1">
        <v>0.355</v>
      </c>
    </row>
    <row r="1884" ht="15.75" customHeight="1">
      <c r="A1884" s="1">
        <v>188.2</v>
      </c>
      <c r="B1884" s="1">
        <v>121.625</v>
      </c>
      <c r="C1884" s="1">
        <v>3.949</v>
      </c>
      <c r="D1884" s="1">
        <v>0.209</v>
      </c>
    </row>
    <row r="1885" ht="15.75" customHeight="1">
      <c r="A1885" s="1">
        <v>188.3</v>
      </c>
      <c r="B1885" s="1">
        <v>121.705</v>
      </c>
      <c r="C1885" s="1">
        <v>3.951</v>
      </c>
      <c r="D1885" s="1">
        <v>0.594</v>
      </c>
    </row>
    <row r="1886" ht="15.75" customHeight="1">
      <c r="A1886" s="1">
        <v>188.4</v>
      </c>
      <c r="B1886" s="1">
        <v>121.785</v>
      </c>
      <c r="C1886" s="1">
        <v>3.953</v>
      </c>
      <c r="D1886" s="1">
        <v>0.155</v>
      </c>
    </row>
    <row r="1887" ht="15.75" customHeight="1">
      <c r="A1887" s="1">
        <v>188.5</v>
      </c>
      <c r="B1887" s="1">
        <v>121.865</v>
      </c>
      <c r="C1887" s="1">
        <v>3.955</v>
      </c>
      <c r="D1887" s="1">
        <v>0.341</v>
      </c>
    </row>
    <row r="1888" ht="15.75" customHeight="1">
      <c r="A1888" s="1">
        <v>188.6</v>
      </c>
      <c r="B1888" s="1">
        <v>121.945</v>
      </c>
      <c r="C1888" s="1">
        <v>3.958</v>
      </c>
      <c r="D1888" s="1">
        <v>0.357</v>
      </c>
    </row>
    <row r="1889" ht="15.75" customHeight="1">
      <c r="A1889" s="1">
        <v>188.7</v>
      </c>
      <c r="B1889" s="1">
        <v>122.025</v>
      </c>
      <c r="C1889" s="1">
        <v>3.96</v>
      </c>
      <c r="D1889" s="1">
        <v>0.416</v>
      </c>
    </row>
    <row r="1890" ht="15.75" customHeight="1">
      <c r="A1890" s="1">
        <v>188.8</v>
      </c>
      <c r="B1890" s="1">
        <v>122.105</v>
      </c>
      <c r="C1890" s="1">
        <v>3.962</v>
      </c>
      <c r="D1890" s="1">
        <v>0.285</v>
      </c>
    </row>
    <row r="1891" ht="15.75" customHeight="1">
      <c r="A1891" s="1">
        <v>188.9</v>
      </c>
      <c r="B1891" s="1">
        <v>122.185</v>
      </c>
      <c r="C1891" s="1">
        <v>3.965</v>
      </c>
      <c r="D1891" s="1">
        <v>0.497</v>
      </c>
    </row>
    <row r="1892" ht="15.75" customHeight="1">
      <c r="A1892" s="1">
        <v>189.0</v>
      </c>
      <c r="B1892" s="1">
        <v>122.265</v>
      </c>
      <c r="C1892" s="1">
        <v>3.967</v>
      </c>
      <c r="D1892" s="1">
        <v>0.179</v>
      </c>
    </row>
    <row r="1893" ht="15.75" customHeight="1">
      <c r="A1893" s="1">
        <v>189.1</v>
      </c>
      <c r="B1893" s="1">
        <v>122.345</v>
      </c>
      <c r="C1893" s="1">
        <v>3.969</v>
      </c>
      <c r="D1893" s="1">
        <v>0.451</v>
      </c>
    </row>
    <row r="1894" ht="15.75" customHeight="1">
      <c r="A1894" s="1">
        <v>189.2</v>
      </c>
      <c r="B1894" s="1">
        <v>122.424</v>
      </c>
      <c r="C1894" s="1">
        <v>3.972</v>
      </c>
      <c r="D1894" s="1">
        <v>0.389</v>
      </c>
    </row>
    <row r="1895" ht="15.75" customHeight="1">
      <c r="A1895" s="1">
        <v>189.3</v>
      </c>
      <c r="B1895" s="1">
        <v>122.504</v>
      </c>
      <c r="C1895" s="1">
        <v>3.974</v>
      </c>
      <c r="D1895" s="1">
        <v>0.498</v>
      </c>
    </row>
    <row r="1896" ht="15.75" customHeight="1">
      <c r="A1896" s="1">
        <v>189.4</v>
      </c>
      <c r="B1896" s="1">
        <v>122.584</v>
      </c>
      <c r="C1896" s="1">
        <v>3.976</v>
      </c>
      <c r="D1896" s="1">
        <v>0.558</v>
      </c>
    </row>
    <row r="1897" ht="15.75" customHeight="1">
      <c r="A1897" s="1">
        <v>189.5</v>
      </c>
      <c r="B1897" s="1">
        <v>122.664</v>
      </c>
      <c r="C1897" s="1">
        <v>3.979</v>
      </c>
      <c r="D1897" s="1">
        <v>0.314</v>
      </c>
    </row>
    <row r="1898" ht="15.75" customHeight="1">
      <c r="A1898" s="1">
        <v>189.6</v>
      </c>
      <c r="B1898" s="1">
        <v>122.744</v>
      </c>
      <c r="C1898" s="1">
        <v>3.981</v>
      </c>
      <c r="D1898" s="1">
        <v>0.577</v>
      </c>
    </row>
    <row r="1899" ht="15.75" customHeight="1">
      <c r="A1899" s="1">
        <v>189.7</v>
      </c>
      <c r="B1899" s="1">
        <v>122.824</v>
      </c>
      <c r="C1899" s="1">
        <v>3.983</v>
      </c>
      <c r="D1899" s="1">
        <v>0.472</v>
      </c>
    </row>
    <row r="1900" ht="15.75" customHeight="1">
      <c r="A1900" s="1">
        <v>189.8</v>
      </c>
      <c r="B1900" s="1">
        <v>122.904</v>
      </c>
      <c r="C1900" s="1">
        <v>4.045</v>
      </c>
      <c r="D1900" s="1">
        <v>0.381</v>
      </c>
    </row>
    <row r="1901" ht="15.75" customHeight="1">
      <c r="A1901" s="1">
        <v>189.9</v>
      </c>
      <c r="B1901" s="1">
        <v>122.984</v>
      </c>
      <c r="C1901" s="1">
        <v>4.048</v>
      </c>
      <c r="D1901" s="1">
        <v>0.163</v>
      </c>
    </row>
    <row r="1902" ht="15.75" customHeight="1">
      <c r="A1902" s="1">
        <v>190.0</v>
      </c>
      <c r="B1902" s="1">
        <v>123.064</v>
      </c>
      <c r="C1902" s="1">
        <v>4.05</v>
      </c>
      <c r="D1902" s="1">
        <v>0.361</v>
      </c>
    </row>
    <row r="1903" ht="15.75" customHeight="1">
      <c r="A1903" s="1">
        <v>190.1</v>
      </c>
      <c r="B1903" s="1">
        <v>123.144</v>
      </c>
      <c r="C1903" s="1">
        <v>4.052</v>
      </c>
      <c r="D1903" s="1">
        <v>0.667</v>
      </c>
    </row>
    <row r="1904" ht="15.75" customHeight="1">
      <c r="A1904" s="1">
        <v>190.2</v>
      </c>
      <c r="B1904" s="1">
        <v>123.223</v>
      </c>
      <c r="C1904" s="1">
        <v>4.055</v>
      </c>
      <c r="D1904" s="1">
        <v>0.231</v>
      </c>
    </row>
    <row r="1905" ht="15.75" customHeight="1">
      <c r="A1905" s="1">
        <v>190.3</v>
      </c>
      <c r="B1905" s="1">
        <v>123.303</v>
      </c>
      <c r="C1905" s="1">
        <v>4.057</v>
      </c>
      <c r="D1905" s="1">
        <v>0.408</v>
      </c>
    </row>
    <row r="1906" ht="15.75" customHeight="1">
      <c r="A1906" s="1">
        <v>190.4</v>
      </c>
      <c r="B1906" s="1">
        <v>123.383</v>
      </c>
      <c r="C1906" s="1">
        <v>4.059</v>
      </c>
      <c r="D1906" s="1">
        <v>0.439</v>
      </c>
    </row>
    <row r="1907" ht="15.75" customHeight="1">
      <c r="A1907" s="1">
        <v>190.5</v>
      </c>
      <c r="B1907" s="1">
        <v>123.463</v>
      </c>
      <c r="C1907" s="1">
        <v>4.061</v>
      </c>
      <c r="D1907" s="1">
        <v>0.332</v>
      </c>
    </row>
    <row r="1908" ht="15.75" customHeight="1">
      <c r="A1908" s="1">
        <v>190.6</v>
      </c>
      <c r="B1908" s="1">
        <v>123.543</v>
      </c>
      <c r="C1908" s="1">
        <v>4.064</v>
      </c>
      <c r="D1908" s="1">
        <v>0.173</v>
      </c>
    </row>
    <row r="1909" ht="15.75" customHeight="1">
      <c r="A1909" s="1">
        <v>190.7</v>
      </c>
      <c r="B1909" s="1">
        <v>123.623</v>
      </c>
      <c r="C1909" s="1">
        <v>4.066</v>
      </c>
      <c r="D1909" s="1">
        <v>0.094</v>
      </c>
    </row>
    <row r="1910" ht="15.75" customHeight="1">
      <c r="A1910" s="1">
        <v>190.8</v>
      </c>
      <c r="B1910" s="1">
        <v>123.703</v>
      </c>
      <c r="C1910" s="1">
        <v>4.068</v>
      </c>
      <c r="D1910" s="1">
        <v>0.369</v>
      </c>
    </row>
    <row r="1911" ht="15.75" customHeight="1">
      <c r="A1911" s="1">
        <v>190.9</v>
      </c>
      <c r="B1911" s="1">
        <v>123.783</v>
      </c>
      <c r="C1911" s="1">
        <v>4.071</v>
      </c>
      <c r="D1911" s="1">
        <v>0.193</v>
      </c>
    </row>
    <row r="1912" ht="15.75" customHeight="1">
      <c r="A1912" s="1">
        <v>191.0</v>
      </c>
      <c r="B1912" s="1">
        <v>123.863</v>
      </c>
      <c r="C1912" s="1">
        <v>4.073</v>
      </c>
      <c r="D1912" s="1">
        <v>0.301</v>
      </c>
    </row>
    <row r="1913" ht="15.75" customHeight="1">
      <c r="A1913" s="1">
        <v>191.1</v>
      </c>
      <c r="B1913" s="1">
        <v>123.943</v>
      </c>
      <c r="C1913" s="1">
        <v>4.075</v>
      </c>
      <c r="D1913" s="1">
        <v>0.23</v>
      </c>
    </row>
    <row r="1914" ht="15.75" customHeight="1">
      <c r="A1914" s="1">
        <v>191.2</v>
      </c>
      <c r="B1914" s="1">
        <v>124.023</v>
      </c>
      <c r="C1914" s="1">
        <v>4.078</v>
      </c>
      <c r="D1914" s="1">
        <v>0.316</v>
      </c>
    </row>
    <row r="1915" ht="15.75" customHeight="1">
      <c r="A1915" s="1">
        <v>191.3</v>
      </c>
      <c r="B1915" s="1">
        <v>124.102</v>
      </c>
      <c r="C1915" s="1">
        <v>4.08</v>
      </c>
      <c r="D1915" s="1">
        <v>0.455</v>
      </c>
    </row>
    <row r="1916" ht="15.75" customHeight="1">
      <c r="A1916" s="1">
        <v>191.4</v>
      </c>
      <c r="B1916" s="1">
        <v>124.182</v>
      </c>
      <c r="C1916" s="1">
        <v>4.082</v>
      </c>
      <c r="D1916" s="1">
        <v>0.258</v>
      </c>
    </row>
    <row r="1917" ht="15.75" customHeight="1">
      <c r="A1917" s="1">
        <v>191.5</v>
      </c>
      <c r="B1917" s="1">
        <v>124.262</v>
      </c>
      <c r="C1917" s="1">
        <v>4.084</v>
      </c>
      <c r="D1917" s="1">
        <v>0.453</v>
      </c>
    </row>
    <row r="1918" ht="15.75" customHeight="1">
      <c r="A1918" s="1">
        <v>191.6</v>
      </c>
      <c r="B1918" s="1">
        <v>124.342</v>
      </c>
      <c r="C1918" s="1">
        <v>4.087</v>
      </c>
      <c r="D1918" s="1">
        <v>0.242</v>
      </c>
    </row>
    <row r="1919" ht="15.75" customHeight="1">
      <c r="A1919" s="1">
        <v>191.7</v>
      </c>
      <c r="B1919" s="1">
        <v>124.422</v>
      </c>
      <c r="C1919" s="1">
        <v>4.089</v>
      </c>
      <c r="D1919" s="1">
        <v>0.183</v>
      </c>
    </row>
    <row r="1920" ht="15.75" customHeight="1">
      <c r="A1920" s="1">
        <v>191.8</v>
      </c>
      <c r="B1920" s="1">
        <v>124.502</v>
      </c>
      <c r="C1920" s="1">
        <v>4.091</v>
      </c>
      <c r="D1920" s="1">
        <v>0.402</v>
      </c>
    </row>
    <row r="1921" ht="15.75" customHeight="1">
      <c r="A1921" s="1">
        <v>191.9</v>
      </c>
      <c r="B1921" s="1">
        <v>124.582</v>
      </c>
      <c r="C1921" s="1">
        <v>4.094</v>
      </c>
      <c r="D1921" s="1">
        <v>0.146</v>
      </c>
    </row>
    <row r="1922" ht="15.75" customHeight="1">
      <c r="A1922" s="1">
        <v>192.0</v>
      </c>
      <c r="B1922" s="1">
        <v>124.662</v>
      </c>
      <c r="C1922" s="1">
        <v>4.096</v>
      </c>
      <c r="D1922" s="1">
        <v>0.449</v>
      </c>
    </row>
    <row r="1923" ht="15.75" customHeight="1">
      <c r="A1923" s="1">
        <v>192.1</v>
      </c>
      <c r="B1923" s="1">
        <v>124.742</v>
      </c>
      <c r="C1923" s="1">
        <v>4.098</v>
      </c>
      <c r="D1923" s="1">
        <v>0.367</v>
      </c>
    </row>
    <row r="1924" ht="15.75" customHeight="1">
      <c r="A1924" s="1">
        <v>192.2</v>
      </c>
      <c r="B1924" s="1">
        <v>124.822</v>
      </c>
      <c r="C1924" s="1">
        <v>4.101</v>
      </c>
      <c r="D1924" s="1">
        <v>0.23</v>
      </c>
    </row>
    <row r="1925" ht="15.75" customHeight="1">
      <c r="A1925" s="1">
        <v>192.3</v>
      </c>
      <c r="B1925" s="1">
        <v>124.901</v>
      </c>
      <c r="C1925" s="1">
        <v>4.103</v>
      </c>
      <c r="D1925" s="1">
        <v>0.29</v>
      </c>
    </row>
    <row r="1926" ht="15.75" customHeight="1">
      <c r="A1926" s="1">
        <v>192.4</v>
      </c>
      <c r="B1926" s="1">
        <v>124.981</v>
      </c>
      <c r="C1926" s="1">
        <v>4.105</v>
      </c>
      <c r="D1926" s="1">
        <v>0.322</v>
      </c>
    </row>
    <row r="1927" ht="15.75" customHeight="1">
      <c r="A1927" s="1">
        <v>192.5</v>
      </c>
      <c r="B1927" s="1">
        <v>125.061</v>
      </c>
      <c r="C1927" s="1">
        <v>4.107</v>
      </c>
      <c r="D1927" s="1">
        <v>0.227</v>
      </c>
    </row>
    <row r="1928" ht="15.75" customHeight="1">
      <c r="A1928" s="1">
        <v>192.6</v>
      </c>
      <c r="B1928" s="1">
        <v>125.141</v>
      </c>
      <c r="C1928" s="1">
        <v>4.11</v>
      </c>
      <c r="D1928" s="1">
        <v>0.48</v>
      </c>
    </row>
    <row r="1929" ht="15.75" customHeight="1">
      <c r="A1929" s="1">
        <v>192.7</v>
      </c>
      <c r="B1929" s="1">
        <v>125.221</v>
      </c>
      <c r="C1929" s="1">
        <v>4.112</v>
      </c>
      <c r="D1929" s="1">
        <v>0.228</v>
      </c>
    </row>
    <row r="1930" ht="15.75" customHeight="1">
      <c r="A1930" s="1">
        <v>192.8</v>
      </c>
      <c r="B1930" s="1">
        <v>125.301</v>
      </c>
      <c r="C1930" s="1">
        <v>4.114</v>
      </c>
      <c r="D1930" s="1">
        <v>0.399</v>
      </c>
    </row>
    <row r="1931" ht="15.75" customHeight="1">
      <c r="A1931" s="1">
        <v>192.9</v>
      </c>
      <c r="B1931" s="1">
        <v>125.381</v>
      </c>
      <c r="C1931" s="1">
        <v>4.117</v>
      </c>
      <c r="D1931" s="1">
        <v>0.384</v>
      </c>
    </row>
    <row r="1932" ht="15.75" customHeight="1">
      <c r="A1932" s="1">
        <v>193.0</v>
      </c>
      <c r="B1932" s="1">
        <v>125.461</v>
      </c>
      <c r="C1932" s="1">
        <v>4.119</v>
      </c>
      <c r="D1932" s="1">
        <v>0.224</v>
      </c>
    </row>
    <row r="1933" ht="15.75" customHeight="1">
      <c r="A1933" s="1">
        <v>193.1</v>
      </c>
      <c r="B1933" s="1">
        <v>125.541</v>
      </c>
      <c r="C1933" s="1">
        <v>4.121</v>
      </c>
      <c r="D1933" s="1">
        <v>0.259</v>
      </c>
    </row>
    <row r="1934" ht="15.75" customHeight="1">
      <c r="A1934" s="1">
        <v>193.2</v>
      </c>
      <c r="B1934" s="1">
        <v>125.621</v>
      </c>
      <c r="C1934" s="1">
        <v>4.124</v>
      </c>
      <c r="D1934" s="1">
        <v>0.433</v>
      </c>
    </row>
    <row r="1935" ht="15.75" customHeight="1">
      <c r="A1935" s="1">
        <v>193.3</v>
      </c>
      <c r="B1935" s="1">
        <v>125.701</v>
      </c>
      <c r="C1935" s="1">
        <v>4.126</v>
      </c>
      <c r="D1935" s="1">
        <v>0.279</v>
      </c>
    </row>
    <row r="1936" ht="15.75" customHeight="1">
      <c r="A1936" s="1">
        <v>193.4</v>
      </c>
      <c r="B1936" s="1">
        <v>125.78</v>
      </c>
      <c r="C1936" s="1">
        <v>4.128</v>
      </c>
      <c r="D1936" s="1">
        <v>0.348</v>
      </c>
    </row>
    <row r="1937" ht="15.75" customHeight="1">
      <c r="A1937" s="1">
        <v>193.5</v>
      </c>
      <c r="B1937" s="1">
        <v>125.86</v>
      </c>
      <c r="C1937" s="1">
        <v>4.13</v>
      </c>
      <c r="D1937" s="1">
        <v>0.28</v>
      </c>
    </row>
    <row r="1938" ht="15.75" customHeight="1">
      <c r="A1938" s="1">
        <v>193.6</v>
      </c>
      <c r="B1938" s="1">
        <v>125.94</v>
      </c>
      <c r="C1938" s="1">
        <v>4.133</v>
      </c>
      <c r="D1938" s="1">
        <v>0.273</v>
      </c>
    </row>
    <row r="1939" ht="15.75" customHeight="1">
      <c r="A1939" s="1">
        <v>193.7</v>
      </c>
      <c r="B1939" s="1">
        <v>126.02</v>
      </c>
      <c r="C1939" s="1">
        <v>4.135</v>
      </c>
      <c r="D1939" s="1">
        <v>0.281</v>
      </c>
    </row>
    <row r="1940" ht="15.75" customHeight="1">
      <c r="A1940" s="1">
        <v>193.8</v>
      </c>
      <c r="B1940" s="1">
        <v>126.1</v>
      </c>
      <c r="C1940" s="1">
        <v>4.137</v>
      </c>
      <c r="D1940" s="1">
        <v>0.261</v>
      </c>
    </row>
    <row r="1941" ht="15.75" customHeight="1">
      <c r="A1941" s="1">
        <v>193.9</v>
      </c>
      <c r="B1941" s="1">
        <v>126.18</v>
      </c>
      <c r="C1941" s="1">
        <v>4.14</v>
      </c>
      <c r="D1941" s="1">
        <v>0.213</v>
      </c>
    </row>
    <row r="1942" ht="15.75" customHeight="1">
      <c r="A1942" s="1">
        <v>194.0</v>
      </c>
      <c r="B1942" s="1">
        <v>126.26</v>
      </c>
      <c r="C1942" s="1">
        <v>4.142</v>
      </c>
      <c r="D1942" s="1">
        <v>0.516</v>
      </c>
    </row>
    <row r="1943" ht="15.75" customHeight="1">
      <c r="A1943" s="1">
        <v>194.1</v>
      </c>
      <c r="B1943" s="1">
        <v>126.34</v>
      </c>
      <c r="C1943" s="1">
        <v>4.144</v>
      </c>
      <c r="D1943" s="1">
        <v>0.329</v>
      </c>
    </row>
    <row r="1944" ht="15.75" customHeight="1">
      <c r="A1944" s="1">
        <v>194.2</v>
      </c>
      <c r="B1944" s="1">
        <v>126.42</v>
      </c>
      <c r="C1944" s="1">
        <v>4.147</v>
      </c>
      <c r="D1944" s="1">
        <v>0.286</v>
      </c>
    </row>
    <row r="1945" ht="15.75" customHeight="1">
      <c r="A1945" s="1">
        <v>194.3</v>
      </c>
      <c r="B1945" s="1">
        <v>126.5</v>
      </c>
      <c r="C1945" s="1">
        <v>4.149</v>
      </c>
      <c r="D1945" s="1">
        <v>0.196</v>
      </c>
    </row>
    <row r="1946" ht="15.75" customHeight="1">
      <c r="A1946" s="1">
        <v>194.4</v>
      </c>
      <c r="B1946" s="1">
        <v>126.579</v>
      </c>
      <c r="C1946" s="1">
        <v>4.151</v>
      </c>
      <c r="D1946" s="1">
        <v>0.359</v>
      </c>
    </row>
    <row r="1947" ht="15.75" customHeight="1">
      <c r="A1947" s="1">
        <v>194.5</v>
      </c>
      <c r="B1947" s="1">
        <v>126.659</v>
      </c>
      <c r="C1947" s="1">
        <v>4.153</v>
      </c>
      <c r="D1947" s="1">
        <v>0.294</v>
      </c>
    </row>
    <row r="1948" ht="15.75" customHeight="1">
      <c r="A1948" s="1">
        <v>194.6</v>
      </c>
      <c r="B1948" s="1">
        <v>126.739</v>
      </c>
      <c r="C1948" s="1">
        <v>4.156</v>
      </c>
      <c r="D1948" s="1">
        <v>0.286</v>
      </c>
    </row>
    <row r="1949" ht="15.75" customHeight="1">
      <c r="A1949" s="1">
        <v>194.7</v>
      </c>
      <c r="B1949" s="1">
        <v>126.819</v>
      </c>
      <c r="C1949" s="1">
        <v>4.158</v>
      </c>
      <c r="D1949" s="1">
        <v>0.394</v>
      </c>
    </row>
    <row r="1950" ht="15.75" customHeight="1">
      <c r="A1950" s="1">
        <v>194.8</v>
      </c>
      <c r="B1950" s="1">
        <v>126.899</v>
      </c>
      <c r="C1950" s="1">
        <v>4.16</v>
      </c>
      <c r="D1950" s="1">
        <v>0.293</v>
      </c>
    </row>
    <row r="1951" ht="15.75" customHeight="1">
      <c r="A1951" s="1">
        <v>194.9</v>
      </c>
      <c r="B1951" s="1">
        <v>126.979</v>
      </c>
      <c r="C1951" s="1">
        <v>4.163</v>
      </c>
      <c r="D1951" s="1">
        <v>0.436</v>
      </c>
    </row>
    <row r="1952" ht="15.75" customHeight="1">
      <c r="A1952" s="1">
        <v>195.0</v>
      </c>
      <c r="B1952" s="1">
        <v>127.059</v>
      </c>
      <c r="C1952" s="1">
        <v>4.165</v>
      </c>
      <c r="D1952" s="1">
        <v>0.458</v>
      </c>
    </row>
    <row r="1953" ht="15.75" customHeight="1">
      <c r="A1953" s="1">
        <v>195.1</v>
      </c>
      <c r="B1953" s="1">
        <v>127.139</v>
      </c>
      <c r="C1953" s="1">
        <v>4.167</v>
      </c>
      <c r="D1953" s="1">
        <v>0.35</v>
      </c>
    </row>
    <row r="1954" ht="15.75" customHeight="1">
      <c r="A1954" s="1">
        <v>195.2</v>
      </c>
      <c r="B1954" s="1">
        <v>127.219</v>
      </c>
      <c r="C1954" s="1">
        <v>4.17</v>
      </c>
      <c r="D1954" s="1">
        <v>0.472</v>
      </c>
    </row>
    <row r="1955" ht="15.75" customHeight="1">
      <c r="A1955" s="1">
        <v>195.3</v>
      </c>
      <c r="B1955" s="1">
        <v>127.299</v>
      </c>
      <c r="C1955" s="1">
        <v>4.172</v>
      </c>
      <c r="D1955" s="1">
        <v>0.274</v>
      </c>
    </row>
    <row r="1956" ht="15.75" customHeight="1">
      <c r="A1956" s="1">
        <v>195.4</v>
      </c>
      <c r="B1956" s="1">
        <v>127.378</v>
      </c>
      <c r="C1956" s="1">
        <v>4.174</v>
      </c>
      <c r="D1956" s="1">
        <v>0.18</v>
      </c>
    </row>
    <row r="1957" ht="15.75" customHeight="1">
      <c r="A1957" s="1">
        <v>195.5</v>
      </c>
      <c r="B1957" s="1">
        <v>127.458</v>
      </c>
      <c r="C1957" s="1">
        <v>4.176</v>
      </c>
      <c r="D1957" s="1">
        <v>0.576</v>
      </c>
    </row>
    <row r="1958" ht="15.75" customHeight="1">
      <c r="A1958" s="1">
        <v>195.6</v>
      </c>
      <c r="B1958" s="1">
        <v>127.538</v>
      </c>
      <c r="C1958" s="1">
        <v>4.179</v>
      </c>
      <c r="D1958" s="1">
        <v>0.348</v>
      </c>
    </row>
    <row r="1959" ht="15.75" customHeight="1">
      <c r="A1959" s="1">
        <v>195.7</v>
      </c>
      <c r="B1959" s="1">
        <v>127.618</v>
      </c>
      <c r="C1959" s="1">
        <v>4.181</v>
      </c>
      <c r="D1959" s="1">
        <v>0.388</v>
      </c>
    </row>
    <row r="1960" ht="15.75" customHeight="1">
      <c r="A1960" s="1">
        <v>195.8</v>
      </c>
      <c r="B1960" s="1">
        <v>127.698</v>
      </c>
      <c r="C1960" s="1">
        <v>4.183</v>
      </c>
      <c r="D1960" s="1">
        <v>0.341</v>
      </c>
    </row>
    <row r="1961" ht="15.75" customHeight="1">
      <c r="A1961" s="1">
        <v>195.9</v>
      </c>
      <c r="B1961" s="1">
        <v>127.778</v>
      </c>
      <c r="C1961" s="1">
        <v>4.186</v>
      </c>
      <c r="D1961" s="1">
        <v>0.186</v>
      </c>
    </row>
    <row r="1962" ht="15.75" customHeight="1">
      <c r="A1962" s="1">
        <v>196.0</v>
      </c>
      <c r="B1962" s="1">
        <v>127.858</v>
      </c>
      <c r="C1962" s="1">
        <v>4.188</v>
      </c>
      <c r="D1962" s="1">
        <v>0.315</v>
      </c>
    </row>
    <row r="1963" ht="15.75" customHeight="1">
      <c r="A1963" s="1">
        <v>196.1</v>
      </c>
      <c r="B1963" s="1">
        <v>127.938</v>
      </c>
      <c r="C1963" s="1">
        <v>4.19</v>
      </c>
      <c r="D1963" s="1">
        <v>0.402</v>
      </c>
    </row>
    <row r="1964" ht="15.75" customHeight="1">
      <c r="A1964" s="1">
        <v>196.2</v>
      </c>
      <c r="B1964" s="1">
        <v>128.018</v>
      </c>
      <c r="C1964" s="1">
        <v>4.193</v>
      </c>
      <c r="D1964" s="1">
        <v>0.394</v>
      </c>
    </row>
    <row r="1965" ht="15.75" customHeight="1">
      <c r="A1965" s="1">
        <v>196.3</v>
      </c>
      <c r="B1965" s="1">
        <v>128.098</v>
      </c>
      <c r="C1965" s="1">
        <v>4.195</v>
      </c>
      <c r="D1965" s="1">
        <v>0.434</v>
      </c>
    </row>
    <row r="1966" ht="15.75" customHeight="1">
      <c r="A1966" s="1">
        <v>196.4</v>
      </c>
      <c r="B1966" s="1">
        <v>128.178</v>
      </c>
      <c r="C1966" s="1">
        <v>4.197</v>
      </c>
      <c r="D1966" s="1">
        <v>0.302</v>
      </c>
    </row>
    <row r="1967" ht="15.75" customHeight="1">
      <c r="A1967" s="1">
        <v>196.5</v>
      </c>
      <c r="B1967" s="1">
        <v>128.257</v>
      </c>
      <c r="C1967" s="1">
        <v>4.199</v>
      </c>
      <c r="D1967" s="1">
        <v>0.228</v>
      </c>
    </row>
    <row r="1968" ht="15.75" customHeight="1">
      <c r="A1968" s="1">
        <v>196.6</v>
      </c>
      <c r="B1968" s="1">
        <v>128.337</v>
      </c>
      <c r="C1968" s="1">
        <v>4.202</v>
      </c>
      <c r="D1968" s="1">
        <v>0.408</v>
      </c>
    </row>
    <row r="1969" ht="15.75" customHeight="1">
      <c r="A1969" s="1">
        <v>196.7</v>
      </c>
      <c r="B1969" s="1">
        <v>128.417</v>
      </c>
      <c r="C1969" s="1">
        <v>4.204</v>
      </c>
      <c r="D1969" s="1">
        <v>0.28</v>
      </c>
    </row>
    <row r="1970" ht="15.75" customHeight="1">
      <c r="A1970" s="1">
        <v>196.8</v>
      </c>
      <c r="B1970" s="1">
        <v>128.497</v>
      </c>
      <c r="C1970" s="1">
        <v>4.206</v>
      </c>
      <c r="D1970" s="1">
        <v>0.228</v>
      </c>
    </row>
    <row r="1971" ht="15.75" customHeight="1">
      <c r="A1971" s="1">
        <v>196.9</v>
      </c>
      <c r="B1971" s="1">
        <v>128.577</v>
      </c>
      <c r="C1971" s="1">
        <v>4.209</v>
      </c>
      <c r="D1971" s="1">
        <v>0.371</v>
      </c>
    </row>
    <row r="1972" ht="15.75" customHeight="1">
      <c r="A1972" s="1">
        <v>197.0</v>
      </c>
      <c r="B1972" s="1">
        <v>128.657</v>
      </c>
      <c r="C1972" s="1">
        <v>4.211</v>
      </c>
      <c r="D1972" s="1">
        <v>0.26</v>
      </c>
    </row>
    <row r="1973" ht="15.75" customHeight="1">
      <c r="A1973" s="1">
        <v>197.1</v>
      </c>
      <c r="B1973" s="1">
        <v>128.737</v>
      </c>
      <c r="C1973" s="1">
        <v>4.213</v>
      </c>
      <c r="D1973" s="1">
        <v>0.268</v>
      </c>
    </row>
    <row r="1974" ht="15.75" customHeight="1">
      <c r="A1974" s="1">
        <v>197.2</v>
      </c>
      <c r="B1974" s="1">
        <v>128.817</v>
      </c>
      <c r="C1974" s="1">
        <v>4.216</v>
      </c>
      <c r="D1974" s="1">
        <v>0.191</v>
      </c>
    </row>
    <row r="1975" ht="15.75" customHeight="1">
      <c r="A1975" s="1">
        <v>197.3</v>
      </c>
      <c r="B1975" s="1">
        <v>128.897</v>
      </c>
      <c r="C1975" s="1">
        <v>4.218</v>
      </c>
      <c r="D1975" s="1">
        <v>0.307</v>
      </c>
    </row>
    <row r="1976" ht="15.75" customHeight="1">
      <c r="A1976" s="1">
        <v>197.4</v>
      </c>
      <c r="B1976" s="1">
        <v>128.977</v>
      </c>
      <c r="C1976" s="1">
        <v>4.22</v>
      </c>
      <c r="D1976" s="1">
        <v>0.541</v>
      </c>
    </row>
    <row r="1977" ht="15.75" customHeight="1">
      <c r="A1977" s="1">
        <v>197.5</v>
      </c>
      <c r="B1977" s="1">
        <v>129.056</v>
      </c>
      <c r="C1977" s="1">
        <v>4.222</v>
      </c>
      <c r="D1977" s="1">
        <v>0.265</v>
      </c>
    </row>
    <row r="1978" ht="15.75" customHeight="1">
      <c r="A1978" s="1">
        <v>197.6</v>
      </c>
      <c r="B1978" s="1">
        <v>129.136</v>
      </c>
      <c r="C1978" s="1">
        <v>4.225</v>
      </c>
      <c r="D1978" s="1">
        <v>0.423</v>
      </c>
    </row>
    <row r="1979" ht="15.75" customHeight="1">
      <c r="A1979" s="1">
        <v>197.7</v>
      </c>
      <c r="B1979" s="1">
        <v>129.216</v>
      </c>
      <c r="C1979" s="1">
        <v>4.227</v>
      </c>
      <c r="D1979" s="1">
        <v>0.109</v>
      </c>
    </row>
    <row r="1980" ht="15.75" customHeight="1">
      <c r="A1980" s="1">
        <v>197.8</v>
      </c>
      <c r="B1980" s="1">
        <v>129.296</v>
      </c>
      <c r="C1980" s="1">
        <v>4.229</v>
      </c>
      <c r="D1980" s="1">
        <v>0.367</v>
      </c>
    </row>
    <row r="1981" ht="15.75" customHeight="1">
      <c r="A1981" s="1">
        <v>197.9</v>
      </c>
      <c r="B1981" s="1">
        <v>129.376</v>
      </c>
      <c r="C1981" s="1">
        <v>4.232</v>
      </c>
      <c r="D1981" s="1">
        <v>0.102</v>
      </c>
    </row>
    <row r="1982" ht="15.75" customHeight="1">
      <c r="A1982" s="1">
        <v>198.0</v>
      </c>
      <c r="B1982" s="1">
        <v>129.456</v>
      </c>
      <c r="C1982" s="1">
        <v>4.234</v>
      </c>
      <c r="D1982" s="1">
        <v>0.245</v>
      </c>
    </row>
    <row r="1983" ht="15.75" customHeight="1">
      <c r="A1983" s="1">
        <v>198.1</v>
      </c>
      <c r="B1983" s="1">
        <v>129.536</v>
      </c>
      <c r="C1983" s="1">
        <v>4.236</v>
      </c>
      <c r="D1983" s="1">
        <v>0.504</v>
      </c>
    </row>
    <row r="1984" ht="15.75" customHeight="1">
      <c r="A1984" s="1">
        <v>198.2</v>
      </c>
      <c r="B1984" s="1">
        <v>129.616</v>
      </c>
      <c r="C1984" s="1">
        <v>4.239</v>
      </c>
      <c r="D1984" s="1">
        <v>0.205</v>
      </c>
    </row>
    <row r="1985" ht="15.75" customHeight="1">
      <c r="A1985" s="1">
        <v>198.3</v>
      </c>
      <c r="B1985" s="1">
        <v>129.696</v>
      </c>
      <c r="C1985" s="1">
        <v>4.241</v>
      </c>
      <c r="D1985" s="1">
        <v>0.38</v>
      </c>
    </row>
    <row r="1986" ht="15.75" customHeight="1">
      <c r="A1986" s="1">
        <v>198.4</v>
      </c>
      <c r="B1986" s="1">
        <v>129.776</v>
      </c>
      <c r="C1986" s="1">
        <v>4.243</v>
      </c>
      <c r="D1986" s="1">
        <v>0.422</v>
      </c>
    </row>
    <row r="1987" ht="15.75" customHeight="1">
      <c r="A1987" s="1">
        <v>198.5</v>
      </c>
      <c r="B1987" s="1">
        <v>129.856</v>
      </c>
      <c r="C1987" s="1">
        <v>4.245</v>
      </c>
      <c r="D1987" s="1">
        <v>0.251</v>
      </c>
    </row>
    <row r="1988" ht="15.75" customHeight="1">
      <c r="A1988" s="1">
        <v>198.6</v>
      </c>
      <c r="B1988" s="1">
        <v>129.935</v>
      </c>
      <c r="C1988" s="1">
        <v>4.248</v>
      </c>
      <c r="D1988" s="1">
        <v>0.19</v>
      </c>
    </row>
    <row r="1989" ht="15.75" customHeight="1">
      <c r="A1989" s="1">
        <v>198.7</v>
      </c>
      <c r="B1989" s="1">
        <v>130.015</v>
      </c>
      <c r="C1989" s="1">
        <v>4.25</v>
      </c>
      <c r="D1989" s="1">
        <v>0.244</v>
      </c>
    </row>
    <row r="1990" ht="15.75" customHeight="1">
      <c r="A1990" s="1">
        <v>198.8</v>
      </c>
      <c r="B1990" s="1">
        <v>130.095</v>
      </c>
      <c r="C1990" s="1">
        <v>4.252</v>
      </c>
      <c r="D1990" s="1">
        <v>0.387</v>
      </c>
    </row>
    <row r="1991" ht="15.75" customHeight="1">
      <c r="A1991" s="1">
        <v>198.9</v>
      </c>
      <c r="B1991" s="1">
        <v>130.175</v>
      </c>
      <c r="C1991" s="1">
        <v>4.255</v>
      </c>
      <c r="D1991" s="1">
        <v>0.208</v>
      </c>
    </row>
    <row r="1992" ht="15.75" customHeight="1">
      <c r="A1992" s="1">
        <v>199.0</v>
      </c>
      <c r="B1992" s="1">
        <v>130.255</v>
      </c>
      <c r="C1992" s="1">
        <v>4.257</v>
      </c>
      <c r="D1992" s="1">
        <v>0.299</v>
      </c>
    </row>
    <row r="1993" ht="15.75" customHeight="1">
      <c r="A1993" s="1">
        <v>199.1</v>
      </c>
      <c r="B1993" s="1">
        <v>130.335</v>
      </c>
      <c r="C1993" s="1">
        <v>4.259</v>
      </c>
      <c r="D1993" s="1">
        <v>0.257</v>
      </c>
    </row>
    <row r="1994" ht="15.75" customHeight="1">
      <c r="A1994" s="1">
        <v>199.2</v>
      </c>
      <c r="B1994" s="1">
        <v>130.415</v>
      </c>
      <c r="C1994" s="1">
        <v>4.262</v>
      </c>
      <c r="D1994" s="1">
        <v>0.554</v>
      </c>
    </row>
    <row r="1995" ht="15.75" customHeight="1">
      <c r="A1995" s="1">
        <v>199.3</v>
      </c>
      <c r="B1995" s="1">
        <v>130.495</v>
      </c>
      <c r="C1995" s="1">
        <v>4.264</v>
      </c>
      <c r="D1995" s="1">
        <v>0.209</v>
      </c>
    </row>
    <row r="1996" ht="15.75" customHeight="1">
      <c r="A1996" s="1">
        <v>199.4</v>
      </c>
      <c r="B1996" s="1">
        <v>130.575</v>
      </c>
      <c r="C1996" s="1">
        <v>4.266</v>
      </c>
      <c r="D1996" s="1">
        <v>0.461</v>
      </c>
    </row>
    <row r="1997" ht="15.75" customHeight="1">
      <c r="A1997" s="1">
        <v>199.5</v>
      </c>
      <c r="B1997" s="1">
        <v>130.655</v>
      </c>
      <c r="C1997" s="1">
        <v>4.268</v>
      </c>
      <c r="D1997" s="1">
        <v>0.321</v>
      </c>
    </row>
    <row r="1998" ht="15.75" customHeight="1">
      <c r="A1998" s="1">
        <v>199.6</v>
      </c>
      <c r="B1998" s="1">
        <v>130.734</v>
      </c>
      <c r="C1998" s="1">
        <v>4.271</v>
      </c>
      <c r="D1998" s="1">
        <v>0.364</v>
      </c>
    </row>
    <row r="1999" ht="15.75" customHeight="1">
      <c r="A1999" s="1">
        <v>199.7</v>
      </c>
      <c r="B1999" s="1">
        <v>130.814</v>
      </c>
      <c r="C1999" s="1">
        <v>4.273</v>
      </c>
      <c r="D1999" s="1">
        <v>0.258</v>
      </c>
    </row>
    <row r="2000" ht="15.75" customHeight="1">
      <c r="A2000" s="1">
        <v>199.8</v>
      </c>
      <c r="B2000" s="1">
        <v>130.894</v>
      </c>
      <c r="C2000" s="1">
        <v>4.275</v>
      </c>
      <c r="D2000" s="1">
        <v>0.423</v>
      </c>
    </row>
    <row r="2001" ht="15.75" customHeight="1">
      <c r="A2001" s="1">
        <v>199.9</v>
      </c>
      <c r="B2001" s="1">
        <v>130.974</v>
      </c>
      <c r="C2001" s="1">
        <v>4.278</v>
      </c>
      <c r="D2001" s="1">
        <v>0.297</v>
      </c>
    </row>
    <row r="2002" ht="15.75" customHeight="1">
      <c r="A2002" s="1">
        <v>200.0</v>
      </c>
      <c r="B2002" s="1">
        <v>131.054</v>
      </c>
      <c r="C2002" s="1">
        <v>4.28</v>
      </c>
      <c r="D2002" s="1">
        <v>0.197</v>
      </c>
    </row>
    <row r="2003" ht="15.75" customHeight="1">
      <c r="A2003" s="1">
        <v>200.1</v>
      </c>
      <c r="B2003" s="1">
        <v>131.134</v>
      </c>
      <c r="C2003" s="1">
        <v>4.282</v>
      </c>
      <c r="D2003" s="1">
        <v>0.201</v>
      </c>
    </row>
    <row r="2004" ht="15.75" customHeight="1">
      <c r="A2004" s="1">
        <v>200.2</v>
      </c>
      <c r="B2004" s="1">
        <v>131.214</v>
      </c>
      <c r="C2004" s="1">
        <v>4.285</v>
      </c>
      <c r="D2004" s="1">
        <v>0.291</v>
      </c>
    </row>
    <row r="2005" ht="15.75" customHeight="1">
      <c r="A2005" s="1">
        <v>200.3</v>
      </c>
      <c r="B2005" s="1">
        <v>131.294</v>
      </c>
      <c r="C2005" s="1">
        <v>4.287</v>
      </c>
      <c r="D2005" s="1">
        <v>0.526</v>
      </c>
    </row>
    <row r="2006" ht="15.75" customHeight="1">
      <c r="A2006" s="1">
        <v>200.4</v>
      </c>
      <c r="B2006" s="1">
        <v>131.374</v>
      </c>
      <c r="C2006" s="1">
        <v>4.289</v>
      </c>
      <c r="D2006" s="1">
        <v>0.47</v>
      </c>
    </row>
    <row r="2007" ht="15.75" customHeight="1">
      <c r="A2007" s="1">
        <v>200.5</v>
      </c>
      <c r="B2007" s="1">
        <v>131.454</v>
      </c>
      <c r="C2007" s="1">
        <v>4.291</v>
      </c>
      <c r="D2007" s="1">
        <v>0.157</v>
      </c>
    </row>
    <row r="2008" ht="15.75" customHeight="1">
      <c r="A2008" s="1">
        <v>200.6</v>
      </c>
      <c r="B2008" s="1">
        <v>131.534</v>
      </c>
      <c r="C2008" s="1">
        <v>4.294</v>
      </c>
      <c r="D2008" s="1">
        <v>0.186</v>
      </c>
    </row>
    <row r="2009" ht="15.75" customHeight="1">
      <c r="A2009" s="1">
        <v>200.7</v>
      </c>
      <c r="B2009" s="1">
        <v>131.613</v>
      </c>
      <c r="C2009" s="1">
        <v>4.296</v>
      </c>
      <c r="D2009" s="1">
        <v>0.321</v>
      </c>
    </row>
    <row r="2010" ht="15.75" customHeight="1">
      <c r="A2010" s="1">
        <v>200.8</v>
      </c>
      <c r="B2010" s="1">
        <v>131.693</v>
      </c>
      <c r="C2010" s="1">
        <v>4.298</v>
      </c>
      <c r="D2010" s="1">
        <v>0.375</v>
      </c>
    </row>
    <row r="2011" ht="15.75" customHeight="1">
      <c r="A2011" s="1">
        <v>200.9</v>
      </c>
      <c r="B2011" s="1">
        <v>131.773</v>
      </c>
      <c r="C2011" s="1">
        <v>4.301</v>
      </c>
      <c r="D2011" s="1">
        <v>0.339</v>
      </c>
    </row>
    <row r="2012" ht="15.75" customHeight="1">
      <c r="A2012" s="1">
        <v>201.0</v>
      </c>
      <c r="B2012" s="1">
        <v>131.853</v>
      </c>
      <c r="C2012" s="1">
        <v>4.303</v>
      </c>
      <c r="D2012" s="1">
        <v>0.321</v>
      </c>
    </row>
    <row r="2013" ht="15.75" customHeight="1">
      <c r="A2013" s="1">
        <v>201.1</v>
      </c>
      <c r="B2013" s="1">
        <v>131.933</v>
      </c>
      <c r="C2013" s="1">
        <v>4.305</v>
      </c>
      <c r="D2013" s="1">
        <v>0.322</v>
      </c>
    </row>
    <row r="2014" ht="15.75" customHeight="1">
      <c r="A2014" s="1">
        <v>201.2</v>
      </c>
      <c r="B2014" s="1">
        <v>132.013</v>
      </c>
      <c r="C2014" s="1">
        <v>4.368</v>
      </c>
      <c r="D2014" s="1">
        <v>0.297</v>
      </c>
    </row>
    <row r="2015" ht="15.75" customHeight="1">
      <c r="A2015" s="1">
        <v>201.3</v>
      </c>
      <c r="B2015" s="1">
        <v>132.093</v>
      </c>
      <c r="C2015" s="1">
        <v>4.37</v>
      </c>
      <c r="D2015" s="1">
        <v>0.254</v>
      </c>
    </row>
    <row r="2016" ht="15.75" customHeight="1">
      <c r="A2016" s="1">
        <v>201.4</v>
      </c>
      <c r="B2016" s="1">
        <v>132.173</v>
      </c>
      <c r="C2016" s="1">
        <v>4.372</v>
      </c>
      <c r="D2016" s="1">
        <v>0.234</v>
      </c>
    </row>
    <row r="2017" ht="15.75" customHeight="1">
      <c r="A2017" s="1">
        <v>201.5</v>
      </c>
      <c r="B2017" s="1">
        <v>132.253</v>
      </c>
      <c r="C2017" s="1">
        <v>4.375</v>
      </c>
      <c r="D2017" s="1">
        <v>0.17</v>
      </c>
    </row>
    <row r="2018" ht="15.75" customHeight="1">
      <c r="A2018" s="1">
        <v>201.6</v>
      </c>
      <c r="B2018" s="1">
        <v>132.333</v>
      </c>
      <c r="C2018" s="1">
        <v>4.377</v>
      </c>
      <c r="D2018" s="1">
        <v>0.202</v>
      </c>
    </row>
    <row r="2019" ht="15.75" customHeight="1">
      <c r="A2019" s="1">
        <v>201.7</v>
      </c>
      <c r="B2019" s="1">
        <v>132.412</v>
      </c>
      <c r="C2019" s="1">
        <v>4.379</v>
      </c>
      <c r="D2019" s="1">
        <v>0.268</v>
      </c>
    </row>
    <row r="2020" ht="15.75" customHeight="1">
      <c r="A2020" s="1">
        <v>201.8</v>
      </c>
      <c r="B2020" s="1">
        <v>132.492</v>
      </c>
      <c r="C2020" s="1">
        <v>4.381</v>
      </c>
      <c r="D2020" s="1">
        <v>0.161</v>
      </c>
    </row>
    <row r="2021" ht="15.75" customHeight="1">
      <c r="A2021" s="1">
        <v>201.9</v>
      </c>
      <c r="B2021" s="1">
        <v>132.572</v>
      </c>
      <c r="C2021" s="1">
        <v>4.384</v>
      </c>
      <c r="D2021" s="1">
        <v>0.122</v>
      </c>
    </row>
    <row r="2022" ht="15.75" customHeight="1">
      <c r="A2022" s="1">
        <v>202.0</v>
      </c>
      <c r="B2022" s="1">
        <v>132.652</v>
      </c>
      <c r="C2022" s="1">
        <v>4.386</v>
      </c>
      <c r="D2022" s="1">
        <v>0.312</v>
      </c>
    </row>
    <row r="2023" ht="15.75" customHeight="1">
      <c r="A2023" s="1">
        <v>202.1</v>
      </c>
      <c r="B2023" s="1">
        <v>132.732</v>
      </c>
      <c r="C2023" s="1">
        <v>4.388</v>
      </c>
      <c r="D2023" s="1">
        <v>0.248</v>
      </c>
    </row>
    <row r="2024" ht="15.75" customHeight="1">
      <c r="A2024" s="1">
        <v>202.2</v>
      </c>
      <c r="B2024" s="1">
        <v>132.812</v>
      </c>
      <c r="C2024" s="1">
        <v>4.391</v>
      </c>
      <c r="D2024" s="1">
        <v>0.157</v>
      </c>
    </row>
    <row r="2025" ht="15.75" customHeight="1">
      <c r="A2025" s="1">
        <v>202.3</v>
      </c>
      <c r="B2025" s="1">
        <v>132.892</v>
      </c>
      <c r="C2025" s="1">
        <v>4.393</v>
      </c>
      <c r="D2025" s="1">
        <v>0.222</v>
      </c>
    </row>
    <row r="2026" ht="15.75" customHeight="1">
      <c r="A2026" s="1">
        <v>202.4</v>
      </c>
      <c r="B2026" s="1">
        <v>132.972</v>
      </c>
      <c r="C2026" s="1">
        <v>4.395</v>
      </c>
      <c r="D2026" s="1">
        <v>0.344</v>
      </c>
    </row>
    <row r="2027" ht="15.75" customHeight="1">
      <c r="A2027" s="1">
        <v>202.5</v>
      </c>
      <c r="B2027" s="1">
        <v>133.052</v>
      </c>
      <c r="C2027" s="1">
        <v>4.397</v>
      </c>
      <c r="D2027" s="1">
        <v>0.284</v>
      </c>
    </row>
    <row r="2028" ht="15.75" customHeight="1">
      <c r="A2028" s="1">
        <v>202.6</v>
      </c>
      <c r="B2028" s="1">
        <v>133.132</v>
      </c>
      <c r="C2028" s="1">
        <v>4.4</v>
      </c>
      <c r="D2028" s="1">
        <v>0.257</v>
      </c>
    </row>
    <row r="2029" ht="15.75" customHeight="1">
      <c r="A2029" s="1">
        <v>202.7</v>
      </c>
      <c r="B2029" s="1">
        <v>133.211</v>
      </c>
      <c r="C2029" s="1">
        <v>4.402</v>
      </c>
      <c r="D2029" s="1">
        <v>0.154</v>
      </c>
    </row>
    <row r="2030" ht="15.75" customHeight="1">
      <c r="A2030" s="1">
        <v>202.8</v>
      </c>
      <c r="B2030" s="1">
        <v>133.291</v>
      </c>
      <c r="C2030" s="1">
        <v>4.404</v>
      </c>
      <c r="D2030" s="1">
        <v>0.381</v>
      </c>
    </row>
    <row r="2031" ht="15.75" customHeight="1">
      <c r="A2031" s="1">
        <v>202.9</v>
      </c>
      <c r="B2031" s="1">
        <v>133.371</v>
      </c>
      <c r="C2031" s="1">
        <v>4.407</v>
      </c>
      <c r="D2031" s="1">
        <v>0.311</v>
      </c>
    </row>
    <row r="2032" ht="15.75" customHeight="1">
      <c r="A2032" s="1">
        <v>203.0</v>
      </c>
      <c r="B2032" s="1">
        <v>133.451</v>
      </c>
      <c r="C2032" s="1">
        <v>4.469</v>
      </c>
      <c r="D2032" s="1">
        <v>0.034</v>
      </c>
    </row>
    <row r="2033" ht="15.75" customHeight="1">
      <c r="A2033" s="1">
        <v>203.1</v>
      </c>
      <c r="B2033" s="1">
        <v>133.531</v>
      </c>
      <c r="C2033" s="1">
        <v>4.471</v>
      </c>
      <c r="D2033" s="1">
        <v>0.071</v>
      </c>
    </row>
    <row r="2034" ht="15.75" customHeight="1">
      <c r="A2034" s="1">
        <v>203.2</v>
      </c>
      <c r="B2034" s="1">
        <v>133.611</v>
      </c>
      <c r="C2034" s="1">
        <v>4.474</v>
      </c>
      <c r="D2034" s="1">
        <v>0.235</v>
      </c>
    </row>
    <row r="2035" ht="15.75" customHeight="1">
      <c r="A2035" s="1">
        <v>203.3</v>
      </c>
      <c r="B2035" s="1">
        <v>133.691</v>
      </c>
      <c r="C2035" s="1">
        <v>4.476</v>
      </c>
      <c r="D2035" s="1">
        <v>0.206</v>
      </c>
    </row>
    <row r="2036" ht="15.75" customHeight="1">
      <c r="A2036" s="1">
        <v>203.4</v>
      </c>
      <c r="B2036" s="1">
        <v>133.771</v>
      </c>
      <c r="C2036" s="1">
        <v>4.478</v>
      </c>
      <c r="D2036" s="1">
        <v>0.164</v>
      </c>
    </row>
    <row r="2037" ht="15.75" customHeight="1">
      <c r="A2037" s="1">
        <v>203.5</v>
      </c>
      <c r="B2037" s="1">
        <v>133.851</v>
      </c>
      <c r="C2037" s="1">
        <v>4.481</v>
      </c>
      <c r="D2037" s="1">
        <v>0.347</v>
      </c>
    </row>
    <row r="2038" ht="15.75" customHeight="1">
      <c r="A2038" s="1">
        <v>203.6</v>
      </c>
      <c r="B2038" s="1">
        <v>133.931</v>
      </c>
      <c r="C2038" s="1">
        <v>4.483</v>
      </c>
      <c r="D2038" s="1">
        <v>0.005</v>
      </c>
    </row>
    <row r="2039" ht="15.75" customHeight="1">
      <c r="A2039" s="1">
        <v>203.7</v>
      </c>
      <c r="B2039" s="1">
        <v>134.011</v>
      </c>
      <c r="C2039" s="1">
        <v>4.485</v>
      </c>
      <c r="D2039" s="1">
        <v>0.288</v>
      </c>
    </row>
    <row r="2040" ht="15.75" customHeight="1">
      <c r="A2040" s="1">
        <v>203.8</v>
      </c>
      <c r="B2040" s="1">
        <v>134.09</v>
      </c>
      <c r="C2040" s="1">
        <v>4.487</v>
      </c>
      <c r="D2040" s="1">
        <v>0.009</v>
      </c>
    </row>
    <row r="2041" ht="15.75" customHeight="1">
      <c r="A2041" s="1">
        <v>203.9</v>
      </c>
      <c r="B2041" s="1">
        <v>134.17</v>
      </c>
      <c r="C2041" s="1">
        <v>4.49</v>
      </c>
      <c r="D2041" s="1">
        <v>0.067</v>
      </c>
    </row>
    <row r="2042" ht="15.75" customHeight="1">
      <c r="A2042" s="1">
        <v>204.0</v>
      </c>
      <c r="B2042" s="1">
        <v>134.25</v>
      </c>
      <c r="C2042" s="1">
        <v>4.492</v>
      </c>
      <c r="D2042" s="1">
        <v>0.169</v>
      </c>
    </row>
    <row r="2043" ht="15.75" customHeight="1">
      <c r="A2043" s="1">
        <v>204.1</v>
      </c>
      <c r="B2043" s="1">
        <v>134.33</v>
      </c>
      <c r="C2043" s="1">
        <v>4.494</v>
      </c>
      <c r="D2043" s="1">
        <v>0.349</v>
      </c>
    </row>
    <row r="2044" ht="15.75" customHeight="1">
      <c r="A2044" s="1">
        <v>204.2</v>
      </c>
      <c r="B2044" s="1">
        <v>134.41</v>
      </c>
      <c r="C2044" s="1">
        <v>4.497</v>
      </c>
      <c r="D2044" s="1">
        <v>0.052</v>
      </c>
    </row>
    <row r="2045" ht="15.75" customHeight="1">
      <c r="A2045" s="1">
        <v>204.3</v>
      </c>
      <c r="B2045" s="1">
        <v>134.49</v>
      </c>
      <c r="C2045" s="1">
        <v>4.499</v>
      </c>
      <c r="D2045" s="1">
        <v>0.301</v>
      </c>
    </row>
    <row r="2046" ht="15.75" customHeight="1">
      <c r="A2046" s="1">
        <v>204.4</v>
      </c>
      <c r="B2046" s="1">
        <v>134.57</v>
      </c>
      <c r="C2046" s="1">
        <v>4.501</v>
      </c>
      <c r="D2046" s="1">
        <v>0.277</v>
      </c>
    </row>
    <row r="2047" ht="15.75" customHeight="1">
      <c r="A2047" s="1">
        <v>204.5</v>
      </c>
      <c r="B2047" s="1">
        <v>134.65</v>
      </c>
      <c r="C2047" s="1">
        <v>4.503</v>
      </c>
      <c r="D2047" s="1">
        <v>0.374</v>
      </c>
    </row>
    <row r="2048" ht="15.75" customHeight="1">
      <c r="A2048" s="1">
        <v>204.6</v>
      </c>
      <c r="B2048" s="1">
        <v>134.73</v>
      </c>
      <c r="C2048" s="1">
        <v>4.506</v>
      </c>
      <c r="D2048" s="1">
        <v>0.204</v>
      </c>
    </row>
    <row r="2049" ht="15.75" customHeight="1">
      <c r="A2049" s="1">
        <v>204.7</v>
      </c>
      <c r="B2049" s="1">
        <v>134.81</v>
      </c>
      <c r="C2049" s="1">
        <v>4.508</v>
      </c>
      <c r="D2049" s="1">
        <v>0.089</v>
      </c>
    </row>
    <row r="2050" ht="15.75" customHeight="1">
      <c r="A2050" s="1">
        <v>204.8</v>
      </c>
      <c r="B2050" s="1">
        <v>134.889</v>
      </c>
      <c r="C2050" s="1">
        <v>4.51</v>
      </c>
      <c r="D2050" s="1">
        <v>0.18</v>
      </c>
    </row>
    <row r="2051" ht="15.75" customHeight="1">
      <c r="A2051" s="1">
        <v>204.9</v>
      </c>
      <c r="B2051" s="1">
        <v>134.969</v>
      </c>
      <c r="C2051" s="1">
        <v>4.513</v>
      </c>
      <c r="D2051" s="1">
        <v>0.194</v>
      </c>
    </row>
    <row r="2052" ht="15.75" customHeight="1">
      <c r="A2052" s="1">
        <v>205.0</v>
      </c>
      <c r="B2052" s="1">
        <v>135.049</v>
      </c>
      <c r="C2052" s="1">
        <v>4.515</v>
      </c>
      <c r="D2052" s="1">
        <v>0.315</v>
      </c>
    </row>
    <row r="2053" ht="15.75" customHeight="1">
      <c r="A2053" s="1">
        <v>205.1</v>
      </c>
      <c r="B2053" s="1">
        <v>135.129</v>
      </c>
      <c r="C2053" s="1">
        <v>4.517</v>
      </c>
      <c r="D2053" s="1">
        <v>0.081</v>
      </c>
    </row>
    <row r="2054" ht="15.75" customHeight="1">
      <c r="A2054" s="1">
        <v>205.2</v>
      </c>
      <c r="B2054" s="1">
        <v>135.209</v>
      </c>
      <c r="C2054" s="1">
        <v>4.52</v>
      </c>
      <c r="D2054" s="1">
        <v>0.082</v>
      </c>
    </row>
    <row r="2055" ht="15.75" customHeight="1">
      <c r="A2055" s="1">
        <v>205.3</v>
      </c>
      <c r="B2055" s="1">
        <v>135.289</v>
      </c>
      <c r="C2055" s="1">
        <v>4.522</v>
      </c>
      <c r="D2055" s="1">
        <v>0.226</v>
      </c>
    </row>
    <row r="2056" ht="15.75" customHeight="1">
      <c r="A2056" s="1">
        <v>205.4</v>
      </c>
      <c r="B2056" s="1">
        <v>135.369</v>
      </c>
      <c r="C2056" s="1">
        <v>4.524</v>
      </c>
      <c r="D2056" s="1">
        <v>0.002</v>
      </c>
    </row>
    <row r="2057" ht="15.75" customHeight="1">
      <c r="A2057" s="1">
        <v>205.5</v>
      </c>
      <c r="B2057" s="1">
        <v>135.449</v>
      </c>
      <c r="C2057" s="1">
        <v>4.526</v>
      </c>
      <c r="D2057" s="1">
        <v>0.179</v>
      </c>
    </row>
    <row r="2058" ht="15.75" customHeight="1">
      <c r="A2058" s="1">
        <v>205.6</v>
      </c>
      <c r="B2058" s="1">
        <v>135.529</v>
      </c>
      <c r="C2058" s="1">
        <v>4.529</v>
      </c>
      <c r="D2058" s="1">
        <v>0.156</v>
      </c>
    </row>
    <row r="2059" ht="15.75" customHeight="1">
      <c r="A2059" s="1">
        <v>205.7</v>
      </c>
      <c r="B2059" s="1">
        <v>135.609</v>
      </c>
      <c r="C2059" s="1">
        <v>4.531</v>
      </c>
      <c r="D2059" s="1">
        <v>0.187</v>
      </c>
    </row>
    <row r="2060" ht="15.75" customHeight="1">
      <c r="A2060" s="1">
        <v>205.8</v>
      </c>
      <c r="B2060" s="1">
        <v>135.689</v>
      </c>
      <c r="C2060" s="1">
        <v>4.533</v>
      </c>
      <c r="D2060" s="1">
        <v>0.249</v>
      </c>
    </row>
    <row r="2061" ht="15.75" customHeight="1">
      <c r="A2061" s="1">
        <v>205.9</v>
      </c>
      <c r="B2061" s="1">
        <v>135.768</v>
      </c>
      <c r="C2061" s="1">
        <v>4.536</v>
      </c>
      <c r="D2061" s="1">
        <v>0.288</v>
      </c>
    </row>
    <row r="2062" ht="15.75" customHeight="1">
      <c r="A2062" s="1">
        <v>206.0</v>
      </c>
      <c r="B2062" s="1">
        <v>135.848</v>
      </c>
      <c r="C2062" s="1">
        <v>4.538</v>
      </c>
      <c r="D2062" s="1">
        <v>0.246</v>
      </c>
    </row>
    <row r="2063" ht="15.75" customHeight="1">
      <c r="A2063" s="1">
        <v>206.1</v>
      </c>
      <c r="B2063" s="1">
        <v>135.928</v>
      </c>
      <c r="C2063" s="1">
        <v>4.54</v>
      </c>
      <c r="D2063" s="1">
        <v>0.209</v>
      </c>
    </row>
    <row r="2064" ht="15.75" customHeight="1">
      <c r="A2064" s="1">
        <v>206.2</v>
      </c>
      <c r="B2064" s="1">
        <v>136.008</v>
      </c>
      <c r="C2064" s="1">
        <v>4.543</v>
      </c>
      <c r="D2064" s="1">
        <v>0.009</v>
      </c>
    </row>
    <row r="2065" ht="15.75" customHeight="1">
      <c r="A2065" s="1">
        <v>206.3</v>
      </c>
      <c r="B2065" s="1">
        <v>136.088</v>
      </c>
      <c r="C2065" s="1">
        <v>4.545</v>
      </c>
      <c r="D2065" s="1">
        <v>0.095</v>
      </c>
    </row>
    <row r="2066" ht="15.75" customHeight="1">
      <c r="A2066" s="1">
        <v>206.4</v>
      </c>
      <c r="B2066" s="1">
        <v>136.168</v>
      </c>
      <c r="C2066" s="1">
        <v>4.547</v>
      </c>
      <c r="D2066" s="1">
        <v>0.206</v>
      </c>
    </row>
    <row r="2067" ht="15.75" customHeight="1">
      <c r="A2067" s="1">
        <v>206.5</v>
      </c>
      <c r="B2067" s="1">
        <v>136.248</v>
      </c>
      <c r="C2067" s="1">
        <v>4.55</v>
      </c>
      <c r="D2067" s="1">
        <v>0.164</v>
      </c>
    </row>
    <row r="2068" ht="15.75" customHeight="1">
      <c r="A2068" s="1">
        <v>206.6</v>
      </c>
      <c r="B2068" s="1">
        <v>136.328</v>
      </c>
      <c r="C2068" s="1">
        <v>4.552</v>
      </c>
      <c r="D2068" s="1">
        <v>0.267</v>
      </c>
    </row>
    <row r="2069" ht="15.75" customHeight="1">
      <c r="A2069" s="1">
        <v>206.7</v>
      </c>
      <c r="B2069" s="1">
        <v>136.408</v>
      </c>
      <c r="C2069" s="1">
        <v>4.554</v>
      </c>
      <c r="D2069" s="1">
        <v>0.208</v>
      </c>
    </row>
    <row r="2070" ht="15.75" customHeight="1">
      <c r="A2070" s="1">
        <v>206.8</v>
      </c>
      <c r="B2070" s="1">
        <v>136.488</v>
      </c>
      <c r="C2070" s="1">
        <v>4.556</v>
      </c>
      <c r="D2070" s="1">
        <v>0.195</v>
      </c>
    </row>
    <row r="2071" ht="15.75" customHeight="1">
      <c r="A2071" s="1">
        <v>206.9</v>
      </c>
      <c r="B2071" s="1">
        <v>136.567</v>
      </c>
      <c r="C2071" s="1">
        <v>4.559</v>
      </c>
      <c r="D2071" s="1">
        <v>0.017</v>
      </c>
    </row>
    <row r="2072" ht="15.75" customHeight="1">
      <c r="A2072" s="1">
        <v>207.0</v>
      </c>
      <c r="B2072" s="1">
        <v>136.647</v>
      </c>
      <c r="C2072" s="1">
        <v>4.561</v>
      </c>
      <c r="D2072" s="1">
        <v>0.146</v>
      </c>
    </row>
    <row r="2073" ht="15.75" customHeight="1">
      <c r="A2073" s="1">
        <v>207.1</v>
      </c>
      <c r="B2073" s="1">
        <v>136.727</v>
      </c>
      <c r="C2073" s="1">
        <v>4.563</v>
      </c>
      <c r="D2073" s="1">
        <v>0.034</v>
      </c>
    </row>
    <row r="2074" ht="15.75" customHeight="1">
      <c r="A2074" s="1">
        <v>207.2</v>
      </c>
      <c r="B2074" s="1">
        <v>136.807</v>
      </c>
      <c r="C2074" s="1">
        <v>4.566</v>
      </c>
      <c r="D2074" s="1">
        <v>0.224</v>
      </c>
    </row>
    <row r="2075" ht="15.75" customHeight="1">
      <c r="A2075" s="1">
        <v>207.3</v>
      </c>
      <c r="B2075" s="1">
        <v>136.887</v>
      </c>
      <c r="C2075" s="1">
        <v>4.568</v>
      </c>
      <c r="D2075" s="1">
        <v>0.017</v>
      </c>
    </row>
    <row r="2076" ht="15.75" customHeight="1">
      <c r="A2076" s="1">
        <v>207.4</v>
      </c>
      <c r="B2076" s="1">
        <v>136.967</v>
      </c>
      <c r="C2076" s="1">
        <v>4.57</v>
      </c>
      <c r="D2076" s="1">
        <v>0.063</v>
      </c>
    </row>
    <row r="2077" ht="15.75" customHeight="1">
      <c r="A2077" s="1">
        <v>207.5</v>
      </c>
      <c r="B2077" s="1">
        <v>137.047</v>
      </c>
      <c r="C2077" s="1">
        <v>4.572</v>
      </c>
      <c r="D2077" s="1">
        <v>0.176</v>
      </c>
    </row>
    <row r="2078" ht="15.75" customHeight="1">
      <c r="A2078" s="1">
        <v>207.6</v>
      </c>
      <c r="B2078" s="1">
        <v>137.127</v>
      </c>
      <c r="C2078" s="1">
        <v>4.575</v>
      </c>
      <c r="D2078" s="1">
        <v>0.209</v>
      </c>
    </row>
    <row r="2079" ht="15.75" customHeight="1">
      <c r="A2079" s="1">
        <v>207.7</v>
      </c>
      <c r="B2079" s="1">
        <v>137.207</v>
      </c>
      <c r="C2079" s="1">
        <v>4.577</v>
      </c>
      <c r="D2079" s="1">
        <v>0.196</v>
      </c>
    </row>
    <row r="2080" ht="15.75" customHeight="1">
      <c r="A2080" s="1">
        <v>207.8</v>
      </c>
      <c r="B2080" s="1">
        <v>137.287</v>
      </c>
      <c r="C2080" s="1">
        <v>4.579</v>
      </c>
      <c r="D2080" s="1">
        <v>0.242</v>
      </c>
    </row>
    <row r="2081" ht="15.75" customHeight="1">
      <c r="A2081" s="1">
        <v>207.9</v>
      </c>
      <c r="B2081" s="1">
        <v>137.366</v>
      </c>
      <c r="C2081" s="1">
        <v>4.582</v>
      </c>
      <c r="D2081" s="1">
        <v>0.195</v>
      </c>
    </row>
    <row r="2082" ht="15.75" customHeight="1">
      <c r="A2082" s="1">
        <v>208.0</v>
      </c>
      <c r="B2082" s="1">
        <v>137.446</v>
      </c>
      <c r="C2082" s="1">
        <v>4.584</v>
      </c>
      <c r="D2082" s="1">
        <v>0.352</v>
      </c>
    </row>
    <row r="2083" ht="15.75" customHeight="1">
      <c r="A2083" s="1">
        <v>208.1</v>
      </c>
      <c r="B2083" s="1">
        <v>137.526</v>
      </c>
      <c r="C2083" s="1">
        <v>4.586</v>
      </c>
      <c r="D2083" s="1">
        <v>0.287</v>
      </c>
    </row>
    <row r="2084" ht="15.75" customHeight="1">
      <c r="A2084" s="1">
        <v>208.2</v>
      </c>
      <c r="B2084" s="1">
        <v>137.606</v>
      </c>
      <c r="C2084" s="1">
        <v>4.589</v>
      </c>
      <c r="D2084" s="1">
        <v>0.144</v>
      </c>
    </row>
    <row r="2085" ht="15.75" customHeight="1">
      <c r="A2085" s="1">
        <v>208.3</v>
      </c>
      <c r="B2085" s="1">
        <v>137.686</v>
      </c>
      <c r="C2085" s="1">
        <v>4.591</v>
      </c>
      <c r="D2085" s="1">
        <v>0.33</v>
      </c>
    </row>
    <row r="2086" ht="15.75" customHeight="1">
      <c r="A2086" s="1">
        <v>208.4</v>
      </c>
      <c r="B2086" s="1">
        <v>137.766</v>
      </c>
      <c r="C2086" s="1">
        <v>4.593</v>
      </c>
      <c r="D2086" s="1">
        <v>0.247</v>
      </c>
    </row>
    <row r="2087" ht="15.75" customHeight="1">
      <c r="A2087" s="1">
        <v>208.5</v>
      </c>
      <c r="B2087" s="1">
        <v>137.846</v>
      </c>
      <c r="C2087" s="1">
        <v>4.595</v>
      </c>
      <c r="D2087" s="1">
        <v>0.204</v>
      </c>
    </row>
    <row r="2088" ht="15.75" customHeight="1">
      <c r="A2088" s="1">
        <v>208.6</v>
      </c>
      <c r="B2088" s="1">
        <v>137.926</v>
      </c>
      <c r="C2088" s="1">
        <v>4.598</v>
      </c>
      <c r="D2088" s="1">
        <v>0.557</v>
      </c>
    </row>
    <row r="2089" ht="15.75" customHeight="1">
      <c r="A2089" s="1">
        <v>208.7</v>
      </c>
      <c r="B2089" s="1">
        <v>138.006</v>
      </c>
      <c r="C2089" s="1">
        <v>4.6</v>
      </c>
      <c r="D2089" s="1">
        <v>0.07</v>
      </c>
    </row>
    <row r="2090" ht="15.75" customHeight="1">
      <c r="A2090" s="1">
        <v>208.8</v>
      </c>
      <c r="B2090" s="1">
        <v>138.086</v>
      </c>
      <c r="C2090" s="1">
        <v>4.602</v>
      </c>
      <c r="D2090" s="1">
        <v>0.076</v>
      </c>
    </row>
    <row r="2091" ht="15.75" customHeight="1">
      <c r="A2091" s="1">
        <v>208.9</v>
      </c>
      <c r="B2091" s="1">
        <v>138.166</v>
      </c>
      <c r="C2091" s="1">
        <v>4.605</v>
      </c>
      <c r="D2091" s="1">
        <v>0.217</v>
      </c>
    </row>
    <row r="2092" ht="15.75" customHeight="1">
      <c r="A2092" s="1">
        <v>209.0</v>
      </c>
      <c r="B2092" s="1">
        <v>138.245</v>
      </c>
      <c r="C2092" s="1">
        <v>4.607</v>
      </c>
      <c r="D2092" s="1">
        <v>0.111</v>
      </c>
    </row>
    <row r="2093" ht="15.75" customHeight="1">
      <c r="A2093" s="1">
        <v>209.1</v>
      </c>
      <c r="B2093" s="1">
        <v>138.325</v>
      </c>
      <c r="C2093" s="1">
        <v>4.609</v>
      </c>
      <c r="D2093" s="1">
        <v>0.07</v>
      </c>
    </row>
    <row r="2094" ht="15.75" customHeight="1">
      <c r="A2094" s="1">
        <v>209.2</v>
      </c>
      <c r="B2094" s="1">
        <v>138.405</v>
      </c>
      <c r="C2094" s="1">
        <v>4.612</v>
      </c>
      <c r="D2094" s="1">
        <v>0.208</v>
      </c>
    </row>
    <row r="2095" ht="15.75" customHeight="1">
      <c r="A2095" s="1">
        <v>209.3</v>
      </c>
      <c r="B2095" s="1">
        <v>138.485</v>
      </c>
      <c r="C2095" s="1">
        <v>4.614</v>
      </c>
      <c r="D2095" s="1">
        <v>0.152</v>
      </c>
    </row>
    <row r="2096" ht="15.75" customHeight="1">
      <c r="A2096" s="1">
        <v>209.4</v>
      </c>
      <c r="B2096" s="1">
        <v>138.565</v>
      </c>
      <c r="C2096" s="1">
        <v>4.616</v>
      </c>
      <c r="D2096" s="1">
        <v>0.14</v>
      </c>
    </row>
    <row r="2097" ht="15.75" customHeight="1">
      <c r="A2097" s="1">
        <v>209.5</v>
      </c>
      <c r="B2097" s="1">
        <v>138.645</v>
      </c>
      <c r="C2097" s="1">
        <v>4.619</v>
      </c>
      <c r="D2097" s="1">
        <v>0.125</v>
      </c>
    </row>
    <row r="2098" ht="15.75" customHeight="1">
      <c r="A2098" s="1">
        <v>209.6</v>
      </c>
      <c r="B2098" s="1">
        <v>138.725</v>
      </c>
      <c r="C2098" s="1">
        <v>4.621</v>
      </c>
      <c r="D2098" s="1">
        <v>0.281</v>
      </c>
    </row>
    <row r="2099" ht="15.75" customHeight="1">
      <c r="A2099" s="1">
        <v>209.7</v>
      </c>
      <c r="B2099" s="1">
        <v>138.805</v>
      </c>
      <c r="C2099" s="1">
        <v>4.623</v>
      </c>
      <c r="D2099" s="1">
        <v>0.224</v>
      </c>
    </row>
    <row r="2100" ht="15.75" customHeight="1">
      <c r="A2100" s="1">
        <v>209.8</v>
      </c>
      <c r="B2100" s="1">
        <v>138.885</v>
      </c>
      <c r="C2100" s="1">
        <v>4.625</v>
      </c>
      <c r="D2100" s="1">
        <v>0.173</v>
      </c>
    </row>
    <row r="2101" ht="15.75" customHeight="1">
      <c r="A2101" s="1">
        <v>209.9</v>
      </c>
      <c r="B2101" s="1">
        <v>138.965</v>
      </c>
      <c r="C2101" s="1">
        <v>4.628</v>
      </c>
      <c r="D2101" s="1">
        <v>0.163</v>
      </c>
    </row>
    <row r="2102" ht="15.75" customHeight="1">
      <c r="A2102" s="1">
        <v>210.0</v>
      </c>
      <c r="B2102" s="1">
        <v>139.044</v>
      </c>
      <c r="C2102" s="1">
        <v>4.63</v>
      </c>
      <c r="D2102" s="1">
        <v>0.091</v>
      </c>
    </row>
    <row r="2103" ht="15.75" customHeight="1">
      <c r="A2103" s="1">
        <v>210.1</v>
      </c>
      <c r="B2103" s="1">
        <v>139.124</v>
      </c>
      <c r="C2103" s="1">
        <v>4.632</v>
      </c>
      <c r="D2103" s="1">
        <v>0.156</v>
      </c>
    </row>
    <row r="2104" ht="15.75" customHeight="1">
      <c r="A2104" s="1">
        <v>210.2</v>
      </c>
      <c r="B2104" s="1">
        <v>139.204</v>
      </c>
      <c r="C2104" s="1">
        <v>4.635</v>
      </c>
      <c r="D2104" s="1">
        <v>0.2</v>
      </c>
    </row>
    <row r="2105" ht="15.75" customHeight="1">
      <c r="A2105" s="1">
        <v>210.3</v>
      </c>
      <c r="B2105" s="1">
        <v>139.284</v>
      </c>
      <c r="C2105" s="1">
        <v>4.637</v>
      </c>
      <c r="D2105" s="1">
        <v>0.203</v>
      </c>
    </row>
    <row r="2106" ht="15.75" customHeight="1">
      <c r="A2106" s="1">
        <v>210.4</v>
      </c>
      <c r="B2106" s="1">
        <v>139.364</v>
      </c>
      <c r="C2106" s="1">
        <v>4.639</v>
      </c>
      <c r="D2106" s="1">
        <v>0.071</v>
      </c>
    </row>
    <row r="2107" ht="15.75" customHeight="1">
      <c r="A2107" s="1">
        <v>210.5</v>
      </c>
      <c r="B2107" s="1">
        <v>139.444</v>
      </c>
      <c r="C2107" s="1">
        <v>4.641</v>
      </c>
      <c r="D2107" s="1">
        <v>0.244</v>
      </c>
    </row>
    <row r="2108" ht="15.75" customHeight="1">
      <c r="A2108" s="1">
        <v>210.6</v>
      </c>
      <c r="B2108" s="1">
        <v>139.524</v>
      </c>
      <c r="C2108" s="1">
        <v>4.644</v>
      </c>
      <c r="D2108" s="1">
        <v>0.274</v>
      </c>
    </row>
    <row r="2109" ht="15.75" customHeight="1">
      <c r="A2109" s="1">
        <v>210.7</v>
      </c>
      <c r="B2109" s="1">
        <v>139.604</v>
      </c>
      <c r="C2109" s="1">
        <v>4.646</v>
      </c>
      <c r="D2109" s="1">
        <v>0.245</v>
      </c>
    </row>
    <row r="2110" ht="15.75" customHeight="1">
      <c r="A2110" s="1">
        <v>210.8</v>
      </c>
      <c r="B2110" s="1">
        <v>139.684</v>
      </c>
      <c r="C2110" s="1">
        <v>4.648</v>
      </c>
      <c r="D2110" s="1">
        <v>0.165</v>
      </c>
    </row>
    <row r="2111" ht="15.75" customHeight="1">
      <c r="A2111" s="1">
        <v>210.9</v>
      </c>
      <c r="B2111" s="1">
        <v>139.764</v>
      </c>
      <c r="C2111" s="1">
        <v>4.651</v>
      </c>
      <c r="D2111" s="1">
        <v>0.275</v>
      </c>
    </row>
    <row r="2112" ht="15.75" customHeight="1">
      <c r="A2112" s="1">
        <v>211.0</v>
      </c>
      <c r="B2112" s="1">
        <v>139.844</v>
      </c>
      <c r="C2112" s="1">
        <v>4.653</v>
      </c>
      <c r="D2112" s="1">
        <v>0.101</v>
      </c>
    </row>
    <row r="2113" ht="15.75" customHeight="1">
      <c r="A2113" s="1">
        <v>211.1</v>
      </c>
      <c r="B2113" s="1">
        <v>139.923</v>
      </c>
      <c r="C2113" s="1">
        <v>4.655</v>
      </c>
      <c r="D2113" s="1">
        <v>0.026</v>
      </c>
    </row>
    <row r="2114" ht="15.75" customHeight="1">
      <c r="A2114" s="1">
        <v>211.2</v>
      </c>
      <c r="B2114" s="1">
        <v>140.003</v>
      </c>
      <c r="C2114" s="1">
        <v>4.658</v>
      </c>
      <c r="D2114" s="1">
        <v>0.333</v>
      </c>
    </row>
    <row r="2115" ht="15.75" customHeight="1">
      <c r="A2115" s="1">
        <v>211.3</v>
      </c>
      <c r="B2115" s="1">
        <v>140.083</v>
      </c>
      <c r="C2115" s="1">
        <v>4.66</v>
      </c>
      <c r="D2115" s="1">
        <v>0.224</v>
      </c>
    </row>
    <row r="2116" ht="15.75" customHeight="1">
      <c r="A2116" s="1">
        <v>211.4</v>
      </c>
      <c r="B2116" s="1">
        <v>140.163</v>
      </c>
      <c r="C2116" s="1">
        <v>4.662</v>
      </c>
      <c r="D2116" s="1">
        <v>0.113</v>
      </c>
    </row>
    <row r="2117" ht="15.75" customHeight="1">
      <c r="A2117" s="1">
        <v>211.5</v>
      </c>
      <c r="B2117" s="1">
        <v>140.243</v>
      </c>
      <c r="C2117" s="1">
        <v>4.664</v>
      </c>
      <c r="D2117" s="1">
        <v>0.182</v>
      </c>
    </row>
    <row r="2118" ht="15.75" customHeight="1">
      <c r="A2118" s="1">
        <v>211.6</v>
      </c>
      <c r="B2118" s="1">
        <v>140.323</v>
      </c>
      <c r="C2118" s="1">
        <v>4.667</v>
      </c>
      <c r="D2118" s="1">
        <v>0.12</v>
      </c>
    </row>
    <row r="2119" ht="15.75" customHeight="1">
      <c r="A2119" s="1">
        <v>211.7</v>
      </c>
      <c r="B2119" s="1">
        <v>140.403</v>
      </c>
      <c r="C2119" s="1">
        <v>4.669</v>
      </c>
      <c r="D2119" s="1">
        <v>0.169</v>
      </c>
    </row>
    <row r="2120" ht="15.75" customHeight="1">
      <c r="A2120" s="1">
        <v>211.8</v>
      </c>
      <c r="B2120" s="1">
        <v>140.483</v>
      </c>
      <c r="C2120" s="1">
        <v>4.671</v>
      </c>
      <c r="D2120" s="1">
        <v>0.228</v>
      </c>
    </row>
    <row r="2121" ht="15.75" customHeight="1">
      <c r="A2121" s="1">
        <v>211.9</v>
      </c>
      <c r="B2121" s="1">
        <v>140.563</v>
      </c>
      <c r="C2121" s="1">
        <v>4.674</v>
      </c>
      <c r="D2121" s="1">
        <v>0.066</v>
      </c>
    </row>
    <row r="2122" ht="15.75" customHeight="1">
      <c r="A2122" s="1">
        <v>212.0</v>
      </c>
      <c r="B2122" s="1">
        <v>140.643</v>
      </c>
      <c r="C2122" s="1">
        <v>4.676</v>
      </c>
      <c r="D2122" s="1">
        <v>0.239</v>
      </c>
    </row>
    <row r="2123" ht="15.75" customHeight="1">
      <c r="A2123" s="1">
        <v>212.1</v>
      </c>
      <c r="B2123" s="1">
        <v>140.722</v>
      </c>
      <c r="C2123" s="1">
        <v>4.678</v>
      </c>
      <c r="D2123" s="1">
        <v>0.252</v>
      </c>
    </row>
    <row r="2124" ht="15.75" customHeight="1">
      <c r="A2124" s="1">
        <v>212.2</v>
      </c>
      <c r="B2124" s="1">
        <v>140.802</v>
      </c>
      <c r="C2124" s="1">
        <v>4.681</v>
      </c>
      <c r="D2124" s="1">
        <v>0.25</v>
      </c>
    </row>
    <row r="2125" ht="15.75" customHeight="1">
      <c r="A2125" s="1">
        <v>212.3</v>
      </c>
      <c r="B2125" s="1">
        <v>140.882</v>
      </c>
      <c r="C2125" s="1">
        <v>4.683</v>
      </c>
      <c r="D2125" s="1">
        <v>0.173</v>
      </c>
    </row>
    <row r="2126" ht="15.75" customHeight="1">
      <c r="A2126" s="1">
        <v>212.4</v>
      </c>
      <c r="B2126" s="1">
        <v>140.962</v>
      </c>
      <c r="C2126" s="1">
        <v>4.685</v>
      </c>
      <c r="D2126" s="1">
        <v>0.225</v>
      </c>
    </row>
    <row r="2127" ht="15.75" customHeight="1">
      <c r="A2127" s="1">
        <v>212.5</v>
      </c>
      <c r="B2127" s="1">
        <v>141.042</v>
      </c>
      <c r="C2127" s="1">
        <v>4.688</v>
      </c>
      <c r="D2127" s="1">
        <v>0.013</v>
      </c>
    </row>
    <row r="2128" ht="15.75" customHeight="1">
      <c r="A2128" s="1">
        <v>212.6</v>
      </c>
      <c r="B2128" s="1">
        <v>141.122</v>
      </c>
      <c r="C2128" s="1">
        <v>4.69</v>
      </c>
      <c r="D2128" s="1">
        <v>0.188</v>
      </c>
    </row>
    <row r="2129" ht="15.75" customHeight="1">
      <c r="A2129" s="1">
        <v>212.7</v>
      </c>
      <c r="B2129" s="1">
        <v>141.202</v>
      </c>
      <c r="C2129" s="1">
        <v>4.692</v>
      </c>
      <c r="D2129" s="1">
        <v>0.186</v>
      </c>
    </row>
    <row r="2130" ht="15.75" customHeight="1">
      <c r="A2130" s="1">
        <v>212.8</v>
      </c>
      <c r="B2130" s="1">
        <v>141.282</v>
      </c>
      <c r="C2130" s="1">
        <v>4.694</v>
      </c>
      <c r="D2130" s="1">
        <v>0.484</v>
      </c>
    </row>
    <row r="2131" ht="15.75" customHeight="1">
      <c r="A2131" s="1">
        <v>212.9</v>
      </c>
      <c r="B2131" s="1">
        <v>141.362</v>
      </c>
      <c r="C2131" s="1">
        <v>4.697</v>
      </c>
      <c r="D2131" s="1">
        <v>0.166</v>
      </c>
    </row>
    <row r="2132" ht="15.75" customHeight="1">
      <c r="A2132" s="1">
        <v>213.0</v>
      </c>
      <c r="B2132" s="1">
        <v>141.442</v>
      </c>
      <c r="C2132" s="1">
        <v>4.699</v>
      </c>
      <c r="D2132" s="1">
        <v>0.235</v>
      </c>
    </row>
    <row r="2133" ht="15.75" customHeight="1">
      <c r="A2133" s="1">
        <v>213.1</v>
      </c>
      <c r="B2133" s="1">
        <v>141.522</v>
      </c>
      <c r="C2133" s="1">
        <v>4.701</v>
      </c>
      <c r="D2133" s="1">
        <v>0.362</v>
      </c>
    </row>
    <row r="2134" ht="15.75" customHeight="1">
      <c r="A2134" s="1">
        <v>213.2</v>
      </c>
      <c r="B2134" s="1">
        <v>141.601</v>
      </c>
      <c r="C2134" s="1">
        <v>4.704</v>
      </c>
      <c r="D2134" s="1">
        <v>0.127</v>
      </c>
    </row>
    <row r="2135" ht="15.75" customHeight="1">
      <c r="A2135" s="1">
        <v>213.3</v>
      </c>
      <c r="B2135" s="1">
        <v>141.681</v>
      </c>
      <c r="C2135" s="1">
        <v>4.706</v>
      </c>
      <c r="D2135" s="1">
        <v>0.263</v>
      </c>
    </row>
    <row r="2136" ht="15.75" customHeight="1">
      <c r="A2136" s="1">
        <v>213.4</v>
      </c>
      <c r="B2136" s="1">
        <v>141.761</v>
      </c>
      <c r="C2136" s="1">
        <v>4.708</v>
      </c>
      <c r="D2136" s="1">
        <v>0.193</v>
      </c>
    </row>
    <row r="2137" ht="15.75" customHeight="1">
      <c r="A2137" s="1">
        <v>213.5</v>
      </c>
      <c r="B2137" s="1">
        <v>141.841</v>
      </c>
      <c r="C2137" s="1">
        <v>4.71</v>
      </c>
      <c r="D2137" s="1">
        <v>0.167</v>
      </c>
    </row>
    <row r="2138" ht="15.75" customHeight="1">
      <c r="A2138" s="1">
        <v>213.6</v>
      </c>
      <c r="B2138" s="1">
        <v>141.921</v>
      </c>
      <c r="C2138" s="1">
        <v>4.713</v>
      </c>
      <c r="D2138" s="1">
        <v>0.144</v>
      </c>
    </row>
    <row r="2139" ht="15.75" customHeight="1">
      <c r="A2139" s="1">
        <v>213.7</v>
      </c>
      <c r="B2139" s="1">
        <v>142.001</v>
      </c>
      <c r="C2139" s="1">
        <v>4.715</v>
      </c>
      <c r="D2139" s="1">
        <v>0.2</v>
      </c>
    </row>
    <row r="2140" ht="15.75" customHeight="1">
      <c r="A2140" s="1">
        <v>213.8</v>
      </c>
      <c r="B2140" s="1">
        <v>142.081</v>
      </c>
      <c r="C2140" s="1">
        <v>4.717</v>
      </c>
      <c r="D2140" s="1">
        <v>0.167</v>
      </c>
    </row>
    <row r="2141" ht="15.75" customHeight="1">
      <c r="A2141" s="1">
        <v>213.9</v>
      </c>
      <c r="B2141" s="1">
        <v>142.161</v>
      </c>
      <c r="C2141" s="1">
        <v>4.72</v>
      </c>
      <c r="D2141" s="1">
        <v>0.155</v>
      </c>
    </row>
    <row r="2142" ht="15.75" customHeight="1">
      <c r="A2142" s="1">
        <v>214.0</v>
      </c>
      <c r="B2142" s="1">
        <v>142.241</v>
      </c>
      <c r="C2142" s="1">
        <v>4.722</v>
      </c>
      <c r="D2142" s="1">
        <v>0.307</v>
      </c>
    </row>
    <row r="2143" ht="15.75" customHeight="1">
      <c r="A2143" s="1">
        <v>214.1</v>
      </c>
      <c r="B2143" s="1">
        <v>142.321</v>
      </c>
      <c r="C2143" s="1">
        <v>4.724</v>
      </c>
      <c r="D2143" s="1">
        <v>0.189</v>
      </c>
    </row>
    <row r="2144" ht="15.75" customHeight="1">
      <c r="A2144" s="1">
        <v>214.2</v>
      </c>
      <c r="B2144" s="1">
        <v>142.4</v>
      </c>
      <c r="C2144" s="1">
        <v>4.727</v>
      </c>
      <c r="D2144" s="1">
        <v>0.198</v>
      </c>
    </row>
    <row r="2145" ht="15.75" customHeight="1">
      <c r="A2145" s="1">
        <v>214.3</v>
      </c>
      <c r="B2145" s="1">
        <v>142.48</v>
      </c>
      <c r="C2145" s="1">
        <v>4.729</v>
      </c>
      <c r="D2145" s="1">
        <v>0.038</v>
      </c>
    </row>
    <row r="2146" ht="15.75" customHeight="1">
      <c r="A2146" s="1">
        <v>214.4</v>
      </c>
      <c r="B2146" s="1">
        <v>142.56</v>
      </c>
      <c r="C2146" s="1">
        <v>4.731</v>
      </c>
      <c r="D2146" s="1">
        <v>0.449</v>
      </c>
    </row>
    <row r="2147" ht="15.75" customHeight="1">
      <c r="A2147" s="1">
        <v>214.5</v>
      </c>
      <c r="B2147" s="1">
        <v>142.64</v>
      </c>
      <c r="C2147" s="1">
        <v>4.733</v>
      </c>
      <c r="D2147" s="1">
        <v>0.152</v>
      </c>
    </row>
    <row r="2148" ht="15.75" customHeight="1">
      <c r="A2148" s="1">
        <v>214.6</v>
      </c>
      <c r="B2148" s="1">
        <v>142.72</v>
      </c>
      <c r="C2148" s="1">
        <v>4.736</v>
      </c>
      <c r="D2148" s="1">
        <v>0.38</v>
      </c>
    </row>
    <row r="2149" ht="15.75" customHeight="1">
      <c r="A2149" s="1">
        <v>214.7</v>
      </c>
      <c r="B2149" s="1">
        <v>142.8</v>
      </c>
      <c r="C2149" s="1">
        <v>4.738</v>
      </c>
      <c r="D2149" s="1">
        <v>0.375</v>
      </c>
    </row>
    <row r="2150" ht="15.75" customHeight="1">
      <c r="A2150" s="1">
        <v>214.8</v>
      </c>
      <c r="B2150" s="1">
        <v>142.88</v>
      </c>
      <c r="C2150" s="1">
        <v>4.74</v>
      </c>
      <c r="D2150" s="1">
        <v>0.292</v>
      </c>
    </row>
    <row r="2151" ht="15.75" customHeight="1">
      <c r="A2151" s="1">
        <v>214.9</v>
      </c>
      <c r="B2151" s="1">
        <v>142.96</v>
      </c>
      <c r="C2151" s="1">
        <v>4.743</v>
      </c>
      <c r="D2151" s="1">
        <v>0.218</v>
      </c>
    </row>
    <row r="2152" ht="15.75" customHeight="1">
      <c r="A2152" s="1">
        <v>215.0</v>
      </c>
      <c r="B2152" s="1">
        <v>143.04</v>
      </c>
      <c r="C2152" s="1">
        <v>4.745</v>
      </c>
      <c r="D2152" s="1">
        <v>0.311</v>
      </c>
    </row>
    <row r="2153" ht="15.75" customHeight="1">
      <c r="A2153" s="1">
        <v>215.1</v>
      </c>
      <c r="B2153" s="1">
        <v>143.12</v>
      </c>
      <c r="C2153" s="1">
        <v>4.747</v>
      </c>
      <c r="D2153" s="1">
        <v>0.175</v>
      </c>
    </row>
    <row r="2154" ht="15.75" customHeight="1">
      <c r="A2154" s="1">
        <v>215.2</v>
      </c>
      <c r="B2154" s="1">
        <v>143.199</v>
      </c>
      <c r="C2154" s="1">
        <v>4.75</v>
      </c>
      <c r="D2154" s="1">
        <v>0.159</v>
      </c>
    </row>
    <row r="2155" ht="15.75" customHeight="1">
      <c r="A2155" s="1">
        <v>215.3</v>
      </c>
      <c r="B2155" s="1">
        <v>143.279</v>
      </c>
      <c r="C2155" s="1">
        <v>4.752</v>
      </c>
      <c r="D2155" s="1">
        <v>0.179</v>
      </c>
    </row>
    <row r="2156" ht="15.75" customHeight="1">
      <c r="A2156" s="1">
        <v>215.4</v>
      </c>
      <c r="B2156" s="1">
        <v>143.359</v>
      </c>
      <c r="C2156" s="1">
        <v>4.754</v>
      </c>
      <c r="D2156" s="1">
        <v>0.139</v>
      </c>
    </row>
    <row r="2157" ht="15.75" customHeight="1">
      <c r="A2157" s="1">
        <v>215.5</v>
      </c>
      <c r="B2157" s="1">
        <v>143.439</v>
      </c>
      <c r="C2157" s="1">
        <v>4.756</v>
      </c>
      <c r="D2157" s="1">
        <v>0.25</v>
      </c>
    </row>
    <row r="2158" ht="15.75" customHeight="1">
      <c r="A2158" s="1">
        <v>215.6</v>
      </c>
      <c r="B2158" s="1">
        <v>143.519</v>
      </c>
      <c r="C2158" s="1">
        <v>4.759</v>
      </c>
      <c r="D2158" s="1">
        <v>0.131</v>
      </c>
    </row>
    <row r="2159" ht="15.75" customHeight="1">
      <c r="A2159" s="1">
        <v>215.7</v>
      </c>
      <c r="B2159" s="1">
        <v>143.599</v>
      </c>
      <c r="C2159" s="1">
        <v>4.761</v>
      </c>
      <c r="D2159" s="1">
        <v>0.117</v>
      </c>
    </row>
    <row r="2160" ht="15.75" customHeight="1">
      <c r="A2160" s="1">
        <v>215.8</v>
      </c>
      <c r="B2160" s="1">
        <v>143.679</v>
      </c>
      <c r="C2160" s="1">
        <v>4.763</v>
      </c>
      <c r="D2160" s="1">
        <v>0.245</v>
      </c>
    </row>
    <row r="2161" ht="15.75" customHeight="1">
      <c r="A2161" s="1">
        <v>215.9</v>
      </c>
      <c r="B2161" s="1">
        <v>143.759</v>
      </c>
      <c r="C2161" s="1">
        <v>4.766</v>
      </c>
      <c r="D2161" s="1">
        <v>0.192</v>
      </c>
    </row>
    <row r="2162" ht="15.75" customHeight="1">
      <c r="A2162" s="1">
        <v>216.0</v>
      </c>
      <c r="B2162" s="1">
        <v>143.839</v>
      </c>
      <c r="C2162" s="1">
        <v>4.768</v>
      </c>
      <c r="D2162" s="1">
        <v>0.164</v>
      </c>
    </row>
    <row r="2163" ht="15.75" customHeight="1">
      <c r="A2163" s="1">
        <v>216.1</v>
      </c>
      <c r="B2163" s="1">
        <v>143.919</v>
      </c>
      <c r="C2163" s="1">
        <v>4.77</v>
      </c>
      <c r="D2163" s="1">
        <v>0.122</v>
      </c>
    </row>
    <row r="2164" ht="15.75" customHeight="1">
      <c r="A2164" s="1">
        <v>216.2</v>
      </c>
      <c r="B2164" s="1">
        <v>143.999</v>
      </c>
      <c r="C2164" s="1">
        <v>4.773</v>
      </c>
      <c r="D2164" s="1">
        <v>0.283</v>
      </c>
    </row>
    <row r="2165" ht="15.75" customHeight="1">
      <c r="A2165" s="1">
        <v>216.3</v>
      </c>
      <c r="B2165" s="1">
        <v>144.078</v>
      </c>
      <c r="C2165" s="1">
        <v>4.775</v>
      </c>
      <c r="D2165" s="1">
        <v>0.359</v>
      </c>
    </row>
    <row r="2166" ht="15.75" customHeight="1">
      <c r="A2166" s="1">
        <v>216.4</v>
      </c>
      <c r="B2166" s="1">
        <v>144.158</v>
      </c>
      <c r="C2166" s="1">
        <v>4.777</v>
      </c>
      <c r="D2166" s="1">
        <v>0.183</v>
      </c>
    </row>
    <row r="2167" ht="15.75" customHeight="1">
      <c r="A2167" s="1">
        <v>216.5</v>
      </c>
      <c r="B2167" s="1">
        <v>144.238</v>
      </c>
      <c r="C2167" s="1">
        <v>4.779</v>
      </c>
      <c r="D2167" s="1">
        <v>0.167</v>
      </c>
    </row>
    <row r="2168" ht="15.75" customHeight="1">
      <c r="A2168" s="1">
        <v>216.6</v>
      </c>
      <c r="B2168" s="1">
        <v>144.318</v>
      </c>
      <c r="C2168" s="1">
        <v>4.782</v>
      </c>
      <c r="D2168" s="1">
        <v>0.217</v>
      </c>
    </row>
    <row r="2169" ht="15.75" customHeight="1">
      <c r="A2169" s="1">
        <v>216.7</v>
      </c>
      <c r="B2169" s="1">
        <v>144.398</v>
      </c>
      <c r="C2169" s="1">
        <v>4.784</v>
      </c>
      <c r="D2169" s="1">
        <v>0.321</v>
      </c>
    </row>
    <row r="2170" ht="15.75" customHeight="1">
      <c r="A2170" s="1">
        <v>216.8</v>
      </c>
      <c r="B2170" s="1">
        <v>144.478</v>
      </c>
      <c r="C2170" s="1">
        <v>4.786</v>
      </c>
      <c r="D2170" s="1">
        <v>0.21</v>
      </c>
    </row>
    <row r="2171" ht="15.75" customHeight="1">
      <c r="A2171" s="1">
        <v>216.9</v>
      </c>
      <c r="B2171" s="1">
        <v>144.558</v>
      </c>
      <c r="C2171" s="1">
        <v>4.789</v>
      </c>
      <c r="D2171" s="1">
        <v>0.122</v>
      </c>
    </row>
    <row r="2172" ht="15.75" customHeight="1">
      <c r="A2172" s="1">
        <v>217.0</v>
      </c>
      <c r="B2172" s="1">
        <v>144.638</v>
      </c>
      <c r="C2172" s="1">
        <v>4.791</v>
      </c>
      <c r="D2172" s="1">
        <v>0.219</v>
      </c>
    </row>
    <row r="2173" ht="15.75" customHeight="1">
      <c r="A2173" s="1">
        <v>217.1</v>
      </c>
      <c r="B2173" s="1">
        <v>144.718</v>
      </c>
      <c r="C2173" s="1">
        <v>4.793</v>
      </c>
      <c r="D2173" s="1">
        <v>0.078</v>
      </c>
    </row>
    <row r="2174" ht="15.75" customHeight="1">
      <c r="A2174" s="1">
        <v>217.2</v>
      </c>
      <c r="B2174" s="1">
        <v>144.798</v>
      </c>
      <c r="C2174" s="1">
        <v>4.796</v>
      </c>
      <c r="D2174" s="1">
        <v>0.013</v>
      </c>
    </row>
    <row r="2175" ht="15.75" customHeight="1">
      <c r="A2175" s="1">
        <v>217.3</v>
      </c>
      <c r="B2175" s="1">
        <v>144.877</v>
      </c>
      <c r="C2175" s="1">
        <v>4.798</v>
      </c>
      <c r="D2175" s="1">
        <v>0.314</v>
      </c>
    </row>
    <row r="2176" ht="15.75" customHeight="1">
      <c r="A2176" s="1">
        <v>217.4</v>
      </c>
      <c r="B2176" s="1">
        <v>144.957</v>
      </c>
      <c r="C2176" s="1">
        <v>4.8</v>
      </c>
      <c r="D2176" s="1">
        <v>0.38</v>
      </c>
    </row>
    <row r="2177" ht="15.75" customHeight="1">
      <c r="A2177" s="1">
        <v>217.5</v>
      </c>
      <c r="B2177" s="1">
        <v>145.037</v>
      </c>
      <c r="C2177" s="1">
        <v>4.802</v>
      </c>
      <c r="D2177" s="1">
        <v>0.293</v>
      </c>
    </row>
    <row r="2178" ht="15.75" customHeight="1">
      <c r="A2178" s="1">
        <v>217.6</v>
      </c>
      <c r="B2178" s="1">
        <v>145.117</v>
      </c>
      <c r="C2178" s="1">
        <v>4.805</v>
      </c>
      <c r="D2178" s="1">
        <v>0.111</v>
      </c>
    </row>
    <row r="2179" ht="15.75" customHeight="1">
      <c r="A2179" s="1">
        <v>217.7</v>
      </c>
      <c r="B2179" s="1">
        <v>145.197</v>
      </c>
      <c r="C2179" s="1">
        <v>4.807</v>
      </c>
      <c r="D2179" s="1">
        <v>0.07</v>
      </c>
    </row>
    <row r="2180" ht="15.75" customHeight="1">
      <c r="A2180" s="1">
        <v>217.8</v>
      </c>
      <c r="B2180" s="1">
        <v>145.277</v>
      </c>
      <c r="C2180" s="1">
        <v>4.809</v>
      </c>
      <c r="D2180" s="1">
        <v>0.156</v>
      </c>
    </row>
    <row r="2181" ht="15.75" customHeight="1">
      <c r="A2181" s="1">
        <v>217.9</v>
      </c>
      <c r="B2181" s="1">
        <v>145.357</v>
      </c>
      <c r="C2181" s="1">
        <v>4.812</v>
      </c>
      <c r="D2181" s="1">
        <v>0.204</v>
      </c>
    </row>
    <row r="2182" ht="15.75" customHeight="1">
      <c r="A2182" s="1">
        <v>218.0</v>
      </c>
      <c r="B2182" s="1">
        <v>145.437</v>
      </c>
      <c r="C2182" s="1">
        <v>4.814</v>
      </c>
      <c r="D2182" s="1">
        <v>0.214</v>
      </c>
    </row>
    <row r="2183" ht="15.75" customHeight="1">
      <c r="A2183" s="1">
        <v>218.1</v>
      </c>
      <c r="B2183" s="1">
        <v>145.517</v>
      </c>
      <c r="C2183" s="1">
        <v>4.816</v>
      </c>
      <c r="D2183" s="1">
        <v>0.312</v>
      </c>
    </row>
    <row r="2184" ht="15.75" customHeight="1">
      <c r="A2184" s="1">
        <v>218.2</v>
      </c>
      <c r="B2184" s="1">
        <v>145.597</v>
      </c>
      <c r="C2184" s="1">
        <v>4.819</v>
      </c>
      <c r="D2184" s="1">
        <v>0.292</v>
      </c>
    </row>
    <row r="2185" ht="15.75" customHeight="1">
      <c r="A2185" s="1">
        <v>218.3</v>
      </c>
      <c r="B2185" s="1">
        <v>145.677</v>
      </c>
      <c r="C2185" s="1">
        <v>4.821</v>
      </c>
      <c r="D2185" s="1">
        <v>0.321</v>
      </c>
    </row>
    <row r="2186" ht="15.75" customHeight="1">
      <c r="A2186" s="1">
        <v>218.4</v>
      </c>
      <c r="B2186" s="1">
        <v>145.756</v>
      </c>
      <c r="C2186" s="1">
        <v>4.823</v>
      </c>
      <c r="D2186" s="1">
        <v>0.225</v>
      </c>
    </row>
    <row r="2187" ht="15.75" customHeight="1">
      <c r="A2187" s="1">
        <v>218.5</v>
      </c>
      <c r="B2187" s="1">
        <v>145.836</v>
      </c>
      <c r="C2187" s="1">
        <v>4.825</v>
      </c>
      <c r="D2187" s="1">
        <v>0.304</v>
      </c>
    </row>
    <row r="2188" ht="15.75" customHeight="1">
      <c r="A2188" s="1">
        <v>218.6</v>
      </c>
      <c r="B2188" s="1">
        <v>145.916</v>
      </c>
      <c r="C2188" s="1">
        <v>4.828</v>
      </c>
      <c r="D2188" s="1">
        <v>0.374</v>
      </c>
    </row>
    <row r="2189" ht="15.75" customHeight="1">
      <c r="A2189" s="1">
        <v>218.7</v>
      </c>
      <c r="B2189" s="1">
        <v>145.996</v>
      </c>
      <c r="C2189" s="1">
        <v>4.83</v>
      </c>
      <c r="D2189" s="1">
        <v>0.046</v>
      </c>
    </row>
    <row r="2190" ht="15.75" customHeight="1">
      <c r="A2190" s="1">
        <v>218.8</v>
      </c>
      <c r="B2190" s="1">
        <v>146.076</v>
      </c>
      <c r="C2190" s="1">
        <v>4.832</v>
      </c>
      <c r="D2190" s="1">
        <v>0.208</v>
      </c>
    </row>
    <row r="2191" ht="15.75" customHeight="1">
      <c r="A2191" s="1">
        <v>218.9</v>
      </c>
      <c r="B2191" s="1">
        <v>146.156</v>
      </c>
      <c r="C2191" s="1">
        <v>4.835</v>
      </c>
      <c r="D2191" s="1">
        <v>0.131</v>
      </c>
    </row>
    <row r="2192" ht="15.75" customHeight="1">
      <c r="A2192" s="1">
        <v>219.0</v>
      </c>
      <c r="B2192" s="1">
        <v>146.236</v>
      </c>
      <c r="C2192" s="1">
        <v>4.837</v>
      </c>
      <c r="D2192" s="1">
        <v>0.116</v>
      </c>
    </row>
    <row r="2193" ht="15.75" customHeight="1">
      <c r="A2193" s="1">
        <v>219.1</v>
      </c>
      <c r="B2193" s="1">
        <v>146.316</v>
      </c>
      <c r="C2193" s="1">
        <v>4.839</v>
      </c>
      <c r="D2193" s="1">
        <v>0.198</v>
      </c>
    </row>
    <row r="2194" ht="15.75" customHeight="1">
      <c r="A2194" s="1">
        <v>219.2</v>
      </c>
      <c r="B2194" s="1">
        <v>146.396</v>
      </c>
      <c r="C2194" s="1">
        <v>4.842</v>
      </c>
      <c r="D2194" s="1">
        <v>0.189</v>
      </c>
    </row>
    <row r="2195" ht="15.75" customHeight="1">
      <c r="A2195" s="1">
        <v>219.3</v>
      </c>
      <c r="B2195" s="1">
        <v>146.476</v>
      </c>
      <c r="C2195" s="1">
        <v>4.844</v>
      </c>
      <c r="D2195" s="1">
        <v>0.098</v>
      </c>
    </row>
    <row r="2196" ht="15.75" customHeight="1">
      <c r="A2196" s="1">
        <v>219.4</v>
      </c>
      <c r="B2196" s="1">
        <v>146.555</v>
      </c>
      <c r="C2196" s="1">
        <v>4.846</v>
      </c>
      <c r="D2196" s="1">
        <v>0.202</v>
      </c>
    </row>
    <row r="2197" ht="15.75" customHeight="1">
      <c r="A2197" s="1">
        <v>219.5</v>
      </c>
      <c r="B2197" s="1">
        <v>146.635</v>
      </c>
      <c r="C2197" s="1">
        <v>4.848</v>
      </c>
      <c r="D2197" s="1">
        <v>0.142</v>
      </c>
    </row>
    <row r="2198" ht="15.75" customHeight="1">
      <c r="A2198" s="1">
        <v>219.6</v>
      </c>
      <c r="B2198" s="1">
        <v>146.715</v>
      </c>
      <c r="C2198" s="1">
        <v>4.851</v>
      </c>
      <c r="D2198" s="1">
        <v>0.247</v>
      </c>
    </row>
    <row r="2199" ht="15.75" customHeight="1">
      <c r="A2199" s="1">
        <v>219.7</v>
      </c>
      <c r="B2199" s="1">
        <v>146.795</v>
      </c>
      <c r="C2199" s="1">
        <v>4.853</v>
      </c>
      <c r="D2199" s="1">
        <v>0.262</v>
      </c>
    </row>
    <row r="2200" ht="15.75" customHeight="1">
      <c r="A2200" s="1">
        <v>219.8</v>
      </c>
      <c r="B2200" s="1">
        <v>146.875</v>
      </c>
      <c r="C2200" s="1">
        <v>4.855</v>
      </c>
      <c r="D2200" s="1">
        <v>0.032</v>
      </c>
    </row>
    <row r="2201" ht="15.75" customHeight="1">
      <c r="A2201" s="1">
        <v>219.9</v>
      </c>
      <c r="B2201" s="1">
        <v>146.955</v>
      </c>
      <c r="C2201" s="1">
        <v>4.858</v>
      </c>
      <c r="D2201" s="1">
        <v>0.178</v>
      </c>
    </row>
    <row r="2202" ht="15.75" customHeight="1">
      <c r="A2202" s="1">
        <v>220.0</v>
      </c>
      <c r="B2202" s="1">
        <v>147.035</v>
      </c>
      <c r="C2202" s="1">
        <v>4.86</v>
      </c>
      <c r="D2202" s="1">
        <v>0.079</v>
      </c>
    </row>
    <row r="2203" ht="15.75" customHeight="1">
      <c r="A2203" s="1">
        <v>220.1</v>
      </c>
      <c r="B2203" s="1">
        <v>147.115</v>
      </c>
      <c r="C2203" s="1">
        <v>4.862</v>
      </c>
      <c r="D2203" s="1">
        <v>0.292</v>
      </c>
    </row>
    <row r="2204" ht="15.75" customHeight="1">
      <c r="A2204" s="1">
        <v>220.2</v>
      </c>
      <c r="B2204" s="1">
        <v>147.195</v>
      </c>
      <c r="C2204" s="1">
        <v>4.865</v>
      </c>
      <c r="D2204" s="1">
        <v>0.23</v>
      </c>
    </row>
    <row r="2205" ht="15.75" customHeight="1">
      <c r="A2205" s="1">
        <v>220.3</v>
      </c>
      <c r="B2205" s="1">
        <v>147.275</v>
      </c>
      <c r="C2205" s="1">
        <v>4.867</v>
      </c>
      <c r="D2205" s="1">
        <v>0.064</v>
      </c>
    </row>
    <row r="2206" ht="15.75" customHeight="1">
      <c r="A2206" s="1">
        <v>220.4</v>
      </c>
      <c r="B2206" s="1">
        <v>147.354</v>
      </c>
      <c r="C2206" s="1">
        <v>4.869</v>
      </c>
      <c r="D2206" s="1">
        <v>0.095</v>
      </c>
    </row>
    <row r="2207" ht="15.75" customHeight="1">
      <c r="A2207" s="1">
        <v>220.5</v>
      </c>
      <c r="B2207" s="1">
        <v>147.434</v>
      </c>
      <c r="C2207" s="1">
        <v>4.872</v>
      </c>
      <c r="D2207" s="1">
        <v>0.388</v>
      </c>
    </row>
    <row r="2208" ht="15.75" customHeight="1">
      <c r="A2208" s="1">
        <v>220.6</v>
      </c>
      <c r="B2208" s="1">
        <v>147.514</v>
      </c>
      <c r="C2208" s="1">
        <v>4.874</v>
      </c>
      <c r="D2208" s="1">
        <v>0.077</v>
      </c>
    </row>
    <row r="2209" ht="15.75" customHeight="1">
      <c r="A2209" s="1">
        <v>220.7</v>
      </c>
      <c r="B2209" s="1">
        <v>147.594</v>
      </c>
      <c r="C2209" s="1">
        <v>4.876</v>
      </c>
      <c r="D2209" s="1">
        <v>0.263</v>
      </c>
    </row>
    <row r="2210" ht="15.75" customHeight="1">
      <c r="A2210" s="1">
        <v>220.8</v>
      </c>
      <c r="B2210" s="1">
        <v>147.674</v>
      </c>
      <c r="C2210" s="1">
        <v>4.878</v>
      </c>
      <c r="D2210" s="1">
        <v>0.276</v>
      </c>
    </row>
    <row r="2211" ht="15.75" customHeight="1">
      <c r="A2211" s="1">
        <v>220.9</v>
      </c>
      <c r="B2211" s="1">
        <v>147.754</v>
      </c>
      <c r="C2211" s="1">
        <v>4.881</v>
      </c>
      <c r="D2211" s="1">
        <v>0.052</v>
      </c>
    </row>
    <row r="2212" ht="15.75" customHeight="1">
      <c r="A2212" s="1">
        <v>221.0</v>
      </c>
      <c r="B2212" s="1">
        <v>147.834</v>
      </c>
      <c r="C2212" s="1">
        <v>4.883</v>
      </c>
      <c r="D2212" s="1">
        <v>0.227</v>
      </c>
    </row>
    <row r="2213" ht="15.75" customHeight="1">
      <c r="A2213" s="1">
        <v>221.1</v>
      </c>
      <c r="B2213" s="1">
        <v>147.914</v>
      </c>
      <c r="C2213" s="1">
        <v>4.885</v>
      </c>
      <c r="D2213" s="1">
        <v>0.075</v>
      </c>
    </row>
    <row r="2214" ht="15.75" customHeight="1">
      <c r="A2214" s="1">
        <v>221.2</v>
      </c>
      <c r="B2214" s="1">
        <v>147.994</v>
      </c>
      <c r="C2214" s="1">
        <v>4.888</v>
      </c>
      <c r="D2214" s="1">
        <v>0.098</v>
      </c>
    </row>
    <row r="2215" ht="15.75" customHeight="1">
      <c r="A2215" s="1">
        <v>221.3</v>
      </c>
      <c r="B2215" s="1">
        <v>148.074</v>
      </c>
      <c r="C2215" s="1">
        <v>4.89</v>
      </c>
      <c r="D2215" s="1">
        <v>0.346</v>
      </c>
    </row>
    <row r="2216" ht="15.75" customHeight="1">
      <c r="A2216" s="1">
        <v>221.4</v>
      </c>
      <c r="B2216" s="1">
        <v>148.154</v>
      </c>
      <c r="C2216" s="1">
        <v>4.892</v>
      </c>
      <c r="D2216" s="1">
        <v>0.122</v>
      </c>
    </row>
    <row r="2217" ht="15.75" customHeight="1">
      <c r="A2217" s="1">
        <v>221.5</v>
      </c>
      <c r="B2217" s="1">
        <v>148.233</v>
      </c>
      <c r="C2217" s="1">
        <v>4.894</v>
      </c>
      <c r="D2217" s="1">
        <v>0.118</v>
      </c>
    </row>
    <row r="2218" ht="15.75" customHeight="1">
      <c r="A2218" s="1">
        <v>221.6</v>
      </c>
      <c r="B2218" s="1">
        <v>148.313</v>
      </c>
      <c r="C2218" s="1">
        <v>4.897</v>
      </c>
      <c r="D2218" s="1">
        <v>0.27</v>
      </c>
    </row>
    <row r="2219" ht="15.75" customHeight="1">
      <c r="A2219" s="1">
        <v>221.7</v>
      </c>
      <c r="B2219" s="1">
        <v>148.393</v>
      </c>
      <c r="C2219" s="1">
        <v>4.899</v>
      </c>
      <c r="D2219" s="1">
        <v>0.216</v>
      </c>
    </row>
    <row r="2220" ht="15.75" customHeight="1">
      <c r="A2220" s="1">
        <v>221.8</v>
      </c>
      <c r="B2220" s="1">
        <v>148.473</v>
      </c>
      <c r="C2220" s="1">
        <v>4.901</v>
      </c>
      <c r="D2220" s="1">
        <v>0.288</v>
      </c>
    </row>
    <row r="2221" ht="15.75" customHeight="1">
      <c r="A2221" s="1">
        <v>221.9</v>
      </c>
      <c r="B2221" s="1">
        <v>148.553</v>
      </c>
      <c r="C2221" s="1">
        <v>4.904</v>
      </c>
      <c r="D2221" s="1">
        <v>0.318</v>
      </c>
    </row>
    <row r="2222" ht="15.75" customHeight="1">
      <c r="A2222" s="1">
        <v>222.0</v>
      </c>
      <c r="B2222" s="1">
        <v>148.633</v>
      </c>
      <c r="C2222" s="1">
        <v>4.906</v>
      </c>
      <c r="D2222" s="1">
        <v>0.2</v>
      </c>
    </row>
    <row r="2223" ht="15.75" customHeight="1">
      <c r="A2223" s="1">
        <v>222.1</v>
      </c>
      <c r="B2223" s="1">
        <v>148.713</v>
      </c>
      <c r="C2223" s="1">
        <v>4.908</v>
      </c>
      <c r="D2223" s="1">
        <v>0.28</v>
      </c>
    </row>
    <row r="2224" ht="15.75" customHeight="1">
      <c r="A2224" s="1">
        <v>222.2</v>
      </c>
      <c r="B2224" s="1">
        <v>148.793</v>
      </c>
      <c r="C2224" s="1">
        <v>4.911</v>
      </c>
      <c r="D2224" s="1">
        <v>0.27</v>
      </c>
    </row>
    <row r="2225" ht="15.75" customHeight="1">
      <c r="A2225" s="1">
        <v>222.3</v>
      </c>
      <c r="B2225" s="1">
        <v>148.873</v>
      </c>
      <c r="C2225" s="1">
        <v>4.913</v>
      </c>
      <c r="D2225" s="1">
        <v>0.263</v>
      </c>
    </row>
    <row r="2226" ht="15.75" customHeight="1">
      <c r="A2226" s="1">
        <v>222.4</v>
      </c>
      <c r="B2226" s="1">
        <v>148.953</v>
      </c>
      <c r="C2226" s="1">
        <v>4.915</v>
      </c>
      <c r="D2226" s="1">
        <v>0.229</v>
      </c>
    </row>
    <row r="2227" ht="15.75" customHeight="1">
      <c r="A2227" s="1">
        <v>222.5</v>
      </c>
      <c r="B2227" s="1">
        <v>149.032</v>
      </c>
      <c r="C2227" s="1">
        <v>4.917</v>
      </c>
      <c r="D2227" s="1">
        <v>0.095</v>
      </c>
    </row>
    <row r="2228" ht="15.75" customHeight="1">
      <c r="A2228" s="1">
        <v>222.6</v>
      </c>
      <c r="B2228" s="1">
        <v>149.112</v>
      </c>
      <c r="C2228" s="1">
        <v>4.92</v>
      </c>
      <c r="D2228" s="1">
        <v>0.179</v>
      </c>
    </row>
    <row r="2229" ht="15.75" customHeight="1">
      <c r="A2229" s="1">
        <v>222.7</v>
      </c>
      <c r="B2229" s="1">
        <v>149.192</v>
      </c>
      <c r="C2229" s="1">
        <v>4.922</v>
      </c>
      <c r="D2229" s="1">
        <v>0.067</v>
      </c>
    </row>
    <row r="2230" ht="15.75" customHeight="1">
      <c r="A2230" s="1">
        <v>222.8</v>
      </c>
      <c r="B2230" s="1">
        <v>149.272</v>
      </c>
      <c r="C2230" s="1">
        <v>4.924</v>
      </c>
      <c r="D2230" s="1">
        <v>0.158</v>
      </c>
    </row>
    <row r="2231" ht="15.75" customHeight="1">
      <c r="A2231" s="1">
        <v>222.9</v>
      </c>
      <c r="B2231" s="1">
        <v>149.352</v>
      </c>
      <c r="C2231" s="1">
        <v>4.927</v>
      </c>
      <c r="D2231" s="1">
        <v>0.091</v>
      </c>
    </row>
    <row r="2232" ht="15.75" customHeight="1">
      <c r="A2232" s="1">
        <v>223.0</v>
      </c>
      <c r="B2232" s="1">
        <v>149.432</v>
      </c>
      <c r="C2232" s="1">
        <v>4.929</v>
      </c>
      <c r="D2232" s="1">
        <v>0.203</v>
      </c>
    </row>
    <row r="2233" ht="15.75" customHeight="1">
      <c r="A2233" s="1">
        <v>223.1</v>
      </c>
      <c r="B2233" s="1">
        <v>149.512</v>
      </c>
      <c r="C2233" s="1">
        <v>4.931</v>
      </c>
      <c r="D2233" s="1">
        <v>0.271</v>
      </c>
    </row>
    <row r="2234" ht="15.75" customHeight="1">
      <c r="A2234" s="1">
        <v>223.2</v>
      </c>
      <c r="B2234" s="1">
        <v>149.592</v>
      </c>
      <c r="C2234" s="1">
        <v>4.934</v>
      </c>
      <c r="D2234" s="1">
        <v>0.246</v>
      </c>
    </row>
    <row r="2235" ht="15.75" customHeight="1">
      <c r="A2235" s="1">
        <v>223.3</v>
      </c>
      <c r="B2235" s="1">
        <v>149.672</v>
      </c>
      <c r="C2235" s="1">
        <v>4.936</v>
      </c>
      <c r="D2235" s="1">
        <v>0.137</v>
      </c>
    </row>
    <row r="2236" ht="15.75" customHeight="1">
      <c r="A2236" s="1">
        <v>223.4</v>
      </c>
      <c r="B2236" s="1">
        <v>149.752</v>
      </c>
      <c r="C2236" s="1">
        <v>4.938</v>
      </c>
      <c r="D2236" s="1">
        <v>0.361</v>
      </c>
    </row>
    <row r="2237" ht="15.75" customHeight="1">
      <c r="A2237" s="1">
        <v>223.5</v>
      </c>
      <c r="B2237" s="1">
        <v>149.832</v>
      </c>
      <c r="C2237" s="1">
        <v>4.941</v>
      </c>
      <c r="D2237" s="1">
        <v>0.082</v>
      </c>
    </row>
    <row r="2238" ht="15.75" customHeight="1">
      <c r="A2238" s="1">
        <v>223.6</v>
      </c>
      <c r="B2238" s="1">
        <v>149.911</v>
      </c>
      <c r="C2238" s="1">
        <v>4.943</v>
      </c>
      <c r="D2238" s="1">
        <v>0.238</v>
      </c>
    </row>
    <row r="2239" ht="15.75" customHeight="1">
      <c r="A2239" s="1">
        <v>223.7</v>
      </c>
      <c r="B2239" s="1">
        <v>149.991</v>
      </c>
      <c r="C2239" s="1">
        <v>4.945</v>
      </c>
      <c r="D2239" s="1">
        <v>0.151</v>
      </c>
    </row>
    <row r="2240" ht="15.75" customHeight="1">
      <c r="A2240" s="1">
        <v>223.8</v>
      </c>
      <c r="B2240" s="1">
        <v>150.071</v>
      </c>
      <c r="C2240" s="1">
        <v>4.947</v>
      </c>
      <c r="D2240" s="1">
        <v>0.373</v>
      </c>
    </row>
    <row r="2241" ht="15.75" customHeight="1">
      <c r="A2241" s="1">
        <v>223.9</v>
      </c>
      <c r="B2241" s="1">
        <v>150.151</v>
      </c>
      <c r="C2241" s="1">
        <v>4.95</v>
      </c>
      <c r="D2241" s="1">
        <v>0.319</v>
      </c>
    </row>
    <row r="2242" ht="15.75" customHeight="1">
      <c r="A2242" s="1">
        <v>224.0</v>
      </c>
      <c r="B2242" s="1">
        <v>150.231</v>
      </c>
      <c r="C2242" s="1">
        <v>4.952</v>
      </c>
      <c r="D2242" s="1">
        <v>0.023</v>
      </c>
    </row>
    <row r="2243" ht="15.75" customHeight="1">
      <c r="A2243" s="1">
        <v>224.1</v>
      </c>
      <c r="B2243" s="1">
        <v>150.311</v>
      </c>
      <c r="C2243" s="1">
        <v>4.954</v>
      </c>
      <c r="D2243" s="1">
        <v>0.139</v>
      </c>
    </row>
    <row r="2244" ht="15.75" customHeight="1">
      <c r="A2244" s="1">
        <v>224.2</v>
      </c>
      <c r="B2244" s="1">
        <v>150.391</v>
      </c>
      <c r="C2244" s="1">
        <v>4.957</v>
      </c>
      <c r="D2244" s="1">
        <v>0.011</v>
      </c>
    </row>
    <row r="2245" ht="15.75" customHeight="1">
      <c r="A2245" s="1">
        <v>224.3</v>
      </c>
      <c r="B2245" s="1">
        <v>150.471</v>
      </c>
      <c r="C2245" s="1">
        <v>4.959</v>
      </c>
      <c r="D2245" s="1">
        <v>0.383</v>
      </c>
    </row>
    <row r="2246" ht="15.75" customHeight="1">
      <c r="A2246" s="1">
        <v>224.4</v>
      </c>
      <c r="B2246" s="1">
        <v>150.551</v>
      </c>
      <c r="C2246" s="1">
        <v>4.961</v>
      </c>
      <c r="D2246" s="1">
        <v>0.253</v>
      </c>
    </row>
    <row r="2247" ht="15.75" customHeight="1">
      <c r="A2247" s="1">
        <v>224.5</v>
      </c>
      <c r="B2247" s="1">
        <v>150.631</v>
      </c>
      <c r="C2247" s="1">
        <v>4.963</v>
      </c>
      <c r="D2247" s="1">
        <v>0.412</v>
      </c>
    </row>
    <row r="2248" ht="15.75" customHeight="1">
      <c r="A2248" s="1">
        <v>224.6</v>
      </c>
      <c r="B2248" s="1">
        <v>150.71</v>
      </c>
      <c r="C2248" s="1">
        <v>4.966</v>
      </c>
      <c r="D2248" s="1">
        <v>0.198</v>
      </c>
    </row>
    <row r="2249" ht="15.75" customHeight="1">
      <c r="A2249" s="1">
        <v>224.7</v>
      </c>
      <c r="B2249" s="1">
        <v>150.79</v>
      </c>
      <c r="C2249" s="1">
        <v>4.968</v>
      </c>
      <c r="D2249" s="1">
        <v>0.288</v>
      </c>
    </row>
    <row r="2250" ht="15.75" customHeight="1">
      <c r="A2250" s="1">
        <v>224.8</v>
      </c>
      <c r="B2250" s="1">
        <v>150.87</v>
      </c>
      <c r="C2250" s="1">
        <v>4.97</v>
      </c>
      <c r="D2250" s="1">
        <v>0.094</v>
      </c>
    </row>
    <row r="2251" ht="15.75" customHeight="1">
      <c r="A2251" s="1">
        <v>224.9</v>
      </c>
      <c r="B2251" s="1">
        <v>150.95</v>
      </c>
      <c r="C2251" s="1">
        <v>4.973</v>
      </c>
      <c r="D2251" s="1">
        <v>0.299</v>
      </c>
    </row>
    <row r="2252" ht="15.75" customHeight="1">
      <c r="A2252" s="1">
        <v>225.0</v>
      </c>
      <c r="B2252" s="1">
        <v>151.03</v>
      </c>
      <c r="C2252" s="1">
        <v>4.975</v>
      </c>
      <c r="D2252" s="1">
        <v>0.427</v>
      </c>
    </row>
    <row r="2253" ht="15.75" customHeight="1">
      <c r="A2253" s="1">
        <v>225.1</v>
      </c>
      <c r="B2253" s="1">
        <v>151.11</v>
      </c>
      <c r="C2253" s="1">
        <v>4.977</v>
      </c>
      <c r="D2253" s="1">
        <v>0.132</v>
      </c>
    </row>
    <row r="2254" ht="15.75" customHeight="1">
      <c r="A2254" s="1">
        <v>225.2</v>
      </c>
      <c r="B2254" s="1">
        <v>151.19</v>
      </c>
      <c r="C2254" s="1">
        <v>4.98</v>
      </c>
      <c r="D2254" s="1">
        <v>0.058</v>
      </c>
    </row>
    <row r="2255" ht="15.75" customHeight="1">
      <c r="A2255" s="1">
        <v>225.3</v>
      </c>
      <c r="B2255" s="1">
        <v>151.27</v>
      </c>
      <c r="C2255" s="1">
        <v>4.982</v>
      </c>
      <c r="D2255" s="1">
        <v>0.155</v>
      </c>
    </row>
    <row r="2256" ht="15.75" customHeight="1">
      <c r="A2256" s="1">
        <v>225.4</v>
      </c>
      <c r="B2256" s="1">
        <v>151.35</v>
      </c>
      <c r="C2256" s="1">
        <v>4.984</v>
      </c>
      <c r="D2256" s="1">
        <v>0.193</v>
      </c>
    </row>
    <row r="2257" ht="15.75" customHeight="1">
      <c r="A2257" s="1">
        <v>225.5</v>
      </c>
      <c r="B2257" s="1">
        <v>151.43</v>
      </c>
      <c r="C2257" s="1">
        <v>4.986</v>
      </c>
      <c r="D2257" s="1">
        <v>0.267</v>
      </c>
    </row>
    <row r="2258" ht="15.75" customHeight="1">
      <c r="A2258" s="1">
        <v>225.6</v>
      </c>
      <c r="B2258" s="1">
        <v>151.51</v>
      </c>
      <c r="C2258" s="1">
        <v>4.989</v>
      </c>
      <c r="D2258" s="1">
        <v>0.147</v>
      </c>
    </row>
    <row r="2259" ht="15.75" customHeight="1">
      <c r="A2259" s="1">
        <v>225.7</v>
      </c>
      <c r="B2259" s="1">
        <v>151.589</v>
      </c>
      <c r="C2259" s="1">
        <v>4.991</v>
      </c>
      <c r="D2259" s="1">
        <v>0.21</v>
      </c>
    </row>
    <row r="2260" ht="15.75" customHeight="1">
      <c r="A2260" s="1">
        <v>225.8</v>
      </c>
      <c r="B2260" s="1">
        <v>151.669</v>
      </c>
      <c r="C2260" s="1">
        <v>4.993</v>
      </c>
      <c r="D2260" s="1">
        <v>0.112</v>
      </c>
    </row>
    <row r="2261" ht="15.75" customHeight="1">
      <c r="A2261" s="1">
        <v>225.9</v>
      </c>
      <c r="B2261" s="1">
        <v>151.749</v>
      </c>
      <c r="C2261" s="1">
        <v>4.996</v>
      </c>
      <c r="D2261" s="1">
        <v>0.194</v>
      </c>
    </row>
    <row r="2262" ht="15.75" customHeight="1">
      <c r="A2262" s="1">
        <v>226.0</v>
      </c>
      <c r="B2262" s="1">
        <v>151.829</v>
      </c>
      <c r="C2262" s="1">
        <v>4.998</v>
      </c>
      <c r="D2262" s="1">
        <v>0.327</v>
      </c>
    </row>
    <row r="2263" ht="15.75" customHeight="1">
      <c r="A2263" s="1">
        <v>226.1</v>
      </c>
      <c r="B2263" s="1">
        <v>151.909</v>
      </c>
      <c r="C2263" s="1">
        <v>5.0</v>
      </c>
      <c r="D2263" s="1">
        <v>0.112</v>
      </c>
    </row>
    <row r="2264" ht="15.75" customHeight="1">
      <c r="A2264" s="1">
        <v>226.2</v>
      </c>
      <c r="B2264" s="1">
        <v>151.989</v>
      </c>
      <c r="C2264" s="1">
        <v>5.003</v>
      </c>
      <c r="D2264" s="1">
        <v>0.372</v>
      </c>
    </row>
    <row r="2265" ht="15.75" customHeight="1">
      <c r="A2265" s="1">
        <v>226.3</v>
      </c>
      <c r="B2265" s="1">
        <v>152.069</v>
      </c>
      <c r="C2265" s="1">
        <v>5.005</v>
      </c>
      <c r="D2265" s="1">
        <v>0.27</v>
      </c>
    </row>
    <row r="2266" ht="15.75" customHeight="1">
      <c r="A2266" s="1">
        <v>226.4</v>
      </c>
      <c r="B2266" s="1">
        <v>152.149</v>
      </c>
      <c r="C2266" s="1">
        <v>5.007</v>
      </c>
      <c r="D2266" s="1">
        <v>0.381</v>
      </c>
    </row>
    <row r="2267" ht="15.75" customHeight="1">
      <c r="A2267" s="1">
        <v>226.5</v>
      </c>
      <c r="B2267" s="1">
        <v>152.229</v>
      </c>
      <c r="C2267" s="1">
        <v>5.01</v>
      </c>
      <c r="D2267" s="1">
        <v>0.238</v>
      </c>
    </row>
    <row r="2268" ht="15.75" customHeight="1">
      <c r="A2268" s="1">
        <v>226.6</v>
      </c>
      <c r="B2268" s="1">
        <v>152.309</v>
      </c>
      <c r="C2268" s="1">
        <v>5.012</v>
      </c>
      <c r="D2268" s="1">
        <v>0.097</v>
      </c>
    </row>
    <row r="2269" ht="15.75" customHeight="1">
      <c r="A2269" s="1">
        <v>226.7</v>
      </c>
      <c r="B2269" s="1">
        <v>152.388</v>
      </c>
      <c r="C2269" s="1">
        <v>5.014</v>
      </c>
      <c r="D2269" s="1">
        <v>0.386</v>
      </c>
    </row>
    <row r="2270" ht="15.75" customHeight="1">
      <c r="A2270" s="1">
        <v>226.8</v>
      </c>
      <c r="B2270" s="1">
        <v>152.468</v>
      </c>
      <c r="C2270" s="1">
        <v>5.016</v>
      </c>
      <c r="D2270" s="1">
        <v>0.283</v>
      </c>
    </row>
    <row r="2271" ht="15.75" customHeight="1">
      <c r="A2271" s="1">
        <v>226.9</v>
      </c>
      <c r="B2271" s="1">
        <v>152.548</v>
      </c>
      <c r="C2271" s="1">
        <v>5.019</v>
      </c>
      <c r="D2271" s="1">
        <v>0.112</v>
      </c>
    </row>
    <row r="2272" ht="15.75" customHeight="1">
      <c r="A2272" s="1">
        <v>227.0</v>
      </c>
      <c r="B2272" s="1">
        <v>152.628</v>
      </c>
      <c r="C2272" s="1">
        <v>5.021</v>
      </c>
      <c r="D2272" s="1">
        <v>0.06</v>
      </c>
    </row>
    <row r="2273" ht="15.75" customHeight="1">
      <c r="A2273" s="1">
        <v>227.1</v>
      </c>
      <c r="B2273" s="1">
        <v>152.708</v>
      </c>
      <c r="C2273" s="1">
        <v>5.023</v>
      </c>
      <c r="D2273" s="1">
        <v>0.185</v>
      </c>
    </row>
    <row r="2274" ht="15.75" customHeight="1">
      <c r="A2274" s="1">
        <v>227.2</v>
      </c>
      <c r="B2274" s="1">
        <v>152.788</v>
      </c>
      <c r="C2274" s="1">
        <v>5.026</v>
      </c>
      <c r="D2274" s="1">
        <v>0.011</v>
      </c>
    </row>
    <row r="2275" ht="15.75" customHeight="1">
      <c r="A2275" s="1">
        <v>227.3</v>
      </c>
      <c r="B2275" s="1">
        <v>152.868</v>
      </c>
      <c r="C2275" s="1">
        <v>5.028</v>
      </c>
      <c r="D2275" s="1">
        <v>0.206</v>
      </c>
    </row>
    <row r="2276" ht="15.75" customHeight="1">
      <c r="A2276" s="1">
        <v>227.4</v>
      </c>
      <c r="B2276" s="1">
        <v>152.948</v>
      </c>
      <c r="C2276" s="1">
        <v>5.03</v>
      </c>
      <c r="D2276" s="1">
        <v>0.367</v>
      </c>
    </row>
    <row r="2277" ht="15.75" customHeight="1">
      <c r="A2277" s="1">
        <v>227.5</v>
      </c>
      <c r="B2277" s="1">
        <v>153.028</v>
      </c>
      <c r="C2277" s="1">
        <v>5.092</v>
      </c>
      <c r="D2277" s="1">
        <v>0.139</v>
      </c>
    </row>
    <row r="2278" ht="15.75" customHeight="1">
      <c r="A2278" s="1">
        <v>227.6</v>
      </c>
      <c r="B2278" s="1">
        <v>153.108</v>
      </c>
      <c r="C2278" s="1">
        <v>5.095</v>
      </c>
      <c r="D2278" s="1">
        <v>0.106</v>
      </c>
    </row>
    <row r="2279" ht="15.75" customHeight="1">
      <c r="A2279" s="1">
        <v>227.7</v>
      </c>
      <c r="B2279" s="1">
        <v>153.187</v>
      </c>
      <c r="C2279" s="1">
        <v>5.097</v>
      </c>
      <c r="D2279" s="1">
        <v>0.31</v>
      </c>
    </row>
    <row r="2280" ht="15.75" customHeight="1">
      <c r="A2280" s="1">
        <v>227.8</v>
      </c>
      <c r="B2280" s="1">
        <v>153.267</v>
      </c>
      <c r="C2280" s="1">
        <v>5.099</v>
      </c>
      <c r="D2280" s="1">
        <v>0.106</v>
      </c>
    </row>
    <row r="2281" ht="15.75" customHeight="1">
      <c r="A2281" s="1">
        <v>227.9</v>
      </c>
      <c r="B2281" s="1">
        <v>153.347</v>
      </c>
      <c r="C2281" s="1">
        <v>5.102</v>
      </c>
      <c r="D2281" s="1">
        <v>0.1</v>
      </c>
    </row>
    <row r="2282" ht="15.75" customHeight="1">
      <c r="A2282" s="1">
        <v>228.0</v>
      </c>
      <c r="B2282" s="1">
        <v>153.427</v>
      </c>
      <c r="C2282" s="1">
        <v>5.104</v>
      </c>
      <c r="D2282" s="1">
        <v>0.26</v>
      </c>
    </row>
    <row r="2283" ht="15.75" customHeight="1">
      <c r="A2283" s="1">
        <v>228.1</v>
      </c>
      <c r="B2283" s="1">
        <v>153.507</v>
      </c>
      <c r="C2283" s="1">
        <v>5.166</v>
      </c>
      <c r="D2283" s="1">
        <v>0.209</v>
      </c>
    </row>
    <row r="2284" ht="15.75" customHeight="1">
      <c r="A2284" s="1">
        <v>228.2</v>
      </c>
      <c r="B2284" s="1">
        <v>153.587</v>
      </c>
      <c r="C2284" s="1">
        <v>5.169</v>
      </c>
      <c r="D2284" s="1">
        <v>0.112</v>
      </c>
    </row>
    <row r="2285" ht="15.75" customHeight="1">
      <c r="A2285" s="1">
        <v>228.3</v>
      </c>
      <c r="B2285" s="1">
        <v>153.667</v>
      </c>
      <c r="C2285" s="1">
        <v>5.171</v>
      </c>
      <c r="D2285" s="1">
        <v>0.16</v>
      </c>
    </row>
    <row r="2286" ht="15.75" customHeight="1">
      <c r="A2286" s="1">
        <v>228.4</v>
      </c>
      <c r="B2286" s="1">
        <v>153.747</v>
      </c>
      <c r="C2286" s="1">
        <v>5.173</v>
      </c>
      <c r="D2286" s="1">
        <v>0.02</v>
      </c>
    </row>
    <row r="2287" ht="15.75" customHeight="1">
      <c r="A2287" s="1">
        <v>228.5</v>
      </c>
      <c r="B2287" s="1">
        <v>153.827</v>
      </c>
      <c r="C2287" s="1">
        <v>5.175</v>
      </c>
      <c r="D2287" s="1">
        <v>0.034</v>
      </c>
    </row>
    <row r="2288" ht="15.75" customHeight="1">
      <c r="A2288" s="1">
        <v>228.6</v>
      </c>
      <c r="B2288" s="1">
        <v>153.907</v>
      </c>
      <c r="C2288" s="1">
        <v>5.178</v>
      </c>
      <c r="D2288" s="1">
        <v>0.093</v>
      </c>
    </row>
    <row r="2289" ht="15.75" customHeight="1">
      <c r="A2289" s="1">
        <v>228.7</v>
      </c>
      <c r="B2289" s="1">
        <v>153.987</v>
      </c>
      <c r="C2289" s="1">
        <v>5.18</v>
      </c>
      <c r="D2289" s="1">
        <v>0.009</v>
      </c>
    </row>
    <row r="2290" ht="15.75" customHeight="1">
      <c r="A2290" s="1">
        <v>228.8</v>
      </c>
      <c r="B2290" s="1">
        <v>154.066</v>
      </c>
      <c r="C2290" s="1">
        <v>5.182</v>
      </c>
      <c r="D2290" s="1">
        <v>0.13</v>
      </c>
    </row>
    <row r="2291" ht="15.75" customHeight="1">
      <c r="A2291" s="1">
        <v>228.9</v>
      </c>
      <c r="B2291" s="1">
        <v>154.146</v>
      </c>
      <c r="C2291" s="1">
        <v>5.185</v>
      </c>
      <c r="D2291" s="1">
        <v>0.189</v>
      </c>
    </row>
    <row r="2292" ht="15.75" customHeight="1">
      <c r="A2292" s="1">
        <v>229.0</v>
      </c>
      <c r="B2292" s="1">
        <v>154.226</v>
      </c>
      <c r="C2292" s="1">
        <v>5.187</v>
      </c>
      <c r="D2292" s="1">
        <v>0.023</v>
      </c>
    </row>
    <row r="2293" ht="15.75" customHeight="1">
      <c r="A2293" s="1">
        <v>229.1</v>
      </c>
      <c r="B2293" s="1">
        <v>154.306</v>
      </c>
      <c r="C2293" s="1">
        <v>5.189</v>
      </c>
      <c r="D2293" s="1">
        <v>0.068</v>
      </c>
    </row>
    <row r="2294" ht="15.75" customHeight="1">
      <c r="A2294" s="1">
        <v>229.2</v>
      </c>
      <c r="B2294" s="1">
        <v>154.386</v>
      </c>
      <c r="C2294" s="1">
        <v>5.192</v>
      </c>
      <c r="D2294" s="1">
        <v>0.072</v>
      </c>
    </row>
    <row r="2295" ht="15.75" customHeight="1">
      <c r="A2295" s="1">
        <v>229.3</v>
      </c>
      <c r="B2295" s="1">
        <v>154.466</v>
      </c>
      <c r="C2295" s="1">
        <v>5.194</v>
      </c>
      <c r="D2295" s="1">
        <v>0.079</v>
      </c>
    </row>
    <row r="2296" ht="15.75" customHeight="1">
      <c r="A2296" s="1">
        <v>229.4</v>
      </c>
      <c r="B2296" s="1">
        <v>154.546</v>
      </c>
      <c r="C2296" s="1">
        <v>5.196</v>
      </c>
      <c r="D2296" s="1">
        <v>0.025</v>
      </c>
    </row>
    <row r="2297" ht="15.75" customHeight="1">
      <c r="A2297" s="1">
        <v>229.5</v>
      </c>
      <c r="B2297" s="1">
        <v>154.626</v>
      </c>
      <c r="C2297" s="1">
        <v>5.199</v>
      </c>
      <c r="D2297" s="1">
        <v>0.015</v>
      </c>
    </row>
    <row r="2298" ht="15.75" customHeight="1">
      <c r="A2298" s="1">
        <v>229.6</v>
      </c>
      <c r="B2298" s="1">
        <v>154.706</v>
      </c>
      <c r="C2298" s="1">
        <v>5.201</v>
      </c>
      <c r="D2298" s="1">
        <v>0.075</v>
      </c>
    </row>
    <row r="2299" ht="15.75" customHeight="1">
      <c r="A2299" s="1">
        <v>229.7</v>
      </c>
      <c r="B2299" s="1">
        <v>154.786</v>
      </c>
      <c r="C2299" s="1">
        <v>5.203</v>
      </c>
      <c r="D2299" s="1">
        <v>0.066</v>
      </c>
    </row>
    <row r="2300" ht="15.75" customHeight="1">
      <c r="A2300" s="1">
        <v>229.8</v>
      </c>
      <c r="B2300" s="1">
        <v>154.865</v>
      </c>
      <c r="C2300" s="1">
        <v>5.205</v>
      </c>
      <c r="D2300" s="1">
        <v>0.241</v>
      </c>
    </row>
    <row r="2301" ht="15.75" customHeight="1">
      <c r="A2301" s="1">
        <v>229.9</v>
      </c>
      <c r="B2301" s="1">
        <v>154.945</v>
      </c>
      <c r="C2301" s="1">
        <v>5.208</v>
      </c>
      <c r="D2301" s="1">
        <v>0.059</v>
      </c>
    </row>
    <row r="2302" ht="15.75" customHeight="1">
      <c r="A2302" s="1">
        <v>230.0</v>
      </c>
      <c r="B2302" s="1">
        <v>155.025</v>
      </c>
      <c r="C2302" s="1">
        <v>5.21</v>
      </c>
      <c r="D2302" s="1">
        <v>0.297</v>
      </c>
    </row>
    <row r="2303" ht="15.75" customHeight="1">
      <c r="A2303" s="1">
        <v>230.1</v>
      </c>
      <c r="B2303" s="1">
        <v>155.105</v>
      </c>
      <c r="C2303" s="1">
        <v>5.212</v>
      </c>
      <c r="D2303" s="1">
        <v>0.055</v>
      </c>
    </row>
    <row r="2304" ht="15.75" customHeight="1">
      <c r="A2304" s="1">
        <v>230.2</v>
      </c>
      <c r="B2304" s="1">
        <v>155.185</v>
      </c>
      <c r="C2304" s="1">
        <v>5.215</v>
      </c>
      <c r="D2304" s="1">
        <v>0.041</v>
      </c>
    </row>
    <row r="2305" ht="15.75" customHeight="1">
      <c r="A2305" s="1">
        <v>230.3</v>
      </c>
      <c r="B2305" s="1">
        <v>155.265</v>
      </c>
      <c r="C2305" s="1">
        <v>5.217</v>
      </c>
      <c r="D2305" s="1">
        <v>0.128</v>
      </c>
    </row>
    <row r="2306" ht="15.75" customHeight="1">
      <c r="A2306" s="1">
        <v>230.4</v>
      </c>
      <c r="B2306" s="1">
        <v>155.345</v>
      </c>
      <c r="C2306" s="1">
        <v>5.219</v>
      </c>
      <c r="D2306" s="1">
        <v>0.019</v>
      </c>
    </row>
    <row r="2307" ht="15.75" customHeight="1">
      <c r="A2307" s="1">
        <v>230.5</v>
      </c>
      <c r="B2307" s="1">
        <v>155.425</v>
      </c>
      <c r="C2307" s="1">
        <v>5.151</v>
      </c>
      <c r="D2307" s="1">
        <v>0.203</v>
      </c>
    </row>
    <row r="2308" ht="15.75" customHeight="1">
      <c r="A2308" s="1">
        <v>230.6</v>
      </c>
      <c r="B2308" s="1">
        <v>155.505</v>
      </c>
      <c r="C2308" s="1">
        <v>5.154</v>
      </c>
      <c r="D2308" s="1">
        <v>0.123</v>
      </c>
    </row>
    <row r="2309" ht="15.75" customHeight="1">
      <c r="A2309" s="1">
        <v>230.7</v>
      </c>
      <c r="B2309" s="1">
        <v>155.585</v>
      </c>
      <c r="C2309" s="1">
        <v>5.156</v>
      </c>
      <c r="D2309" s="1">
        <v>0.084</v>
      </c>
    </row>
    <row r="2310" ht="15.75" customHeight="1">
      <c r="A2310" s="1">
        <v>230.8</v>
      </c>
      <c r="B2310" s="1">
        <v>155.665</v>
      </c>
      <c r="C2310" s="1">
        <v>5.158</v>
      </c>
      <c r="D2310" s="1">
        <v>0.056</v>
      </c>
    </row>
    <row r="2311" ht="15.75" customHeight="1">
      <c r="A2311" s="1">
        <v>230.9</v>
      </c>
      <c r="B2311" s="1">
        <v>155.744</v>
      </c>
      <c r="C2311" s="1">
        <v>5.161</v>
      </c>
      <c r="D2311" s="1">
        <v>0.165</v>
      </c>
    </row>
    <row r="2312" ht="15.75" customHeight="1">
      <c r="A2312" s="1">
        <v>231.0</v>
      </c>
      <c r="B2312" s="1">
        <v>155.824</v>
      </c>
      <c r="C2312" s="1">
        <v>5.163</v>
      </c>
      <c r="D2312" s="1">
        <v>0.253</v>
      </c>
    </row>
    <row r="2313" ht="15.75" customHeight="1">
      <c r="A2313" s="1">
        <v>231.1</v>
      </c>
      <c r="B2313" s="1">
        <v>155.904</v>
      </c>
      <c r="C2313" s="1">
        <v>5.165</v>
      </c>
      <c r="D2313" s="1">
        <v>0.223</v>
      </c>
    </row>
    <row r="2314" ht="15.75" customHeight="1">
      <c r="A2314" s="1">
        <v>231.2</v>
      </c>
      <c r="B2314" s="1">
        <v>155.984</v>
      </c>
      <c r="C2314" s="1">
        <v>5.168</v>
      </c>
      <c r="D2314" s="1">
        <v>0.102</v>
      </c>
    </row>
    <row r="2315" ht="15.75" customHeight="1">
      <c r="A2315" s="1">
        <v>231.3</v>
      </c>
      <c r="B2315" s="1">
        <v>156.064</v>
      </c>
      <c r="C2315" s="1">
        <v>5.1</v>
      </c>
      <c r="D2315" s="1">
        <v>0.22</v>
      </c>
    </row>
    <row r="2316" ht="15.75" customHeight="1">
      <c r="A2316" s="1">
        <v>231.4</v>
      </c>
      <c r="B2316" s="1">
        <v>156.144</v>
      </c>
      <c r="C2316" s="1">
        <v>5.102</v>
      </c>
      <c r="D2316" s="1">
        <v>0.143</v>
      </c>
    </row>
    <row r="2317" ht="15.75" customHeight="1">
      <c r="A2317" s="1">
        <v>231.5</v>
      </c>
      <c r="B2317" s="1">
        <v>156.224</v>
      </c>
      <c r="C2317" s="1">
        <v>5.104</v>
      </c>
      <c r="D2317" s="1">
        <v>0.085</v>
      </c>
    </row>
    <row r="2318" ht="15.75" customHeight="1">
      <c r="A2318" s="1">
        <v>231.6</v>
      </c>
      <c r="B2318" s="1">
        <v>156.304</v>
      </c>
      <c r="C2318" s="1">
        <v>5.107</v>
      </c>
      <c r="D2318" s="1">
        <v>0.368</v>
      </c>
    </row>
    <row r="2319" ht="15.75" customHeight="1">
      <c r="A2319" s="1">
        <v>231.7</v>
      </c>
      <c r="B2319" s="1">
        <v>156.384</v>
      </c>
      <c r="C2319" s="1">
        <v>5.109</v>
      </c>
      <c r="D2319" s="1">
        <v>0.261</v>
      </c>
    </row>
    <row r="2320" ht="15.75" customHeight="1">
      <c r="A2320" s="1">
        <v>231.8</v>
      </c>
      <c r="B2320" s="1">
        <v>156.464</v>
      </c>
      <c r="C2320" s="1">
        <v>5.111</v>
      </c>
      <c r="D2320" s="1">
        <v>0.149</v>
      </c>
    </row>
    <row r="2321" ht="15.75" customHeight="1">
      <c r="A2321" s="1">
        <v>231.9</v>
      </c>
      <c r="B2321" s="1">
        <v>156.543</v>
      </c>
      <c r="C2321" s="1">
        <v>5.114</v>
      </c>
      <c r="D2321" s="1">
        <v>0.162</v>
      </c>
    </row>
    <row r="2322" ht="15.75" customHeight="1">
      <c r="A2322" s="1">
        <v>232.0</v>
      </c>
      <c r="B2322" s="1">
        <v>156.623</v>
      </c>
      <c r="C2322" s="1">
        <v>5.116</v>
      </c>
      <c r="D2322" s="1">
        <v>0.339</v>
      </c>
    </row>
    <row r="2323" ht="15.75" customHeight="1">
      <c r="A2323" s="1">
        <v>232.1</v>
      </c>
      <c r="B2323" s="1">
        <v>156.703</v>
      </c>
      <c r="C2323" s="1">
        <v>5.118</v>
      </c>
      <c r="D2323" s="1">
        <v>0.176</v>
      </c>
    </row>
    <row r="2324" ht="15.75" customHeight="1">
      <c r="A2324" s="1">
        <v>232.2</v>
      </c>
      <c r="B2324" s="1">
        <v>156.783</v>
      </c>
      <c r="C2324" s="1">
        <v>5.121</v>
      </c>
      <c r="D2324" s="1">
        <v>0.117</v>
      </c>
    </row>
    <row r="2325" ht="15.75" customHeight="1">
      <c r="A2325" s="1">
        <v>232.3</v>
      </c>
      <c r="B2325" s="1">
        <v>156.863</v>
      </c>
      <c r="C2325" s="1">
        <v>5.123</v>
      </c>
      <c r="D2325" s="1">
        <v>0.328</v>
      </c>
    </row>
    <row r="2326" ht="15.75" customHeight="1">
      <c r="A2326" s="1">
        <v>232.4</v>
      </c>
      <c r="B2326" s="1">
        <v>156.943</v>
      </c>
      <c r="C2326" s="1">
        <v>5.125</v>
      </c>
      <c r="D2326" s="1">
        <v>0.311</v>
      </c>
    </row>
    <row r="2327" ht="15.75" customHeight="1">
      <c r="A2327" s="1">
        <v>232.5</v>
      </c>
      <c r="B2327" s="1">
        <v>157.023</v>
      </c>
      <c r="C2327" s="1">
        <v>5.128</v>
      </c>
      <c r="D2327" s="1">
        <v>0.303</v>
      </c>
    </row>
    <row r="2328" ht="15.75" customHeight="1">
      <c r="A2328" s="1">
        <v>232.6</v>
      </c>
      <c r="B2328" s="1">
        <v>157.103</v>
      </c>
      <c r="C2328" s="1">
        <v>5.13</v>
      </c>
      <c r="D2328" s="1">
        <v>0.221</v>
      </c>
    </row>
    <row r="2329" ht="15.75" customHeight="1">
      <c r="A2329" s="1">
        <v>232.7</v>
      </c>
      <c r="B2329" s="1">
        <v>157.183</v>
      </c>
      <c r="C2329" s="1">
        <v>5.132</v>
      </c>
      <c r="D2329" s="1">
        <v>0.102</v>
      </c>
    </row>
    <row r="2330" ht="15.75" customHeight="1">
      <c r="A2330" s="1">
        <v>232.8</v>
      </c>
      <c r="B2330" s="1">
        <v>157.263</v>
      </c>
      <c r="C2330" s="1">
        <v>5.134</v>
      </c>
      <c r="D2330" s="1">
        <v>0.001</v>
      </c>
    </row>
    <row r="2331" ht="15.75" customHeight="1">
      <c r="A2331" s="1">
        <v>232.9</v>
      </c>
      <c r="B2331" s="1">
        <v>157.342</v>
      </c>
      <c r="C2331" s="1">
        <v>5.137</v>
      </c>
      <c r="D2331" s="1">
        <v>0.002</v>
      </c>
    </row>
    <row r="2332" ht="15.75" customHeight="1">
      <c r="A2332" s="1">
        <v>233.0</v>
      </c>
      <c r="B2332" s="1">
        <v>157.422</v>
      </c>
      <c r="C2332" s="1">
        <v>5.139</v>
      </c>
      <c r="D2332" s="1">
        <v>0.199</v>
      </c>
    </row>
    <row r="2333" ht="15.75" customHeight="1">
      <c r="A2333" s="1">
        <v>233.1</v>
      </c>
      <c r="B2333" s="1">
        <v>157.502</v>
      </c>
      <c r="C2333" s="1">
        <v>5.141</v>
      </c>
      <c r="D2333" s="1">
        <v>0.137</v>
      </c>
    </row>
    <row r="2334" ht="15.75" customHeight="1">
      <c r="A2334" s="1">
        <v>233.2</v>
      </c>
      <c r="B2334" s="1">
        <v>157.582</v>
      </c>
      <c r="C2334" s="1">
        <v>5.144</v>
      </c>
      <c r="D2334" s="1">
        <v>0.21</v>
      </c>
    </row>
    <row r="2335" ht="15.75" customHeight="1">
      <c r="A2335" s="1">
        <v>233.3</v>
      </c>
      <c r="B2335" s="1">
        <v>157.662</v>
      </c>
      <c r="C2335" s="1">
        <v>5.146</v>
      </c>
      <c r="D2335" s="1">
        <v>0.271</v>
      </c>
    </row>
    <row r="2336" ht="15.75" customHeight="1">
      <c r="A2336" s="1">
        <v>233.4</v>
      </c>
      <c r="B2336" s="1">
        <v>157.742</v>
      </c>
      <c r="C2336" s="1">
        <v>5.148</v>
      </c>
      <c r="D2336" s="1">
        <v>0.339</v>
      </c>
    </row>
    <row r="2337" ht="15.75" customHeight="1">
      <c r="A2337" s="1">
        <v>233.5</v>
      </c>
      <c r="B2337" s="1">
        <v>157.822</v>
      </c>
      <c r="C2337" s="1">
        <v>5.151</v>
      </c>
      <c r="D2337" s="1">
        <v>0.195</v>
      </c>
    </row>
    <row r="2338" ht="15.75" customHeight="1">
      <c r="A2338" s="1">
        <v>233.6</v>
      </c>
      <c r="B2338" s="1">
        <v>157.902</v>
      </c>
      <c r="C2338" s="1">
        <v>5.083</v>
      </c>
      <c r="D2338" s="1">
        <v>0.269</v>
      </c>
    </row>
    <row r="2339" ht="15.75" customHeight="1">
      <c r="A2339" s="1">
        <v>233.7</v>
      </c>
      <c r="B2339" s="1">
        <v>157.982</v>
      </c>
      <c r="C2339" s="1">
        <v>5.085</v>
      </c>
      <c r="D2339" s="1">
        <v>0.286</v>
      </c>
    </row>
    <row r="2340" ht="15.75" customHeight="1">
      <c r="A2340" s="1">
        <v>233.8</v>
      </c>
      <c r="B2340" s="1">
        <v>158.062</v>
      </c>
      <c r="C2340" s="1">
        <v>5.087</v>
      </c>
      <c r="D2340" s="1">
        <v>0.151</v>
      </c>
    </row>
    <row r="2341" ht="15.75" customHeight="1">
      <c r="A2341" s="1">
        <v>233.9</v>
      </c>
      <c r="B2341" s="1">
        <v>158.142</v>
      </c>
      <c r="C2341" s="1">
        <v>5.09</v>
      </c>
      <c r="D2341" s="1">
        <v>0.294</v>
      </c>
    </row>
    <row r="2342" ht="15.75" customHeight="1">
      <c r="A2342" s="1">
        <v>234.0</v>
      </c>
      <c r="B2342" s="1">
        <v>158.221</v>
      </c>
      <c r="C2342" s="1">
        <v>5.092</v>
      </c>
      <c r="D2342" s="1">
        <v>0.57</v>
      </c>
    </row>
    <row r="2343" ht="15.75" customHeight="1">
      <c r="A2343" s="1">
        <v>234.1</v>
      </c>
      <c r="B2343" s="1">
        <v>158.301</v>
      </c>
      <c r="C2343" s="1">
        <v>5.094</v>
      </c>
      <c r="D2343" s="1">
        <v>0.19</v>
      </c>
    </row>
    <row r="2344" ht="15.75" customHeight="1">
      <c r="A2344" s="1">
        <v>234.2</v>
      </c>
      <c r="B2344" s="1">
        <v>158.381</v>
      </c>
      <c r="C2344" s="1">
        <v>5.097</v>
      </c>
      <c r="D2344" s="1">
        <v>0.201</v>
      </c>
    </row>
    <row r="2345" ht="15.75" customHeight="1">
      <c r="A2345" s="1">
        <v>234.3</v>
      </c>
      <c r="B2345" s="1">
        <v>158.461</v>
      </c>
      <c r="C2345" s="1">
        <v>5.099</v>
      </c>
      <c r="D2345" s="1">
        <v>0.263</v>
      </c>
    </row>
    <row r="2346" ht="15.75" customHeight="1">
      <c r="A2346" s="1">
        <v>234.4</v>
      </c>
      <c r="B2346" s="1">
        <v>158.541</v>
      </c>
      <c r="C2346" s="1">
        <v>5.101</v>
      </c>
      <c r="D2346" s="1">
        <v>0.495</v>
      </c>
    </row>
    <row r="2347" ht="15.75" customHeight="1">
      <c r="A2347" s="1">
        <v>234.5</v>
      </c>
      <c r="B2347" s="1">
        <v>158.621</v>
      </c>
      <c r="C2347" s="1">
        <v>5.103</v>
      </c>
      <c r="D2347" s="1">
        <v>0.163</v>
      </c>
    </row>
    <row r="2348" ht="15.75" customHeight="1">
      <c r="A2348" s="1">
        <v>234.6</v>
      </c>
      <c r="B2348" s="1">
        <v>158.701</v>
      </c>
      <c r="C2348" s="1">
        <v>5.106</v>
      </c>
      <c r="D2348" s="1">
        <v>0.346</v>
      </c>
    </row>
    <row r="2349" ht="15.75" customHeight="1">
      <c r="A2349" s="1">
        <v>234.7</v>
      </c>
      <c r="B2349" s="1">
        <v>158.781</v>
      </c>
      <c r="C2349" s="1">
        <v>5.108</v>
      </c>
      <c r="D2349" s="1">
        <v>0.177</v>
      </c>
    </row>
    <row r="2350" ht="15.75" customHeight="1">
      <c r="A2350" s="1">
        <v>234.8</v>
      </c>
      <c r="B2350" s="1">
        <v>158.861</v>
      </c>
      <c r="C2350" s="1">
        <v>5.11</v>
      </c>
      <c r="D2350" s="1">
        <v>0.218</v>
      </c>
    </row>
    <row r="2351" ht="15.75" customHeight="1">
      <c r="A2351" s="1">
        <v>234.9</v>
      </c>
      <c r="B2351" s="1">
        <v>158.941</v>
      </c>
      <c r="C2351" s="1">
        <v>5.113</v>
      </c>
      <c r="D2351" s="1">
        <v>0.284</v>
      </c>
    </row>
    <row r="2352" ht="15.75" customHeight="1">
      <c r="A2352" s="1">
        <v>235.0</v>
      </c>
      <c r="B2352" s="1">
        <v>159.02</v>
      </c>
      <c r="C2352" s="1">
        <v>5.115</v>
      </c>
      <c r="D2352" s="1">
        <v>0.196</v>
      </c>
    </row>
    <row r="2353" ht="15.75" customHeight="1">
      <c r="A2353" s="1">
        <v>235.1</v>
      </c>
      <c r="B2353" s="1">
        <v>159.1</v>
      </c>
      <c r="C2353" s="1">
        <v>5.117</v>
      </c>
      <c r="D2353" s="1">
        <v>0.304</v>
      </c>
    </row>
    <row r="2354" ht="15.75" customHeight="1">
      <c r="A2354" s="1">
        <v>235.2</v>
      </c>
      <c r="B2354" s="1">
        <v>159.18</v>
      </c>
      <c r="C2354" s="1">
        <v>5.12</v>
      </c>
      <c r="D2354" s="1">
        <v>0.3</v>
      </c>
    </row>
    <row r="2355" ht="15.75" customHeight="1">
      <c r="A2355" s="1">
        <v>235.3</v>
      </c>
      <c r="B2355" s="1">
        <v>159.26</v>
      </c>
      <c r="C2355" s="1">
        <v>5.122</v>
      </c>
      <c r="D2355" s="1">
        <v>0.427</v>
      </c>
    </row>
    <row r="2356" ht="15.75" customHeight="1">
      <c r="A2356" s="1">
        <v>235.4</v>
      </c>
      <c r="B2356" s="1">
        <v>159.34</v>
      </c>
      <c r="C2356" s="1">
        <v>5.124</v>
      </c>
      <c r="D2356" s="1">
        <v>0.046</v>
      </c>
    </row>
    <row r="2357" ht="15.75" customHeight="1">
      <c r="A2357" s="1">
        <v>235.5</v>
      </c>
      <c r="B2357" s="1">
        <v>159.42</v>
      </c>
      <c r="C2357" s="1">
        <v>5.127</v>
      </c>
      <c r="D2357" s="1">
        <v>0.223</v>
      </c>
    </row>
    <row r="2358" ht="15.75" customHeight="1">
      <c r="A2358" s="1">
        <v>235.6</v>
      </c>
      <c r="B2358" s="1">
        <v>159.5</v>
      </c>
      <c r="C2358" s="1">
        <v>5.129</v>
      </c>
      <c r="D2358" s="1">
        <v>0.4</v>
      </c>
    </row>
    <row r="2359" ht="15.75" customHeight="1">
      <c r="A2359" s="1">
        <v>235.7</v>
      </c>
      <c r="B2359" s="1">
        <v>159.58</v>
      </c>
      <c r="C2359" s="1">
        <v>5.131</v>
      </c>
      <c r="D2359" s="1">
        <v>0.211</v>
      </c>
    </row>
    <row r="2360" ht="15.75" customHeight="1">
      <c r="A2360" s="1">
        <v>235.8</v>
      </c>
      <c r="B2360" s="1">
        <v>159.66</v>
      </c>
      <c r="C2360" s="1">
        <v>5.133</v>
      </c>
      <c r="D2360" s="1">
        <v>0.422</v>
      </c>
    </row>
    <row r="2361" ht="15.75" customHeight="1">
      <c r="A2361" s="1">
        <v>235.9</v>
      </c>
      <c r="B2361" s="1">
        <v>159.74</v>
      </c>
      <c r="C2361" s="1">
        <v>5.136</v>
      </c>
      <c r="D2361" s="1">
        <v>0.481</v>
      </c>
    </row>
    <row r="2362" ht="15.75" customHeight="1">
      <c r="A2362" s="1">
        <v>236.0</v>
      </c>
      <c r="B2362" s="1">
        <v>159.82</v>
      </c>
      <c r="C2362" s="1">
        <v>5.138</v>
      </c>
      <c r="D2362" s="1">
        <v>0.139</v>
      </c>
    </row>
    <row r="2363" ht="15.75" customHeight="1">
      <c r="A2363" s="1">
        <v>236.1</v>
      </c>
      <c r="B2363" s="1">
        <v>159.899</v>
      </c>
      <c r="C2363" s="1">
        <v>5.14</v>
      </c>
      <c r="D2363" s="1">
        <v>0.193</v>
      </c>
    </row>
    <row r="2364" ht="15.75" customHeight="1">
      <c r="A2364" s="1">
        <v>236.2</v>
      </c>
      <c r="B2364" s="1">
        <v>159.979</v>
      </c>
      <c r="C2364" s="1">
        <v>5.143</v>
      </c>
      <c r="D2364" s="1">
        <v>0.156</v>
      </c>
    </row>
    <row r="2365" ht="15.75" customHeight="1">
      <c r="A2365" s="1">
        <v>236.3</v>
      </c>
      <c r="B2365" s="1">
        <v>160.059</v>
      </c>
      <c r="C2365" s="1">
        <v>5.145</v>
      </c>
      <c r="D2365" s="1">
        <v>0.255</v>
      </c>
    </row>
    <row r="2366" ht="15.75" customHeight="1">
      <c r="A2366" s="1">
        <v>236.4</v>
      </c>
      <c r="B2366" s="1">
        <v>160.139</v>
      </c>
      <c r="C2366" s="1">
        <v>5.147</v>
      </c>
      <c r="D2366" s="1">
        <v>0.281</v>
      </c>
    </row>
    <row r="2367" ht="15.75" customHeight="1">
      <c r="A2367" s="1">
        <v>236.5</v>
      </c>
      <c r="B2367" s="1">
        <v>160.219</v>
      </c>
      <c r="C2367" s="1">
        <v>5.149</v>
      </c>
      <c r="D2367" s="1">
        <v>0.449</v>
      </c>
    </row>
    <row r="2368" ht="15.75" customHeight="1">
      <c r="A2368" s="1">
        <v>236.6</v>
      </c>
      <c r="B2368" s="1">
        <v>160.299</v>
      </c>
      <c r="C2368" s="1">
        <v>5.152</v>
      </c>
      <c r="D2368" s="1">
        <v>0.395</v>
      </c>
    </row>
    <row r="2369" ht="15.75" customHeight="1">
      <c r="A2369" s="1">
        <v>236.7</v>
      </c>
      <c r="B2369" s="1">
        <v>160.379</v>
      </c>
      <c r="C2369" s="1">
        <v>5.154</v>
      </c>
      <c r="D2369" s="1">
        <v>0.359</v>
      </c>
    </row>
    <row r="2370" ht="15.75" customHeight="1">
      <c r="A2370" s="1">
        <v>236.8</v>
      </c>
      <c r="B2370" s="1">
        <v>160.459</v>
      </c>
      <c r="C2370" s="1">
        <v>5.156</v>
      </c>
      <c r="D2370" s="1">
        <v>0.359</v>
      </c>
    </row>
    <row r="2371" ht="15.75" customHeight="1">
      <c r="A2371" s="1">
        <v>236.9</v>
      </c>
      <c r="B2371" s="1">
        <v>160.539</v>
      </c>
      <c r="C2371" s="1">
        <v>5.159</v>
      </c>
      <c r="D2371" s="1">
        <v>0.295</v>
      </c>
    </row>
    <row r="2372" ht="15.75" customHeight="1">
      <c r="A2372" s="1">
        <v>237.0</v>
      </c>
      <c r="B2372" s="1">
        <v>160.619</v>
      </c>
      <c r="C2372" s="1">
        <v>5.161</v>
      </c>
      <c r="D2372" s="1">
        <v>0.52</v>
      </c>
    </row>
    <row r="2373" ht="15.75" customHeight="1">
      <c r="A2373" s="1">
        <v>237.1</v>
      </c>
      <c r="B2373" s="1">
        <v>160.698</v>
      </c>
      <c r="C2373" s="1">
        <v>5.163</v>
      </c>
      <c r="D2373" s="1">
        <v>0.266</v>
      </c>
    </row>
    <row r="2374" ht="15.75" customHeight="1">
      <c r="A2374" s="1">
        <v>237.2</v>
      </c>
      <c r="B2374" s="1">
        <v>160.778</v>
      </c>
      <c r="C2374" s="1">
        <v>5.166</v>
      </c>
      <c r="D2374" s="1">
        <v>0.304</v>
      </c>
    </row>
    <row r="2375" ht="15.75" customHeight="1">
      <c r="A2375" s="1">
        <v>237.3</v>
      </c>
      <c r="B2375" s="1">
        <v>160.858</v>
      </c>
      <c r="C2375" s="1">
        <v>5.168</v>
      </c>
      <c r="D2375" s="1">
        <v>0.383</v>
      </c>
    </row>
    <row r="2376" ht="15.75" customHeight="1">
      <c r="A2376" s="1">
        <v>237.4</v>
      </c>
      <c r="B2376" s="1">
        <v>160.938</v>
      </c>
      <c r="C2376" s="1">
        <v>5.17</v>
      </c>
      <c r="D2376" s="1">
        <v>0.32</v>
      </c>
    </row>
    <row r="2377" ht="15.75" customHeight="1">
      <c r="A2377" s="1">
        <v>237.5</v>
      </c>
      <c r="B2377" s="1">
        <v>161.018</v>
      </c>
      <c r="C2377" s="1">
        <v>5.172</v>
      </c>
      <c r="D2377" s="1">
        <v>0.132</v>
      </c>
    </row>
    <row r="2378" ht="15.75" customHeight="1">
      <c r="A2378" s="1">
        <v>237.6</v>
      </c>
      <c r="B2378" s="1">
        <v>161.098</v>
      </c>
      <c r="C2378" s="1">
        <v>5.175</v>
      </c>
      <c r="D2378" s="1">
        <v>0.191</v>
      </c>
    </row>
    <row r="2379" ht="15.75" customHeight="1">
      <c r="A2379" s="1">
        <v>237.7</v>
      </c>
      <c r="B2379" s="1">
        <v>161.178</v>
      </c>
      <c r="C2379" s="1">
        <v>5.177</v>
      </c>
      <c r="D2379" s="1">
        <v>0.269</v>
      </c>
    </row>
    <row r="2380" ht="15.75" customHeight="1">
      <c r="A2380" s="1">
        <v>237.8</v>
      </c>
      <c r="B2380" s="1">
        <v>161.258</v>
      </c>
      <c r="C2380" s="1">
        <v>5.179</v>
      </c>
      <c r="D2380" s="1">
        <v>0.391</v>
      </c>
    </row>
    <row r="2381" ht="15.75" customHeight="1">
      <c r="A2381" s="1">
        <v>237.9</v>
      </c>
      <c r="B2381" s="1">
        <v>161.338</v>
      </c>
      <c r="C2381" s="1">
        <v>5.182</v>
      </c>
      <c r="D2381" s="1">
        <v>0.234</v>
      </c>
    </row>
    <row r="2382" ht="15.75" customHeight="1">
      <c r="A2382" s="1">
        <v>238.0</v>
      </c>
      <c r="B2382" s="1">
        <v>161.418</v>
      </c>
      <c r="C2382" s="1">
        <v>5.184</v>
      </c>
      <c r="D2382" s="1">
        <v>0.23</v>
      </c>
    </row>
    <row r="2383" ht="15.75" customHeight="1">
      <c r="A2383" s="1">
        <v>238.1</v>
      </c>
      <c r="B2383" s="1">
        <v>161.498</v>
      </c>
      <c r="C2383" s="1">
        <v>5.186</v>
      </c>
      <c r="D2383" s="1">
        <v>0.292</v>
      </c>
    </row>
    <row r="2384" ht="15.75" customHeight="1">
      <c r="A2384" s="1">
        <v>238.2</v>
      </c>
      <c r="B2384" s="1">
        <v>161.577</v>
      </c>
      <c r="C2384" s="1">
        <v>5.189</v>
      </c>
      <c r="D2384" s="1">
        <v>0.329</v>
      </c>
    </row>
    <row r="2385" ht="15.75" customHeight="1">
      <c r="A2385" s="1">
        <v>238.3</v>
      </c>
      <c r="B2385" s="1">
        <v>161.657</v>
      </c>
      <c r="C2385" s="1">
        <v>5.191</v>
      </c>
      <c r="D2385" s="1">
        <v>0.475</v>
      </c>
    </row>
    <row r="2386" ht="15.75" customHeight="1">
      <c r="A2386" s="1">
        <v>238.4</v>
      </c>
      <c r="B2386" s="1">
        <v>161.737</v>
      </c>
      <c r="C2386" s="1">
        <v>5.193</v>
      </c>
      <c r="D2386" s="1">
        <v>0.305</v>
      </c>
    </row>
    <row r="2387" ht="15.75" customHeight="1">
      <c r="A2387" s="1">
        <v>238.5</v>
      </c>
      <c r="B2387" s="1">
        <v>161.817</v>
      </c>
      <c r="C2387" s="1">
        <v>5.196</v>
      </c>
      <c r="D2387" s="1">
        <v>0.408</v>
      </c>
    </row>
    <row r="2388" ht="15.75" customHeight="1">
      <c r="A2388" s="1">
        <v>238.6</v>
      </c>
      <c r="B2388" s="1">
        <v>161.897</v>
      </c>
      <c r="C2388" s="1">
        <v>5.198</v>
      </c>
      <c r="D2388" s="1">
        <v>0.304</v>
      </c>
    </row>
    <row r="2389" ht="15.75" customHeight="1">
      <c r="A2389" s="1">
        <v>238.7</v>
      </c>
      <c r="B2389" s="1">
        <v>161.977</v>
      </c>
      <c r="C2389" s="1">
        <v>5.2</v>
      </c>
      <c r="D2389" s="1">
        <v>0.304</v>
      </c>
    </row>
    <row r="2390" ht="15.75" customHeight="1">
      <c r="A2390" s="1">
        <v>238.8</v>
      </c>
      <c r="B2390" s="1">
        <v>162.057</v>
      </c>
      <c r="C2390" s="1">
        <v>5.202</v>
      </c>
      <c r="D2390" s="1">
        <v>0.299</v>
      </c>
    </row>
    <row r="2391" ht="15.75" customHeight="1">
      <c r="A2391" s="1">
        <v>238.9</v>
      </c>
      <c r="B2391" s="1">
        <v>162.137</v>
      </c>
      <c r="C2391" s="1">
        <v>5.205</v>
      </c>
      <c r="D2391" s="1">
        <v>0.46</v>
      </c>
    </row>
    <row r="2392" ht="15.75" customHeight="1">
      <c r="A2392" s="1">
        <v>239.0</v>
      </c>
      <c r="B2392" s="1">
        <v>162.217</v>
      </c>
      <c r="C2392" s="1">
        <v>5.207</v>
      </c>
      <c r="D2392" s="1">
        <v>0.129</v>
      </c>
    </row>
    <row r="2393" ht="15.75" customHeight="1">
      <c r="A2393" s="1">
        <v>239.1</v>
      </c>
      <c r="B2393" s="1">
        <v>162.297</v>
      </c>
      <c r="C2393" s="1">
        <v>5.209</v>
      </c>
      <c r="D2393" s="1">
        <v>0.131</v>
      </c>
    </row>
    <row r="2394" ht="15.75" customHeight="1">
      <c r="A2394" s="1">
        <v>239.2</v>
      </c>
      <c r="B2394" s="1">
        <v>162.376</v>
      </c>
      <c r="C2394" s="1">
        <v>5.212</v>
      </c>
      <c r="D2394" s="1">
        <v>0.162</v>
      </c>
    </row>
    <row r="2395" ht="15.75" customHeight="1">
      <c r="A2395" s="1">
        <v>239.3</v>
      </c>
      <c r="B2395" s="1">
        <v>162.456</v>
      </c>
      <c r="C2395" s="1">
        <v>5.214</v>
      </c>
      <c r="D2395" s="1">
        <v>0.415</v>
      </c>
    </row>
    <row r="2396" ht="15.75" customHeight="1">
      <c r="A2396" s="1">
        <v>239.4</v>
      </c>
      <c r="B2396" s="1">
        <v>162.536</v>
      </c>
      <c r="C2396" s="1">
        <v>5.216</v>
      </c>
      <c r="D2396" s="1">
        <v>0.271</v>
      </c>
    </row>
    <row r="2397" ht="15.75" customHeight="1">
      <c r="A2397" s="1">
        <v>239.5</v>
      </c>
      <c r="B2397" s="1">
        <v>162.616</v>
      </c>
      <c r="C2397" s="1">
        <v>5.218</v>
      </c>
      <c r="D2397" s="1">
        <v>0.262</v>
      </c>
    </row>
    <row r="2398" ht="15.75" customHeight="1">
      <c r="A2398" s="1">
        <v>239.6</v>
      </c>
      <c r="B2398" s="1">
        <v>162.696</v>
      </c>
      <c r="C2398" s="1">
        <v>5.221</v>
      </c>
      <c r="D2398" s="1">
        <v>0.374</v>
      </c>
    </row>
    <row r="2399" ht="15.75" customHeight="1">
      <c r="A2399" s="1">
        <v>239.7</v>
      </c>
      <c r="B2399" s="1">
        <v>162.776</v>
      </c>
      <c r="C2399" s="1">
        <v>5.223</v>
      </c>
      <c r="D2399" s="1">
        <v>0.362</v>
      </c>
    </row>
    <row r="2400" ht="15.75" customHeight="1">
      <c r="A2400" s="1">
        <v>239.8</v>
      </c>
      <c r="B2400" s="1">
        <v>162.856</v>
      </c>
      <c r="C2400" s="1">
        <v>5.225</v>
      </c>
      <c r="D2400" s="1">
        <v>0.279</v>
      </c>
    </row>
    <row r="2401" ht="15.75" customHeight="1">
      <c r="A2401" s="1">
        <v>239.9</v>
      </c>
      <c r="B2401" s="1">
        <v>162.936</v>
      </c>
      <c r="C2401" s="1">
        <v>5.228</v>
      </c>
      <c r="D2401" s="1">
        <v>0.452</v>
      </c>
    </row>
    <row r="2402" ht="15.75" customHeight="1">
      <c r="A2402" s="1">
        <v>240.0</v>
      </c>
      <c r="B2402" s="1">
        <v>163.016</v>
      </c>
      <c r="C2402" s="1">
        <v>5.23</v>
      </c>
      <c r="D2402" s="1">
        <v>0.263</v>
      </c>
    </row>
    <row r="2403" ht="15.75" customHeight="1">
      <c r="A2403" s="1">
        <v>240.1</v>
      </c>
      <c r="B2403" s="1">
        <v>163.096</v>
      </c>
      <c r="C2403" s="1">
        <v>5.232</v>
      </c>
      <c r="D2403" s="1">
        <v>0.214</v>
      </c>
    </row>
    <row r="2404" ht="15.75" customHeight="1">
      <c r="A2404" s="1">
        <v>240.2</v>
      </c>
      <c r="B2404" s="1">
        <v>163.175</v>
      </c>
      <c r="C2404" s="1">
        <v>5.235</v>
      </c>
      <c r="D2404" s="1">
        <v>0.407</v>
      </c>
    </row>
    <row r="2405" ht="15.75" customHeight="1">
      <c r="A2405" s="1">
        <v>240.3</v>
      </c>
      <c r="B2405" s="1">
        <v>163.255</v>
      </c>
      <c r="C2405" s="1">
        <v>5.237</v>
      </c>
      <c r="D2405" s="1">
        <v>0.22</v>
      </c>
    </row>
    <row r="2406" ht="15.75" customHeight="1">
      <c r="A2406" s="1">
        <v>240.4</v>
      </c>
      <c r="B2406" s="1">
        <v>163.335</v>
      </c>
      <c r="C2406" s="1">
        <v>5.239</v>
      </c>
      <c r="D2406" s="1">
        <v>0.197</v>
      </c>
    </row>
    <row r="2407" ht="15.75" customHeight="1">
      <c r="A2407" s="1">
        <v>240.5</v>
      </c>
      <c r="B2407" s="1">
        <v>163.415</v>
      </c>
      <c r="C2407" s="1">
        <v>5.242</v>
      </c>
      <c r="D2407" s="1">
        <v>0.369</v>
      </c>
    </row>
    <row r="2408" ht="15.75" customHeight="1">
      <c r="A2408" s="1">
        <v>240.6</v>
      </c>
      <c r="B2408" s="1">
        <v>163.495</v>
      </c>
      <c r="C2408" s="1">
        <v>5.244</v>
      </c>
      <c r="D2408" s="1">
        <v>0.418</v>
      </c>
    </row>
    <row r="2409" ht="15.75" customHeight="1">
      <c r="A2409" s="1">
        <v>240.7</v>
      </c>
      <c r="B2409" s="1">
        <v>163.575</v>
      </c>
      <c r="C2409" s="1">
        <v>5.246</v>
      </c>
      <c r="D2409" s="1">
        <v>0.276</v>
      </c>
    </row>
    <row r="2410" ht="15.75" customHeight="1">
      <c r="A2410" s="1">
        <v>240.8</v>
      </c>
      <c r="B2410" s="1">
        <v>163.655</v>
      </c>
      <c r="C2410" s="1">
        <v>5.248</v>
      </c>
      <c r="D2410" s="1">
        <v>0.408</v>
      </c>
    </row>
    <row r="2411" ht="15.75" customHeight="1">
      <c r="A2411" s="1">
        <v>240.9</v>
      </c>
      <c r="B2411" s="1">
        <v>163.735</v>
      </c>
      <c r="C2411" s="1">
        <v>5.251</v>
      </c>
      <c r="D2411" s="1">
        <v>0.31</v>
      </c>
    </row>
    <row r="2412" ht="15.75" customHeight="1">
      <c r="A2412" s="1">
        <v>241.0</v>
      </c>
      <c r="B2412" s="1">
        <v>163.815</v>
      </c>
      <c r="C2412" s="1">
        <v>5.253</v>
      </c>
      <c r="D2412" s="1">
        <v>0.319</v>
      </c>
    </row>
    <row r="2413" ht="15.75" customHeight="1">
      <c r="A2413" s="1">
        <v>241.1</v>
      </c>
      <c r="B2413" s="1">
        <v>163.895</v>
      </c>
      <c r="C2413" s="1">
        <v>5.255</v>
      </c>
      <c r="D2413" s="1">
        <v>0.368</v>
      </c>
    </row>
    <row r="2414" ht="15.75" customHeight="1">
      <c r="A2414" s="1">
        <v>241.2</v>
      </c>
      <c r="B2414" s="1">
        <v>163.975</v>
      </c>
      <c r="C2414" s="1">
        <v>5.258</v>
      </c>
      <c r="D2414" s="1">
        <v>0.356</v>
      </c>
    </row>
    <row r="2415" ht="15.75" customHeight="1">
      <c r="A2415" s="1">
        <v>241.3</v>
      </c>
      <c r="B2415" s="1">
        <v>164.054</v>
      </c>
      <c r="C2415" s="1">
        <v>5.26</v>
      </c>
      <c r="D2415" s="1">
        <v>0.132</v>
      </c>
    </row>
    <row r="2416" ht="15.75" customHeight="1">
      <c r="A2416" s="1">
        <v>241.4</v>
      </c>
      <c r="B2416" s="1">
        <v>164.134</v>
      </c>
      <c r="C2416" s="1">
        <v>5.262</v>
      </c>
      <c r="D2416" s="1">
        <v>0.384</v>
      </c>
    </row>
    <row r="2417" ht="15.75" customHeight="1">
      <c r="A2417" s="1">
        <v>241.5</v>
      </c>
      <c r="B2417" s="1">
        <v>164.214</v>
      </c>
      <c r="C2417" s="1">
        <v>5.264</v>
      </c>
      <c r="D2417" s="1">
        <v>0.181</v>
      </c>
    </row>
    <row r="2418" ht="15.75" customHeight="1">
      <c r="A2418" s="1">
        <v>241.6</v>
      </c>
      <c r="B2418" s="1">
        <v>164.294</v>
      </c>
      <c r="C2418" s="1">
        <v>5.267</v>
      </c>
      <c r="D2418" s="1">
        <v>0.297</v>
      </c>
    </row>
    <row r="2419" ht="15.75" customHeight="1">
      <c r="A2419" s="1">
        <v>241.7</v>
      </c>
      <c r="B2419" s="1">
        <v>164.374</v>
      </c>
      <c r="C2419" s="1">
        <v>5.269</v>
      </c>
      <c r="D2419" s="1">
        <v>0.418</v>
      </c>
    </row>
    <row r="2420" ht="15.75" customHeight="1">
      <c r="A2420" s="1">
        <v>241.8</v>
      </c>
      <c r="B2420" s="1">
        <v>164.454</v>
      </c>
      <c r="C2420" s="1">
        <v>5.271</v>
      </c>
      <c r="D2420" s="1">
        <v>0.252</v>
      </c>
    </row>
    <row r="2421" ht="15.75" customHeight="1">
      <c r="A2421" s="1">
        <v>241.9</v>
      </c>
      <c r="B2421" s="1">
        <v>164.534</v>
      </c>
      <c r="C2421" s="1">
        <v>5.274</v>
      </c>
      <c r="D2421" s="1">
        <v>0.08</v>
      </c>
    </row>
    <row r="2422" ht="15.75" customHeight="1">
      <c r="A2422" s="1">
        <v>242.0</v>
      </c>
      <c r="B2422" s="1">
        <v>164.614</v>
      </c>
      <c r="C2422" s="1">
        <v>5.276</v>
      </c>
      <c r="D2422" s="1">
        <v>0.307</v>
      </c>
    </row>
    <row r="2423" ht="15.75" customHeight="1">
      <c r="A2423" s="1">
        <v>242.1</v>
      </c>
      <c r="B2423" s="1">
        <v>164.694</v>
      </c>
      <c r="C2423" s="1">
        <v>5.278</v>
      </c>
      <c r="D2423" s="1">
        <v>0.269</v>
      </c>
    </row>
    <row r="2424" ht="15.75" customHeight="1">
      <c r="A2424" s="1">
        <v>242.2</v>
      </c>
      <c r="B2424" s="1">
        <v>164.774</v>
      </c>
      <c r="C2424" s="1">
        <v>5.281</v>
      </c>
      <c r="D2424" s="1">
        <v>0.393</v>
      </c>
    </row>
    <row r="2425" ht="15.75" customHeight="1">
      <c r="A2425" s="1">
        <v>242.3</v>
      </c>
      <c r="B2425" s="1">
        <v>164.853</v>
      </c>
      <c r="C2425" s="1">
        <v>5.283</v>
      </c>
      <c r="D2425" s="1">
        <v>0.41</v>
      </c>
    </row>
    <row r="2426" ht="15.75" customHeight="1">
      <c r="A2426" s="1">
        <v>242.4</v>
      </c>
      <c r="B2426" s="1">
        <v>164.933</v>
      </c>
      <c r="C2426" s="1">
        <v>5.285</v>
      </c>
      <c r="D2426" s="1">
        <v>0.407</v>
      </c>
    </row>
    <row r="2427" ht="15.75" customHeight="1">
      <c r="A2427" s="1">
        <v>242.5</v>
      </c>
      <c r="B2427" s="1">
        <v>165.013</v>
      </c>
      <c r="C2427" s="1">
        <v>5.287</v>
      </c>
      <c r="D2427" s="1">
        <v>0.176</v>
      </c>
    </row>
    <row r="2428" ht="15.75" customHeight="1">
      <c r="A2428" s="1">
        <v>242.6</v>
      </c>
      <c r="B2428" s="1">
        <v>165.093</v>
      </c>
      <c r="C2428" s="1">
        <v>5.29</v>
      </c>
      <c r="D2428" s="1">
        <v>0.226</v>
      </c>
    </row>
    <row r="2429" ht="15.75" customHeight="1">
      <c r="A2429" s="1">
        <v>242.7</v>
      </c>
      <c r="B2429" s="1">
        <v>165.173</v>
      </c>
      <c r="C2429" s="1">
        <v>5.292</v>
      </c>
      <c r="D2429" s="1">
        <v>0.292</v>
      </c>
    </row>
    <row r="2430" ht="15.75" customHeight="1">
      <c r="A2430" s="1">
        <v>242.8</v>
      </c>
      <c r="B2430" s="1">
        <v>165.253</v>
      </c>
      <c r="C2430" s="1">
        <v>5.294</v>
      </c>
      <c r="D2430" s="1">
        <v>0.402</v>
      </c>
    </row>
    <row r="2431" ht="15.75" customHeight="1">
      <c r="A2431" s="1">
        <v>242.9</v>
      </c>
      <c r="B2431" s="1">
        <v>165.333</v>
      </c>
      <c r="C2431" s="1">
        <v>5.297</v>
      </c>
      <c r="D2431" s="1">
        <v>0.229</v>
      </c>
    </row>
    <row r="2432" ht="15.75" customHeight="1">
      <c r="A2432" s="1">
        <v>243.0</v>
      </c>
      <c r="B2432" s="1">
        <v>165.413</v>
      </c>
      <c r="C2432" s="1">
        <v>5.299</v>
      </c>
      <c r="D2432" s="1">
        <v>0.175</v>
      </c>
    </row>
    <row r="2433" ht="15.75" customHeight="1">
      <c r="A2433" s="1">
        <v>243.1</v>
      </c>
      <c r="B2433" s="1">
        <v>165.493</v>
      </c>
      <c r="C2433" s="1">
        <v>5.301</v>
      </c>
      <c r="D2433" s="1">
        <v>0.183</v>
      </c>
    </row>
    <row r="2434" ht="15.75" customHeight="1">
      <c r="A2434" s="1">
        <v>243.2</v>
      </c>
      <c r="B2434" s="1">
        <v>165.573</v>
      </c>
      <c r="C2434" s="1">
        <v>5.304</v>
      </c>
      <c r="D2434" s="1">
        <v>0.275</v>
      </c>
    </row>
    <row r="2435" ht="15.75" customHeight="1">
      <c r="A2435" s="1">
        <v>243.3</v>
      </c>
      <c r="B2435" s="1">
        <v>165.653</v>
      </c>
      <c r="C2435" s="1">
        <v>5.306</v>
      </c>
      <c r="D2435" s="1">
        <v>0.348</v>
      </c>
    </row>
    <row r="2436" ht="15.75" customHeight="1">
      <c r="A2436" s="1">
        <v>243.4</v>
      </c>
      <c r="B2436" s="1">
        <v>165.732</v>
      </c>
      <c r="C2436" s="1">
        <v>5.308</v>
      </c>
      <c r="D2436" s="1">
        <v>0.276</v>
      </c>
    </row>
    <row r="2437" ht="15.75" customHeight="1">
      <c r="A2437" s="1">
        <v>243.5</v>
      </c>
      <c r="B2437" s="1">
        <v>165.812</v>
      </c>
      <c r="C2437" s="1">
        <v>5.311</v>
      </c>
      <c r="D2437" s="1">
        <v>0.225</v>
      </c>
    </row>
    <row r="2438" ht="15.75" customHeight="1">
      <c r="A2438" s="1">
        <v>243.6</v>
      </c>
      <c r="B2438" s="1">
        <v>165.892</v>
      </c>
      <c r="C2438" s="1">
        <v>5.313</v>
      </c>
      <c r="D2438" s="1">
        <v>0.263</v>
      </c>
    </row>
    <row r="2439" ht="15.75" customHeight="1">
      <c r="A2439" s="1">
        <v>243.7</v>
      </c>
      <c r="B2439" s="1">
        <v>165.972</v>
      </c>
      <c r="C2439" s="1">
        <v>5.315</v>
      </c>
      <c r="D2439" s="1">
        <v>0.038</v>
      </c>
    </row>
    <row r="2440" ht="15.75" customHeight="1">
      <c r="A2440" s="1">
        <v>243.8</v>
      </c>
      <c r="B2440" s="1">
        <v>166.052</v>
      </c>
      <c r="C2440" s="1">
        <v>5.317</v>
      </c>
      <c r="D2440" s="1">
        <v>0.254</v>
      </c>
    </row>
    <row r="2441" ht="15.75" customHeight="1">
      <c r="A2441" s="1">
        <v>243.9</v>
      </c>
      <c r="B2441" s="1">
        <v>166.132</v>
      </c>
      <c r="C2441" s="1">
        <v>5.32</v>
      </c>
      <c r="D2441" s="1">
        <v>0.263</v>
      </c>
    </row>
    <row r="2442" ht="15.75" customHeight="1">
      <c r="A2442" s="1">
        <v>244.0</v>
      </c>
      <c r="B2442" s="1">
        <v>166.212</v>
      </c>
      <c r="C2442" s="1">
        <v>5.322</v>
      </c>
      <c r="D2442" s="1">
        <v>0.31</v>
      </c>
    </row>
    <row r="2443" ht="15.75" customHeight="1">
      <c r="A2443" s="1">
        <v>244.1</v>
      </c>
      <c r="B2443" s="1">
        <v>166.292</v>
      </c>
      <c r="C2443" s="1">
        <v>5.324</v>
      </c>
      <c r="D2443" s="1">
        <v>0.155</v>
      </c>
    </row>
    <row r="2444" ht="15.75" customHeight="1">
      <c r="A2444" s="1">
        <v>244.2</v>
      </c>
      <c r="B2444" s="1">
        <v>166.372</v>
      </c>
      <c r="C2444" s="1">
        <v>5.327</v>
      </c>
      <c r="D2444" s="1">
        <v>0.214</v>
      </c>
    </row>
    <row r="2445" ht="15.75" customHeight="1">
      <c r="A2445" s="1">
        <v>244.3</v>
      </c>
      <c r="B2445" s="1">
        <v>166.452</v>
      </c>
      <c r="C2445" s="1">
        <v>5.329</v>
      </c>
      <c r="D2445" s="1">
        <v>0.353</v>
      </c>
    </row>
    <row r="2446" ht="15.75" customHeight="1">
      <c r="A2446" s="1">
        <v>244.4</v>
      </c>
      <c r="B2446" s="1">
        <v>166.531</v>
      </c>
      <c r="C2446" s="1">
        <v>5.331</v>
      </c>
      <c r="D2446" s="1">
        <v>0.374</v>
      </c>
    </row>
    <row r="2447" ht="15.75" customHeight="1">
      <c r="A2447" s="1">
        <v>244.5</v>
      </c>
      <c r="B2447" s="1">
        <v>166.611</v>
      </c>
      <c r="C2447" s="1">
        <v>5.333</v>
      </c>
      <c r="D2447" s="1">
        <v>0.298</v>
      </c>
    </row>
    <row r="2448" ht="15.75" customHeight="1">
      <c r="A2448" s="1">
        <v>244.6</v>
      </c>
      <c r="B2448" s="1">
        <v>166.691</v>
      </c>
      <c r="C2448" s="1">
        <v>5.336</v>
      </c>
      <c r="D2448" s="1">
        <v>0.285</v>
      </c>
    </row>
    <row r="2449" ht="15.75" customHeight="1">
      <c r="A2449" s="1">
        <v>244.7</v>
      </c>
      <c r="B2449" s="1">
        <v>166.771</v>
      </c>
      <c r="C2449" s="1">
        <v>5.338</v>
      </c>
      <c r="D2449" s="1">
        <v>0.062</v>
      </c>
    </row>
    <row r="2450" ht="15.75" customHeight="1">
      <c r="A2450" s="1">
        <v>244.8</v>
      </c>
      <c r="B2450" s="1">
        <v>166.851</v>
      </c>
      <c r="C2450" s="1">
        <v>5.34</v>
      </c>
      <c r="D2450" s="1">
        <v>0.256</v>
      </c>
    </row>
    <row r="2451" ht="15.75" customHeight="1">
      <c r="A2451" s="1">
        <v>244.9</v>
      </c>
      <c r="B2451" s="1">
        <v>166.931</v>
      </c>
      <c r="C2451" s="1">
        <v>5.343</v>
      </c>
      <c r="D2451" s="1">
        <v>0.335</v>
      </c>
    </row>
    <row r="2452" ht="15.75" customHeight="1">
      <c r="A2452" s="1">
        <v>245.0</v>
      </c>
      <c r="B2452" s="1">
        <v>167.011</v>
      </c>
      <c r="C2452" s="1">
        <v>5.345</v>
      </c>
      <c r="D2452" s="1">
        <v>0.304</v>
      </c>
    </row>
    <row r="2453" ht="15.75" customHeight="1">
      <c r="A2453" s="1">
        <v>245.1</v>
      </c>
      <c r="B2453" s="1">
        <v>167.091</v>
      </c>
      <c r="C2453" s="1">
        <v>5.347</v>
      </c>
      <c r="D2453" s="1">
        <v>0.44</v>
      </c>
    </row>
    <row r="2454" ht="15.75" customHeight="1">
      <c r="A2454" s="1">
        <v>245.2</v>
      </c>
      <c r="B2454" s="1">
        <v>167.171</v>
      </c>
      <c r="C2454" s="1">
        <v>5.35</v>
      </c>
      <c r="D2454" s="1">
        <v>0.256</v>
      </c>
    </row>
    <row r="2455" ht="15.75" customHeight="1">
      <c r="A2455" s="1">
        <v>245.3</v>
      </c>
      <c r="B2455" s="1">
        <v>167.251</v>
      </c>
      <c r="C2455" s="1">
        <v>5.352</v>
      </c>
      <c r="D2455" s="1">
        <v>0.319</v>
      </c>
    </row>
    <row r="2456" ht="15.75" customHeight="1">
      <c r="A2456" s="1">
        <v>245.4</v>
      </c>
      <c r="B2456" s="1">
        <v>167.33</v>
      </c>
      <c r="C2456" s="1">
        <v>5.354</v>
      </c>
      <c r="D2456" s="1">
        <v>0.508</v>
      </c>
    </row>
    <row r="2457" ht="15.75" customHeight="1">
      <c r="A2457" s="1">
        <v>245.5</v>
      </c>
      <c r="B2457" s="1">
        <v>167.41</v>
      </c>
      <c r="C2457" s="1">
        <v>5.356</v>
      </c>
      <c r="D2457" s="1">
        <v>0.285</v>
      </c>
    </row>
    <row r="2458" ht="15.75" customHeight="1">
      <c r="A2458" s="1">
        <v>245.6</v>
      </c>
      <c r="B2458" s="1">
        <v>167.49</v>
      </c>
      <c r="C2458" s="1">
        <v>5.359</v>
      </c>
      <c r="D2458" s="1">
        <v>0.54</v>
      </c>
    </row>
    <row r="2459" ht="15.75" customHeight="1">
      <c r="A2459" s="1">
        <v>245.7</v>
      </c>
      <c r="B2459" s="1">
        <v>167.57</v>
      </c>
      <c r="C2459" s="1">
        <v>5.361</v>
      </c>
      <c r="D2459" s="1">
        <v>0.46</v>
      </c>
    </row>
    <row r="2460" ht="15.75" customHeight="1">
      <c r="A2460" s="1">
        <v>245.8</v>
      </c>
      <c r="B2460" s="1">
        <v>167.65</v>
      </c>
      <c r="C2460" s="1">
        <v>5.363</v>
      </c>
      <c r="D2460" s="1">
        <v>0.139</v>
      </c>
    </row>
    <row r="2461" ht="15.75" customHeight="1">
      <c r="A2461" s="1">
        <v>245.9</v>
      </c>
      <c r="B2461" s="1">
        <v>167.73</v>
      </c>
      <c r="C2461" s="1">
        <v>5.366</v>
      </c>
      <c r="D2461" s="1">
        <v>0.402</v>
      </c>
    </row>
    <row r="2462" ht="15.75" customHeight="1">
      <c r="A2462" s="1">
        <v>246.0</v>
      </c>
      <c r="B2462" s="1">
        <v>167.81</v>
      </c>
      <c r="C2462" s="1">
        <v>5.368</v>
      </c>
      <c r="D2462" s="1">
        <v>0.224</v>
      </c>
    </row>
    <row r="2463" ht="15.75" customHeight="1">
      <c r="A2463" s="1">
        <v>246.1</v>
      </c>
      <c r="B2463" s="1">
        <v>167.89</v>
      </c>
      <c r="C2463" s="1">
        <v>5.37</v>
      </c>
      <c r="D2463" s="1">
        <v>0.463</v>
      </c>
    </row>
    <row r="2464" ht="15.75" customHeight="1">
      <c r="A2464" s="1">
        <v>246.2</v>
      </c>
      <c r="B2464" s="1">
        <v>167.97</v>
      </c>
      <c r="C2464" s="1">
        <v>5.373</v>
      </c>
      <c r="D2464" s="1">
        <v>0.28</v>
      </c>
    </row>
    <row r="2465" ht="15.75" customHeight="1">
      <c r="A2465" s="1">
        <v>246.3</v>
      </c>
      <c r="B2465" s="1">
        <v>168.05</v>
      </c>
      <c r="C2465" s="1">
        <v>5.375</v>
      </c>
      <c r="D2465" s="1">
        <v>0.273</v>
      </c>
    </row>
    <row r="2466" ht="15.75" customHeight="1">
      <c r="A2466" s="1">
        <v>246.4</v>
      </c>
      <c r="B2466" s="1">
        <v>168.13</v>
      </c>
      <c r="C2466" s="1">
        <v>5.377</v>
      </c>
      <c r="D2466" s="1">
        <v>0.239</v>
      </c>
    </row>
    <row r="2467" ht="15.75" customHeight="1">
      <c r="A2467" s="1">
        <v>246.5</v>
      </c>
      <c r="B2467" s="1">
        <v>168.209</v>
      </c>
      <c r="C2467" s="1">
        <v>5.38</v>
      </c>
      <c r="D2467" s="1">
        <v>0.358</v>
      </c>
    </row>
    <row r="2468" ht="15.75" customHeight="1">
      <c r="A2468" s="1">
        <v>246.6</v>
      </c>
      <c r="B2468" s="1">
        <v>168.289</v>
      </c>
      <c r="C2468" s="1">
        <v>5.382</v>
      </c>
      <c r="D2468" s="1">
        <v>0.269</v>
      </c>
    </row>
    <row r="2469" ht="15.75" customHeight="1">
      <c r="A2469" s="1">
        <v>246.7</v>
      </c>
      <c r="B2469" s="1">
        <v>168.369</v>
      </c>
      <c r="C2469" s="1">
        <v>5.384</v>
      </c>
      <c r="D2469" s="1">
        <v>0.121</v>
      </c>
    </row>
    <row r="2470" ht="15.75" customHeight="1">
      <c r="A2470" s="1">
        <v>246.8</v>
      </c>
      <c r="B2470" s="1">
        <v>168.449</v>
      </c>
      <c r="C2470" s="1">
        <v>5.386</v>
      </c>
      <c r="D2470" s="1">
        <v>0.329</v>
      </c>
    </row>
    <row r="2471" ht="15.75" customHeight="1">
      <c r="A2471" s="1">
        <v>246.9</v>
      </c>
      <c r="B2471" s="1">
        <v>168.529</v>
      </c>
      <c r="C2471" s="1">
        <v>5.389</v>
      </c>
      <c r="D2471" s="1">
        <v>0.478</v>
      </c>
    </row>
    <row r="2472" ht="15.75" customHeight="1">
      <c r="A2472" s="1">
        <v>247.0</v>
      </c>
      <c r="B2472" s="1">
        <v>168.609</v>
      </c>
      <c r="C2472" s="1">
        <v>5.391</v>
      </c>
      <c r="D2472" s="1">
        <v>0.135</v>
      </c>
    </row>
    <row r="2473" ht="15.75" customHeight="1">
      <c r="A2473" s="1">
        <v>247.1</v>
      </c>
      <c r="B2473" s="1">
        <v>168.689</v>
      </c>
      <c r="C2473" s="1">
        <v>5.393</v>
      </c>
      <c r="D2473" s="1">
        <v>0.399</v>
      </c>
    </row>
    <row r="2474" ht="15.75" customHeight="1">
      <c r="A2474" s="1">
        <v>247.2</v>
      </c>
      <c r="B2474" s="1">
        <v>168.769</v>
      </c>
      <c r="C2474" s="1">
        <v>5.396</v>
      </c>
      <c r="D2474" s="1">
        <v>0.035</v>
      </c>
    </row>
    <row r="2475" ht="15.75" customHeight="1">
      <c r="A2475" s="1">
        <v>247.3</v>
      </c>
      <c r="B2475" s="1">
        <v>168.849</v>
      </c>
      <c r="C2475" s="1">
        <v>5.398</v>
      </c>
      <c r="D2475" s="1">
        <v>0.207</v>
      </c>
    </row>
    <row r="2476" ht="15.75" customHeight="1">
      <c r="A2476" s="1">
        <v>247.4</v>
      </c>
      <c r="B2476" s="1">
        <v>168.929</v>
      </c>
      <c r="C2476" s="1">
        <v>5.4</v>
      </c>
      <c r="D2476" s="1">
        <v>0.198</v>
      </c>
    </row>
    <row r="2477" ht="15.75" customHeight="1">
      <c r="A2477" s="1">
        <v>247.5</v>
      </c>
      <c r="B2477" s="1">
        <v>169.008</v>
      </c>
      <c r="C2477" s="1">
        <v>5.402</v>
      </c>
      <c r="D2477" s="1">
        <v>0.215</v>
      </c>
    </row>
    <row r="2478" ht="15.75" customHeight="1">
      <c r="A2478" s="1">
        <v>247.6</v>
      </c>
      <c r="B2478" s="1">
        <v>169.088</v>
      </c>
      <c r="C2478" s="1">
        <v>5.405</v>
      </c>
      <c r="D2478" s="1">
        <v>0.145</v>
      </c>
    </row>
    <row r="2479" ht="15.75" customHeight="1">
      <c r="A2479" s="1">
        <v>247.7</v>
      </c>
      <c r="B2479" s="1">
        <v>169.168</v>
      </c>
      <c r="C2479" s="1">
        <v>5.337</v>
      </c>
      <c r="D2479" s="1">
        <v>0.259</v>
      </c>
    </row>
    <row r="2480" ht="15.75" customHeight="1">
      <c r="A2480" s="1">
        <v>247.8</v>
      </c>
      <c r="B2480" s="1">
        <v>169.248</v>
      </c>
      <c r="C2480" s="1">
        <v>5.339</v>
      </c>
      <c r="D2480" s="1">
        <v>0.253</v>
      </c>
    </row>
    <row r="2481" ht="15.75" customHeight="1">
      <c r="A2481" s="1">
        <v>247.9</v>
      </c>
      <c r="B2481" s="1">
        <v>169.328</v>
      </c>
      <c r="C2481" s="1">
        <v>5.342</v>
      </c>
      <c r="D2481" s="1">
        <v>0.126</v>
      </c>
    </row>
    <row r="2482" ht="15.75" customHeight="1">
      <c r="A2482" s="1">
        <v>248.0</v>
      </c>
      <c r="B2482" s="1">
        <v>169.408</v>
      </c>
      <c r="C2482" s="1">
        <v>5.344</v>
      </c>
      <c r="D2482" s="1">
        <v>0.326</v>
      </c>
    </row>
    <row r="2483" ht="15.75" customHeight="1">
      <c r="A2483" s="1">
        <v>248.1</v>
      </c>
      <c r="B2483" s="1">
        <v>169.488</v>
      </c>
      <c r="C2483" s="1">
        <v>5.346</v>
      </c>
      <c r="D2483" s="1">
        <v>0.496</v>
      </c>
    </row>
    <row r="2484" ht="15.75" customHeight="1">
      <c r="A2484" s="1">
        <v>248.2</v>
      </c>
      <c r="B2484" s="1">
        <v>169.568</v>
      </c>
      <c r="C2484" s="1">
        <v>5.349</v>
      </c>
      <c r="D2484" s="1">
        <v>0.329</v>
      </c>
    </row>
    <row r="2485" ht="15.75" customHeight="1">
      <c r="A2485" s="1">
        <v>248.3</v>
      </c>
      <c r="B2485" s="1">
        <v>169.648</v>
      </c>
      <c r="C2485" s="1">
        <v>5.351</v>
      </c>
      <c r="D2485" s="1">
        <v>0.328</v>
      </c>
    </row>
    <row r="2486" ht="15.75" customHeight="1">
      <c r="A2486" s="1">
        <v>248.4</v>
      </c>
      <c r="B2486" s="1">
        <v>169.728</v>
      </c>
      <c r="C2486" s="1">
        <v>5.353</v>
      </c>
      <c r="D2486" s="1">
        <v>0.615</v>
      </c>
    </row>
    <row r="2487" ht="15.75" customHeight="1">
      <c r="A2487" s="1">
        <v>248.5</v>
      </c>
      <c r="B2487" s="1">
        <v>169.808</v>
      </c>
      <c r="C2487" s="1">
        <v>5.355</v>
      </c>
      <c r="D2487" s="1">
        <v>0.381</v>
      </c>
    </row>
    <row r="2488" ht="15.75" customHeight="1">
      <c r="A2488" s="1">
        <v>248.6</v>
      </c>
      <c r="B2488" s="1">
        <v>169.887</v>
      </c>
      <c r="C2488" s="1">
        <v>5.358</v>
      </c>
      <c r="D2488" s="1">
        <v>0.308</v>
      </c>
    </row>
    <row r="2489" ht="15.75" customHeight="1">
      <c r="A2489" s="1">
        <v>248.7</v>
      </c>
      <c r="B2489" s="1">
        <v>169.967</v>
      </c>
      <c r="C2489" s="1">
        <v>5.36</v>
      </c>
      <c r="D2489" s="1">
        <v>0.504</v>
      </c>
    </row>
    <row r="2490" ht="15.75" customHeight="1">
      <c r="A2490" s="1">
        <v>248.8</v>
      </c>
      <c r="B2490" s="1">
        <v>170.047</v>
      </c>
      <c r="C2490" s="1">
        <v>5.362</v>
      </c>
      <c r="D2490" s="1">
        <v>0.268</v>
      </c>
    </row>
    <row r="2491" ht="15.75" customHeight="1">
      <c r="A2491" s="1">
        <v>248.9</v>
      </c>
      <c r="B2491" s="1">
        <v>170.127</v>
      </c>
      <c r="C2491" s="1">
        <v>5.365</v>
      </c>
      <c r="D2491" s="1">
        <v>0.26</v>
      </c>
    </row>
    <row r="2492" ht="15.75" customHeight="1">
      <c r="A2492" s="1">
        <v>249.0</v>
      </c>
      <c r="B2492" s="1">
        <v>170.207</v>
      </c>
      <c r="C2492" s="1">
        <v>5.367</v>
      </c>
      <c r="D2492" s="1">
        <v>0.435</v>
      </c>
    </row>
    <row r="2493" ht="15.75" customHeight="1">
      <c r="A2493" s="1">
        <v>249.1</v>
      </c>
      <c r="B2493" s="1">
        <v>170.287</v>
      </c>
      <c r="C2493" s="1">
        <v>5.369</v>
      </c>
      <c r="D2493" s="1">
        <v>0.358</v>
      </c>
    </row>
    <row r="2494" ht="15.75" customHeight="1">
      <c r="A2494" s="1">
        <v>249.2</v>
      </c>
      <c r="B2494" s="1">
        <v>170.367</v>
      </c>
      <c r="C2494" s="1">
        <v>5.372</v>
      </c>
      <c r="D2494" s="1">
        <v>0.55</v>
      </c>
    </row>
    <row r="2495" ht="15.75" customHeight="1">
      <c r="A2495" s="1">
        <v>249.3</v>
      </c>
      <c r="B2495" s="1">
        <v>170.447</v>
      </c>
      <c r="C2495" s="1">
        <v>5.374</v>
      </c>
      <c r="D2495" s="1">
        <v>0.176</v>
      </c>
    </row>
    <row r="2496" ht="15.75" customHeight="1">
      <c r="A2496" s="1">
        <v>249.4</v>
      </c>
      <c r="B2496" s="1">
        <v>170.527</v>
      </c>
      <c r="C2496" s="1">
        <v>5.376</v>
      </c>
      <c r="D2496" s="1">
        <v>0.362</v>
      </c>
    </row>
    <row r="2497" ht="15.75" customHeight="1">
      <c r="A2497" s="1">
        <v>249.5</v>
      </c>
      <c r="B2497" s="1">
        <v>170.607</v>
      </c>
      <c r="C2497" s="1">
        <v>5.378</v>
      </c>
      <c r="D2497" s="1">
        <v>0.42</v>
      </c>
    </row>
    <row r="2498" ht="15.75" customHeight="1">
      <c r="A2498" s="1">
        <v>249.6</v>
      </c>
      <c r="B2498" s="1">
        <v>170.686</v>
      </c>
      <c r="C2498" s="1">
        <v>5.381</v>
      </c>
      <c r="D2498" s="1">
        <v>0.343</v>
      </c>
    </row>
    <row r="2499" ht="15.75" customHeight="1">
      <c r="A2499" s="1">
        <v>249.7</v>
      </c>
      <c r="B2499" s="1">
        <v>170.766</v>
      </c>
      <c r="C2499" s="1">
        <v>5.383</v>
      </c>
      <c r="D2499" s="1">
        <v>0.323</v>
      </c>
    </row>
    <row r="2500" ht="15.75" customHeight="1">
      <c r="A2500" s="1">
        <v>249.8</v>
      </c>
      <c r="B2500" s="1">
        <v>170.846</v>
      </c>
      <c r="C2500" s="1">
        <v>5.385</v>
      </c>
      <c r="D2500" s="1">
        <v>0.375</v>
      </c>
    </row>
    <row r="2501" ht="15.75" customHeight="1">
      <c r="A2501" s="1">
        <v>249.9</v>
      </c>
      <c r="B2501" s="1">
        <v>170.926</v>
      </c>
      <c r="C2501" s="1">
        <v>5.388</v>
      </c>
      <c r="D2501" s="1">
        <v>0.448</v>
      </c>
    </row>
    <row r="2502" ht="15.75" customHeight="1">
      <c r="A2502" s="1">
        <v>250.0</v>
      </c>
      <c r="B2502" s="1">
        <v>171.006</v>
      </c>
      <c r="C2502" s="1">
        <v>5.39</v>
      </c>
      <c r="D2502" s="1">
        <v>0.452</v>
      </c>
    </row>
    <row r="2503" ht="15.75" customHeight="1">
      <c r="A2503" s="1">
        <v>250.1</v>
      </c>
      <c r="B2503" s="1">
        <v>171.086</v>
      </c>
      <c r="C2503" s="1">
        <v>5.392</v>
      </c>
      <c r="D2503" s="1">
        <v>0.289</v>
      </c>
    </row>
    <row r="2504" ht="15.75" customHeight="1">
      <c r="A2504" s="1">
        <v>250.2</v>
      </c>
      <c r="B2504" s="1">
        <v>171.166</v>
      </c>
      <c r="C2504" s="1">
        <v>5.395</v>
      </c>
      <c r="D2504" s="1">
        <v>0.457</v>
      </c>
    </row>
    <row r="2505" ht="15.75" customHeight="1">
      <c r="A2505" s="1">
        <v>250.3</v>
      </c>
      <c r="B2505" s="1">
        <v>171.246</v>
      </c>
      <c r="C2505" s="1">
        <v>5.397</v>
      </c>
      <c r="D2505" s="1">
        <v>0.345</v>
      </c>
    </row>
    <row r="2506" ht="15.75" customHeight="1">
      <c r="A2506" s="1">
        <v>250.4</v>
      </c>
      <c r="B2506" s="1">
        <v>171.326</v>
      </c>
      <c r="C2506" s="1">
        <v>5.399</v>
      </c>
      <c r="D2506" s="1">
        <v>0.55</v>
      </c>
    </row>
    <row r="2507" ht="15.75" customHeight="1">
      <c r="A2507" s="1">
        <v>250.5</v>
      </c>
      <c r="B2507" s="1">
        <v>171.406</v>
      </c>
      <c r="C2507" s="1">
        <v>5.401</v>
      </c>
      <c r="D2507" s="1">
        <v>0.373</v>
      </c>
    </row>
    <row r="2508" ht="15.75" customHeight="1">
      <c r="A2508" s="1">
        <v>250.6</v>
      </c>
      <c r="B2508" s="1">
        <v>171.486</v>
      </c>
      <c r="C2508" s="1">
        <v>5.404</v>
      </c>
      <c r="D2508" s="1">
        <v>0.528</v>
      </c>
    </row>
    <row r="2509" ht="15.75" customHeight="1">
      <c r="A2509" s="1">
        <v>250.7</v>
      </c>
      <c r="B2509" s="1">
        <v>171.565</v>
      </c>
      <c r="C2509" s="1">
        <v>5.406</v>
      </c>
      <c r="D2509" s="1">
        <v>0.179</v>
      </c>
    </row>
    <row r="2510" ht="15.75" customHeight="1">
      <c r="A2510" s="1">
        <v>250.8</v>
      </c>
      <c r="B2510" s="1">
        <v>171.645</v>
      </c>
      <c r="C2510" s="1">
        <v>5.408</v>
      </c>
      <c r="D2510" s="1">
        <v>0.426</v>
      </c>
    </row>
    <row r="2511" ht="15.75" customHeight="1">
      <c r="A2511" s="1">
        <v>250.9</v>
      </c>
      <c r="B2511" s="1">
        <v>171.725</v>
      </c>
      <c r="C2511" s="1">
        <v>5.411</v>
      </c>
      <c r="D2511" s="1">
        <v>0.424</v>
      </c>
    </row>
    <row r="2512" ht="15.75" customHeight="1">
      <c r="A2512" s="1">
        <v>251.0</v>
      </c>
      <c r="B2512" s="1">
        <v>171.805</v>
      </c>
      <c r="C2512" s="1">
        <v>5.413</v>
      </c>
      <c r="D2512" s="1">
        <v>0.369</v>
      </c>
    </row>
    <row r="2513" ht="15.75" customHeight="1">
      <c r="A2513" s="1">
        <v>251.1</v>
      </c>
      <c r="B2513" s="1">
        <v>171.885</v>
      </c>
      <c r="C2513" s="1">
        <v>5.415</v>
      </c>
      <c r="D2513" s="1">
        <v>0.348</v>
      </c>
    </row>
    <row r="2514" ht="15.75" customHeight="1">
      <c r="A2514" s="1">
        <v>251.2</v>
      </c>
      <c r="B2514" s="1">
        <v>171.965</v>
      </c>
      <c r="C2514" s="1">
        <v>5.418</v>
      </c>
      <c r="D2514" s="1">
        <v>0.539</v>
      </c>
    </row>
    <row r="2515" ht="15.75" customHeight="1">
      <c r="A2515" s="1">
        <v>251.3</v>
      </c>
      <c r="B2515" s="1">
        <v>172.045</v>
      </c>
      <c r="C2515" s="1">
        <v>5.42</v>
      </c>
      <c r="D2515" s="1">
        <v>0.379</v>
      </c>
    </row>
    <row r="2516" ht="15.75" customHeight="1">
      <c r="A2516" s="1">
        <v>251.4</v>
      </c>
      <c r="B2516" s="1">
        <v>172.125</v>
      </c>
      <c r="C2516" s="1">
        <v>5.422</v>
      </c>
      <c r="D2516" s="1">
        <v>0.24</v>
      </c>
    </row>
    <row r="2517" ht="15.75" customHeight="1">
      <c r="A2517" s="1">
        <v>251.5</v>
      </c>
      <c r="B2517" s="1">
        <v>172.205</v>
      </c>
      <c r="C2517" s="1">
        <v>5.424</v>
      </c>
      <c r="D2517" s="1">
        <v>0.233</v>
      </c>
    </row>
    <row r="2518" ht="15.75" customHeight="1">
      <c r="A2518" s="1">
        <v>251.6</v>
      </c>
      <c r="B2518" s="1">
        <v>172.285</v>
      </c>
      <c r="C2518" s="1">
        <v>5.427</v>
      </c>
      <c r="D2518" s="1">
        <v>0.341</v>
      </c>
    </row>
    <row r="2519" ht="15.75" customHeight="1">
      <c r="A2519" s="1">
        <v>251.7</v>
      </c>
      <c r="B2519" s="1">
        <v>172.364</v>
      </c>
      <c r="C2519" s="1">
        <v>5.429</v>
      </c>
      <c r="D2519" s="1">
        <v>0.371</v>
      </c>
    </row>
    <row r="2520" ht="15.75" customHeight="1">
      <c r="A2520" s="1">
        <v>251.8</v>
      </c>
      <c r="B2520" s="1">
        <v>172.444</v>
      </c>
      <c r="C2520" s="1">
        <v>5.431</v>
      </c>
      <c r="D2520" s="1">
        <v>0.458</v>
      </c>
    </row>
    <row r="2521" ht="15.75" customHeight="1">
      <c r="A2521" s="1">
        <v>251.9</v>
      </c>
      <c r="B2521" s="1">
        <v>172.524</v>
      </c>
      <c r="C2521" s="1">
        <v>5.434</v>
      </c>
      <c r="D2521" s="1">
        <v>0.346</v>
      </c>
    </row>
    <row r="2522" ht="15.75" customHeight="1">
      <c r="A2522" s="1">
        <v>252.0</v>
      </c>
      <c r="B2522" s="1">
        <v>172.604</v>
      </c>
      <c r="C2522" s="1">
        <v>5.436</v>
      </c>
      <c r="D2522" s="1">
        <v>0.346</v>
      </c>
    </row>
    <row r="2523" ht="15.75" customHeight="1">
      <c r="A2523" s="1">
        <v>252.1</v>
      </c>
      <c r="B2523" s="1">
        <v>172.684</v>
      </c>
      <c r="C2523" s="1">
        <v>5.438</v>
      </c>
      <c r="D2523" s="1">
        <v>0.49</v>
      </c>
    </row>
    <row r="2524" ht="15.75" customHeight="1">
      <c r="A2524" s="1">
        <v>252.2</v>
      </c>
      <c r="B2524" s="1">
        <v>172.764</v>
      </c>
      <c r="C2524" s="1">
        <v>5.441</v>
      </c>
      <c r="D2524" s="1">
        <v>0.369</v>
      </c>
    </row>
    <row r="2525" ht="15.75" customHeight="1">
      <c r="A2525" s="1">
        <v>252.3</v>
      </c>
      <c r="B2525" s="1">
        <v>172.844</v>
      </c>
      <c r="C2525" s="1">
        <v>5.443</v>
      </c>
      <c r="D2525" s="1">
        <v>0.511</v>
      </c>
    </row>
    <row r="2526" ht="15.75" customHeight="1">
      <c r="A2526" s="1">
        <v>252.4</v>
      </c>
      <c r="B2526" s="1">
        <v>172.924</v>
      </c>
      <c r="C2526" s="1">
        <v>5.445</v>
      </c>
      <c r="D2526" s="1">
        <v>0.406</v>
      </c>
    </row>
    <row r="2527" ht="15.75" customHeight="1">
      <c r="A2527" s="1">
        <v>252.5</v>
      </c>
      <c r="B2527" s="1">
        <v>173.004</v>
      </c>
      <c r="C2527" s="1">
        <v>5.447</v>
      </c>
      <c r="D2527" s="1">
        <v>0.434</v>
      </c>
    </row>
    <row r="2528" ht="15.75" customHeight="1">
      <c r="A2528" s="1">
        <v>252.6</v>
      </c>
      <c r="B2528" s="1">
        <v>173.084</v>
      </c>
      <c r="C2528" s="1">
        <v>5.45</v>
      </c>
      <c r="D2528" s="1">
        <v>0.312</v>
      </c>
    </row>
    <row r="2529" ht="15.75" customHeight="1">
      <c r="A2529" s="1">
        <v>252.7</v>
      </c>
      <c r="B2529" s="1">
        <v>173.163</v>
      </c>
      <c r="C2529" s="1">
        <v>5.452</v>
      </c>
      <c r="D2529" s="1">
        <v>0.454</v>
      </c>
    </row>
    <row r="2530" ht="15.75" customHeight="1">
      <c r="A2530" s="1">
        <v>252.8</v>
      </c>
      <c r="B2530" s="1">
        <v>173.243</v>
      </c>
      <c r="C2530" s="1">
        <v>5.454</v>
      </c>
      <c r="D2530" s="1">
        <v>0.354</v>
      </c>
    </row>
    <row r="2531" ht="15.75" customHeight="1">
      <c r="A2531" s="1">
        <v>252.9</v>
      </c>
      <c r="B2531" s="1">
        <v>173.323</v>
      </c>
      <c r="C2531" s="1">
        <v>5.457</v>
      </c>
      <c r="D2531" s="1">
        <v>0.358</v>
      </c>
    </row>
    <row r="2532" ht="15.75" customHeight="1">
      <c r="A2532" s="1">
        <v>253.0</v>
      </c>
      <c r="B2532" s="1">
        <v>173.403</v>
      </c>
      <c r="C2532" s="1">
        <v>5.459</v>
      </c>
      <c r="D2532" s="1">
        <v>0.532</v>
      </c>
    </row>
    <row r="2533" ht="15.75" customHeight="1">
      <c r="A2533" s="1">
        <v>253.1</v>
      </c>
      <c r="B2533" s="1">
        <v>173.483</v>
      </c>
      <c r="C2533" s="1">
        <v>5.461</v>
      </c>
      <c r="D2533" s="1">
        <v>0.125</v>
      </c>
    </row>
    <row r="2534" ht="15.75" customHeight="1">
      <c r="A2534" s="1">
        <v>253.2</v>
      </c>
      <c r="B2534" s="1">
        <v>173.563</v>
      </c>
      <c r="C2534" s="1">
        <v>5.464</v>
      </c>
      <c r="D2534" s="1">
        <v>0.242</v>
      </c>
    </row>
    <row r="2535" ht="15.75" customHeight="1">
      <c r="A2535" s="1">
        <v>253.3</v>
      </c>
      <c r="B2535" s="1">
        <v>173.643</v>
      </c>
      <c r="C2535" s="1">
        <v>5.466</v>
      </c>
      <c r="D2535" s="1">
        <v>0.386</v>
      </c>
    </row>
    <row r="2536" ht="15.75" customHeight="1">
      <c r="A2536" s="1">
        <v>253.4</v>
      </c>
      <c r="B2536" s="1">
        <v>173.723</v>
      </c>
      <c r="C2536" s="1">
        <v>5.468</v>
      </c>
      <c r="D2536" s="1">
        <v>0.137</v>
      </c>
    </row>
    <row r="2537" ht="15.75" customHeight="1">
      <c r="A2537" s="1">
        <v>253.5</v>
      </c>
      <c r="B2537" s="1">
        <v>173.803</v>
      </c>
      <c r="C2537" s="1">
        <v>5.47</v>
      </c>
      <c r="D2537" s="1">
        <v>0.403</v>
      </c>
    </row>
    <row r="2538" ht="15.75" customHeight="1">
      <c r="A2538" s="1">
        <v>253.6</v>
      </c>
      <c r="B2538" s="1">
        <v>173.883</v>
      </c>
      <c r="C2538" s="1">
        <v>5.473</v>
      </c>
      <c r="D2538" s="1">
        <v>0.196</v>
      </c>
    </row>
    <row r="2539" ht="15.75" customHeight="1">
      <c r="A2539" s="1">
        <v>253.7</v>
      </c>
      <c r="B2539" s="1">
        <v>173.963</v>
      </c>
      <c r="C2539" s="1">
        <v>5.475</v>
      </c>
      <c r="D2539" s="1">
        <v>0.324</v>
      </c>
    </row>
    <row r="2540" ht="15.75" customHeight="1">
      <c r="A2540" s="1">
        <v>253.8</v>
      </c>
      <c r="B2540" s="1">
        <v>174.042</v>
      </c>
      <c r="C2540" s="1">
        <v>5.477</v>
      </c>
      <c r="D2540" s="1">
        <v>0.411</v>
      </c>
    </row>
    <row r="2541" ht="15.75" customHeight="1">
      <c r="A2541" s="1">
        <v>253.9</v>
      </c>
      <c r="B2541" s="1">
        <v>174.122</v>
      </c>
      <c r="C2541" s="1">
        <v>5.48</v>
      </c>
      <c r="D2541" s="1">
        <v>0.267</v>
      </c>
    </row>
    <row r="2542" ht="15.75" customHeight="1">
      <c r="A2542" s="1">
        <v>254.0</v>
      </c>
      <c r="B2542" s="1">
        <v>174.202</v>
      </c>
      <c r="C2542" s="1">
        <v>5.482</v>
      </c>
      <c r="D2542" s="1">
        <v>0.531</v>
      </c>
    </row>
    <row r="2543" ht="15.75" customHeight="1">
      <c r="A2543" s="1">
        <v>254.1</v>
      </c>
      <c r="B2543" s="1">
        <v>174.282</v>
      </c>
      <c r="C2543" s="1">
        <v>5.484</v>
      </c>
      <c r="D2543" s="1">
        <v>0.254</v>
      </c>
    </row>
    <row r="2544" ht="15.75" customHeight="1">
      <c r="A2544" s="1">
        <v>254.2</v>
      </c>
      <c r="B2544" s="1">
        <v>174.362</v>
      </c>
      <c r="C2544" s="1">
        <v>5.487</v>
      </c>
      <c r="D2544" s="1">
        <v>0.355</v>
      </c>
    </row>
    <row r="2545" ht="15.75" customHeight="1">
      <c r="A2545" s="1">
        <v>254.3</v>
      </c>
      <c r="B2545" s="1">
        <v>174.442</v>
      </c>
      <c r="C2545" s="1">
        <v>5.489</v>
      </c>
      <c r="D2545" s="1">
        <v>0.387</v>
      </c>
    </row>
    <row r="2546" ht="15.75" customHeight="1">
      <c r="A2546" s="1">
        <v>254.4</v>
      </c>
      <c r="B2546" s="1">
        <v>174.522</v>
      </c>
      <c r="C2546" s="1">
        <v>5.491</v>
      </c>
      <c r="D2546" s="1">
        <v>0.497</v>
      </c>
    </row>
    <row r="2547" ht="15.75" customHeight="1">
      <c r="A2547" s="1">
        <v>254.5</v>
      </c>
      <c r="B2547" s="1">
        <v>174.602</v>
      </c>
      <c r="C2547" s="1">
        <v>5.493</v>
      </c>
      <c r="D2547" s="1">
        <v>0.57</v>
      </c>
    </row>
    <row r="2548" ht="15.75" customHeight="1">
      <c r="A2548" s="1">
        <v>254.6</v>
      </c>
      <c r="B2548" s="1">
        <v>174.682</v>
      </c>
      <c r="C2548" s="1">
        <v>5.496</v>
      </c>
      <c r="D2548" s="1">
        <v>0.437</v>
      </c>
    </row>
    <row r="2549" ht="15.75" customHeight="1">
      <c r="A2549" s="1">
        <v>254.7</v>
      </c>
      <c r="B2549" s="1">
        <v>174.762</v>
      </c>
      <c r="C2549" s="1">
        <v>5.498</v>
      </c>
      <c r="D2549" s="1">
        <v>0.457</v>
      </c>
    </row>
    <row r="2550" ht="15.75" customHeight="1">
      <c r="A2550" s="1">
        <v>254.8</v>
      </c>
      <c r="B2550" s="1">
        <v>174.841</v>
      </c>
      <c r="C2550" s="1">
        <v>5.5</v>
      </c>
      <c r="D2550" s="1">
        <v>0.217</v>
      </c>
    </row>
    <row r="2551" ht="15.75" customHeight="1">
      <c r="A2551" s="1">
        <v>254.9</v>
      </c>
      <c r="B2551" s="1">
        <v>174.921</v>
      </c>
      <c r="C2551" s="1">
        <v>5.503</v>
      </c>
      <c r="D2551" s="1">
        <v>0.41</v>
      </c>
    </row>
    <row r="2552" ht="15.75" customHeight="1">
      <c r="A2552" s="1">
        <v>255.0</v>
      </c>
      <c r="B2552" s="1">
        <v>175.001</v>
      </c>
      <c r="C2552" s="1">
        <v>5.505</v>
      </c>
      <c r="D2552" s="1">
        <v>0.429</v>
      </c>
    </row>
    <row r="2553" ht="15.75" customHeight="1">
      <c r="A2553" s="1">
        <v>255.1</v>
      </c>
      <c r="B2553" s="1">
        <v>175.081</v>
      </c>
      <c r="C2553" s="1">
        <v>5.507</v>
      </c>
      <c r="D2553" s="1">
        <v>0.36</v>
      </c>
    </row>
    <row r="2554" ht="15.75" customHeight="1">
      <c r="A2554" s="1">
        <v>255.2</v>
      </c>
      <c r="B2554" s="1">
        <v>175.161</v>
      </c>
      <c r="C2554" s="1">
        <v>5.51</v>
      </c>
      <c r="D2554" s="1">
        <v>0.361</v>
      </c>
    </row>
    <row r="2555" ht="15.75" customHeight="1">
      <c r="A2555" s="1">
        <v>255.3</v>
      </c>
      <c r="B2555" s="1">
        <v>175.241</v>
      </c>
      <c r="C2555" s="1">
        <v>5.512</v>
      </c>
      <c r="D2555" s="1">
        <v>0.364</v>
      </c>
    </row>
    <row r="2556" ht="15.75" customHeight="1">
      <c r="A2556" s="1">
        <v>255.4</v>
      </c>
      <c r="B2556" s="1">
        <v>175.321</v>
      </c>
      <c r="C2556" s="1">
        <v>5.514</v>
      </c>
      <c r="D2556" s="1">
        <v>0.336</v>
      </c>
    </row>
    <row r="2557" ht="15.75" customHeight="1">
      <c r="A2557" s="1">
        <v>255.5</v>
      </c>
      <c r="B2557" s="1">
        <v>175.401</v>
      </c>
      <c r="C2557" s="1">
        <v>5.516</v>
      </c>
      <c r="D2557" s="1">
        <v>0.169</v>
      </c>
    </row>
    <row r="2558" ht="15.75" customHeight="1">
      <c r="A2558" s="1">
        <v>255.6</v>
      </c>
      <c r="B2558" s="1">
        <v>175.481</v>
      </c>
      <c r="C2558" s="1">
        <v>5.519</v>
      </c>
      <c r="D2558" s="1">
        <v>0.311</v>
      </c>
    </row>
    <row r="2559" ht="15.75" customHeight="1">
      <c r="A2559" s="1">
        <v>255.7</v>
      </c>
      <c r="B2559" s="1">
        <v>175.561</v>
      </c>
      <c r="C2559" s="1">
        <v>5.521</v>
      </c>
      <c r="D2559" s="1">
        <v>0.36</v>
      </c>
    </row>
    <row r="2560" ht="15.75" customHeight="1">
      <c r="A2560" s="1">
        <v>255.8</v>
      </c>
      <c r="B2560" s="1">
        <v>175.641</v>
      </c>
      <c r="C2560" s="1">
        <v>5.523</v>
      </c>
      <c r="D2560" s="1">
        <v>0.252</v>
      </c>
    </row>
    <row r="2561" ht="15.75" customHeight="1">
      <c r="A2561" s="1">
        <v>255.9</v>
      </c>
      <c r="B2561" s="1">
        <v>175.72</v>
      </c>
      <c r="C2561" s="1">
        <v>5.526</v>
      </c>
      <c r="D2561" s="1">
        <v>0.362</v>
      </c>
    </row>
    <row r="2562" ht="15.75" customHeight="1">
      <c r="A2562" s="1">
        <v>256.0</v>
      </c>
      <c r="B2562" s="1">
        <v>175.8</v>
      </c>
      <c r="C2562" s="1">
        <v>5.528</v>
      </c>
      <c r="D2562" s="1">
        <v>0.335</v>
      </c>
    </row>
    <row r="2563" ht="15.75" customHeight="1">
      <c r="A2563" s="1">
        <v>256.1</v>
      </c>
      <c r="B2563" s="1">
        <v>175.88</v>
      </c>
      <c r="C2563" s="1">
        <v>5.53</v>
      </c>
      <c r="D2563" s="1">
        <v>0.467</v>
      </c>
    </row>
    <row r="2564" ht="15.75" customHeight="1">
      <c r="A2564" s="1">
        <v>256.2</v>
      </c>
      <c r="B2564" s="1">
        <v>175.96</v>
      </c>
      <c r="C2564" s="1">
        <v>5.533</v>
      </c>
      <c r="D2564" s="1">
        <v>0.348</v>
      </c>
    </row>
    <row r="2565" ht="15.75" customHeight="1">
      <c r="A2565" s="1">
        <v>256.3</v>
      </c>
      <c r="B2565" s="1">
        <v>176.04</v>
      </c>
      <c r="C2565" s="1">
        <v>5.535</v>
      </c>
      <c r="D2565" s="1">
        <v>0.368</v>
      </c>
    </row>
    <row r="2566" ht="15.75" customHeight="1">
      <c r="A2566" s="1">
        <v>256.4</v>
      </c>
      <c r="B2566" s="1">
        <v>176.12</v>
      </c>
      <c r="C2566" s="1">
        <v>5.537</v>
      </c>
      <c r="D2566" s="1">
        <v>0.408</v>
      </c>
    </row>
    <row r="2567" ht="15.75" customHeight="1">
      <c r="A2567" s="1">
        <v>256.5</v>
      </c>
      <c r="B2567" s="1">
        <v>176.2</v>
      </c>
      <c r="C2567" s="1">
        <v>5.539</v>
      </c>
      <c r="D2567" s="1">
        <v>0.312</v>
      </c>
    </row>
    <row r="2568" ht="15.75" customHeight="1">
      <c r="A2568" s="1">
        <v>256.6</v>
      </c>
      <c r="B2568" s="1">
        <v>176.28</v>
      </c>
      <c r="C2568" s="1">
        <v>5.542</v>
      </c>
      <c r="D2568" s="1">
        <v>0.158</v>
      </c>
    </row>
    <row r="2569" ht="15.75" customHeight="1">
      <c r="A2569" s="1">
        <v>256.7</v>
      </c>
      <c r="B2569" s="1">
        <v>176.36</v>
      </c>
      <c r="C2569" s="1">
        <v>5.544</v>
      </c>
      <c r="D2569" s="1">
        <v>0.509</v>
      </c>
    </row>
    <row r="2570" ht="15.75" customHeight="1">
      <c r="A2570" s="1">
        <v>256.8</v>
      </c>
      <c r="B2570" s="1">
        <v>176.44</v>
      </c>
      <c r="C2570" s="1">
        <v>5.546</v>
      </c>
      <c r="D2570" s="1">
        <v>0.151</v>
      </c>
    </row>
    <row r="2571" ht="15.75" customHeight="1">
      <c r="A2571" s="1">
        <v>256.9</v>
      </c>
      <c r="B2571" s="1">
        <v>176.519</v>
      </c>
      <c r="C2571" s="1">
        <v>5.549</v>
      </c>
      <c r="D2571" s="1">
        <v>0.279</v>
      </c>
    </row>
    <row r="2572" ht="15.75" customHeight="1">
      <c r="A2572" s="1">
        <v>257.0</v>
      </c>
      <c r="B2572" s="1">
        <v>176.599</v>
      </c>
      <c r="C2572" s="1">
        <v>5.551</v>
      </c>
      <c r="D2572" s="1">
        <v>0.437</v>
      </c>
    </row>
    <row r="2573" ht="15.75" customHeight="1">
      <c r="A2573" s="1">
        <v>257.1</v>
      </c>
      <c r="B2573" s="1">
        <v>176.679</v>
      </c>
      <c r="C2573" s="1">
        <v>5.553</v>
      </c>
      <c r="D2573" s="1">
        <v>0.326</v>
      </c>
    </row>
    <row r="2574" ht="15.75" customHeight="1">
      <c r="A2574" s="1">
        <v>257.2</v>
      </c>
      <c r="B2574" s="1">
        <v>176.759</v>
      </c>
      <c r="C2574" s="1">
        <v>5.556</v>
      </c>
      <c r="D2574" s="1">
        <v>0.267</v>
      </c>
    </row>
    <row r="2575" ht="15.75" customHeight="1">
      <c r="A2575" s="1">
        <v>257.3</v>
      </c>
      <c r="B2575" s="1">
        <v>176.839</v>
      </c>
      <c r="C2575" s="1">
        <v>5.558</v>
      </c>
      <c r="D2575" s="1">
        <v>0.515</v>
      </c>
    </row>
    <row r="2576" ht="15.75" customHeight="1">
      <c r="A2576" s="1">
        <v>257.4</v>
      </c>
      <c r="B2576" s="1">
        <v>176.919</v>
      </c>
      <c r="C2576" s="1">
        <v>5.56</v>
      </c>
      <c r="D2576" s="1">
        <v>0.39</v>
      </c>
    </row>
    <row r="2577" ht="15.75" customHeight="1">
      <c r="A2577" s="1">
        <v>257.5</v>
      </c>
      <c r="B2577" s="1">
        <v>176.999</v>
      </c>
      <c r="C2577" s="1">
        <v>5.562</v>
      </c>
      <c r="D2577" s="1">
        <v>0.39</v>
      </c>
    </row>
    <row r="2578" ht="15.75" customHeight="1">
      <c r="A2578" s="1">
        <v>257.6</v>
      </c>
      <c r="B2578" s="1">
        <v>177.079</v>
      </c>
      <c r="C2578" s="1">
        <v>5.565</v>
      </c>
      <c r="D2578" s="1">
        <v>0.363</v>
      </c>
    </row>
    <row r="2579" ht="15.75" customHeight="1">
      <c r="A2579" s="1">
        <v>257.7</v>
      </c>
      <c r="B2579" s="1">
        <v>177.159</v>
      </c>
      <c r="C2579" s="1">
        <v>5.567</v>
      </c>
      <c r="D2579" s="1">
        <v>0.349</v>
      </c>
    </row>
    <row r="2580" ht="15.75" customHeight="1">
      <c r="A2580" s="1">
        <v>257.8</v>
      </c>
      <c r="B2580" s="1">
        <v>177.239</v>
      </c>
      <c r="C2580" s="1">
        <v>5.569</v>
      </c>
      <c r="D2580" s="1">
        <v>0.302</v>
      </c>
    </row>
    <row r="2581" ht="15.75" customHeight="1">
      <c r="A2581" s="1">
        <v>257.9</v>
      </c>
      <c r="B2581" s="1">
        <v>177.318</v>
      </c>
      <c r="C2581" s="1">
        <v>5.572</v>
      </c>
      <c r="D2581" s="1">
        <v>0.235</v>
      </c>
    </row>
    <row r="2582" ht="15.75" customHeight="1">
      <c r="A2582" s="1">
        <v>258.0</v>
      </c>
      <c r="B2582" s="1">
        <v>177.398</v>
      </c>
      <c r="C2582" s="1">
        <v>5.574</v>
      </c>
      <c r="D2582" s="1">
        <v>0.338</v>
      </c>
    </row>
    <row r="2583" ht="15.75" customHeight="1">
      <c r="A2583" s="1">
        <v>258.1</v>
      </c>
      <c r="B2583" s="1">
        <v>177.478</v>
      </c>
      <c r="C2583" s="1">
        <v>5.576</v>
      </c>
      <c r="D2583" s="1">
        <v>0.504</v>
      </c>
    </row>
    <row r="2584" ht="15.75" customHeight="1">
      <c r="A2584" s="1">
        <v>258.2</v>
      </c>
      <c r="B2584" s="1">
        <v>177.558</v>
      </c>
      <c r="C2584" s="1">
        <v>5.579</v>
      </c>
      <c r="D2584" s="1">
        <v>0.492</v>
      </c>
    </row>
    <row r="2585" ht="15.75" customHeight="1">
      <c r="A2585" s="1">
        <v>258.3</v>
      </c>
      <c r="B2585" s="1">
        <v>177.638</v>
      </c>
      <c r="C2585" s="1">
        <v>5.581</v>
      </c>
      <c r="D2585" s="1">
        <v>0.247</v>
      </c>
    </row>
    <row r="2586" ht="15.75" customHeight="1">
      <c r="A2586" s="1">
        <v>258.4</v>
      </c>
      <c r="B2586" s="1">
        <v>177.718</v>
      </c>
      <c r="C2586" s="1">
        <v>5.583</v>
      </c>
      <c r="D2586" s="1">
        <v>0.329</v>
      </c>
    </row>
    <row r="2587" ht="15.75" customHeight="1">
      <c r="A2587" s="1">
        <v>258.5</v>
      </c>
      <c r="B2587" s="1">
        <v>177.798</v>
      </c>
      <c r="C2587" s="1">
        <v>5.585</v>
      </c>
      <c r="D2587" s="1">
        <v>0.264</v>
      </c>
    </row>
    <row r="2588" ht="15.75" customHeight="1">
      <c r="A2588" s="1">
        <v>258.6</v>
      </c>
      <c r="B2588" s="1">
        <v>177.878</v>
      </c>
      <c r="C2588" s="1">
        <v>5.588</v>
      </c>
      <c r="D2588" s="1">
        <v>0.329</v>
      </c>
    </row>
    <row r="2589" ht="15.75" customHeight="1">
      <c r="A2589" s="1">
        <v>258.7</v>
      </c>
      <c r="B2589" s="1">
        <v>177.958</v>
      </c>
      <c r="C2589" s="1">
        <v>5.59</v>
      </c>
      <c r="D2589" s="1">
        <v>0.281</v>
      </c>
    </row>
    <row r="2590" ht="15.75" customHeight="1">
      <c r="A2590" s="1">
        <v>258.8</v>
      </c>
      <c r="B2590" s="1">
        <v>178.038</v>
      </c>
      <c r="C2590" s="1">
        <v>5.592</v>
      </c>
      <c r="D2590" s="1">
        <v>0.381</v>
      </c>
    </row>
    <row r="2591" ht="15.75" customHeight="1">
      <c r="A2591" s="1">
        <v>258.9</v>
      </c>
      <c r="B2591" s="1">
        <v>178.118</v>
      </c>
      <c r="C2591" s="1">
        <v>5.595</v>
      </c>
      <c r="D2591" s="1">
        <v>0.42</v>
      </c>
    </row>
    <row r="2592" ht="15.75" customHeight="1">
      <c r="A2592" s="1">
        <v>259.0</v>
      </c>
      <c r="B2592" s="1">
        <v>178.197</v>
      </c>
      <c r="C2592" s="1">
        <v>5.657</v>
      </c>
      <c r="D2592" s="1">
        <v>0.451</v>
      </c>
    </row>
    <row r="2593" ht="15.75" customHeight="1">
      <c r="A2593" s="1">
        <v>259.1</v>
      </c>
      <c r="B2593" s="1">
        <v>178.277</v>
      </c>
      <c r="C2593" s="1">
        <v>5.659</v>
      </c>
      <c r="D2593" s="1">
        <v>0.241</v>
      </c>
    </row>
    <row r="2594" ht="15.75" customHeight="1">
      <c r="A2594" s="1">
        <v>259.2</v>
      </c>
      <c r="B2594" s="1">
        <v>178.357</v>
      </c>
      <c r="C2594" s="1">
        <v>5.662</v>
      </c>
      <c r="D2594" s="1">
        <v>0.386</v>
      </c>
    </row>
    <row r="2595" ht="15.75" customHeight="1">
      <c r="A2595" s="1">
        <v>259.3</v>
      </c>
      <c r="B2595" s="1">
        <v>178.437</v>
      </c>
      <c r="C2595" s="1">
        <v>5.664</v>
      </c>
      <c r="D2595" s="1">
        <v>0.454</v>
      </c>
    </row>
    <row r="2596" ht="15.75" customHeight="1">
      <c r="A2596" s="1">
        <v>259.4</v>
      </c>
      <c r="B2596" s="1">
        <v>178.517</v>
      </c>
      <c r="C2596" s="1">
        <v>5.666</v>
      </c>
      <c r="D2596" s="1">
        <v>0.428</v>
      </c>
    </row>
    <row r="2597" ht="15.75" customHeight="1">
      <c r="A2597" s="1">
        <v>259.5</v>
      </c>
      <c r="B2597" s="1">
        <v>178.597</v>
      </c>
      <c r="C2597" s="1">
        <v>5.668</v>
      </c>
      <c r="D2597" s="1">
        <v>0.315</v>
      </c>
    </row>
    <row r="2598" ht="15.75" customHeight="1">
      <c r="A2598" s="1">
        <v>259.6</v>
      </c>
      <c r="B2598" s="1">
        <v>178.677</v>
      </c>
      <c r="C2598" s="1">
        <v>5.671</v>
      </c>
      <c r="D2598" s="1">
        <v>0.391</v>
      </c>
    </row>
    <row r="2599" ht="15.75" customHeight="1">
      <c r="A2599" s="1">
        <v>259.7</v>
      </c>
      <c r="B2599" s="1">
        <v>178.757</v>
      </c>
      <c r="C2599" s="1">
        <v>5.673</v>
      </c>
      <c r="D2599" s="1">
        <v>0.278</v>
      </c>
    </row>
    <row r="2600" ht="15.75" customHeight="1">
      <c r="A2600" s="1">
        <v>259.8</v>
      </c>
      <c r="B2600" s="1">
        <v>178.837</v>
      </c>
      <c r="C2600" s="1">
        <v>5.675</v>
      </c>
      <c r="D2600" s="1">
        <v>0.498</v>
      </c>
    </row>
    <row r="2601" ht="15.75" customHeight="1">
      <c r="A2601" s="1">
        <v>259.9</v>
      </c>
      <c r="B2601" s="1">
        <v>178.917</v>
      </c>
      <c r="C2601" s="1">
        <v>5.678</v>
      </c>
      <c r="D2601" s="1">
        <v>0.317</v>
      </c>
    </row>
    <row r="2602" ht="15.75" customHeight="1">
      <c r="A2602" s="1">
        <v>260.0</v>
      </c>
      <c r="B2602" s="1">
        <v>178.996</v>
      </c>
      <c r="C2602" s="1">
        <v>5.68</v>
      </c>
      <c r="D2602" s="1">
        <v>0.266</v>
      </c>
    </row>
    <row r="2603" ht="15.75" customHeight="1">
      <c r="A2603" s="1">
        <v>260.1</v>
      </c>
      <c r="B2603" s="1">
        <v>179.076</v>
      </c>
      <c r="C2603" s="1">
        <v>5.682</v>
      </c>
      <c r="D2603" s="1">
        <v>0.341</v>
      </c>
    </row>
    <row r="2604" ht="15.75" customHeight="1">
      <c r="A2604" s="1">
        <v>260.2</v>
      </c>
      <c r="B2604" s="1">
        <v>179.156</v>
      </c>
      <c r="C2604" s="1">
        <v>5.685</v>
      </c>
      <c r="D2604" s="1">
        <v>0.327</v>
      </c>
    </row>
    <row r="2605" ht="15.75" customHeight="1">
      <c r="A2605" s="1">
        <v>260.3</v>
      </c>
      <c r="B2605" s="1">
        <v>179.236</v>
      </c>
      <c r="C2605" s="1">
        <v>5.687</v>
      </c>
      <c r="D2605" s="1">
        <v>0.215</v>
      </c>
    </row>
    <row r="2606" ht="15.75" customHeight="1">
      <c r="A2606" s="1">
        <v>260.4</v>
      </c>
      <c r="B2606" s="1">
        <v>179.316</v>
      </c>
      <c r="C2606" s="1">
        <v>5.689</v>
      </c>
      <c r="D2606" s="1">
        <v>0.161</v>
      </c>
    </row>
    <row r="2607" ht="15.75" customHeight="1">
      <c r="A2607" s="1">
        <v>260.5</v>
      </c>
      <c r="B2607" s="1">
        <v>179.396</v>
      </c>
      <c r="C2607" s="1">
        <v>5.692</v>
      </c>
      <c r="D2607" s="1">
        <v>0.359</v>
      </c>
    </row>
    <row r="2608" ht="15.75" customHeight="1">
      <c r="A2608" s="1">
        <v>260.6</v>
      </c>
      <c r="B2608" s="1">
        <v>179.476</v>
      </c>
      <c r="C2608" s="1">
        <v>5.694</v>
      </c>
      <c r="D2608" s="1">
        <v>0.239</v>
      </c>
    </row>
    <row r="2609" ht="15.75" customHeight="1">
      <c r="A2609" s="1">
        <v>260.7</v>
      </c>
      <c r="B2609" s="1">
        <v>179.556</v>
      </c>
      <c r="C2609" s="1">
        <v>5.696</v>
      </c>
      <c r="D2609" s="1">
        <v>0.639</v>
      </c>
    </row>
    <row r="2610" ht="15.75" customHeight="1">
      <c r="A2610" s="1">
        <v>260.8</v>
      </c>
      <c r="B2610" s="1">
        <v>179.636</v>
      </c>
      <c r="C2610" s="1">
        <v>5.698</v>
      </c>
      <c r="D2610" s="1">
        <v>0.289</v>
      </c>
    </row>
    <row r="2611" ht="15.75" customHeight="1">
      <c r="A2611" s="1">
        <v>260.9</v>
      </c>
      <c r="B2611" s="1">
        <v>179.716</v>
      </c>
      <c r="C2611" s="1">
        <v>5.701</v>
      </c>
      <c r="D2611" s="1">
        <v>0.5</v>
      </c>
    </row>
    <row r="2612" ht="15.75" customHeight="1">
      <c r="A2612" s="1">
        <v>261.0</v>
      </c>
      <c r="B2612" s="1">
        <v>179.796</v>
      </c>
      <c r="C2612" s="1">
        <v>5.703</v>
      </c>
      <c r="D2612" s="1">
        <v>0.263</v>
      </c>
    </row>
    <row r="2613" ht="15.75" customHeight="1">
      <c r="A2613" s="1">
        <v>261.1</v>
      </c>
      <c r="B2613" s="1">
        <v>179.875</v>
      </c>
      <c r="C2613" s="1">
        <v>5.705</v>
      </c>
      <c r="D2613" s="1">
        <v>0.385</v>
      </c>
    </row>
    <row r="2614" ht="15.75" customHeight="1">
      <c r="A2614" s="1">
        <v>261.2</v>
      </c>
      <c r="B2614" s="1">
        <v>179.955</v>
      </c>
      <c r="C2614" s="1">
        <v>5.708</v>
      </c>
      <c r="D2614" s="1">
        <v>0.252</v>
      </c>
    </row>
    <row r="2615" ht="15.75" customHeight="1">
      <c r="A2615" s="1">
        <v>261.3</v>
      </c>
      <c r="B2615" s="1">
        <v>180.035</v>
      </c>
      <c r="C2615" s="1">
        <v>5.71</v>
      </c>
      <c r="D2615" s="1">
        <v>0.435</v>
      </c>
    </row>
    <row r="2616" ht="15.75" customHeight="1">
      <c r="A2616" s="1">
        <v>261.4</v>
      </c>
      <c r="B2616" s="1">
        <v>180.115</v>
      </c>
      <c r="C2616" s="1">
        <v>5.712</v>
      </c>
      <c r="D2616" s="1">
        <v>0.153</v>
      </c>
    </row>
    <row r="2617" ht="15.75" customHeight="1">
      <c r="A2617" s="1">
        <v>261.5</v>
      </c>
      <c r="B2617" s="1">
        <v>180.195</v>
      </c>
      <c r="C2617" s="1">
        <v>5.715</v>
      </c>
      <c r="D2617" s="1">
        <v>0.192</v>
      </c>
    </row>
    <row r="2618" ht="15.75" customHeight="1">
      <c r="A2618" s="1">
        <v>261.6</v>
      </c>
      <c r="B2618" s="1">
        <v>180.275</v>
      </c>
      <c r="C2618" s="1">
        <v>5.717</v>
      </c>
      <c r="D2618" s="1">
        <v>0.273</v>
      </c>
    </row>
    <row r="2619" ht="15.75" customHeight="1">
      <c r="A2619" s="1">
        <v>261.7</v>
      </c>
      <c r="B2619" s="1">
        <v>180.355</v>
      </c>
      <c r="C2619" s="1">
        <v>5.719</v>
      </c>
      <c r="D2619" s="1">
        <v>0.303</v>
      </c>
    </row>
    <row r="2620" ht="15.75" customHeight="1">
      <c r="A2620" s="1">
        <v>261.8</v>
      </c>
      <c r="B2620" s="1">
        <v>180.435</v>
      </c>
      <c r="C2620" s="1">
        <v>5.721</v>
      </c>
      <c r="D2620" s="1">
        <v>0.492</v>
      </c>
    </row>
    <row r="2621" ht="15.75" customHeight="1">
      <c r="A2621" s="1">
        <v>261.9</v>
      </c>
      <c r="B2621" s="1">
        <v>180.515</v>
      </c>
      <c r="C2621" s="1">
        <v>5.724</v>
      </c>
      <c r="D2621" s="1">
        <v>0.26</v>
      </c>
    </row>
    <row r="2622" ht="15.75" customHeight="1">
      <c r="A2622" s="1">
        <v>262.0</v>
      </c>
      <c r="B2622" s="1">
        <v>180.595</v>
      </c>
      <c r="C2622" s="1">
        <v>5.726</v>
      </c>
      <c r="D2622" s="1">
        <v>0.582</v>
      </c>
    </row>
    <row r="2623" ht="15.75" customHeight="1">
      <c r="A2623" s="1">
        <v>262.1</v>
      </c>
      <c r="B2623" s="1">
        <v>180.674</v>
      </c>
      <c r="C2623" s="1">
        <v>5.728</v>
      </c>
      <c r="D2623" s="1">
        <v>0.378</v>
      </c>
    </row>
    <row r="2624" ht="15.75" customHeight="1">
      <c r="A2624" s="1">
        <v>262.2</v>
      </c>
      <c r="B2624" s="1">
        <v>180.754</v>
      </c>
      <c r="C2624" s="1">
        <v>5.731</v>
      </c>
      <c r="D2624" s="1">
        <v>0.375</v>
      </c>
    </row>
    <row r="2625" ht="15.75" customHeight="1">
      <c r="A2625" s="1">
        <v>262.3</v>
      </c>
      <c r="B2625" s="1">
        <v>180.834</v>
      </c>
      <c r="C2625" s="1">
        <v>5.733</v>
      </c>
      <c r="D2625" s="1">
        <v>0.41</v>
      </c>
    </row>
    <row r="2626" ht="15.75" customHeight="1">
      <c r="A2626" s="1">
        <v>262.4</v>
      </c>
      <c r="B2626" s="1">
        <v>180.914</v>
      </c>
      <c r="C2626" s="1">
        <v>5.735</v>
      </c>
      <c r="D2626" s="1">
        <v>0.325</v>
      </c>
    </row>
    <row r="2627" ht="15.75" customHeight="1">
      <c r="A2627" s="1">
        <v>262.5</v>
      </c>
      <c r="B2627" s="1">
        <v>180.994</v>
      </c>
      <c r="C2627" s="1">
        <v>5.737</v>
      </c>
      <c r="D2627" s="1">
        <v>0.322</v>
      </c>
    </row>
    <row r="2628" ht="15.75" customHeight="1">
      <c r="A2628" s="1">
        <v>262.6</v>
      </c>
      <c r="B2628" s="1">
        <v>181.074</v>
      </c>
      <c r="C2628" s="1">
        <v>5.74</v>
      </c>
      <c r="D2628" s="1">
        <v>0.371</v>
      </c>
    </row>
    <row r="2629" ht="15.75" customHeight="1">
      <c r="A2629" s="1">
        <v>262.7</v>
      </c>
      <c r="B2629" s="1">
        <v>181.154</v>
      </c>
      <c r="C2629" s="1">
        <v>5.742</v>
      </c>
      <c r="D2629" s="1">
        <v>0.144</v>
      </c>
    </row>
    <row r="2630" ht="15.75" customHeight="1">
      <c r="A2630" s="1">
        <v>262.8</v>
      </c>
      <c r="B2630" s="1">
        <v>181.234</v>
      </c>
      <c r="C2630" s="1">
        <v>5.744</v>
      </c>
      <c r="D2630" s="1">
        <v>0.382</v>
      </c>
    </row>
    <row r="2631" ht="15.75" customHeight="1">
      <c r="A2631" s="1">
        <v>262.9</v>
      </c>
      <c r="B2631" s="1">
        <v>181.314</v>
      </c>
      <c r="C2631" s="1">
        <v>5.747</v>
      </c>
      <c r="D2631" s="1">
        <v>0.356</v>
      </c>
    </row>
    <row r="2632" ht="15.75" customHeight="1">
      <c r="A2632" s="1">
        <v>263.0</v>
      </c>
      <c r="B2632" s="1">
        <v>181.394</v>
      </c>
      <c r="C2632" s="1">
        <v>5.749</v>
      </c>
      <c r="D2632" s="1">
        <v>0.088</v>
      </c>
    </row>
    <row r="2633" ht="15.75" customHeight="1">
      <c r="A2633" s="1">
        <v>263.1</v>
      </c>
      <c r="B2633" s="1">
        <v>181.474</v>
      </c>
      <c r="C2633" s="1">
        <v>5.751</v>
      </c>
      <c r="D2633" s="1">
        <v>0.271</v>
      </c>
    </row>
    <row r="2634" ht="15.75" customHeight="1">
      <c r="A2634" s="1">
        <v>263.2</v>
      </c>
      <c r="B2634" s="1">
        <v>181.553</v>
      </c>
      <c r="C2634" s="1">
        <v>5.754</v>
      </c>
      <c r="D2634" s="1">
        <v>0.25</v>
      </c>
    </row>
    <row r="2635" ht="15.75" customHeight="1">
      <c r="A2635" s="1">
        <v>263.3</v>
      </c>
      <c r="B2635" s="1">
        <v>181.633</v>
      </c>
      <c r="C2635" s="1">
        <v>5.756</v>
      </c>
      <c r="D2635" s="1">
        <v>0.129</v>
      </c>
    </row>
    <row r="2636" ht="15.75" customHeight="1">
      <c r="A2636" s="1">
        <v>263.4</v>
      </c>
      <c r="B2636" s="1">
        <v>181.713</v>
      </c>
      <c r="C2636" s="1">
        <v>5.758</v>
      </c>
      <c r="D2636" s="1">
        <v>0.229</v>
      </c>
    </row>
    <row r="2637" ht="15.75" customHeight="1">
      <c r="A2637" s="1">
        <v>263.5</v>
      </c>
      <c r="B2637" s="1">
        <v>181.793</v>
      </c>
      <c r="C2637" s="1">
        <v>5.761</v>
      </c>
      <c r="D2637" s="1">
        <v>0.377</v>
      </c>
    </row>
    <row r="2638" ht="15.75" customHeight="1">
      <c r="A2638" s="1">
        <v>263.6</v>
      </c>
      <c r="B2638" s="1">
        <v>181.873</v>
      </c>
      <c r="C2638" s="1">
        <v>5.763</v>
      </c>
      <c r="D2638" s="1">
        <v>0.207</v>
      </c>
    </row>
    <row r="2639" ht="15.75" customHeight="1">
      <c r="A2639" s="1">
        <v>263.7</v>
      </c>
      <c r="B2639" s="1">
        <v>181.953</v>
      </c>
      <c r="C2639" s="1">
        <v>5.765</v>
      </c>
      <c r="D2639" s="1">
        <v>0.304</v>
      </c>
    </row>
    <row r="2640" ht="15.75" customHeight="1">
      <c r="A2640" s="1">
        <v>263.8</v>
      </c>
      <c r="B2640" s="1">
        <v>182.033</v>
      </c>
      <c r="C2640" s="1">
        <v>5.767</v>
      </c>
      <c r="D2640" s="1">
        <v>0.187</v>
      </c>
    </row>
    <row r="2641" ht="15.75" customHeight="1">
      <c r="A2641" s="1">
        <v>263.9</v>
      </c>
      <c r="B2641" s="1">
        <v>182.113</v>
      </c>
      <c r="C2641" s="1">
        <v>5.77</v>
      </c>
      <c r="D2641" s="1">
        <v>0.432</v>
      </c>
    </row>
    <row r="2642" ht="15.75" customHeight="1">
      <c r="A2642" s="1">
        <v>264.0</v>
      </c>
      <c r="B2642" s="1">
        <v>182.193</v>
      </c>
      <c r="C2642" s="1">
        <v>5.772</v>
      </c>
      <c r="D2642" s="1">
        <v>0.091</v>
      </c>
    </row>
    <row r="2643" ht="15.75" customHeight="1">
      <c r="A2643" s="1">
        <v>264.1</v>
      </c>
      <c r="B2643" s="1">
        <v>182.273</v>
      </c>
      <c r="C2643" s="1">
        <v>5.774</v>
      </c>
      <c r="D2643" s="1">
        <v>0.331</v>
      </c>
    </row>
    <row r="2644" ht="15.75" customHeight="1">
      <c r="A2644" s="1">
        <v>264.2</v>
      </c>
      <c r="B2644" s="1">
        <v>182.352</v>
      </c>
      <c r="C2644" s="1">
        <v>5.777</v>
      </c>
      <c r="D2644" s="1">
        <v>0.241</v>
      </c>
    </row>
    <row r="2645" ht="15.75" customHeight="1">
      <c r="A2645" s="1">
        <v>264.3</v>
      </c>
      <c r="B2645" s="1">
        <v>182.432</v>
      </c>
      <c r="C2645" s="1">
        <v>5.779</v>
      </c>
      <c r="D2645" s="1">
        <v>0.318</v>
      </c>
    </row>
    <row r="2646" ht="15.75" customHeight="1">
      <c r="A2646" s="1">
        <v>264.4</v>
      </c>
      <c r="B2646" s="1">
        <v>182.512</v>
      </c>
      <c r="C2646" s="1">
        <v>5.781</v>
      </c>
      <c r="D2646" s="1">
        <v>0.586</v>
      </c>
    </row>
    <row r="2647" ht="15.75" customHeight="1">
      <c r="A2647" s="1">
        <v>264.5</v>
      </c>
      <c r="B2647" s="1">
        <v>182.592</v>
      </c>
      <c r="C2647" s="1">
        <v>5.784</v>
      </c>
      <c r="D2647" s="1">
        <v>0.282</v>
      </c>
    </row>
    <row r="2648" ht="15.75" customHeight="1">
      <c r="A2648" s="1">
        <v>264.6</v>
      </c>
      <c r="B2648" s="1">
        <v>182.672</v>
      </c>
      <c r="C2648" s="1">
        <v>5.786</v>
      </c>
      <c r="D2648" s="1">
        <v>0.389</v>
      </c>
    </row>
    <row r="2649" ht="15.75" customHeight="1">
      <c r="A2649" s="1">
        <v>264.7</v>
      </c>
      <c r="B2649" s="1">
        <v>182.752</v>
      </c>
      <c r="C2649" s="1">
        <v>5.788</v>
      </c>
      <c r="D2649" s="1">
        <v>0.271</v>
      </c>
    </row>
    <row r="2650" ht="15.75" customHeight="1">
      <c r="A2650" s="1">
        <v>264.8</v>
      </c>
      <c r="B2650" s="1">
        <v>182.832</v>
      </c>
      <c r="C2650" s="1">
        <v>5.79</v>
      </c>
      <c r="D2650" s="1">
        <v>0.341</v>
      </c>
    </row>
    <row r="2651" ht="15.75" customHeight="1">
      <c r="A2651" s="1">
        <v>264.9</v>
      </c>
      <c r="B2651" s="1">
        <v>182.912</v>
      </c>
      <c r="C2651" s="1">
        <v>5.793</v>
      </c>
      <c r="D2651" s="1">
        <v>0.381</v>
      </c>
    </row>
    <row r="2652" ht="15.75" customHeight="1">
      <c r="A2652" s="1">
        <v>265.0</v>
      </c>
      <c r="B2652" s="1">
        <v>182.992</v>
      </c>
      <c r="C2652" s="1">
        <v>5.795</v>
      </c>
      <c r="D2652" s="1">
        <v>0.375</v>
      </c>
    </row>
    <row r="2653" ht="15.75" customHeight="1">
      <c r="A2653" s="1">
        <v>265.1</v>
      </c>
      <c r="B2653" s="1">
        <v>183.072</v>
      </c>
      <c r="C2653" s="1">
        <v>5.797</v>
      </c>
      <c r="D2653" s="1">
        <v>0.576</v>
      </c>
    </row>
    <row r="2654" ht="15.75" customHeight="1">
      <c r="A2654" s="1">
        <v>265.2</v>
      </c>
      <c r="B2654" s="1">
        <v>183.151</v>
      </c>
      <c r="C2654" s="1">
        <v>5.8</v>
      </c>
      <c r="D2654" s="1">
        <v>0.244</v>
      </c>
    </row>
    <row r="2655" ht="15.75" customHeight="1">
      <c r="A2655" s="1">
        <v>265.3</v>
      </c>
      <c r="B2655" s="1">
        <v>183.231</v>
      </c>
      <c r="C2655" s="1">
        <v>5.802</v>
      </c>
      <c r="D2655" s="1">
        <v>0.218</v>
      </c>
    </row>
    <row r="2656" ht="15.75" customHeight="1">
      <c r="A2656" s="1">
        <v>265.4</v>
      </c>
      <c r="B2656" s="1">
        <v>183.311</v>
      </c>
      <c r="C2656" s="1">
        <v>5.804</v>
      </c>
      <c r="D2656" s="1">
        <v>0.454</v>
      </c>
    </row>
    <row r="2657" ht="15.75" customHeight="1">
      <c r="A2657" s="1">
        <v>265.5</v>
      </c>
      <c r="B2657" s="1">
        <v>183.391</v>
      </c>
      <c r="C2657" s="1">
        <v>5.806</v>
      </c>
      <c r="D2657" s="1">
        <v>0.333</v>
      </c>
    </row>
    <row r="2658" ht="15.75" customHeight="1">
      <c r="A2658" s="1">
        <v>265.6</v>
      </c>
      <c r="B2658" s="1">
        <v>183.471</v>
      </c>
      <c r="C2658" s="1">
        <v>5.809</v>
      </c>
      <c r="D2658" s="1">
        <v>0.404</v>
      </c>
    </row>
    <row r="2659" ht="15.75" customHeight="1">
      <c r="A2659" s="1">
        <v>265.7</v>
      </c>
      <c r="B2659" s="1">
        <v>183.551</v>
      </c>
      <c r="C2659" s="1">
        <v>5.811</v>
      </c>
      <c r="D2659" s="1">
        <v>0.196</v>
      </c>
    </row>
    <row r="2660" ht="15.75" customHeight="1">
      <c r="A2660" s="1">
        <v>265.8</v>
      </c>
      <c r="B2660" s="1">
        <v>183.631</v>
      </c>
      <c r="C2660" s="1">
        <v>5.813</v>
      </c>
      <c r="D2660" s="1">
        <v>0.119</v>
      </c>
    </row>
    <row r="2661" ht="15.75" customHeight="1">
      <c r="A2661" s="1">
        <v>265.9</v>
      </c>
      <c r="B2661" s="1">
        <v>183.711</v>
      </c>
      <c r="C2661" s="1">
        <v>5.816</v>
      </c>
      <c r="D2661" s="1">
        <v>0.34</v>
      </c>
    </row>
    <row r="2662" ht="15.75" customHeight="1">
      <c r="A2662" s="1">
        <v>266.0</v>
      </c>
      <c r="B2662" s="1">
        <v>183.791</v>
      </c>
      <c r="C2662" s="1">
        <v>5.818</v>
      </c>
      <c r="D2662" s="1">
        <v>0.249</v>
      </c>
    </row>
    <row r="2663" ht="15.75" customHeight="1">
      <c r="A2663" s="1">
        <v>266.1</v>
      </c>
      <c r="B2663" s="1">
        <v>183.871</v>
      </c>
      <c r="C2663" s="1">
        <v>5.82</v>
      </c>
      <c r="D2663" s="1">
        <v>0.324</v>
      </c>
    </row>
    <row r="2664" ht="15.75" customHeight="1">
      <c r="A2664" s="1">
        <v>266.2</v>
      </c>
      <c r="B2664" s="1">
        <v>183.951</v>
      </c>
      <c r="C2664" s="1">
        <v>5.823</v>
      </c>
      <c r="D2664" s="1">
        <v>0.138</v>
      </c>
    </row>
    <row r="2665" ht="15.75" customHeight="1">
      <c r="A2665" s="1">
        <v>266.3</v>
      </c>
      <c r="B2665" s="1">
        <v>184.03</v>
      </c>
      <c r="C2665" s="1">
        <v>5.825</v>
      </c>
      <c r="D2665" s="1">
        <v>0.411</v>
      </c>
    </row>
    <row r="2666" ht="15.75" customHeight="1">
      <c r="A2666" s="1">
        <v>266.4</v>
      </c>
      <c r="B2666" s="1">
        <v>184.11</v>
      </c>
      <c r="C2666" s="1">
        <v>5.827</v>
      </c>
      <c r="D2666" s="1">
        <v>0.301</v>
      </c>
    </row>
    <row r="2667" ht="15.75" customHeight="1">
      <c r="A2667" s="1">
        <v>266.5</v>
      </c>
      <c r="B2667" s="1">
        <v>184.19</v>
      </c>
      <c r="C2667" s="1">
        <v>5.83</v>
      </c>
      <c r="D2667" s="1">
        <v>0.367</v>
      </c>
    </row>
    <row r="2668" ht="15.75" customHeight="1">
      <c r="A2668" s="1">
        <v>266.6</v>
      </c>
      <c r="B2668" s="1">
        <v>184.27</v>
      </c>
      <c r="C2668" s="1">
        <v>5.832</v>
      </c>
      <c r="D2668" s="1">
        <v>0.316</v>
      </c>
    </row>
    <row r="2669" ht="15.75" customHeight="1">
      <c r="A2669" s="1">
        <v>266.7</v>
      </c>
      <c r="B2669" s="1">
        <v>184.35</v>
      </c>
      <c r="C2669" s="1">
        <v>5.834</v>
      </c>
      <c r="D2669" s="1">
        <v>0.282</v>
      </c>
    </row>
    <row r="2670" ht="15.75" customHeight="1">
      <c r="A2670" s="1">
        <v>266.8</v>
      </c>
      <c r="B2670" s="1">
        <v>184.43</v>
      </c>
      <c r="C2670" s="1">
        <v>5.836</v>
      </c>
      <c r="D2670" s="1">
        <v>0.285</v>
      </c>
    </row>
    <row r="2671" ht="15.75" customHeight="1">
      <c r="A2671" s="1">
        <v>266.9</v>
      </c>
      <c r="B2671" s="1">
        <v>184.51</v>
      </c>
      <c r="C2671" s="1">
        <v>5.839</v>
      </c>
      <c r="D2671" s="1">
        <v>0.083</v>
      </c>
    </row>
    <row r="2672" ht="15.75" customHeight="1">
      <c r="A2672" s="1">
        <v>267.0</v>
      </c>
      <c r="B2672" s="1">
        <v>184.59</v>
      </c>
      <c r="C2672" s="1">
        <v>5.841</v>
      </c>
      <c r="D2672" s="1">
        <v>0.278</v>
      </c>
    </row>
    <row r="2673" ht="15.75" customHeight="1">
      <c r="A2673" s="1">
        <v>267.1</v>
      </c>
      <c r="B2673" s="1">
        <v>184.67</v>
      </c>
      <c r="C2673" s="1">
        <v>5.843</v>
      </c>
      <c r="D2673" s="1">
        <v>0.327</v>
      </c>
    </row>
    <row r="2674" ht="15.75" customHeight="1">
      <c r="A2674" s="1">
        <v>267.2</v>
      </c>
      <c r="B2674" s="1">
        <v>184.75</v>
      </c>
      <c r="C2674" s="1">
        <v>5.846</v>
      </c>
      <c r="D2674" s="1">
        <v>0.145</v>
      </c>
    </row>
    <row r="2675" ht="15.75" customHeight="1">
      <c r="A2675" s="1">
        <v>267.3</v>
      </c>
      <c r="B2675" s="1">
        <v>184.829</v>
      </c>
      <c r="C2675" s="1">
        <v>5.848</v>
      </c>
      <c r="D2675" s="1">
        <v>0.21</v>
      </c>
    </row>
    <row r="2676" ht="15.75" customHeight="1">
      <c r="A2676" s="1">
        <v>267.4</v>
      </c>
      <c r="B2676" s="1">
        <v>184.909</v>
      </c>
      <c r="C2676" s="1">
        <v>5.85</v>
      </c>
      <c r="D2676" s="1">
        <v>0.327</v>
      </c>
    </row>
    <row r="2677" ht="15.75" customHeight="1">
      <c r="A2677" s="1">
        <v>267.5</v>
      </c>
      <c r="B2677" s="1">
        <v>184.989</v>
      </c>
      <c r="C2677" s="1">
        <v>5.853</v>
      </c>
      <c r="D2677" s="1">
        <v>0.351</v>
      </c>
    </row>
    <row r="2678" ht="15.75" customHeight="1">
      <c r="A2678" s="1">
        <v>267.6</v>
      </c>
      <c r="B2678" s="1">
        <v>185.069</v>
      </c>
      <c r="C2678" s="1">
        <v>5.855</v>
      </c>
      <c r="D2678" s="1">
        <v>0.492</v>
      </c>
    </row>
    <row r="2679" ht="15.75" customHeight="1">
      <c r="A2679" s="1">
        <v>267.7</v>
      </c>
      <c r="B2679" s="1">
        <v>185.149</v>
      </c>
      <c r="C2679" s="1">
        <v>5.857</v>
      </c>
      <c r="D2679" s="1">
        <v>0.305</v>
      </c>
    </row>
    <row r="2680" ht="15.75" customHeight="1">
      <c r="A2680" s="1">
        <v>267.8</v>
      </c>
      <c r="B2680" s="1">
        <v>185.229</v>
      </c>
      <c r="C2680" s="1">
        <v>5.859</v>
      </c>
      <c r="D2680" s="1">
        <v>0.22</v>
      </c>
    </row>
    <row r="2681" ht="15.75" customHeight="1">
      <c r="A2681" s="1">
        <v>267.9</v>
      </c>
      <c r="B2681" s="1">
        <v>185.309</v>
      </c>
      <c r="C2681" s="1">
        <v>5.862</v>
      </c>
      <c r="D2681" s="1">
        <v>0.363</v>
      </c>
    </row>
    <row r="2682" ht="15.75" customHeight="1">
      <c r="A2682" s="1">
        <v>268.0</v>
      </c>
      <c r="B2682" s="1">
        <v>185.389</v>
      </c>
      <c r="C2682" s="1">
        <v>5.864</v>
      </c>
      <c r="D2682" s="1">
        <v>0.144</v>
      </c>
    </row>
    <row r="2683" ht="15.75" customHeight="1">
      <c r="A2683" s="1">
        <v>268.1</v>
      </c>
      <c r="B2683" s="1">
        <v>185.469</v>
      </c>
      <c r="C2683" s="1">
        <v>5.866</v>
      </c>
      <c r="D2683" s="1">
        <v>0.215</v>
      </c>
    </row>
    <row r="2684" ht="15.75" customHeight="1">
      <c r="A2684" s="1">
        <v>268.2</v>
      </c>
      <c r="B2684" s="1">
        <v>185.549</v>
      </c>
      <c r="C2684" s="1">
        <v>5.869</v>
      </c>
      <c r="D2684" s="1">
        <v>0.22</v>
      </c>
    </row>
    <row r="2685" ht="15.75" customHeight="1">
      <c r="A2685" s="1">
        <v>268.3</v>
      </c>
      <c r="B2685" s="1">
        <v>185.629</v>
      </c>
      <c r="C2685" s="1">
        <v>5.871</v>
      </c>
      <c r="D2685" s="1">
        <v>0.254</v>
      </c>
    </row>
    <row r="2686" ht="15.75" customHeight="1">
      <c r="A2686" s="1">
        <v>268.4</v>
      </c>
      <c r="B2686" s="1">
        <v>185.708</v>
      </c>
      <c r="C2686" s="1">
        <v>5.873</v>
      </c>
      <c r="D2686" s="1">
        <v>0.327</v>
      </c>
    </row>
    <row r="2687" ht="15.75" customHeight="1">
      <c r="A2687" s="1">
        <v>268.5</v>
      </c>
      <c r="B2687" s="1">
        <v>185.788</v>
      </c>
      <c r="C2687" s="1">
        <v>5.875</v>
      </c>
      <c r="D2687" s="1">
        <v>0.294</v>
      </c>
    </row>
    <row r="2688" ht="15.75" customHeight="1">
      <c r="A2688" s="1">
        <v>268.6</v>
      </c>
      <c r="B2688" s="1">
        <v>185.868</v>
      </c>
      <c r="C2688" s="1">
        <v>5.878</v>
      </c>
      <c r="D2688" s="1">
        <v>0.471</v>
      </c>
    </row>
    <row r="2689" ht="15.75" customHeight="1">
      <c r="A2689" s="1">
        <v>268.7</v>
      </c>
      <c r="B2689" s="1">
        <v>185.948</v>
      </c>
      <c r="C2689" s="1">
        <v>5.88</v>
      </c>
      <c r="D2689" s="1">
        <v>0.185</v>
      </c>
    </row>
    <row r="2690" ht="15.75" customHeight="1">
      <c r="A2690" s="1">
        <v>268.8</v>
      </c>
      <c r="B2690" s="1">
        <v>186.028</v>
      </c>
      <c r="C2690" s="1">
        <v>5.882</v>
      </c>
      <c r="D2690" s="1">
        <v>0.243</v>
      </c>
    </row>
    <row r="2691" ht="15.75" customHeight="1">
      <c r="A2691" s="1">
        <v>268.9</v>
      </c>
      <c r="B2691" s="1">
        <v>186.108</v>
      </c>
      <c r="C2691" s="1">
        <v>5.885</v>
      </c>
      <c r="D2691" s="1">
        <v>0.435</v>
      </c>
    </row>
    <row r="2692" ht="15.75" customHeight="1">
      <c r="A2692" s="1">
        <v>269.0</v>
      </c>
      <c r="B2692" s="1">
        <v>186.188</v>
      </c>
      <c r="C2692" s="1">
        <v>5.887</v>
      </c>
      <c r="D2692" s="1">
        <v>0.331</v>
      </c>
    </row>
    <row r="2693" ht="15.75" customHeight="1">
      <c r="A2693" s="1">
        <v>269.1</v>
      </c>
      <c r="B2693" s="1">
        <v>186.268</v>
      </c>
      <c r="C2693" s="1">
        <v>5.889</v>
      </c>
      <c r="D2693" s="1">
        <v>0.327</v>
      </c>
    </row>
    <row r="2694" ht="15.75" customHeight="1">
      <c r="A2694" s="1">
        <v>269.2</v>
      </c>
      <c r="B2694" s="1">
        <v>186.348</v>
      </c>
      <c r="C2694" s="1">
        <v>5.892</v>
      </c>
      <c r="D2694" s="1">
        <v>0.26</v>
      </c>
    </row>
    <row r="2695" ht="15.75" customHeight="1">
      <c r="A2695" s="1">
        <v>269.3</v>
      </c>
      <c r="B2695" s="1">
        <v>186.428</v>
      </c>
      <c r="C2695" s="1">
        <v>5.894</v>
      </c>
      <c r="D2695" s="1">
        <v>0.356</v>
      </c>
    </row>
    <row r="2696" ht="15.75" customHeight="1">
      <c r="A2696" s="1">
        <v>269.4</v>
      </c>
      <c r="B2696" s="1">
        <v>186.507</v>
      </c>
      <c r="C2696" s="1">
        <v>5.896</v>
      </c>
      <c r="D2696" s="1">
        <v>0.317</v>
      </c>
    </row>
    <row r="2697" ht="15.75" customHeight="1">
      <c r="A2697" s="1">
        <v>269.5</v>
      </c>
      <c r="B2697" s="1">
        <v>186.587</v>
      </c>
      <c r="C2697" s="1">
        <v>5.899</v>
      </c>
      <c r="D2697" s="1">
        <v>0.26</v>
      </c>
    </row>
    <row r="2698" ht="15.75" customHeight="1">
      <c r="A2698" s="1">
        <v>269.6</v>
      </c>
      <c r="B2698" s="1">
        <v>186.667</v>
      </c>
      <c r="C2698" s="1">
        <v>5.901</v>
      </c>
      <c r="D2698" s="1">
        <v>0.422</v>
      </c>
    </row>
    <row r="2699" ht="15.75" customHeight="1">
      <c r="A2699" s="1">
        <v>269.7</v>
      </c>
      <c r="B2699" s="1">
        <v>186.747</v>
      </c>
      <c r="C2699" s="1">
        <v>5.903</v>
      </c>
      <c r="D2699" s="1">
        <v>0.302</v>
      </c>
    </row>
    <row r="2700" ht="15.75" customHeight="1">
      <c r="A2700" s="1">
        <v>269.8</v>
      </c>
      <c r="B2700" s="1">
        <v>186.827</v>
      </c>
      <c r="C2700" s="1">
        <v>5.905</v>
      </c>
      <c r="D2700" s="1">
        <v>0.249</v>
      </c>
    </row>
    <row r="2701" ht="15.75" customHeight="1">
      <c r="A2701" s="1">
        <v>269.9</v>
      </c>
      <c r="B2701" s="1">
        <v>186.907</v>
      </c>
      <c r="C2701" s="1">
        <v>5.908</v>
      </c>
      <c r="D2701" s="1">
        <v>0.156</v>
      </c>
    </row>
    <row r="2702" ht="15.75" customHeight="1">
      <c r="A2702" s="1">
        <v>270.0</v>
      </c>
      <c r="B2702" s="1">
        <v>186.987</v>
      </c>
      <c r="C2702" s="1">
        <v>5.91</v>
      </c>
      <c r="D2702" s="1">
        <v>0.216</v>
      </c>
    </row>
    <row r="2703" ht="15.75" customHeight="1">
      <c r="A2703" s="1">
        <v>270.1</v>
      </c>
      <c r="B2703" s="1">
        <v>187.067</v>
      </c>
      <c r="C2703" s="1">
        <v>5.912</v>
      </c>
      <c r="D2703" s="1">
        <v>0.321</v>
      </c>
    </row>
    <row r="2704" ht="15.75" customHeight="1">
      <c r="A2704" s="1">
        <v>270.2</v>
      </c>
      <c r="B2704" s="1">
        <v>187.147</v>
      </c>
      <c r="C2704" s="1">
        <v>5.915</v>
      </c>
      <c r="D2704" s="1">
        <v>0.198</v>
      </c>
    </row>
    <row r="2705" ht="15.75" customHeight="1">
      <c r="A2705" s="1">
        <v>270.3</v>
      </c>
      <c r="B2705" s="1">
        <v>187.227</v>
      </c>
      <c r="C2705" s="1">
        <v>5.917</v>
      </c>
      <c r="D2705" s="1">
        <v>0.298</v>
      </c>
    </row>
    <row r="2706" ht="15.75" customHeight="1">
      <c r="A2706" s="1">
        <v>270.4</v>
      </c>
      <c r="B2706" s="1">
        <v>187.306</v>
      </c>
      <c r="C2706" s="1">
        <v>5.919</v>
      </c>
      <c r="D2706" s="1">
        <v>0.391</v>
      </c>
    </row>
    <row r="2707" ht="15.75" customHeight="1">
      <c r="A2707" s="1">
        <v>270.5</v>
      </c>
      <c r="B2707" s="1">
        <v>187.386</v>
      </c>
      <c r="C2707" s="1">
        <v>5.921</v>
      </c>
      <c r="D2707" s="1">
        <v>0.179</v>
      </c>
    </row>
    <row r="2708" ht="15.75" customHeight="1">
      <c r="A2708" s="1">
        <v>270.6</v>
      </c>
      <c r="B2708" s="1">
        <v>187.466</v>
      </c>
      <c r="C2708" s="1">
        <v>5.924</v>
      </c>
      <c r="D2708" s="1">
        <v>0.232</v>
      </c>
    </row>
    <row r="2709" ht="15.75" customHeight="1">
      <c r="A2709" s="1">
        <v>270.7</v>
      </c>
      <c r="B2709" s="1">
        <v>187.546</v>
      </c>
      <c r="C2709" s="1">
        <v>5.926</v>
      </c>
      <c r="D2709" s="1">
        <v>0.285</v>
      </c>
    </row>
    <row r="2710" ht="15.75" customHeight="1">
      <c r="A2710" s="1">
        <v>270.8</v>
      </c>
      <c r="B2710" s="1">
        <v>187.626</v>
      </c>
      <c r="C2710" s="1">
        <v>5.928</v>
      </c>
      <c r="D2710" s="1">
        <v>0.341</v>
      </c>
    </row>
    <row r="2711" ht="15.75" customHeight="1">
      <c r="A2711" s="1">
        <v>270.9</v>
      </c>
      <c r="B2711" s="1">
        <v>187.706</v>
      </c>
      <c r="C2711" s="1">
        <v>5.931</v>
      </c>
      <c r="D2711" s="1">
        <v>0.34</v>
      </c>
    </row>
    <row r="2712" ht="15.75" customHeight="1">
      <c r="A2712" s="1">
        <v>271.0</v>
      </c>
      <c r="B2712" s="1">
        <v>187.786</v>
      </c>
      <c r="C2712" s="1">
        <v>5.933</v>
      </c>
      <c r="D2712" s="1">
        <v>0.462</v>
      </c>
    </row>
    <row r="2713" ht="15.75" customHeight="1">
      <c r="A2713" s="1">
        <v>271.1</v>
      </c>
      <c r="B2713" s="1">
        <v>187.866</v>
      </c>
      <c r="C2713" s="1">
        <v>5.935</v>
      </c>
      <c r="D2713" s="1">
        <v>0.351</v>
      </c>
    </row>
    <row r="2714" ht="15.75" customHeight="1">
      <c r="A2714" s="1">
        <v>271.2</v>
      </c>
      <c r="B2714" s="1">
        <v>187.946</v>
      </c>
      <c r="C2714" s="1">
        <v>5.938</v>
      </c>
      <c r="D2714" s="1">
        <v>0.358</v>
      </c>
    </row>
    <row r="2715" ht="15.75" customHeight="1">
      <c r="A2715" s="1">
        <v>271.3</v>
      </c>
      <c r="B2715" s="1">
        <v>188.026</v>
      </c>
      <c r="C2715" s="1">
        <v>5.94</v>
      </c>
      <c r="D2715" s="1">
        <v>0.416</v>
      </c>
    </row>
    <row r="2716" ht="15.75" customHeight="1">
      <c r="A2716" s="1">
        <v>271.4</v>
      </c>
      <c r="B2716" s="1">
        <v>188.106</v>
      </c>
      <c r="C2716" s="1">
        <v>5.942</v>
      </c>
      <c r="D2716" s="1">
        <v>0.154</v>
      </c>
    </row>
    <row r="2717" ht="15.75" customHeight="1">
      <c r="A2717" s="1">
        <v>271.5</v>
      </c>
      <c r="B2717" s="1">
        <v>188.185</v>
      </c>
      <c r="C2717" s="1">
        <v>5.944</v>
      </c>
      <c r="D2717" s="1">
        <v>0.41</v>
      </c>
    </row>
    <row r="2718" ht="15.75" customHeight="1">
      <c r="A2718" s="1">
        <v>271.6</v>
      </c>
      <c r="B2718" s="1">
        <v>188.265</v>
      </c>
      <c r="C2718" s="1">
        <v>5.947</v>
      </c>
      <c r="D2718" s="1">
        <v>0.306</v>
      </c>
    </row>
    <row r="2719" ht="15.75" customHeight="1">
      <c r="A2719" s="1">
        <v>271.7</v>
      </c>
      <c r="B2719" s="1">
        <v>188.345</v>
      </c>
      <c r="C2719" s="1">
        <v>5.949</v>
      </c>
      <c r="D2719" s="1">
        <v>0.288</v>
      </c>
    </row>
    <row r="2720" ht="15.75" customHeight="1">
      <c r="A2720" s="1">
        <v>271.8</v>
      </c>
      <c r="B2720" s="1">
        <v>188.425</v>
      </c>
      <c r="C2720" s="1">
        <v>5.951</v>
      </c>
      <c r="D2720" s="1">
        <v>0.36</v>
      </c>
    </row>
    <row r="2721" ht="15.75" customHeight="1">
      <c r="A2721" s="1">
        <v>271.9</v>
      </c>
      <c r="B2721" s="1">
        <v>188.505</v>
      </c>
      <c r="C2721" s="1">
        <v>5.954</v>
      </c>
      <c r="D2721" s="1">
        <v>0.268</v>
      </c>
    </row>
    <row r="2722" ht="15.75" customHeight="1">
      <c r="A2722" s="1">
        <v>272.0</v>
      </c>
      <c r="B2722" s="1">
        <v>188.585</v>
      </c>
      <c r="C2722" s="1">
        <v>5.956</v>
      </c>
      <c r="D2722" s="1">
        <v>0.421</v>
      </c>
    </row>
    <row r="2723" ht="15.75" customHeight="1">
      <c r="A2723" s="1">
        <v>272.1</v>
      </c>
      <c r="B2723" s="1">
        <v>188.665</v>
      </c>
      <c r="C2723" s="1">
        <v>5.958</v>
      </c>
      <c r="D2723" s="1">
        <v>0.347</v>
      </c>
    </row>
    <row r="2724" ht="15.75" customHeight="1">
      <c r="A2724" s="1">
        <v>272.2</v>
      </c>
      <c r="B2724" s="1">
        <v>188.745</v>
      </c>
      <c r="C2724" s="1">
        <v>5.961</v>
      </c>
      <c r="D2724" s="1">
        <v>0.103</v>
      </c>
    </row>
    <row r="2725" ht="15.75" customHeight="1">
      <c r="A2725" s="1">
        <v>272.3</v>
      </c>
      <c r="B2725" s="1">
        <v>188.825</v>
      </c>
      <c r="C2725" s="1">
        <v>5.963</v>
      </c>
      <c r="D2725" s="1">
        <v>0.465</v>
      </c>
    </row>
    <row r="2726" ht="15.75" customHeight="1">
      <c r="A2726" s="1">
        <v>272.4</v>
      </c>
      <c r="B2726" s="1">
        <v>188.905</v>
      </c>
      <c r="C2726" s="1">
        <v>5.965</v>
      </c>
      <c r="D2726" s="1">
        <v>0.186</v>
      </c>
    </row>
    <row r="2727" ht="15.75" customHeight="1">
      <c r="A2727" s="1">
        <v>272.5</v>
      </c>
      <c r="B2727" s="1">
        <v>188.984</v>
      </c>
      <c r="C2727" s="1">
        <v>5.968</v>
      </c>
      <c r="D2727" s="1">
        <v>0.422</v>
      </c>
    </row>
    <row r="2728" ht="15.75" customHeight="1">
      <c r="A2728" s="1">
        <v>272.6</v>
      </c>
      <c r="B2728" s="1">
        <v>189.064</v>
      </c>
      <c r="C2728" s="1">
        <v>5.97</v>
      </c>
      <c r="D2728" s="1">
        <v>0.363</v>
      </c>
    </row>
    <row r="2729" ht="15.75" customHeight="1">
      <c r="A2729" s="1">
        <v>272.7</v>
      </c>
      <c r="B2729" s="1">
        <v>189.144</v>
      </c>
      <c r="C2729" s="1">
        <v>5.972</v>
      </c>
      <c r="D2729" s="1">
        <v>0.449</v>
      </c>
    </row>
    <row r="2730" ht="15.75" customHeight="1">
      <c r="A2730" s="1">
        <v>272.8</v>
      </c>
      <c r="B2730" s="1">
        <v>189.224</v>
      </c>
      <c r="C2730" s="1">
        <v>5.974</v>
      </c>
      <c r="D2730" s="1">
        <v>0.18</v>
      </c>
    </row>
    <row r="2731" ht="15.75" customHeight="1">
      <c r="A2731" s="1">
        <v>272.9</v>
      </c>
      <c r="B2731" s="1">
        <v>189.304</v>
      </c>
      <c r="C2731" s="1">
        <v>5.977</v>
      </c>
      <c r="D2731" s="1">
        <v>0.088</v>
      </c>
    </row>
    <row r="2732" ht="15.75" customHeight="1">
      <c r="A2732" s="1">
        <v>273.0</v>
      </c>
      <c r="B2732" s="1">
        <v>189.384</v>
      </c>
      <c r="C2732" s="1">
        <v>5.979</v>
      </c>
      <c r="D2732" s="1">
        <v>0.415</v>
      </c>
    </row>
    <row r="2733" ht="15.75" customHeight="1">
      <c r="A2733" s="1">
        <v>273.1</v>
      </c>
      <c r="B2733" s="1">
        <v>189.464</v>
      </c>
      <c r="C2733" s="1">
        <v>5.981</v>
      </c>
      <c r="D2733" s="1">
        <v>0.425</v>
      </c>
    </row>
    <row r="2734" ht="15.75" customHeight="1">
      <c r="A2734" s="1">
        <v>273.2</v>
      </c>
      <c r="B2734" s="1">
        <v>189.544</v>
      </c>
      <c r="C2734" s="1">
        <v>5.984</v>
      </c>
      <c r="D2734" s="1">
        <v>0.322</v>
      </c>
    </row>
    <row r="2735" ht="15.75" customHeight="1">
      <c r="A2735" s="1">
        <v>273.3</v>
      </c>
      <c r="B2735" s="1">
        <v>189.624</v>
      </c>
      <c r="C2735" s="1">
        <v>5.986</v>
      </c>
      <c r="D2735" s="1">
        <v>0.414</v>
      </c>
    </row>
    <row r="2736" ht="15.75" customHeight="1">
      <c r="A2736" s="1">
        <v>273.4</v>
      </c>
      <c r="B2736" s="1">
        <v>189.704</v>
      </c>
      <c r="C2736" s="1">
        <v>5.988</v>
      </c>
      <c r="D2736" s="1">
        <v>0.486</v>
      </c>
    </row>
    <row r="2737" ht="15.75" customHeight="1">
      <c r="A2737" s="1">
        <v>273.5</v>
      </c>
      <c r="B2737" s="1">
        <v>189.784</v>
      </c>
      <c r="C2737" s="1">
        <v>5.99</v>
      </c>
      <c r="D2737" s="1">
        <v>0.403</v>
      </c>
    </row>
    <row r="2738" ht="15.75" customHeight="1">
      <c r="A2738" s="1">
        <v>273.6</v>
      </c>
      <c r="B2738" s="1">
        <v>189.863</v>
      </c>
      <c r="C2738" s="1">
        <v>5.993</v>
      </c>
      <c r="D2738" s="1">
        <v>0.313</v>
      </c>
    </row>
    <row r="2739" ht="15.75" customHeight="1">
      <c r="A2739" s="1">
        <v>273.7</v>
      </c>
      <c r="B2739" s="1">
        <v>189.943</v>
      </c>
      <c r="C2739" s="1">
        <v>5.995</v>
      </c>
      <c r="D2739" s="1">
        <v>0.259</v>
      </c>
    </row>
    <row r="2740" ht="15.75" customHeight="1">
      <c r="A2740" s="1">
        <v>273.8</v>
      </c>
      <c r="B2740" s="1">
        <v>190.023</v>
      </c>
      <c r="C2740" s="1">
        <v>5.997</v>
      </c>
      <c r="D2740" s="1">
        <v>0.132</v>
      </c>
    </row>
    <row r="2741" ht="15.75" customHeight="1">
      <c r="A2741" s="1">
        <v>273.9</v>
      </c>
      <c r="B2741" s="1">
        <v>190.103</v>
      </c>
      <c r="C2741" s="1">
        <v>6.0</v>
      </c>
      <c r="D2741" s="1">
        <v>0.3</v>
      </c>
    </row>
    <row r="2742" ht="15.75" customHeight="1">
      <c r="A2742" s="1">
        <v>274.0</v>
      </c>
      <c r="B2742" s="1">
        <v>190.183</v>
      </c>
      <c r="C2742" s="1">
        <v>6.002</v>
      </c>
      <c r="D2742" s="1">
        <v>0.298</v>
      </c>
    </row>
    <row r="2743" ht="15.75" customHeight="1">
      <c r="A2743" s="1">
        <v>274.1</v>
      </c>
      <c r="B2743" s="1">
        <v>190.263</v>
      </c>
      <c r="C2743" s="1">
        <v>6.004</v>
      </c>
      <c r="D2743" s="1">
        <v>0.323</v>
      </c>
    </row>
    <row r="2744" ht="15.75" customHeight="1">
      <c r="A2744" s="1">
        <v>274.2</v>
      </c>
      <c r="B2744" s="1">
        <v>190.343</v>
      </c>
      <c r="C2744" s="1">
        <v>6.007</v>
      </c>
      <c r="D2744" s="1">
        <v>0.359</v>
      </c>
    </row>
    <row r="2745" ht="15.75" customHeight="1">
      <c r="A2745" s="1">
        <v>274.3</v>
      </c>
      <c r="B2745" s="1">
        <v>190.423</v>
      </c>
      <c r="C2745" s="1">
        <v>6.009</v>
      </c>
      <c r="D2745" s="1">
        <v>0.306</v>
      </c>
    </row>
    <row r="2746" ht="15.75" customHeight="1">
      <c r="A2746" s="1">
        <v>274.4</v>
      </c>
      <c r="B2746" s="1">
        <v>190.503</v>
      </c>
      <c r="C2746" s="1">
        <v>6.011</v>
      </c>
      <c r="D2746" s="1">
        <v>0.342</v>
      </c>
    </row>
    <row r="2747" ht="15.75" customHeight="1">
      <c r="A2747" s="1">
        <v>274.5</v>
      </c>
      <c r="B2747" s="1">
        <v>190.583</v>
      </c>
      <c r="C2747" s="1">
        <v>6.014</v>
      </c>
      <c r="D2747" s="1">
        <v>0.341</v>
      </c>
    </row>
    <row r="2748" ht="15.75" customHeight="1">
      <c r="A2748" s="1">
        <v>274.6</v>
      </c>
      <c r="B2748" s="1">
        <v>190.662</v>
      </c>
      <c r="C2748" s="1">
        <v>6.016</v>
      </c>
      <c r="D2748" s="1">
        <v>0.096</v>
      </c>
    </row>
    <row r="2749" ht="15.75" customHeight="1">
      <c r="A2749" s="1">
        <v>274.7</v>
      </c>
      <c r="B2749" s="1">
        <v>190.742</v>
      </c>
      <c r="C2749" s="1">
        <v>6.018</v>
      </c>
      <c r="D2749" s="1">
        <v>0.301</v>
      </c>
    </row>
    <row r="2750" ht="15.75" customHeight="1">
      <c r="A2750" s="1">
        <v>274.8</v>
      </c>
      <c r="B2750" s="1">
        <v>190.822</v>
      </c>
      <c r="C2750" s="1">
        <v>6.02</v>
      </c>
      <c r="D2750" s="1">
        <v>0.436</v>
      </c>
    </row>
    <row r="2751" ht="15.75" customHeight="1">
      <c r="A2751" s="1">
        <v>274.9</v>
      </c>
      <c r="B2751" s="1">
        <v>190.902</v>
      </c>
      <c r="C2751" s="1">
        <v>6.023</v>
      </c>
      <c r="D2751" s="1">
        <v>0.293</v>
      </c>
    </row>
    <row r="2752" ht="15.75" customHeight="1">
      <c r="A2752" s="1">
        <v>275.0</v>
      </c>
      <c r="B2752" s="1">
        <v>190.982</v>
      </c>
      <c r="C2752" s="1">
        <v>6.025</v>
      </c>
      <c r="D2752" s="1">
        <v>0.395</v>
      </c>
    </row>
    <row r="2753" ht="15.75" customHeight="1">
      <c r="A2753" s="1">
        <v>275.1</v>
      </c>
      <c r="B2753" s="1">
        <v>191.062</v>
      </c>
      <c r="C2753" s="1">
        <v>6.027</v>
      </c>
      <c r="D2753" s="1">
        <v>0.387</v>
      </c>
    </row>
    <row r="2754" ht="15.75" customHeight="1">
      <c r="A2754" s="1">
        <v>275.2</v>
      </c>
      <c r="B2754" s="1">
        <v>191.142</v>
      </c>
      <c r="C2754" s="1">
        <v>6.03</v>
      </c>
      <c r="D2754" s="1">
        <v>0.283</v>
      </c>
    </row>
    <row r="2755" ht="15.75" customHeight="1">
      <c r="A2755" s="1">
        <v>275.3</v>
      </c>
      <c r="B2755" s="1">
        <v>191.222</v>
      </c>
      <c r="C2755" s="1">
        <v>6.032</v>
      </c>
      <c r="D2755" s="1">
        <v>0.397</v>
      </c>
    </row>
    <row r="2756" ht="15.75" customHeight="1">
      <c r="A2756" s="1">
        <v>275.4</v>
      </c>
      <c r="B2756" s="1">
        <v>191.302</v>
      </c>
      <c r="C2756" s="1">
        <v>6.034</v>
      </c>
      <c r="D2756" s="1">
        <v>0.371</v>
      </c>
    </row>
    <row r="2757" ht="15.75" customHeight="1">
      <c r="A2757" s="1">
        <v>275.5</v>
      </c>
      <c r="B2757" s="1">
        <v>191.382</v>
      </c>
      <c r="C2757" s="1">
        <v>6.037</v>
      </c>
      <c r="D2757" s="1">
        <v>0.205</v>
      </c>
    </row>
    <row r="2758" ht="15.75" customHeight="1">
      <c r="A2758" s="1">
        <v>275.6</v>
      </c>
      <c r="B2758" s="1">
        <v>191.462</v>
      </c>
      <c r="C2758" s="1">
        <v>6.039</v>
      </c>
      <c r="D2758" s="1">
        <v>0.327</v>
      </c>
    </row>
    <row r="2759" ht="15.75" customHeight="1">
      <c r="A2759" s="1">
        <v>275.7</v>
      </c>
      <c r="B2759" s="1">
        <v>191.541</v>
      </c>
      <c r="C2759" s="1">
        <v>6.041</v>
      </c>
      <c r="D2759" s="1">
        <v>0.193</v>
      </c>
    </row>
    <row r="2760" ht="15.75" customHeight="1">
      <c r="A2760" s="1">
        <v>275.8</v>
      </c>
      <c r="B2760" s="1">
        <v>191.621</v>
      </c>
      <c r="C2760" s="1">
        <v>6.043</v>
      </c>
      <c r="D2760" s="1">
        <v>0.363</v>
      </c>
    </row>
    <row r="2761" ht="15.75" customHeight="1">
      <c r="A2761" s="1">
        <v>275.9</v>
      </c>
      <c r="B2761" s="1">
        <v>191.701</v>
      </c>
      <c r="C2761" s="1">
        <v>6.046</v>
      </c>
      <c r="D2761" s="1">
        <v>0.255</v>
      </c>
    </row>
    <row r="2762" ht="15.75" customHeight="1">
      <c r="A2762" s="1">
        <v>276.0</v>
      </c>
      <c r="B2762" s="1">
        <v>191.781</v>
      </c>
      <c r="C2762" s="1">
        <v>6.048</v>
      </c>
      <c r="D2762" s="1">
        <v>0.343</v>
      </c>
    </row>
    <row r="2763" ht="15.75" customHeight="1">
      <c r="A2763" s="1">
        <v>276.1</v>
      </c>
      <c r="B2763" s="1">
        <v>191.861</v>
      </c>
      <c r="C2763" s="1">
        <v>6.05</v>
      </c>
      <c r="D2763" s="1">
        <v>0.22</v>
      </c>
    </row>
    <row r="2764" ht="15.75" customHeight="1">
      <c r="A2764" s="1">
        <v>276.2</v>
      </c>
      <c r="B2764" s="1">
        <v>191.941</v>
      </c>
      <c r="C2764" s="1">
        <v>6.053</v>
      </c>
      <c r="D2764" s="1">
        <v>0.241</v>
      </c>
    </row>
    <row r="2765" ht="15.75" customHeight="1">
      <c r="A2765" s="1">
        <v>276.3</v>
      </c>
      <c r="B2765" s="1">
        <v>192.021</v>
      </c>
      <c r="C2765" s="1">
        <v>6.055</v>
      </c>
      <c r="D2765" s="1">
        <v>0.152</v>
      </c>
    </row>
    <row r="2766" ht="15.75" customHeight="1">
      <c r="A2766" s="1">
        <v>276.4</v>
      </c>
      <c r="B2766" s="1">
        <v>192.101</v>
      </c>
      <c r="C2766" s="1">
        <v>6.057</v>
      </c>
      <c r="D2766" s="1">
        <v>0.195</v>
      </c>
    </row>
    <row r="2767" ht="15.75" customHeight="1">
      <c r="A2767" s="1">
        <v>276.5</v>
      </c>
      <c r="B2767" s="1">
        <v>192.181</v>
      </c>
      <c r="C2767" s="1">
        <v>6.059</v>
      </c>
      <c r="D2767" s="1">
        <v>0.14</v>
      </c>
    </row>
    <row r="2768" ht="15.75" customHeight="1">
      <c r="A2768" s="1">
        <v>276.6</v>
      </c>
      <c r="B2768" s="1">
        <v>192.261</v>
      </c>
      <c r="C2768" s="1">
        <v>6.062</v>
      </c>
      <c r="D2768" s="1">
        <v>0.443</v>
      </c>
    </row>
    <row r="2769" ht="15.75" customHeight="1">
      <c r="A2769" s="1">
        <v>276.7</v>
      </c>
      <c r="B2769" s="1">
        <v>192.34</v>
      </c>
      <c r="C2769" s="1">
        <v>6.064</v>
      </c>
      <c r="D2769" s="1">
        <v>0.307</v>
      </c>
    </row>
    <row r="2770" ht="15.75" customHeight="1">
      <c r="A2770" s="1">
        <v>276.8</v>
      </c>
      <c r="B2770" s="1">
        <v>192.42</v>
      </c>
      <c r="C2770" s="1">
        <v>6.066</v>
      </c>
      <c r="D2770" s="1">
        <v>0.187</v>
      </c>
    </row>
    <row r="2771" ht="15.75" customHeight="1">
      <c r="A2771" s="1">
        <v>276.9</v>
      </c>
      <c r="B2771" s="1">
        <v>192.5</v>
      </c>
      <c r="C2771" s="1">
        <v>6.069</v>
      </c>
      <c r="D2771" s="1">
        <v>0.414</v>
      </c>
    </row>
    <row r="2772" ht="15.75" customHeight="1">
      <c r="A2772" s="1">
        <v>277.0</v>
      </c>
      <c r="B2772" s="1">
        <v>192.58</v>
      </c>
      <c r="C2772" s="1">
        <v>6.071</v>
      </c>
      <c r="D2772" s="1">
        <v>0.112</v>
      </c>
    </row>
    <row r="2773" ht="15.75" customHeight="1">
      <c r="A2773" s="1">
        <v>277.1</v>
      </c>
      <c r="B2773" s="1">
        <v>192.66</v>
      </c>
      <c r="C2773" s="1">
        <v>6.073</v>
      </c>
      <c r="D2773" s="1">
        <v>0.364</v>
      </c>
    </row>
    <row r="2774" ht="15.75" customHeight="1">
      <c r="A2774" s="1">
        <v>277.2</v>
      </c>
      <c r="B2774" s="1">
        <v>192.74</v>
      </c>
      <c r="C2774" s="1">
        <v>6.076</v>
      </c>
      <c r="D2774" s="1">
        <v>0.073</v>
      </c>
    </row>
    <row r="2775" ht="15.75" customHeight="1">
      <c r="A2775" s="1">
        <v>277.3</v>
      </c>
      <c r="B2775" s="1">
        <v>192.82</v>
      </c>
      <c r="C2775" s="1">
        <v>6.078</v>
      </c>
      <c r="D2775" s="1">
        <v>0.146</v>
      </c>
    </row>
    <row r="2776" ht="15.75" customHeight="1">
      <c r="A2776" s="1">
        <v>277.4</v>
      </c>
      <c r="B2776" s="1">
        <v>192.9</v>
      </c>
      <c r="C2776" s="1">
        <v>6.08</v>
      </c>
      <c r="D2776" s="1">
        <v>0.224</v>
      </c>
    </row>
    <row r="2777" ht="15.75" customHeight="1">
      <c r="A2777" s="1">
        <v>277.5</v>
      </c>
      <c r="B2777" s="1">
        <v>192.98</v>
      </c>
      <c r="C2777" s="1">
        <v>6.083</v>
      </c>
      <c r="D2777" s="1">
        <v>0.343</v>
      </c>
    </row>
    <row r="2778" ht="15.75" customHeight="1">
      <c r="A2778" s="1">
        <v>277.6</v>
      </c>
      <c r="B2778" s="1">
        <v>193.06</v>
      </c>
      <c r="C2778" s="1">
        <v>6.085</v>
      </c>
      <c r="D2778" s="1">
        <v>0.354</v>
      </c>
    </row>
    <row r="2779" ht="15.75" customHeight="1">
      <c r="A2779" s="1">
        <v>277.7</v>
      </c>
      <c r="B2779" s="1">
        <v>193.139</v>
      </c>
      <c r="C2779" s="1">
        <v>6.087</v>
      </c>
      <c r="D2779" s="1">
        <v>0.262</v>
      </c>
    </row>
    <row r="2780" ht="15.75" customHeight="1">
      <c r="A2780" s="1">
        <v>277.8</v>
      </c>
      <c r="B2780" s="1">
        <v>193.219</v>
      </c>
      <c r="C2780" s="1">
        <v>6.089</v>
      </c>
      <c r="D2780" s="1">
        <v>0.344</v>
      </c>
    </row>
    <row r="2781" ht="15.75" customHeight="1">
      <c r="A2781" s="1">
        <v>277.9</v>
      </c>
      <c r="B2781" s="1">
        <v>193.299</v>
      </c>
      <c r="C2781" s="1">
        <v>6.092</v>
      </c>
      <c r="D2781" s="1">
        <v>0.385</v>
      </c>
    </row>
    <row r="2782" ht="15.75" customHeight="1">
      <c r="A2782" s="1">
        <v>278.0</v>
      </c>
      <c r="B2782" s="1">
        <v>193.379</v>
      </c>
      <c r="C2782" s="1">
        <v>6.094</v>
      </c>
      <c r="D2782" s="1">
        <v>0.292</v>
      </c>
    </row>
    <row r="2783" ht="15.75" customHeight="1">
      <c r="A2783" s="1">
        <v>278.1</v>
      </c>
      <c r="B2783" s="1">
        <v>193.459</v>
      </c>
      <c r="C2783" s="1">
        <v>6.096</v>
      </c>
      <c r="D2783" s="1">
        <v>0.458</v>
      </c>
    </row>
    <row r="2784" ht="15.75" customHeight="1">
      <c r="A2784" s="1">
        <v>278.2</v>
      </c>
      <c r="B2784" s="1">
        <v>193.539</v>
      </c>
      <c r="C2784" s="1">
        <v>6.099</v>
      </c>
      <c r="D2784" s="1">
        <v>0.176</v>
      </c>
    </row>
    <row r="2785" ht="15.75" customHeight="1">
      <c r="A2785" s="1">
        <v>278.3</v>
      </c>
      <c r="B2785" s="1">
        <v>193.619</v>
      </c>
      <c r="C2785" s="1">
        <v>6.101</v>
      </c>
      <c r="D2785" s="1">
        <v>0.274</v>
      </c>
    </row>
    <row r="2786" ht="15.75" customHeight="1">
      <c r="A2786" s="1">
        <v>278.4</v>
      </c>
      <c r="B2786" s="1">
        <v>193.699</v>
      </c>
      <c r="C2786" s="1">
        <v>6.103</v>
      </c>
      <c r="D2786" s="1">
        <v>0.379</v>
      </c>
    </row>
    <row r="2787" ht="15.75" customHeight="1">
      <c r="A2787" s="1">
        <v>278.5</v>
      </c>
      <c r="B2787" s="1">
        <v>193.779</v>
      </c>
      <c r="C2787" s="1">
        <v>6.106</v>
      </c>
      <c r="D2787" s="1">
        <v>0.262</v>
      </c>
    </row>
    <row r="2788" ht="15.75" customHeight="1">
      <c r="A2788" s="1">
        <v>278.6</v>
      </c>
      <c r="B2788" s="1">
        <v>193.859</v>
      </c>
      <c r="C2788" s="1">
        <v>6.108</v>
      </c>
      <c r="D2788" s="1">
        <v>0.266</v>
      </c>
    </row>
    <row r="2789" ht="15.75" customHeight="1">
      <c r="A2789" s="1">
        <v>278.7</v>
      </c>
      <c r="B2789" s="1">
        <v>193.939</v>
      </c>
      <c r="C2789" s="1">
        <v>6.11</v>
      </c>
      <c r="D2789" s="1">
        <v>0.181</v>
      </c>
    </row>
    <row r="2790" ht="15.75" customHeight="1">
      <c r="A2790" s="1">
        <v>278.8</v>
      </c>
      <c r="B2790" s="1">
        <v>194.018</v>
      </c>
      <c r="C2790" s="1">
        <v>6.112</v>
      </c>
      <c r="D2790" s="1">
        <v>0.424</v>
      </c>
    </row>
    <row r="2791" ht="15.75" customHeight="1">
      <c r="A2791" s="1">
        <v>278.9</v>
      </c>
      <c r="B2791" s="1">
        <v>194.098</v>
      </c>
      <c r="C2791" s="1">
        <v>6.115</v>
      </c>
      <c r="D2791" s="1">
        <v>0.277</v>
      </c>
    </row>
    <row r="2792" ht="15.75" customHeight="1">
      <c r="A2792" s="1">
        <v>279.0</v>
      </c>
      <c r="B2792" s="1">
        <v>194.178</v>
      </c>
      <c r="C2792" s="1">
        <v>6.117</v>
      </c>
      <c r="D2792" s="1">
        <v>0.279</v>
      </c>
    </row>
    <row r="2793" ht="15.75" customHeight="1">
      <c r="A2793" s="1">
        <v>279.1</v>
      </c>
      <c r="B2793" s="1">
        <v>194.258</v>
      </c>
      <c r="C2793" s="1">
        <v>6.119</v>
      </c>
      <c r="D2793" s="1">
        <v>0.389</v>
      </c>
    </row>
    <row r="2794" ht="15.75" customHeight="1">
      <c r="A2794" s="1">
        <v>279.2</v>
      </c>
      <c r="B2794" s="1">
        <v>194.338</v>
      </c>
      <c r="C2794" s="1">
        <v>6.122</v>
      </c>
      <c r="D2794" s="1">
        <v>0.311</v>
      </c>
    </row>
    <row r="2795" ht="15.75" customHeight="1">
      <c r="A2795" s="1">
        <v>279.3</v>
      </c>
      <c r="B2795" s="1">
        <v>194.418</v>
      </c>
      <c r="C2795" s="1">
        <v>6.124</v>
      </c>
      <c r="D2795" s="1">
        <v>0.528</v>
      </c>
    </row>
    <row r="2796" ht="15.75" customHeight="1">
      <c r="A2796" s="1">
        <v>279.4</v>
      </c>
      <c r="B2796" s="1">
        <v>194.498</v>
      </c>
      <c r="C2796" s="1">
        <v>6.126</v>
      </c>
      <c r="D2796" s="1">
        <v>0.23</v>
      </c>
    </row>
    <row r="2797" ht="15.75" customHeight="1">
      <c r="A2797" s="1">
        <v>279.5</v>
      </c>
      <c r="B2797" s="1">
        <v>194.578</v>
      </c>
      <c r="C2797" s="1">
        <v>6.128</v>
      </c>
      <c r="D2797" s="1">
        <v>0.302</v>
      </c>
    </row>
    <row r="2798" ht="15.75" customHeight="1">
      <c r="A2798" s="1">
        <v>279.6</v>
      </c>
      <c r="B2798" s="1">
        <v>194.658</v>
      </c>
      <c r="C2798" s="1">
        <v>6.131</v>
      </c>
      <c r="D2798" s="1">
        <v>0.214</v>
      </c>
    </row>
    <row r="2799" ht="15.75" customHeight="1">
      <c r="A2799" s="1">
        <v>279.7</v>
      </c>
      <c r="B2799" s="1">
        <v>194.738</v>
      </c>
      <c r="C2799" s="1">
        <v>6.133</v>
      </c>
      <c r="D2799" s="1">
        <v>0.272</v>
      </c>
    </row>
    <row r="2800" ht="15.75" customHeight="1">
      <c r="A2800" s="1">
        <v>279.8</v>
      </c>
      <c r="B2800" s="1">
        <v>194.817</v>
      </c>
      <c r="C2800" s="1">
        <v>6.135</v>
      </c>
      <c r="D2800" s="1">
        <v>0.212</v>
      </c>
    </row>
    <row r="2801" ht="15.75" customHeight="1">
      <c r="A2801" s="1">
        <v>279.9</v>
      </c>
      <c r="B2801" s="1">
        <v>194.897</v>
      </c>
      <c r="C2801" s="1">
        <v>6.138</v>
      </c>
      <c r="D2801" s="1">
        <v>0.287</v>
      </c>
    </row>
    <row r="2802" ht="15.75" customHeight="1">
      <c r="A2802" s="1">
        <v>280.0</v>
      </c>
      <c r="B2802" s="1">
        <v>194.977</v>
      </c>
      <c r="C2802" s="1">
        <v>6.14</v>
      </c>
      <c r="D2802" s="1">
        <v>0.275</v>
      </c>
    </row>
    <row r="2803" ht="15.75" customHeight="1">
      <c r="A2803" s="1">
        <v>280.1</v>
      </c>
      <c r="B2803" s="1">
        <v>195.057</v>
      </c>
      <c r="C2803" s="1">
        <v>6.142</v>
      </c>
      <c r="D2803" s="1">
        <v>0.426</v>
      </c>
    </row>
    <row r="2804" ht="15.75" customHeight="1">
      <c r="A2804" s="1">
        <v>280.2</v>
      </c>
      <c r="B2804" s="1">
        <v>195.137</v>
      </c>
      <c r="C2804" s="1">
        <v>6.145</v>
      </c>
      <c r="D2804" s="1">
        <v>0.302</v>
      </c>
    </row>
    <row r="2805" ht="15.75" customHeight="1">
      <c r="A2805" s="1">
        <v>280.3</v>
      </c>
      <c r="B2805" s="1">
        <v>195.217</v>
      </c>
      <c r="C2805" s="1">
        <v>6.147</v>
      </c>
      <c r="D2805" s="1">
        <v>0.229</v>
      </c>
    </row>
    <row r="2806" ht="15.75" customHeight="1">
      <c r="A2806" s="1">
        <v>280.4</v>
      </c>
      <c r="B2806" s="1">
        <v>195.297</v>
      </c>
      <c r="C2806" s="1">
        <v>6.149</v>
      </c>
      <c r="D2806" s="1">
        <v>0.348</v>
      </c>
    </row>
    <row r="2807" ht="15.75" customHeight="1">
      <c r="A2807" s="1">
        <v>280.5</v>
      </c>
      <c r="B2807" s="1">
        <v>195.377</v>
      </c>
      <c r="C2807" s="1">
        <v>6.152</v>
      </c>
      <c r="D2807" s="1">
        <v>0.316</v>
      </c>
    </row>
    <row r="2808" ht="15.75" customHeight="1">
      <c r="A2808" s="1">
        <v>280.6</v>
      </c>
      <c r="B2808" s="1">
        <v>195.457</v>
      </c>
      <c r="C2808" s="1">
        <v>6.154</v>
      </c>
      <c r="D2808" s="1">
        <v>0.384</v>
      </c>
    </row>
    <row r="2809" ht="15.75" customHeight="1">
      <c r="A2809" s="1">
        <v>280.7</v>
      </c>
      <c r="B2809" s="1">
        <v>195.537</v>
      </c>
      <c r="C2809" s="1">
        <v>6.156</v>
      </c>
      <c r="D2809" s="1">
        <v>0.364</v>
      </c>
    </row>
    <row r="2810" ht="15.75" customHeight="1">
      <c r="A2810" s="1">
        <v>280.8</v>
      </c>
      <c r="B2810" s="1">
        <v>195.617</v>
      </c>
      <c r="C2810" s="1">
        <v>6.158</v>
      </c>
      <c r="D2810" s="1">
        <v>0.35</v>
      </c>
    </row>
    <row r="2811" ht="15.75" customHeight="1">
      <c r="A2811" s="1">
        <v>280.9</v>
      </c>
      <c r="B2811" s="1">
        <v>195.696</v>
      </c>
      <c r="C2811" s="1">
        <v>6.161</v>
      </c>
      <c r="D2811" s="1">
        <v>0.26</v>
      </c>
    </row>
    <row r="2812" ht="15.75" customHeight="1">
      <c r="A2812" s="1">
        <v>281.0</v>
      </c>
      <c r="B2812" s="1">
        <v>195.776</v>
      </c>
      <c r="C2812" s="1">
        <v>6.163</v>
      </c>
      <c r="D2812" s="1">
        <v>0.269</v>
      </c>
    </row>
    <row r="2813" ht="15.75" customHeight="1">
      <c r="A2813" s="1">
        <v>281.1</v>
      </c>
      <c r="B2813" s="1">
        <v>195.856</v>
      </c>
      <c r="C2813" s="1">
        <v>6.165</v>
      </c>
      <c r="D2813" s="1">
        <v>0.281</v>
      </c>
    </row>
    <row r="2814" ht="15.75" customHeight="1">
      <c r="A2814" s="1">
        <v>281.2</v>
      </c>
      <c r="B2814" s="1">
        <v>195.936</v>
      </c>
      <c r="C2814" s="1">
        <v>6.168</v>
      </c>
      <c r="D2814" s="1">
        <v>0.451</v>
      </c>
    </row>
    <row r="2815" ht="15.75" customHeight="1">
      <c r="A2815" s="1">
        <v>281.3</v>
      </c>
      <c r="B2815" s="1">
        <v>196.016</v>
      </c>
      <c r="C2815" s="1">
        <v>6.17</v>
      </c>
      <c r="D2815" s="1">
        <v>0.344</v>
      </c>
    </row>
    <row r="2816" ht="15.75" customHeight="1">
      <c r="A2816" s="1">
        <v>281.4</v>
      </c>
      <c r="B2816" s="1">
        <v>196.096</v>
      </c>
      <c r="C2816" s="1">
        <v>6.172</v>
      </c>
      <c r="D2816" s="1">
        <v>0.462</v>
      </c>
    </row>
    <row r="2817" ht="15.75" customHeight="1">
      <c r="A2817" s="1">
        <v>281.5</v>
      </c>
      <c r="B2817" s="1">
        <v>196.176</v>
      </c>
      <c r="C2817" s="1">
        <v>6.104</v>
      </c>
      <c r="D2817" s="1">
        <v>0.299</v>
      </c>
    </row>
    <row r="2818" ht="15.75" customHeight="1">
      <c r="A2818" s="1">
        <v>281.6</v>
      </c>
      <c r="B2818" s="1">
        <v>196.256</v>
      </c>
      <c r="C2818" s="1">
        <v>6.107</v>
      </c>
      <c r="D2818" s="1">
        <v>0.237</v>
      </c>
    </row>
    <row r="2819" ht="15.75" customHeight="1">
      <c r="A2819" s="1">
        <v>281.7</v>
      </c>
      <c r="B2819" s="1">
        <v>196.336</v>
      </c>
      <c r="C2819" s="1">
        <v>6.109</v>
      </c>
      <c r="D2819" s="1">
        <v>0.496</v>
      </c>
    </row>
    <row r="2820" ht="15.75" customHeight="1">
      <c r="A2820" s="1">
        <v>281.8</v>
      </c>
      <c r="B2820" s="1">
        <v>196.416</v>
      </c>
      <c r="C2820" s="1">
        <v>6.111</v>
      </c>
      <c r="D2820" s="1">
        <v>0.314</v>
      </c>
    </row>
    <row r="2821" ht="15.75" customHeight="1">
      <c r="A2821" s="1">
        <v>281.9</v>
      </c>
      <c r="B2821" s="1">
        <v>196.495</v>
      </c>
      <c r="C2821" s="1">
        <v>6.114</v>
      </c>
      <c r="D2821" s="1">
        <v>0.187</v>
      </c>
    </row>
    <row r="2822" ht="15.75" customHeight="1">
      <c r="A2822" s="1">
        <v>282.0</v>
      </c>
      <c r="B2822" s="1">
        <v>196.575</v>
      </c>
      <c r="C2822" s="1">
        <v>6.116</v>
      </c>
      <c r="D2822" s="1">
        <v>0.488</v>
      </c>
    </row>
    <row r="2823" ht="15.75" customHeight="1">
      <c r="A2823" s="1">
        <v>282.1</v>
      </c>
      <c r="B2823" s="1">
        <v>196.655</v>
      </c>
      <c r="C2823" s="1">
        <v>6.118</v>
      </c>
      <c r="D2823" s="1">
        <v>0.582</v>
      </c>
    </row>
    <row r="2824" ht="15.75" customHeight="1">
      <c r="A2824" s="1">
        <v>282.2</v>
      </c>
      <c r="B2824" s="1">
        <v>196.735</v>
      </c>
      <c r="C2824" s="1">
        <v>6.121</v>
      </c>
      <c r="D2824" s="1">
        <v>0.486</v>
      </c>
    </row>
    <row r="2825" ht="15.75" customHeight="1">
      <c r="A2825" s="1">
        <v>282.3</v>
      </c>
      <c r="B2825" s="1">
        <v>196.815</v>
      </c>
      <c r="C2825" s="1">
        <v>6.123</v>
      </c>
      <c r="D2825" s="1">
        <v>0.323</v>
      </c>
    </row>
    <row r="2826" ht="15.75" customHeight="1">
      <c r="A2826" s="1">
        <v>282.4</v>
      </c>
      <c r="B2826" s="1">
        <v>196.895</v>
      </c>
      <c r="C2826" s="1">
        <v>6.125</v>
      </c>
      <c r="D2826" s="1">
        <v>0.381</v>
      </c>
    </row>
    <row r="2827" ht="15.75" customHeight="1">
      <c r="A2827" s="1">
        <v>282.5</v>
      </c>
      <c r="B2827" s="1">
        <v>196.975</v>
      </c>
      <c r="C2827" s="1">
        <v>6.127</v>
      </c>
      <c r="D2827" s="1">
        <v>0.358</v>
      </c>
    </row>
    <row r="2828" ht="15.75" customHeight="1">
      <c r="A2828" s="1">
        <v>282.6</v>
      </c>
      <c r="B2828" s="1">
        <v>197.055</v>
      </c>
      <c r="C2828" s="1">
        <v>6.13</v>
      </c>
      <c r="D2828" s="1">
        <v>0.351</v>
      </c>
    </row>
    <row r="2829" ht="15.75" customHeight="1">
      <c r="A2829" s="1">
        <v>282.7</v>
      </c>
      <c r="B2829" s="1">
        <v>197.135</v>
      </c>
      <c r="C2829" s="1">
        <v>6.132</v>
      </c>
      <c r="D2829" s="1">
        <v>0.532</v>
      </c>
    </row>
    <row r="2830" ht="15.75" customHeight="1">
      <c r="A2830" s="1">
        <v>282.8</v>
      </c>
      <c r="B2830" s="1">
        <v>197.215</v>
      </c>
      <c r="C2830" s="1">
        <v>6.134</v>
      </c>
      <c r="D2830" s="1">
        <v>0.257</v>
      </c>
    </row>
    <row r="2831" ht="15.75" customHeight="1">
      <c r="A2831" s="1">
        <v>282.9</v>
      </c>
      <c r="B2831" s="1">
        <v>197.294</v>
      </c>
      <c r="C2831" s="1">
        <v>6.137</v>
      </c>
      <c r="D2831" s="1">
        <v>0.231</v>
      </c>
    </row>
    <row r="2832" ht="15.75" customHeight="1">
      <c r="A2832" s="1">
        <v>283.0</v>
      </c>
      <c r="B2832" s="1">
        <v>197.374</v>
      </c>
      <c r="C2832" s="1">
        <v>6.139</v>
      </c>
      <c r="D2832" s="1">
        <v>0.296</v>
      </c>
    </row>
    <row r="2833" ht="15.75" customHeight="1">
      <c r="A2833" s="1">
        <v>283.1</v>
      </c>
      <c r="B2833" s="1">
        <v>197.454</v>
      </c>
      <c r="C2833" s="1">
        <v>6.141</v>
      </c>
      <c r="D2833" s="1">
        <v>0.356</v>
      </c>
    </row>
    <row r="2834" ht="15.75" customHeight="1">
      <c r="A2834" s="1">
        <v>283.2</v>
      </c>
      <c r="B2834" s="1">
        <v>197.534</v>
      </c>
      <c r="C2834" s="1">
        <v>6.144</v>
      </c>
      <c r="D2834" s="1">
        <v>0.428</v>
      </c>
    </row>
    <row r="2835" ht="15.75" customHeight="1">
      <c r="A2835" s="1">
        <v>283.3</v>
      </c>
      <c r="B2835" s="1">
        <v>197.614</v>
      </c>
      <c r="C2835" s="1">
        <v>6.146</v>
      </c>
      <c r="D2835" s="1">
        <v>0.362</v>
      </c>
    </row>
    <row r="2836" ht="15.75" customHeight="1">
      <c r="A2836" s="1">
        <v>283.4</v>
      </c>
      <c r="B2836" s="1">
        <v>197.694</v>
      </c>
      <c r="C2836" s="1">
        <v>6.148</v>
      </c>
      <c r="D2836" s="1">
        <v>0.391</v>
      </c>
    </row>
    <row r="2837" ht="15.75" customHeight="1">
      <c r="A2837" s="1">
        <v>283.5</v>
      </c>
      <c r="B2837" s="1">
        <v>197.774</v>
      </c>
      <c r="C2837" s="1">
        <v>6.151</v>
      </c>
      <c r="D2837" s="1">
        <v>0.255</v>
      </c>
    </row>
    <row r="2838" ht="15.75" customHeight="1">
      <c r="A2838" s="1">
        <v>283.6</v>
      </c>
      <c r="B2838" s="1">
        <v>197.854</v>
      </c>
      <c r="C2838" s="1">
        <v>6.153</v>
      </c>
      <c r="D2838" s="1">
        <v>0.337</v>
      </c>
    </row>
    <row r="2839" ht="15.75" customHeight="1">
      <c r="A2839" s="1">
        <v>283.7</v>
      </c>
      <c r="B2839" s="1">
        <v>197.934</v>
      </c>
      <c r="C2839" s="1">
        <v>6.155</v>
      </c>
      <c r="D2839" s="1">
        <v>0.4</v>
      </c>
    </row>
    <row r="2840" ht="15.75" customHeight="1">
      <c r="A2840" s="1">
        <v>283.8</v>
      </c>
      <c r="B2840" s="1">
        <v>198.014</v>
      </c>
      <c r="C2840" s="1">
        <v>6.157</v>
      </c>
      <c r="D2840" s="1">
        <v>0.231</v>
      </c>
    </row>
    <row r="2841" ht="15.75" customHeight="1">
      <c r="A2841" s="1">
        <v>283.9</v>
      </c>
      <c r="B2841" s="1">
        <v>198.094</v>
      </c>
      <c r="C2841" s="1">
        <v>6.16</v>
      </c>
      <c r="D2841" s="1">
        <v>0.299</v>
      </c>
    </row>
    <row r="2842" ht="15.75" customHeight="1">
      <c r="A2842" s="1">
        <v>284.0</v>
      </c>
      <c r="B2842" s="1">
        <v>198.173</v>
      </c>
      <c r="C2842" s="1">
        <v>6.162</v>
      </c>
      <c r="D2842" s="1">
        <v>0.155</v>
      </c>
    </row>
    <row r="2843" ht="15.75" customHeight="1">
      <c r="A2843" s="1">
        <v>284.1</v>
      </c>
      <c r="B2843" s="1">
        <v>198.253</v>
      </c>
      <c r="C2843" s="1">
        <v>6.164</v>
      </c>
      <c r="D2843" s="1">
        <v>0.3</v>
      </c>
    </row>
    <row r="2844" ht="15.75" customHeight="1">
      <c r="A2844" s="1">
        <v>284.2</v>
      </c>
      <c r="B2844" s="1">
        <v>198.333</v>
      </c>
      <c r="C2844" s="1">
        <v>6.167</v>
      </c>
      <c r="D2844" s="1">
        <v>0.32</v>
      </c>
    </row>
    <row r="2845" ht="15.75" customHeight="1">
      <c r="A2845" s="1">
        <v>284.3</v>
      </c>
      <c r="B2845" s="1">
        <v>198.413</v>
      </c>
      <c r="C2845" s="1">
        <v>6.169</v>
      </c>
      <c r="D2845" s="1">
        <v>0.414</v>
      </c>
    </row>
    <row r="2846" ht="15.75" customHeight="1">
      <c r="A2846" s="1">
        <v>284.4</v>
      </c>
      <c r="B2846" s="1">
        <v>198.493</v>
      </c>
      <c r="C2846" s="1">
        <v>6.171</v>
      </c>
      <c r="D2846" s="1">
        <v>0.421</v>
      </c>
    </row>
    <row r="2847" ht="15.75" customHeight="1">
      <c r="A2847" s="1">
        <v>284.5</v>
      </c>
      <c r="B2847" s="1">
        <v>198.573</v>
      </c>
      <c r="C2847" s="1">
        <v>6.173</v>
      </c>
      <c r="D2847" s="1">
        <v>0.262</v>
      </c>
    </row>
    <row r="2848" ht="15.75" customHeight="1">
      <c r="A2848" s="1">
        <v>284.6</v>
      </c>
      <c r="B2848" s="1">
        <v>198.653</v>
      </c>
      <c r="C2848" s="1">
        <v>6.176</v>
      </c>
      <c r="D2848" s="1">
        <v>0.401</v>
      </c>
    </row>
    <row r="2849" ht="15.75" customHeight="1">
      <c r="A2849" s="1">
        <v>284.7</v>
      </c>
      <c r="B2849" s="1">
        <v>198.733</v>
      </c>
      <c r="C2849" s="1">
        <v>6.178</v>
      </c>
      <c r="D2849" s="1">
        <v>0.339</v>
      </c>
    </row>
    <row r="2850" ht="15.75" customHeight="1">
      <c r="A2850" s="1">
        <v>284.8</v>
      </c>
      <c r="B2850" s="1">
        <v>198.813</v>
      </c>
      <c r="C2850" s="1">
        <v>6.18</v>
      </c>
      <c r="D2850" s="1">
        <v>0.387</v>
      </c>
    </row>
    <row r="2851" ht="15.75" customHeight="1">
      <c r="A2851" s="1">
        <v>284.9</v>
      </c>
      <c r="B2851" s="1">
        <v>198.893</v>
      </c>
      <c r="C2851" s="1">
        <v>6.113</v>
      </c>
      <c r="D2851" s="1">
        <v>0.49</v>
      </c>
    </row>
    <row r="2852" ht="15.75" customHeight="1">
      <c r="A2852" s="1">
        <v>285.0</v>
      </c>
      <c r="B2852" s="1">
        <v>198.972</v>
      </c>
      <c r="C2852" s="1">
        <v>6.115</v>
      </c>
      <c r="D2852" s="1">
        <v>0.405</v>
      </c>
    </row>
    <row r="2853" ht="15.75" customHeight="1">
      <c r="A2853" s="1">
        <v>285.1</v>
      </c>
      <c r="B2853" s="1">
        <v>199.052</v>
      </c>
      <c r="C2853" s="1">
        <v>6.117</v>
      </c>
      <c r="D2853" s="1">
        <v>0.302</v>
      </c>
    </row>
    <row r="2854" ht="15.75" customHeight="1">
      <c r="A2854" s="1">
        <v>285.2</v>
      </c>
      <c r="B2854" s="1">
        <v>199.132</v>
      </c>
      <c r="C2854" s="1">
        <v>6.12</v>
      </c>
      <c r="D2854" s="1">
        <v>0.645</v>
      </c>
    </row>
    <row r="2855" ht="15.75" customHeight="1">
      <c r="A2855" s="1">
        <v>285.3</v>
      </c>
      <c r="B2855" s="1">
        <v>199.212</v>
      </c>
      <c r="C2855" s="1">
        <v>6.122</v>
      </c>
      <c r="D2855" s="1">
        <v>0.454</v>
      </c>
    </row>
    <row r="2856" ht="15.75" customHeight="1">
      <c r="A2856" s="1">
        <v>285.4</v>
      </c>
      <c r="B2856" s="1">
        <v>199.292</v>
      </c>
      <c r="C2856" s="1">
        <v>6.124</v>
      </c>
      <c r="D2856" s="1">
        <v>0.444</v>
      </c>
    </row>
    <row r="2857" ht="15.75" customHeight="1">
      <c r="A2857" s="1">
        <v>285.5</v>
      </c>
      <c r="B2857" s="1">
        <v>199.372</v>
      </c>
      <c r="C2857" s="1">
        <v>6.126</v>
      </c>
      <c r="D2857" s="1">
        <v>0.53</v>
      </c>
    </row>
    <row r="2858" ht="15.75" customHeight="1">
      <c r="A2858" s="1">
        <v>285.6</v>
      </c>
      <c r="B2858" s="1">
        <v>199.452</v>
      </c>
      <c r="C2858" s="1">
        <v>6.129</v>
      </c>
      <c r="D2858" s="1">
        <v>0.448</v>
      </c>
    </row>
    <row r="2859" ht="15.75" customHeight="1">
      <c r="A2859" s="1">
        <v>285.7</v>
      </c>
      <c r="B2859" s="1">
        <v>199.532</v>
      </c>
      <c r="C2859" s="1">
        <v>6.131</v>
      </c>
      <c r="D2859" s="1">
        <v>0.265</v>
      </c>
    </row>
    <row r="2860" ht="15.75" customHeight="1">
      <c r="A2860" s="1">
        <v>285.8</v>
      </c>
      <c r="B2860" s="1">
        <v>199.612</v>
      </c>
      <c r="C2860" s="1">
        <v>6.133</v>
      </c>
      <c r="D2860" s="1">
        <v>0.438</v>
      </c>
    </row>
    <row r="2861" ht="15.75" customHeight="1">
      <c r="A2861" s="1">
        <v>285.9</v>
      </c>
      <c r="B2861" s="1">
        <v>199.692</v>
      </c>
      <c r="C2861" s="1">
        <v>6.136</v>
      </c>
      <c r="D2861" s="1">
        <v>0.4</v>
      </c>
    </row>
    <row r="2862" ht="15.75" customHeight="1">
      <c r="A2862" s="1">
        <v>286.0</v>
      </c>
      <c r="B2862" s="1">
        <v>199.772</v>
      </c>
      <c r="C2862" s="1">
        <v>6.138</v>
      </c>
      <c r="D2862" s="1">
        <v>0.213</v>
      </c>
    </row>
    <row r="2863" ht="15.75" customHeight="1">
      <c r="A2863" s="1">
        <v>286.1</v>
      </c>
      <c r="B2863" s="1">
        <v>199.851</v>
      </c>
      <c r="C2863" s="1">
        <v>6.14</v>
      </c>
      <c r="D2863" s="1">
        <v>0.438</v>
      </c>
    </row>
    <row r="2864" ht="15.75" customHeight="1">
      <c r="A2864" s="1">
        <v>286.2</v>
      </c>
      <c r="B2864" s="1">
        <v>199.931</v>
      </c>
      <c r="C2864" s="1">
        <v>6.143</v>
      </c>
      <c r="D2864" s="1">
        <v>0.438</v>
      </c>
    </row>
    <row r="2865" ht="15.75" customHeight="1">
      <c r="A2865" s="1">
        <v>286.3</v>
      </c>
      <c r="B2865" s="1">
        <v>200.011</v>
      </c>
      <c r="C2865" s="1">
        <v>6.145</v>
      </c>
      <c r="D2865" s="1">
        <v>0.505</v>
      </c>
    </row>
    <row r="2866" ht="15.75" customHeight="1">
      <c r="A2866" s="1">
        <v>286.4</v>
      </c>
      <c r="B2866" s="1">
        <v>200.091</v>
      </c>
      <c r="C2866" s="1">
        <v>6.147</v>
      </c>
      <c r="D2866" s="1">
        <v>0.293</v>
      </c>
    </row>
    <row r="2867" ht="15.75" customHeight="1">
      <c r="A2867" s="1">
        <v>286.5</v>
      </c>
      <c r="B2867" s="1">
        <v>200.171</v>
      </c>
      <c r="C2867" s="1">
        <v>6.149</v>
      </c>
      <c r="D2867" s="1">
        <v>0.51</v>
      </c>
    </row>
    <row r="2868" ht="15.75" customHeight="1">
      <c r="A2868" s="1">
        <v>286.6</v>
      </c>
      <c r="B2868" s="1">
        <v>200.251</v>
      </c>
      <c r="C2868" s="1">
        <v>6.152</v>
      </c>
      <c r="D2868" s="1">
        <v>0.22</v>
      </c>
    </row>
    <row r="2869" ht="15.75" customHeight="1">
      <c r="A2869" s="1">
        <v>286.7</v>
      </c>
      <c r="B2869" s="1">
        <v>200.331</v>
      </c>
      <c r="C2869" s="1">
        <v>6.154</v>
      </c>
      <c r="D2869" s="1">
        <v>0.303</v>
      </c>
    </row>
    <row r="2870" ht="15.75" customHeight="1">
      <c r="A2870" s="1">
        <v>286.8</v>
      </c>
      <c r="B2870" s="1">
        <v>200.411</v>
      </c>
      <c r="C2870" s="1">
        <v>6.156</v>
      </c>
      <c r="D2870" s="1">
        <v>0.352</v>
      </c>
    </row>
    <row r="2871" ht="15.75" customHeight="1">
      <c r="A2871" s="1">
        <v>286.9</v>
      </c>
      <c r="B2871" s="1">
        <v>200.491</v>
      </c>
      <c r="C2871" s="1">
        <v>6.159</v>
      </c>
      <c r="D2871" s="1">
        <v>0.338</v>
      </c>
    </row>
    <row r="2872" ht="15.75" customHeight="1">
      <c r="A2872" s="1">
        <v>287.0</v>
      </c>
      <c r="B2872" s="1">
        <v>200.571</v>
      </c>
      <c r="C2872" s="1">
        <v>6.161</v>
      </c>
      <c r="D2872" s="1">
        <v>0.329</v>
      </c>
    </row>
    <row r="2873" ht="15.75" customHeight="1">
      <c r="A2873" s="1">
        <v>287.1</v>
      </c>
      <c r="B2873" s="1">
        <v>200.65</v>
      </c>
      <c r="C2873" s="1">
        <v>6.163</v>
      </c>
      <c r="D2873" s="1">
        <v>0.511</v>
      </c>
    </row>
    <row r="2874" ht="15.75" customHeight="1">
      <c r="A2874" s="1">
        <v>287.2</v>
      </c>
      <c r="B2874" s="1">
        <v>200.73</v>
      </c>
      <c r="C2874" s="1">
        <v>6.166</v>
      </c>
      <c r="D2874" s="1">
        <v>0.22</v>
      </c>
    </row>
    <row r="2875" ht="15.75" customHeight="1">
      <c r="A2875" s="1">
        <v>287.3</v>
      </c>
      <c r="B2875" s="1">
        <v>200.81</v>
      </c>
      <c r="C2875" s="1">
        <v>6.168</v>
      </c>
      <c r="D2875" s="1">
        <v>0.399</v>
      </c>
    </row>
    <row r="2876" ht="15.75" customHeight="1">
      <c r="A2876" s="1">
        <v>287.4</v>
      </c>
      <c r="B2876" s="1">
        <v>200.89</v>
      </c>
      <c r="C2876" s="1">
        <v>6.17</v>
      </c>
      <c r="D2876" s="1">
        <v>0.378</v>
      </c>
    </row>
    <row r="2877" ht="15.75" customHeight="1">
      <c r="A2877" s="1">
        <v>287.5</v>
      </c>
      <c r="B2877" s="1">
        <v>200.97</v>
      </c>
      <c r="C2877" s="1">
        <v>6.172</v>
      </c>
      <c r="D2877" s="1">
        <v>0.381</v>
      </c>
    </row>
    <row r="2878" ht="15.75" customHeight="1">
      <c r="A2878" s="1">
        <v>287.6</v>
      </c>
      <c r="B2878" s="1">
        <v>201.05</v>
      </c>
      <c r="C2878" s="1">
        <v>6.175</v>
      </c>
      <c r="D2878" s="1">
        <v>0.519</v>
      </c>
    </row>
    <row r="2879" ht="15.75" customHeight="1">
      <c r="A2879" s="1">
        <v>287.7</v>
      </c>
      <c r="B2879" s="1">
        <v>201.13</v>
      </c>
      <c r="C2879" s="1">
        <v>6.177</v>
      </c>
      <c r="D2879" s="1">
        <v>0.286</v>
      </c>
    </row>
    <row r="2880" ht="15.75" customHeight="1">
      <c r="A2880" s="1">
        <v>287.8</v>
      </c>
      <c r="B2880" s="1">
        <v>201.21</v>
      </c>
      <c r="C2880" s="1">
        <v>6.179</v>
      </c>
      <c r="D2880" s="1">
        <v>0.407</v>
      </c>
    </row>
    <row r="2881" ht="15.75" customHeight="1">
      <c r="A2881" s="1">
        <v>287.9</v>
      </c>
      <c r="B2881" s="1">
        <v>201.29</v>
      </c>
      <c r="C2881" s="1">
        <v>6.182</v>
      </c>
      <c r="D2881" s="1">
        <v>0.384</v>
      </c>
    </row>
    <row r="2882" ht="15.75" customHeight="1">
      <c r="A2882" s="1">
        <v>288.0</v>
      </c>
      <c r="B2882" s="1">
        <v>201.37</v>
      </c>
      <c r="C2882" s="1">
        <v>6.184</v>
      </c>
      <c r="D2882" s="1">
        <v>0.313</v>
      </c>
    </row>
    <row r="2883" ht="15.75" customHeight="1">
      <c r="A2883" s="1">
        <v>288.1</v>
      </c>
      <c r="B2883" s="1">
        <v>201.45</v>
      </c>
      <c r="C2883" s="1">
        <v>6.186</v>
      </c>
      <c r="D2883" s="1">
        <v>0.592</v>
      </c>
    </row>
    <row r="2884" ht="15.75" customHeight="1">
      <c r="A2884" s="1">
        <v>288.2</v>
      </c>
      <c r="B2884" s="1">
        <v>201.529</v>
      </c>
      <c r="C2884" s="1">
        <v>6.189</v>
      </c>
      <c r="D2884" s="1">
        <v>0.612</v>
      </c>
    </row>
    <row r="2885" ht="15.75" customHeight="1">
      <c r="A2885" s="1">
        <v>288.3</v>
      </c>
      <c r="B2885" s="1">
        <v>201.609</v>
      </c>
      <c r="C2885" s="1">
        <v>6.191</v>
      </c>
      <c r="D2885" s="1">
        <v>0.349</v>
      </c>
    </row>
    <row r="2886" ht="15.75" customHeight="1">
      <c r="A2886" s="1">
        <v>288.4</v>
      </c>
      <c r="B2886" s="1">
        <v>201.689</v>
      </c>
      <c r="C2886" s="1">
        <v>6.193</v>
      </c>
      <c r="D2886" s="1">
        <v>0.491</v>
      </c>
    </row>
    <row r="2887" ht="15.75" customHeight="1">
      <c r="A2887" s="1">
        <v>288.5</v>
      </c>
      <c r="B2887" s="1">
        <v>201.769</v>
      </c>
      <c r="C2887" s="1">
        <v>6.195</v>
      </c>
      <c r="D2887" s="1">
        <v>0.433</v>
      </c>
    </row>
    <row r="2888" ht="15.75" customHeight="1">
      <c r="A2888" s="1">
        <v>288.6</v>
      </c>
      <c r="B2888" s="1">
        <v>201.849</v>
      </c>
      <c r="C2888" s="1">
        <v>6.198</v>
      </c>
      <c r="D2888" s="1">
        <v>0.565</v>
      </c>
    </row>
    <row r="2889" ht="15.75" customHeight="1">
      <c r="A2889" s="1">
        <v>288.7</v>
      </c>
      <c r="B2889" s="1">
        <v>201.929</v>
      </c>
      <c r="C2889" s="1">
        <v>6.2</v>
      </c>
      <c r="D2889" s="1">
        <v>0.48</v>
      </c>
    </row>
    <row r="2890" ht="15.75" customHeight="1">
      <c r="A2890" s="1">
        <v>288.8</v>
      </c>
      <c r="B2890" s="1">
        <v>202.009</v>
      </c>
      <c r="C2890" s="1">
        <v>6.202</v>
      </c>
      <c r="D2890" s="1">
        <v>0.474</v>
      </c>
    </row>
    <row r="2891" ht="15.75" customHeight="1">
      <c r="A2891" s="1">
        <v>288.9</v>
      </c>
      <c r="B2891" s="1">
        <v>202.089</v>
      </c>
      <c r="C2891" s="1">
        <v>6.205</v>
      </c>
      <c r="D2891" s="1">
        <v>0.385</v>
      </c>
    </row>
    <row r="2892" ht="15.75" customHeight="1">
      <c r="A2892" s="1">
        <v>289.0</v>
      </c>
      <c r="B2892" s="1">
        <v>202.169</v>
      </c>
      <c r="C2892" s="1">
        <v>6.207</v>
      </c>
      <c r="D2892" s="1">
        <v>0.49</v>
      </c>
    </row>
    <row r="2893" ht="15.75" customHeight="1">
      <c r="A2893" s="1">
        <v>289.1</v>
      </c>
      <c r="B2893" s="1">
        <v>202.249</v>
      </c>
      <c r="C2893" s="1">
        <v>6.209</v>
      </c>
      <c r="D2893" s="1">
        <v>0.619</v>
      </c>
    </row>
    <row r="2894" ht="15.75" customHeight="1">
      <c r="A2894" s="1">
        <v>289.2</v>
      </c>
      <c r="B2894" s="1">
        <v>202.328</v>
      </c>
      <c r="C2894" s="1">
        <v>6.212</v>
      </c>
      <c r="D2894" s="1">
        <v>0.541</v>
      </c>
    </row>
    <row r="2895" ht="15.75" customHeight="1">
      <c r="A2895" s="1">
        <v>289.3</v>
      </c>
      <c r="B2895" s="1">
        <v>202.408</v>
      </c>
      <c r="C2895" s="1">
        <v>6.214</v>
      </c>
      <c r="D2895" s="1">
        <v>0.42</v>
      </c>
    </row>
    <row r="2896" ht="15.75" customHeight="1">
      <c r="A2896" s="1">
        <v>289.4</v>
      </c>
      <c r="B2896" s="1">
        <v>202.488</v>
      </c>
      <c r="C2896" s="1">
        <v>6.216</v>
      </c>
      <c r="D2896" s="1">
        <v>0.392</v>
      </c>
    </row>
    <row r="2897" ht="15.75" customHeight="1">
      <c r="A2897" s="1">
        <v>289.5</v>
      </c>
      <c r="B2897" s="1">
        <v>202.568</v>
      </c>
      <c r="C2897" s="1">
        <v>6.218</v>
      </c>
      <c r="D2897" s="1">
        <v>0.318</v>
      </c>
    </row>
    <row r="2898" ht="15.75" customHeight="1">
      <c r="A2898" s="1">
        <v>289.6</v>
      </c>
      <c r="B2898" s="1">
        <v>202.648</v>
      </c>
      <c r="C2898" s="1">
        <v>6.221</v>
      </c>
      <c r="D2898" s="1">
        <v>0.463</v>
      </c>
    </row>
    <row r="2899" ht="15.75" customHeight="1">
      <c r="A2899" s="1">
        <v>289.7</v>
      </c>
      <c r="B2899" s="1">
        <v>202.728</v>
      </c>
      <c r="C2899" s="1">
        <v>6.223</v>
      </c>
      <c r="D2899" s="1">
        <v>0.527</v>
      </c>
    </row>
    <row r="2900" ht="15.75" customHeight="1">
      <c r="A2900" s="1">
        <v>289.8</v>
      </c>
      <c r="B2900" s="1">
        <v>202.808</v>
      </c>
      <c r="C2900" s="1">
        <v>6.225</v>
      </c>
      <c r="D2900" s="1">
        <v>0.57</v>
      </c>
    </row>
    <row r="2901" ht="15.75" customHeight="1">
      <c r="A2901" s="1">
        <v>289.9</v>
      </c>
      <c r="B2901" s="1">
        <v>202.888</v>
      </c>
      <c r="C2901" s="1">
        <v>6.228</v>
      </c>
      <c r="D2901" s="1">
        <v>0.387</v>
      </c>
    </row>
    <row r="2902" ht="15.75" customHeight="1">
      <c r="A2902" s="1">
        <v>290.0</v>
      </c>
      <c r="B2902" s="1">
        <v>202.968</v>
      </c>
      <c r="C2902" s="1">
        <v>6.23</v>
      </c>
      <c r="D2902" s="1">
        <v>0.514</v>
      </c>
    </row>
    <row r="2903" ht="15.75" customHeight="1">
      <c r="A2903" s="1">
        <v>290.1</v>
      </c>
      <c r="B2903" s="1">
        <v>203.048</v>
      </c>
      <c r="C2903" s="1">
        <v>6.232</v>
      </c>
      <c r="D2903" s="1">
        <v>0.461</v>
      </c>
    </row>
    <row r="2904" ht="15.75" customHeight="1">
      <c r="A2904" s="1">
        <v>290.2</v>
      </c>
      <c r="B2904" s="1">
        <v>203.127</v>
      </c>
      <c r="C2904" s="1">
        <v>6.235</v>
      </c>
      <c r="D2904" s="1">
        <v>0.487</v>
      </c>
    </row>
    <row r="2905" ht="15.75" customHeight="1">
      <c r="A2905" s="1">
        <v>290.3</v>
      </c>
      <c r="B2905" s="1">
        <v>203.207</v>
      </c>
      <c r="C2905" s="1">
        <v>6.237</v>
      </c>
      <c r="D2905" s="1">
        <v>0.454</v>
      </c>
    </row>
    <row r="2906" ht="15.75" customHeight="1">
      <c r="A2906" s="1">
        <v>290.4</v>
      </c>
      <c r="B2906" s="1">
        <v>203.287</v>
      </c>
      <c r="C2906" s="1">
        <v>6.239</v>
      </c>
      <c r="D2906" s="1">
        <v>0.484</v>
      </c>
    </row>
    <row r="2907" ht="15.75" customHeight="1">
      <c r="A2907" s="1">
        <v>290.5</v>
      </c>
      <c r="B2907" s="1">
        <v>203.367</v>
      </c>
      <c r="C2907" s="1">
        <v>6.241</v>
      </c>
      <c r="D2907" s="1">
        <v>0.406</v>
      </c>
    </row>
    <row r="2908" ht="15.75" customHeight="1">
      <c r="A2908" s="1">
        <v>290.6</v>
      </c>
      <c r="B2908" s="1">
        <v>203.447</v>
      </c>
      <c r="C2908" s="1">
        <v>6.244</v>
      </c>
      <c r="D2908" s="1">
        <v>0.38</v>
      </c>
    </row>
    <row r="2909" ht="15.75" customHeight="1">
      <c r="A2909" s="1">
        <v>290.7</v>
      </c>
      <c r="B2909" s="1">
        <v>203.527</v>
      </c>
      <c r="C2909" s="1">
        <v>6.246</v>
      </c>
      <c r="D2909" s="1">
        <v>0.423</v>
      </c>
    </row>
    <row r="2910" ht="15.75" customHeight="1">
      <c r="A2910" s="1">
        <v>290.8</v>
      </c>
      <c r="B2910" s="1">
        <v>203.607</v>
      </c>
      <c r="C2910" s="1">
        <v>6.248</v>
      </c>
      <c r="D2910" s="1">
        <v>0.504</v>
      </c>
    </row>
    <row r="2911" ht="15.75" customHeight="1">
      <c r="A2911" s="1">
        <v>290.9</v>
      </c>
      <c r="B2911" s="1">
        <v>203.687</v>
      </c>
      <c r="C2911" s="1">
        <v>6.251</v>
      </c>
      <c r="D2911" s="1">
        <v>0.533</v>
      </c>
    </row>
    <row r="2912" ht="15.75" customHeight="1">
      <c r="A2912" s="1">
        <v>291.0</v>
      </c>
      <c r="B2912" s="1">
        <v>203.767</v>
      </c>
      <c r="C2912" s="1">
        <v>6.253</v>
      </c>
      <c r="D2912" s="1">
        <v>0.343</v>
      </c>
    </row>
    <row r="2913" ht="15.75" customHeight="1">
      <c r="A2913" s="1">
        <v>291.1</v>
      </c>
      <c r="B2913" s="1">
        <v>203.847</v>
      </c>
      <c r="C2913" s="1">
        <v>6.255</v>
      </c>
      <c r="D2913" s="1">
        <v>0.458</v>
      </c>
    </row>
    <row r="2914" ht="15.75" customHeight="1">
      <c r="A2914" s="1">
        <v>291.2</v>
      </c>
      <c r="B2914" s="1">
        <v>203.927</v>
      </c>
      <c r="C2914" s="1">
        <v>6.258</v>
      </c>
      <c r="D2914" s="1">
        <v>0.598</v>
      </c>
    </row>
    <row r="2915" ht="15.75" customHeight="1">
      <c r="A2915" s="1">
        <v>291.3</v>
      </c>
      <c r="B2915" s="1">
        <v>204.006</v>
      </c>
      <c r="C2915" s="1">
        <v>6.26</v>
      </c>
      <c r="D2915" s="1">
        <v>0.393</v>
      </c>
    </row>
    <row r="2916" ht="15.75" customHeight="1">
      <c r="A2916" s="1">
        <v>291.4</v>
      </c>
      <c r="B2916" s="1">
        <v>204.086</v>
      </c>
      <c r="C2916" s="1">
        <v>6.262</v>
      </c>
      <c r="D2916" s="1">
        <v>0.598</v>
      </c>
    </row>
    <row r="2917" ht="15.75" customHeight="1">
      <c r="A2917" s="1">
        <v>291.5</v>
      </c>
      <c r="B2917" s="1">
        <v>204.166</v>
      </c>
      <c r="C2917" s="1">
        <v>6.264</v>
      </c>
      <c r="D2917" s="1">
        <v>0.511</v>
      </c>
    </row>
    <row r="2918" ht="15.75" customHeight="1">
      <c r="A2918" s="1">
        <v>291.6</v>
      </c>
      <c r="B2918" s="1">
        <v>204.246</v>
      </c>
      <c r="C2918" s="1">
        <v>6.267</v>
      </c>
      <c r="D2918" s="1">
        <v>0.418</v>
      </c>
    </row>
    <row r="2919" ht="15.75" customHeight="1">
      <c r="A2919" s="1">
        <v>291.7</v>
      </c>
      <c r="B2919" s="1">
        <v>204.326</v>
      </c>
      <c r="C2919" s="1">
        <v>6.269</v>
      </c>
      <c r="D2919" s="1">
        <v>0.37</v>
      </c>
    </row>
    <row r="2920" ht="15.75" customHeight="1">
      <c r="A2920" s="1">
        <v>291.8</v>
      </c>
      <c r="B2920" s="1">
        <v>204.406</v>
      </c>
      <c r="C2920" s="1">
        <v>6.271</v>
      </c>
      <c r="D2920" s="1">
        <v>0.56</v>
      </c>
    </row>
    <row r="2921" ht="15.75" customHeight="1">
      <c r="A2921" s="1">
        <v>291.9</v>
      </c>
      <c r="B2921" s="1">
        <v>204.486</v>
      </c>
      <c r="C2921" s="1">
        <v>6.274</v>
      </c>
      <c r="D2921" s="1">
        <v>0.42</v>
      </c>
    </row>
    <row r="2922" ht="15.75" customHeight="1">
      <c r="A2922" s="1">
        <v>292.0</v>
      </c>
      <c r="B2922" s="1">
        <v>204.566</v>
      </c>
      <c r="C2922" s="1">
        <v>6.276</v>
      </c>
      <c r="D2922" s="1">
        <v>0.503</v>
      </c>
    </row>
    <row r="2923" ht="15.75" customHeight="1">
      <c r="A2923" s="1">
        <v>292.1</v>
      </c>
      <c r="B2923" s="1">
        <v>204.646</v>
      </c>
      <c r="C2923" s="1">
        <v>6.278</v>
      </c>
      <c r="D2923" s="1">
        <v>0.523</v>
      </c>
    </row>
    <row r="2924" ht="15.75" customHeight="1">
      <c r="A2924" s="1">
        <v>292.2</v>
      </c>
      <c r="B2924" s="1">
        <v>204.726</v>
      </c>
      <c r="C2924" s="1">
        <v>6.281</v>
      </c>
      <c r="D2924" s="1">
        <v>0.497</v>
      </c>
    </row>
    <row r="2925" ht="15.75" customHeight="1">
      <c r="A2925" s="1">
        <v>292.3</v>
      </c>
      <c r="B2925" s="1">
        <v>204.805</v>
      </c>
      <c r="C2925" s="1">
        <v>6.283</v>
      </c>
      <c r="D2925" s="1">
        <v>0.444</v>
      </c>
    </row>
    <row r="2926" ht="15.75" customHeight="1">
      <c r="A2926" s="1">
        <v>292.4</v>
      </c>
      <c r="B2926" s="1">
        <v>204.885</v>
      </c>
      <c r="C2926" s="1">
        <v>6.285</v>
      </c>
      <c r="D2926" s="1">
        <v>0.553</v>
      </c>
    </row>
    <row r="2927" ht="15.75" customHeight="1">
      <c r="A2927" s="1">
        <v>292.5</v>
      </c>
      <c r="B2927" s="1">
        <v>204.965</v>
      </c>
      <c r="C2927" s="1">
        <v>6.287</v>
      </c>
      <c r="D2927" s="1">
        <v>0.397</v>
      </c>
    </row>
    <row r="2928" ht="15.75" customHeight="1">
      <c r="A2928" s="1">
        <v>292.6</v>
      </c>
      <c r="B2928" s="1">
        <v>205.045</v>
      </c>
      <c r="C2928" s="1">
        <v>6.29</v>
      </c>
      <c r="D2928" s="1">
        <v>0.445</v>
      </c>
    </row>
    <row r="2929" ht="15.75" customHeight="1">
      <c r="A2929" s="1">
        <v>292.7</v>
      </c>
      <c r="B2929" s="1">
        <v>205.125</v>
      </c>
      <c r="C2929" s="1">
        <v>6.292</v>
      </c>
      <c r="D2929" s="1">
        <v>0.333</v>
      </c>
    </row>
    <row r="2930" ht="15.75" customHeight="1">
      <c r="A2930" s="1">
        <v>292.8</v>
      </c>
      <c r="B2930" s="1">
        <v>205.205</v>
      </c>
      <c r="C2930" s="1">
        <v>6.294</v>
      </c>
      <c r="D2930" s="1">
        <v>0.438</v>
      </c>
    </row>
    <row r="2931" ht="15.75" customHeight="1">
      <c r="A2931" s="1">
        <v>292.9</v>
      </c>
      <c r="B2931" s="1">
        <v>205.285</v>
      </c>
      <c r="C2931" s="1">
        <v>6.297</v>
      </c>
      <c r="D2931" s="1">
        <v>0.483</v>
      </c>
    </row>
    <row r="2932" ht="15.75" customHeight="1">
      <c r="A2932" s="1">
        <v>293.0</v>
      </c>
      <c r="B2932" s="1">
        <v>205.365</v>
      </c>
      <c r="C2932" s="1">
        <v>6.299</v>
      </c>
      <c r="D2932" s="1">
        <v>0.332</v>
      </c>
    </row>
    <row r="2933" ht="15.75" customHeight="1">
      <c r="A2933" s="1">
        <v>293.1</v>
      </c>
      <c r="B2933" s="1">
        <v>205.445</v>
      </c>
      <c r="C2933" s="1">
        <v>6.301</v>
      </c>
      <c r="D2933" s="1">
        <v>0.568</v>
      </c>
    </row>
    <row r="2934" ht="15.75" customHeight="1">
      <c r="A2934" s="1">
        <v>293.2</v>
      </c>
      <c r="B2934" s="1">
        <v>205.525</v>
      </c>
      <c r="C2934" s="1">
        <v>6.304</v>
      </c>
      <c r="D2934" s="1">
        <v>0.448</v>
      </c>
    </row>
    <row r="2935" ht="15.75" customHeight="1">
      <c r="A2935" s="1">
        <v>293.3</v>
      </c>
      <c r="B2935" s="1">
        <v>205.605</v>
      </c>
      <c r="C2935" s="1">
        <v>6.306</v>
      </c>
      <c r="D2935" s="1">
        <v>0.699</v>
      </c>
    </row>
    <row r="2936" ht="15.75" customHeight="1">
      <c r="A2936" s="1">
        <v>293.4</v>
      </c>
      <c r="B2936" s="1">
        <v>205.684</v>
      </c>
      <c r="C2936" s="1">
        <v>6.308</v>
      </c>
      <c r="D2936" s="1">
        <v>0.57</v>
      </c>
    </row>
    <row r="2937" ht="15.75" customHeight="1">
      <c r="A2937" s="1">
        <v>293.5</v>
      </c>
      <c r="B2937" s="1">
        <v>205.764</v>
      </c>
      <c r="C2937" s="1">
        <v>6.31</v>
      </c>
      <c r="D2937" s="1">
        <v>0.39</v>
      </c>
    </row>
    <row r="2938" ht="15.75" customHeight="1">
      <c r="A2938" s="1">
        <v>293.6</v>
      </c>
      <c r="B2938" s="1">
        <v>205.844</v>
      </c>
      <c r="C2938" s="1">
        <v>6.313</v>
      </c>
      <c r="D2938" s="1">
        <v>0.417</v>
      </c>
    </row>
    <row r="2939" ht="15.75" customHeight="1">
      <c r="A2939" s="1">
        <v>293.7</v>
      </c>
      <c r="B2939" s="1">
        <v>205.924</v>
      </c>
      <c r="C2939" s="1">
        <v>6.315</v>
      </c>
      <c r="D2939" s="1">
        <v>0.477</v>
      </c>
    </row>
    <row r="2940" ht="15.75" customHeight="1">
      <c r="A2940" s="1">
        <v>293.8</v>
      </c>
      <c r="B2940" s="1">
        <v>206.004</v>
      </c>
      <c r="C2940" s="1">
        <v>6.317</v>
      </c>
      <c r="D2940" s="1">
        <v>0.382</v>
      </c>
    </row>
    <row r="2941" ht="15.75" customHeight="1">
      <c r="A2941" s="1">
        <v>293.9</v>
      </c>
      <c r="B2941" s="1">
        <v>206.084</v>
      </c>
      <c r="C2941" s="1">
        <v>6.32</v>
      </c>
      <c r="D2941" s="1">
        <v>0.46</v>
      </c>
    </row>
    <row r="2942" ht="15.75" customHeight="1">
      <c r="A2942" s="1">
        <v>294.0</v>
      </c>
      <c r="B2942" s="1">
        <v>206.164</v>
      </c>
      <c r="C2942" s="1">
        <v>6.322</v>
      </c>
      <c r="D2942" s="1">
        <v>0.276</v>
      </c>
    </row>
    <row r="2943" ht="15.75" customHeight="1">
      <c r="A2943" s="1">
        <v>294.1</v>
      </c>
      <c r="B2943" s="1">
        <v>206.244</v>
      </c>
      <c r="C2943" s="1">
        <v>6.324</v>
      </c>
      <c r="D2943" s="1">
        <v>0.334</v>
      </c>
    </row>
    <row r="2944" ht="15.75" customHeight="1">
      <c r="A2944" s="1">
        <v>294.2</v>
      </c>
      <c r="B2944" s="1">
        <v>206.324</v>
      </c>
      <c r="C2944" s="1">
        <v>6.327</v>
      </c>
      <c r="D2944" s="1">
        <v>0.5</v>
      </c>
    </row>
    <row r="2945" ht="15.75" customHeight="1">
      <c r="A2945" s="1">
        <v>294.3</v>
      </c>
      <c r="B2945" s="1">
        <v>206.404</v>
      </c>
      <c r="C2945" s="1">
        <v>6.329</v>
      </c>
      <c r="D2945" s="1">
        <v>0.324</v>
      </c>
    </row>
    <row r="2946" ht="15.75" customHeight="1">
      <c r="A2946" s="1">
        <v>294.4</v>
      </c>
      <c r="B2946" s="1">
        <v>206.483</v>
      </c>
      <c r="C2946" s="1">
        <v>6.331</v>
      </c>
      <c r="D2946" s="1">
        <v>0.455</v>
      </c>
    </row>
    <row r="2947" ht="15.75" customHeight="1">
      <c r="A2947" s="1">
        <v>294.5</v>
      </c>
      <c r="B2947" s="1">
        <v>206.563</v>
      </c>
      <c r="C2947" s="1">
        <v>6.333</v>
      </c>
      <c r="D2947" s="1">
        <v>0.368</v>
      </c>
    </row>
    <row r="2948" ht="15.75" customHeight="1">
      <c r="A2948" s="1">
        <v>294.6</v>
      </c>
      <c r="B2948" s="1">
        <v>206.643</v>
      </c>
      <c r="C2948" s="1">
        <v>6.336</v>
      </c>
      <c r="D2948" s="1">
        <v>0.373</v>
      </c>
    </row>
    <row r="2949" ht="15.75" customHeight="1">
      <c r="A2949" s="1">
        <v>294.7</v>
      </c>
      <c r="B2949" s="1">
        <v>206.723</v>
      </c>
      <c r="C2949" s="1">
        <v>6.338</v>
      </c>
      <c r="D2949" s="1">
        <v>0.488</v>
      </c>
    </row>
    <row r="2950" ht="15.75" customHeight="1">
      <c r="A2950" s="1">
        <v>294.8</v>
      </c>
      <c r="B2950" s="1">
        <v>206.803</v>
      </c>
      <c r="C2950" s="1">
        <v>6.34</v>
      </c>
      <c r="D2950" s="1">
        <v>0.487</v>
      </c>
    </row>
    <row r="2951" ht="15.75" customHeight="1">
      <c r="A2951" s="1">
        <v>294.9</v>
      </c>
      <c r="B2951" s="1">
        <v>206.883</v>
      </c>
      <c r="C2951" s="1">
        <v>6.343</v>
      </c>
      <c r="D2951" s="1">
        <v>0.466</v>
      </c>
    </row>
    <row r="2952" ht="15.75" customHeight="1">
      <c r="A2952" s="1">
        <v>295.0</v>
      </c>
      <c r="B2952" s="1">
        <v>206.963</v>
      </c>
      <c r="C2952" s="1">
        <v>6.345</v>
      </c>
      <c r="D2952" s="1">
        <v>0.512</v>
      </c>
    </row>
    <row r="2953" ht="15.75" customHeight="1">
      <c r="A2953" s="1">
        <v>295.1</v>
      </c>
      <c r="B2953" s="1">
        <v>207.043</v>
      </c>
      <c r="C2953" s="1">
        <v>6.347</v>
      </c>
      <c r="D2953" s="1">
        <v>0.367</v>
      </c>
    </row>
    <row r="2954" ht="15.75" customHeight="1">
      <c r="A2954" s="1">
        <v>295.2</v>
      </c>
      <c r="B2954" s="1">
        <v>207.123</v>
      </c>
      <c r="C2954" s="1">
        <v>6.35</v>
      </c>
      <c r="D2954" s="1">
        <v>0.175</v>
      </c>
    </row>
    <row r="2955" ht="15.75" customHeight="1">
      <c r="A2955" s="1">
        <v>295.3</v>
      </c>
      <c r="B2955" s="1">
        <v>207.203</v>
      </c>
      <c r="C2955" s="1">
        <v>6.352</v>
      </c>
      <c r="D2955" s="1">
        <v>0.606</v>
      </c>
    </row>
    <row r="2956" ht="15.75" customHeight="1">
      <c r="A2956" s="1">
        <v>295.4</v>
      </c>
      <c r="B2956" s="1">
        <v>207.282</v>
      </c>
      <c r="C2956" s="1">
        <v>6.354</v>
      </c>
      <c r="D2956" s="1">
        <v>0.377</v>
      </c>
    </row>
    <row r="2957" ht="15.75" customHeight="1">
      <c r="A2957" s="1">
        <v>295.5</v>
      </c>
      <c r="B2957" s="1">
        <v>207.362</v>
      </c>
      <c r="C2957" s="1">
        <v>6.356</v>
      </c>
      <c r="D2957" s="1">
        <v>0.49</v>
      </c>
    </row>
    <row r="2958" ht="15.75" customHeight="1">
      <c r="A2958" s="1">
        <v>295.6</v>
      </c>
      <c r="B2958" s="1">
        <v>207.442</v>
      </c>
      <c r="C2958" s="1">
        <v>6.359</v>
      </c>
      <c r="D2958" s="1">
        <v>0.324</v>
      </c>
    </row>
    <row r="2959" ht="15.75" customHeight="1">
      <c r="A2959" s="1">
        <v>295.7</v>
      </c>
      <c r="B2959" s="1">
        <v>207.522</v>
      </c>
      <c r="C2959" s="1">
        <v>6.361</v>
      </c>
      <c r="D2959" s="1">
        <v>0.398</v>
      </c>
    </row>
    <row r="2960" ht="15.75" customHeight="1">
      <c r="A2960" s="1">
        <v>295.8</v>
      </c>
      <c r="B2960" s="1">
        <v>207.602</v>
      </c>
      <c r="C2960" s="1">
        <v>6.363</v>
      </c>
      <c r="D2960" s="1">
        <v>0.381</v>
      </c>
    </row>
    <row r="2961" ht="15.75" customHeight="1">
      <c r="A2961" s="1">
        <v>295.9</v>
      </c>
      <c r="B2961" s="1">
        <v>207.682</v>
      </c>
      <c r="C2961" s="1">
        <v>6.366</v>
      </c>
      <c r="D2961" s="1">
        <v>0.455</v>
      </c>
    </row>
    <row r="2962" ht="15.75" customHeight="1">
      <c r="A2962" s="1">
        <v>296.0</v>
      </c>
      <c r="B2962" s="1">
        <v>207.762</v>
      </c>
      <c r="C2962" s="1">
        <v>6.368</v>
      </c>
      <c r="D2962" s="1">
        <v>0.42</v>
      </c>
    </row>
    <row r="2963" ht="15.75" customHeight="1">
      <c r="A2963" s="1">
        <v>296.1</v>
      </c>
      <c r="B2963" s="1">
        <v>207.842</v>
      </c>
      <c r="C2963" s="1">
        <v>6.37</v>
      </c>
      <c r="D2963" s="1">
        <v>0.463</v>
      </c>
    </row>
    <row r="2964" ht="15.75" customHeight="1">
      <c r="A2964" s="1">
        <v>296.2</v>
      </c>
      <c r="B2964" s="1">
        <v>207.922</v>
      </c>
      <c r="C2964" s="1">
        <v>6.373</v>
      </c>
      <c r="D2964" s="1">
        <v>0.488</v>
      </c>
    </row>
    <row r="2965" ht="15.75" customHeight="1">
      <c r="A2965" s="1">
        <v>296.3</v>
      </c>
      <c r="B2965" s="1">
        <v>208.002</v>
      </c>
      <c r="C2965" s="1">
        <v>6.375</v>
      </c>
      <c r="D2965" s="1">
        <v>0.433</v>
      </c>
    </row>
    <row r="2966" ht="15.75" customHeight="1">
      <c r="A2966" s="1">
        <v>296.4</v>
      </c>
      <c r="B2966" s="1">
        <v>208.082</v>
      </c>
      <c r="C2966" s="1">
        <v>6.377</v>
      </c>
      <c r="D2966" s="1">
        <v>0.374</v>
      </c>
    </row>
    <row r="2967" ht="15.75" customHeight="1">
      <c r="A2967" s="1">
        <v>296.5</v>
      </c>
      <c r="B2967" s="1">
        <v>208.161</v>
      </c>
      <c r="C2967" s="1">
        <v>6.379</v>
      </c>
      <c r="D2967" s="1">
        <v>0.4</v>
      </c>
    </row>
    <row r="2968" ht="15.75" customHeight="1">
      <c r="A2968" s="1">
        <v>296.6</v>
      </c>
      <c r="B2968" s="1">
        <v>208.241</v>
      </c>
      <c r="C2968" s="1">
        <v>6.382</v>
      </c>
      <c r="D2968" s="1">
        <v>0.423</v>
      </c>
    </row>
    <row r="2969" ht="15.75" customHeight="1">
      <c r="A2969" s="1">
        <v>296.7</v>
      </c>
      <c r="B2969" s="1">
        <v>208.321</v>
      </c>
      <c r="C2969" s="1">
        <v>6.384</v>
      </c>
      <c r="D2969" s="1">
        <v>0.492</v>
      </c>
    </row>
    <row r="2970" ht="15.75" customHeight="1">
      <c r="A2970" s="1">
        <v>296.8</v>
      </c>
      <c r="B2970" s="1">
        <v>208.401</v>
      </c>
      <c r="C2970" s="1">
        <v>6.386</v>
      </c>
      <c r="D2970" s="1">
        <v>0.515</v>
      </c>
    </row>
    <row r="2971" ht="15.75" customHeight="1">
      <c r="A2971" s="1">
        <v>296.9</v>
      </c>
      <c r="B2971" s="1">
        <v>208.481</v>
      </c>
      <c r="C2971" s="1">
        <v>6.449</v>
      </c>
      <c r="D2971" s="1">
        <v>0.194</v>
      </c>
    </row>
    <row r="2972" ht="15.75" customHeight="1">
      <c r="A2972" s="1">
        <v>297.0</v>
      </c>
      <c r="B2972" s="1">
        <v>208.561</v>
      </c>
      <c r="C2972" s="1">
        <v>6.511</v>
      </c>
      <c r="D2972" s="1">
        <v>0.305</v>
      </c>
    </row>
    <row r="2973" ht="15.75" customHeight="1">
      <c r="A2973" s="1">
        <v>297.1</v>
      </c>
      <c r="B2973" s="1">
        <v>208.641</v>
      </c>
      <c r="C2973" s="1">
        <v>6.513</v>
      </c>
      <c r="D2973" s="1">
        <v>0.23</v>
      </c>
    </row>
    <row r="2974" ht="15.75" customHeight="1">
      <c r="A2974" s="1">
        <v>297.2</v>
      </c>
      <c r="B2974" s="1">
        <v>208.721</v>
      </c>
      <c r="C2974" s="1">
        <v>6.516</v>
      </c>
      <c r="D2974" s="1">
        <v>0.397</v>
      </c>
    </row>
    <row r="2975" ht="15.75" customHeight="1">
      <c r="A2975" s="1">
        <v>297.3</v>
      </c>
      <c r="B2975" s="1">
        <v>208.801</v>
      </c>
      <c r="C2975" s="1">
        <v>6.518</v>
      </c>
      <c r="D2975" s="1">
        <v>0.468</v>
      </c>
    </row>
    <row r="2976" ht="15.75" customHeight="1">
      <c r="A2976" s="1">
        <v>297.4</v>
      </c>
      <c r="B2976" s="1">
        <v>208.881</v>
      </c>
      <c r="C2976" s="1">
        <v>6.45</v>
      </c>
      <c r="D2976" s="1">
        <v>0.243</v>
      </c>
    </row>
    <row r="2977" ht="15.75" customHeight="1">
      <c r="A2977" s="1">
        <v>297.5</v>
      </c>
      <c r="B2977" s="1">
        <v>208.96</v>
      </c>
      <c r="C2977" s="1">
        <v>6.452</v>
      </c>
      <c r="D2977" s="1">
        <v>0.235</v>
      </c>
    </row>
    <row r="2978" ht="15.75" customHeight="1">
      <c r="A2978" s="1">
        <v>297.6</v>
      </c>
      <c r="B2978" s="1">
        <v>209.04</v>
      </c>
      <c r="C2978" s="1">
        <v>6.455</v>
      </c>
      <c r="D2978" s="1">
        <v>0.389</v>
      </c>
    </row>
    <row r="2979" ht="15.75" customHeight="1">
      <c r="A2979" s="1">
        <v>297.7</v>
      </c>
      <c r="B2979" s="1">
        <v>209.12</v>
      </c>
      <c r="C2979" s="1">
        <v>6.457</v>
      </c>
      <c r="D2979" s="1">
        <v>0.575</v>
      </c>
    </row>
    <row r="2980" ht="15.75" customHeight="1">
      <c r="A2980" s="1">
        <v>297.8</v>
      </c>
      <c r="B2980" s="1">
        <v>209.2</v>
      </c>
      <c r="C2980" s="1">
        <v>6.459</v>
      </c>
      <c r="D2980" s="1">
        <v>0.426</v>
      </c>
    </row>
    <row r="2981" ht="15.75" customHeight="1">
      <c r="A2981" s="1">
        <v>297.9</v>
      </c>
      <c r="B2981" s="1">
        <v>209.28</v>
      </c>
      <c r="C2981" s="1">
        <v>6.462</v>
      </c>
      <c r="D2981" s="1">
        <v>0.502</v>
      </c>
    </row>
    <row r="2982" ht="15.75" customHeight="1">
      <c r="A2982" s="1">
        <v>298.0</v>
      </c>
      <c r="B2982" s="1">
        <v>209.36</v>
      </c>
      <c r="C2982" s="1">
        <v>6.464</v>
      </c>
      <c r="D2982" s="1">
        <v>0.521</v>
      </c>
    </row>
    <row r="2983" ht="15.75" customHeight="1">
      <c r="A2983" s="1">
        <v>298.1</v>
      </c>
      <c r="B2983" s="1">
        <v>209.44</v>
      </c>
      <c r="C2983" s="1">
        <v>6.466</v>
      </c>
      <c r="D2983" s="1">
        <v>0.356</v>
      </c>
    </row>
    <row r="2984" ht="15.75" customHeight="1">
      <c r="A2984" s="1">
        <v>298.2</v>
      </c>
      <c r="B2984" s="1">
        <v>209.52</v>
      </c>
      <c r="C2984" s="1">
        <v>6.469</v>
      </c>
      <c r="D2984" s="1">
        <v>0.253</v>
      </c>
    </row>
    <row r="2985" ht="15.75" customHeight="1">
      <c r="A2985" s="1">
        <v>298.3</v>
      </c>
      <c r="B2985" s="1">
        <v>209.6</v>
      </c>
      <c r="C2985" s="1">
        <v>6.471</v>
      </c>
      <c r="D2985" s="1">
        <v>0.443</v>
      </c>
    </row>
    <row r="2986" ht="15.75" customHeight="1">
      <c r="A2986" s="1">
        <v>298.4</v>
      </c>
      <c r="B2986" s="1">
        <v>209.68</v>
      </c>
      <c r="C2986" s="1">
        <v>6.473</v>
      </c>
      <c r="D2986" s="1">
        <v>0.427</v>
      </c>
    </row>
    <row r="2987" ht="15.75" customHeight="1">
      <c r="A2987" s="1">
        <v>298.5</v>
      </c>
      <c r="B2987" s="1">
        <v>209.76</v>
      </c>
      <c r="C2987" s="1">
        <v>6.475</v>
      </c>
      <c r="D2987" s="1">
        <v>0.434</v>
      </c>
    </row>
    <row r="2988" ht="15.75" customHeight="1">
      <c r="A2988" s="1">
        <v>298.6</v>
      </c>
      <c r="B2988" s="1">
        <v>209.839</v>
      </c>
      <c r="C2988" s="1">
        <v>6.478</v>
      </c>
      <c r="D2988" s="1">
        <v>0.4</v>
      </c>
    </row>
    <row r="2989" ht="15.75" customHeight="1">
      <c r="A2989" s="1">
        <v>298.7</v>
      </c>
      <c r="B2989" s="1">
        <v>209.919</v>
      </c>
      <c r="C2989" s="1">
        <v>6.48</v>
      </c>
      <c r="D2989" s="1">
        <v>0.463</v>
      </c>
    </row>
    <row r="2990" ht="15.75" customHeight="1">
      <c r="A2990" s="1">
        <v>298.8</v>
      </c>
      <c r="B2990" s="1">
        <v>209.999</v>
      </c>
      <c r="C2990" s="1">
        <v>6.482</v>
      </c>
      <c r="D2990" s="1">
        <v>0.323</v>
      </c>
    </row>
    <row r="2991" ht="15.75" customHeight="1">
      <c r="A2991" s="1">
        <v>298.9</v>
      </c>
      <c r="B2991" s="1">
        <v>210.079</v>
      </c>
      <c r="C2991" s="1">
        <v>6.485</v>
      </c>
      <c r="D2991" s="1">
        <v>0.463</v>
      </c>
    </row>
    <row r="2992" ht="15.75" customHeight="1">
      <c r="A2992" s="1">
        <v>299.0</v>
      </c>
      <c r="B2992" s="1">
        <v>210.159</v>
      </c>
      <c r="C2992" s="1">
        <v>6.487</v>
      </c>
      <c r="D2992" s="1">
        <v>0.457</v>
      </c>
    </row>
    <row r="2993" ht="15.75" customHeight="1">
      <c r="A2993" s="1">
        <v>299.1</v>
      </c>
      <c r="B2993" s="1">
        <v>210.239</v>
      </c>
      <c r="C2993" s="1">
        <v>6.489</v>
      </c>
      <c r="D2993" s="1">
        <v>0.486</v>
      </c>
    </row>
    <row r="2994" ht="15.75" customHeight="1">
      <c r="A2994" s="1">
        <v>299.2</v>
      </c>
      <c r="B2994" s="1">
        <v>210.319</v>
      </c>
      <c r="C2994" s="1">
        <v>6.492</v>
      </c>
      <c r="D2994" s="1">
        <v>0.297</v>
      </c>
    </row>
    <row r="2995" ht="15.75" customHeight="1">
      <c r="A2995" s="1">
        <v>299.3</v>
      </c>
      <c r="B2995" s="1">
        <v>210.399</v>
      </c>
      <c r="C2995" s="1">
        <v>6.494</v>
      </c>
      <c r="D2995" s="1">
        <v>0.507</v>
      </c>
    </row>
    <row r="2996" ht="15.75" customHeight="1">
      <c r="A2996" s="1">
        <v>299.4</v>
      </c>
      <c r="B2996" s="1">
        <v>210.479</v>
      </c>
      <c r="C2996" s="1">
        <v>6.496</v>
      </c>
      <c r="D2996" s="1">
        <v>0.63</v>
      </c>
    </row>
    <row r="2997" ht="15.75" customHeight="1">
      <c r="A2997" s="1">
        <v>299.5</v>
      </c>
      <c r="B2997" s="1">
        <v>210.559</v>
      </c>
      <c r="C2997" s="1">
        <v>6.498</v>
      </c>
      <c r="D2997" s="1">
        <v>0.154</v>
      </c>
    </row>
    <row r="2998" ht="15.75" customHeight="1">
      <c r="A2998" s="1">
        <v>299.6</v>
      </c>
      <c r="B2998" s="1">
        <v>210.638</v>
      </c>
      <c r="C2998" s="1">
        <v>6.501</v>
      </c>
      <c r="D2998" s="1">
        <v>0.268</v>
      </c>
    </row>
    <row r="2999" ht="15.75" customHeight="1">
      <c r="A2999" s="1">
        <v>299.7</v>
      </c>
      <c r="B2999" s="1">
        <v>210.718</v>
      </c>
      <c r="C2999" s="1">
        <v>6.503</v>
      </c>
      <c r="D2999" s="1">
        <v>0.482</v>
      </c>
    </row>
    <row r="3000" ht="15.75" customHeight="1">
      <c r="A3000" s="1">
        <v>299.8</v>
      </c>
      <c r="B3000" s="1">
        <v>210.798</v>
      </c>
      <c r="C3000" s="1">
        <v>6.505</v>
      </c>
      <c r="D3000" s="1">
        <v>0.369</v>
      </c>
    </row>
    <row r="3001" ht="15.75" customHeight="1">
      <c r="A3001" s="1">
        <v>299.9</v>
      </c>
      <c r="B3001" s="1">
        <v>210.878</v>
      </c>
      <c r="C3001" s="1">
        <v>6.508</v>
      </c>
      <c r="D3001" s="1">
        <v>0.491</v>
      </c>
    </row>
    <row r="3002" ht="15.75" customHeight="1">
      <c r="A3002" s="1">
        <v>300.0</v>
      </c>
      <c r="B3002" s="1">
        <v>210.958</v>
      </c>
      <c r="C3002" s="1">
        <v>6.51</v>
      </c>
      <c r="D3002" s="1">
        <v>0.58</v>
      </c>
    </row>
    <row r="3003" ht="15.75" customHeight="1">
      <c r="A3003" s="1">
        <v>300.1</v>
      </c>
      <c r="B3003" s="1">
        <v>211.038</v>
      </c>
      <c r="C3003" s="1">
        <v>6.512</v>
      </c>
      <c r="D3003" s="1">
        <v>0.354</v>
      </c>
    </row>
    <row r="3004" ht="15.75" customHeight="1">
      <c r="A3004" s="1">
        <v>300.2</v>
      </c>
      <c r="B3004" s="1">
        <v>211.118</v>
      </c>
      <c r="C3004" s="1">
        <v>6.515</v>
      </c>
      <c r="D3004" s="1">
        <v>0.267</v>
      </c>
    </row>
    <row r="3005" ht="15.75" customHeight="1">
      <c r="A3005" s="1">
        <v>300.3</v>
      </c>
      <c r="B3005" s="1">
        <v>211.198</v>
      </c>
      <c r="C3005" s="1">
        <v>6.517</v>
      </c>
      <c r="D3005" s="1">
        <v>0.228</v>
      </c>
    </row>
    <row r="3006" ht="15.75" customHeight="1">
      <c r="A3006" s="1">
        <v>300.4</v>
      </c>
      <c r="B3006" s="1">
        <v>211.278</v>
      </c>
      <c r="C3006" s="1">
        <v>6.519</v>
      </c>
      <c r="D3006" s="1">
        <v>0.309</v>
      </c>
    </row>
    <row r="3007" ht="15.75" customHeight="1">
      <c r="A3007" s="1">
        <v>300.5</v>
      </c>
      <c r="B3007" s="1">
        <v>211.358</v>
      </c>
      <c r="C3007" s="1">
        <v>6.521</v>
      </c>
      <c r="D3007" s="1">
        <v>0.38</v>
      </c>
    </row>
    <row r="3008" ht="15.75" customHeight="1">
      <c r="A3008" s="1">
        <v>300.6</v>
      </c>
      <c r="B3008" s="1">
        <v>211.438</v>
      </c>
      <c r="C3008" s="1">
        <v>6.524</v>
      </c>
      <c r="D3008" s="1">
        <v>0.183</v>
      </c>
    </row>
    <row r="3009" ht="15.75" customHeight="1">
      <c r="A3009" s="1">
        <v>300.7</v>
      </c>
      <c r="B3009" s="1">
        <v>211.517</v>
      </c>
      <c r="C3009" s="1">
        <v>6.526</v>
      </c>
      <c r="D3009" s="1">
        <v>0.394</v>
      </c>
    </row>
    <row r="3010" ht="15.75" customHeight="1">
      <c r="A3010" s="1">
        <v>300.8</v>
      </c>
      <c r="B3010" s="1">
        <v>211.597</v>
      </c>
      <c r="C3010" s="1">
        <v>6.528</v>
      </c>
      <c r="D3010" s="1">
        <v>0.385</v>
      </c>
    </row>
    <row r="3011" ht="15.75" customHeight="1">
      <c r="A3011" s="1">
        <v>300.9</v>
      </c>
      <c r="B3011" s="1">
        <v>211.677</v>
      </c>
      <c r="C3011" s="1">
        <v>6.531</v>
      </c>
      <c r="D3011" s="1">
        <v>0.381</v>
      </c>
    </row>
    <row r="3012" ht="15.75" customHeight="1">
      <c r="A3012" s="1">
        <v>301.0</v>
      </c>
      <c r="B3012" s="1">
        <v>211.757</v>
      </c>
      <c r="C3012" s="1">
        <v>6.533</v>
      </c>
      <c r="D3012" s="1">
        <v>0.419</v>
      </c>
    </row>
    <row r="3013" ht="15.75" customHeight="1">
      <c r="A3013" s="1">
        <v>301.1</v>
      </c>
      <c r="B3013" s="1">
        <v>211.837</v>
      </c>
      <c r="C3013" s="1">
        <v>6.535</v>
      </c>
      <c r="D3013" s="1">
        <v>0.27</v>
      </c>
    </row>
    <row r="3014" ht="15.75" customHeight="1">
      <c r="A3014" s="1">
        <v>301.2</v>
      </c>
      <c r="B3014" s="1">
        <v>211.917</v>
      </c>
      <c r="C3014" s="1">
        <v>6.538</v>
      </c>
      <c r="D3014" s="1">
        <v>0.485</v>
      </c>
    </row>
    <row r="3015" ht="15.75" customHeight="1">
      <c r="A3015" s="1">
        <v>301.3</v>
      </c>
      <c r="B3015" s="1">
        <v>211.997</v>
      </c>
      <c r="C3015" s="1">
        <v>6.54</v>
      </c>
      <c r="D3015" s="1">
        <v>0.468</v>
      </c>
    </row>
    <row r="3016" ht="15.75" customHeight="1">
      <c r="A3016" s="1">
        <v>301.4</v>
      </c>
      <c r="B3016" s="1">
        <v>212.077</v>
      </c>
      <c r="C3016" s="1">
        <v>6.542</v>
      </c>
      <c r="D3016" s="1">
        <v>0.282</v>
      </c>
    </row>
    <row r="3017" ht="15.75" customHeight="1">
      <c r="A3017" s="1">
        <v>301.5</v>
      </c>
      <c r="B3017" s="1">
        <v>212.157</v>
      </c>
      <c r="C3017" s="1">
        <v>6.544</v>
      </c>
      <c r="D3017" s="1">
        <v>0.449</v>
      </c>
    </row>
    <row r="3018" ht="15.75" customHeight="1">
      <c r="A3018" s="1">
        <v>301.6</v>
      </c>
      <c r="B3018" s="1">
        <v>212.237</v>
      </c>
      <c r="C3018" s="1">
        <v>6.547</v>
      </c>
      <c r="D3018" s="1">
        <v>0.664</v>
      </c>
    </row>
    <row r="3019" ht="15.75" customHeight="1">
      <c r="A3019" s="1">
        <v>301.7</v>
      </c>
      <c r="B3019" s="1">
        <v>212.316</v>
      </c>
      <c r="C3019" s="1">
        <v>6.549</v>
      </c>
      <c r="D3019" s="1">
        <v>0.558</v>
      </c>
    </row>
    <row r="3020" ht="15.75" customHeight="1">
      <c r="A3020" s="1">
        <v>301.8</v>
      </c>
      <c r="B3020" s="1">
        <v>212.396</v>
      </c>
      <c r="C3020" s="1">
        <v>6.551</v>
      </c>
      <c r="D3020" s="1">
        <v>0.259</v>
      </c>
    </row>
    <row r="3021" ht="15.75" customHeight="1">
      <c r="A3021" s="1">
        <v>301.9</v>
      </c>
      <c r="B3021" s="1">
        <v>212.476</v>
      </c>
      <c r="C3021" s="1">
        <v>6.554</v>
      </c>
      <c r="D3021" s="1">
        <v>0.28</v>
      </c>
    </row>
    <row r="3022" ht="15.75" customHeight="1">
      <c r="A3022" s="1">
        <v>302.0</v>
      </c>
      <c r="B3022" s="1">
        <v>212.556</v>
      </c>
      <c r="C3022" s="1">
        <v>6.556</v>
      </c>
      <c r="D3022" s="1">
        <v>0.458</v>
      </c>
    </row>
    <row r="3023" ht="15.75" customHeight="1">
      <c r="A3023" s="1">
        <v>302.1</v>
      </c>
      <c r="B3023" s="1">
        <v>212.636</v>
      </c>
      <c r="C3023" s="1">
        <v>6.558</v>
      </c>
      <c r="D3023" s="1">
        <v>0.408</v>
      </c>
    </row>
    <row r="3024" ht="15.75" customHeight="1">
      <c r="A3024" s="1">
        <v>302.2</v>
      </c>
      <c r="B3024" s="1">
        <v>212.716</v>
      </c>
      <c r="C3024" s="1">
        <v>6.561</v>
      </c>
      <c r="D3024" s="1">
        <v>0.385</v>
      </c>
    </row>
    <row r="3025" ht="15.75" customHeight="1">
      <c r="A3025" s="1">
        <v>302.3</v>
      </c>
      <c r="B3025" s="1">
        <v>212.796</v>
      </c>
      <c r="C3025" s="1">
        <v>6.563</v>
      </c>
      <c r="D3025" s="1">
        <v>0.473</v>
      </c>
    </row>
    <row r="3026" ht="15.75" customHeight="1">
      <c r="A3026" s="1">
        <v>302.4</v>
      </c>
      <c r="B3026" s="1">
        <v>212.876</v>
      </c>
      <c r="C3026" s="1">
        <v>6.565</v>
      </c>
      <c r="D3026" s="1">
        <v>0.43</v>
      </c>
    </row>
    <row r="3027" ht="15.75" customHeight="1">
      <c r="A3027" s="1">
        <v>302.5</v>
      </c>
      <c r="B3027" s="1">
        <v>212.956</v>
      </c>
      <c r="C3027" s="1">
        <v>6.567</v>
      </c>
      <c r="D3027" s="1">
        <v>0.49</v>
      </c>
    </row>
    <row r="3028" ht="15.75" customHeight="1">
      <c r="A3028" s="1">
        <v>302.6</v>
      </c>
      <c r="B3028" s="1">
        <v>213.036</v>
      </c>
      <c r="C3028" s="1">
        <v>6.57</v>
      </c>
      <c r="D3028" s="1">
        <v>0.281</v>
      </c>
    </row>
    <row r="3029" ht="15.75" customHeight="1">
      <c r="A3029" s="1">
        <v>302.7</v>
      </c>
      <c r="B3029" s="1">
        <v>213.115</v>
      </c>
      <c r="C3029" s="1">
        <v>6.572</v>
      </c>
      <c r="D3029" s="1">
        <v>0.317</v>
      </c>
    </row>
    <row r="3030" ht="15.75" customHeight="1">
      <c r="A3030" s="1">
        <v>302.8</v>
      </c>
      <c r="B3030" s="1">
        <v>213.195</v>
      </c>
      <c r="C3030" s="1">
        <v>6.574</v>
      </c>
      <c r="D3030" s="1">
        <v>0.343</v>
      </c>
    </row>
    <row r="3031" ht="15.75" customHeight="1">
      <c r="A3031" s="1">
        <v>302.9</v>
      </c>
      <c r="B3031" s="1">
        <v>213.275</v>
      </c>
      <c r="C3031" s="1">
        <v>6.577</v>
      </c>
      <c r="D3031" s="1">
        <v>0.374</v>
      </c>
    </row>
    <row r="3032" ht="15.75" customHeight="1">
      <c r="A3032" s="1">
        <v>303.0</v>
      </c>
      <c r="B3032" s="1">
        <v>213.355</v>
      </c>
      <c r="C3032" s="1">
        <v>6.579</v>
      </c>
      <c r="D3032" s="1">
        <v>0.366</v>
      </c>
    </row>
    <row r="3033" ht="15.75" customHeight="1">
      <c r="A3033" s="1">
        <v>303.1</v>
      </c>
      <c r="B3033" s="1">
        <v>213.435</v>
      </c>
      <c r="C3033" s="1">
        <v>6.581</v>
      </c>
      <c r="D3033" s="1">
        <v>0.522</v>
      </c>
    </row>
    <row r="3034" ht="15.75" customHeight="1">
      <c r="A3034" s="1">
        <v>303.2</v>
      </c>
      <c r="B3034" s="1">
        <v>213.515</v>
      </c>
      <c r="C3034" s="1">
        <v>6.584</v>
      </c>
      <c r="D3034" s="1">
        <v>0.5</v>
      </c>
    </row>
    <row r="3035" ht="15.75" customHeight="1">
      <c r="A3035" s="1">
        <v>303.3</v>
      </c>
      <c r="B3035" s="1">
        <v>213.595</v>
      </c>
      <c r="C3035" s="1">
        <v>6.586</v>
      </c>
      <c r="D3035" s="1">
        <v>0.409</v>
      </c>
    </row>
    <row r="3036" ht="15.75" customHeight="1">
      <c r="A3036" s="1">
        <v>303.4</v>
      </c>
      <c r="B3036" s="1">
        <v>213.675</v>
      </c>
      <c r="C3036" s="1">
        <v>6.588</v>
      </c>
      <c r="D3036" s="1">
        <v>0.405</v>
      </c>
    </row>
    <row r="3037" ht="15.75" customHeight="1">
      <c r="A3037" s="1">
        <v>303.5</v>
      </c>
      <c r="B3037" s="1">
        <v>213.755</v>
      </c>
      <c r="C3037" s="1">
        <v>6.59</v>
      </c>
      <c r="D3037" s="1">
        <v>0.489</v>
      </c>
    </row>
    <row r="3038" ht="15.75" customHeight="1">
      <c r="A3038" s="1">
        <v>303.6</v>
      </c>
      <c r="B3038" s="1">
        <v>213.835</v>
      </c>
      <c r="C3038" s="1">
        <v>6.593</v>
      </c>
      <c r="D3038" s="1">
        <v>0.449</v>
      </c>
    </row>
    <row r="3039" ht="15.75" customHeight="1">
      <c r="A3039" s="1">
        <v>303.7</v>
      </c>
      <c r="B3039" s="1">
        <v>213.915</v>
      </c>
      <c r="C3039" s="1">
        <v>6.595</v>
      </c>
      <c r="D3039" s="1">
        <v>0.543</v>
      </c>
    </row>
    <row r="3040" ht="15.75" customHeight="1">
      <c r="A3040" s="1">
        <v>303.8</v>
      </c>
      <c r="B3040" s="1">
        <v>213.994</v>
      </c>
      <c r="C3040" s="1">
        <v>6.597</v>
      </c>
      <c r="D3040" s="1">
        <v>0.323</v>
      </c>
    </row>
    <row r="3041" ht="15.75" customHeight="1">
      <c r="A3041" s="1">
        <v>303.9</v>
      </c>
      <c r="B3041" s="1">
        <v>214.074</v>
      </c>
      <c r="C3041" s="1">
        <v>6.6</v>
      </c>
      <c r="D3041" s="1">
        <v>0.357</v>
      </c>
    </row>
    <row r="3042" ht="15.75" customHeight="1">
      <c r="A3042" s="1">
        <v>304.0</v>
      </c>
      <c r="B3042" s="1">
        <v>214.154</v>
      </c>
      <c r="C3042" s="1">
        <v>6.602</v>
      </c>
      <c r="D3042" s="1">
        <v>0.457</v>
      </c>
    </row>
    <row r="3043" ht="15.75" customHeight="1">
      <c r="A3043" s="1">
        <v>304.1</v>
      </c>
      <c r="B3043" s="1">
        <v>214.234</v>
      </c>
      <c r="C3043" s="1">
        <v>6.604</v>
      </c>
      <c r="D3043" s="1">
        <v>0.297</v>
      </c>
    </row>
    <row r="3044" ht="15.75" customHeight="1">
      <c r="A3044" s="1">
        <v>304.2</v>
      </c>
      <c r="B3044" s="1">
        <v>214.314</v>
      </c>
      <c r="C3044" s="1">
        <v>6.607</v>
      </c>
      <c r="D3044" s="1">
        <v>0.309</v>
      </c>
    </row>
    <row r="3045" ht="15.75" customHeight="1">
      <c r="A3045" s="1">
        <v>304.3</v>
      </c>
      <c r="B3045" s="1">
        <v>214.394</v>
      </c>
      <c r="C3045" s="1">
        <v>6.609</v>
      </c>
      <c r="D3045" s="1">
        <v>0.419</v>
      </c>
    </row>
    <row r="3046" ht="15.75" customHeight="1">
      <c r="A3046" s="1">
        <v>304.4</v>
      </c>
      <c r="B3046" s="1">
        <v>214.474</v>
      </c>
      <c r="C3046" s="1">
        <v>6.611</v>
      </c>
      <c r="D3046" s="1">
        <v>0.386</v>
      </c>
    </row>
    <row r="3047" ht="15.75" customHeight="1">
      <c r="A3047" s="1">
        <v>304.5</v>
      </c>
      <c r="B3047" s="1">
        <v>214.554</v>
      </c>
      <c r="C3047" s="1">
        <v>6.613</v>
      </c>
      <c r="D3047" s="1">
        <v>0.438</v>
      </c>
    </row>
    <row r="3048" ht="15.75" customHeight="1">
      <c r="A3048" s="1">
        <v>304.6</v>
      </c>
      <c r="B3048" s="1">
        <v>214.634</v>
      </c>
      <c r="C3048" s="1">
        <v>6.616</v>
      </c>
      <c r="D3048" s="1">
        <v>0.46</v>
      </c>
    </row>
    <row r="3049" ht="15.75" customHeight="1">
      <c r="A3049" s="1">
        <v>304.7</v>
      </c>
      <c r="B3049" s="1">
        <v>214.714</v>
      </c>
      <c r="C3049" s="1">
        <v>6.618</v>
      </c>
      <c r="D3049" s="1">
        <v>0.311</v>
      </c>
    </row>
    <row r="3050" ht="15.75" customHeight="1">
      <c r="A3050" s="1">
        <v>304.8</v>
      </c>
      <c r="B3050" s="1">
        <v>214.793</v>
      </c>
      <c r="C3050" s="1">
        <v>6.62</v>
      </c>
      <c r="D3050" s="1">
        <v>0.385</v>
      </c>
    </row>
    <row r="3051" ht="15.75" customHeight="1">
      <c r="A3051" s="1">
        <v>304.9</v>
      </c>
      <c r="B3051" s="1">
        <v>214.873</v>
      </c>
      <c r="C3051" s="1">
        <v>6.623</v>
      </c>
      <c r="D3051" s="1">
        <v>0.279</v>
      </c>
    </row>
    <row r="3052" ht="15.75" customHeight="1">
      <c r="A3052" s="1">
        <v>305.0</v>
      </c>
      <c r="B3052" s="1">
        <v>214.953</v>
      </c>
      <c r="C3052" s="1">
        <v>6.625</v>
      </c>
      <c r="D3052" s="1">
        <v>0.417</v>
      </c>
    </row>
    <row r="3053" ht="15.75" customHeight="1">
      <c r="A3053" s="1">
        <v>305.1</v>
      </c>
      <c r="B3053" s="1">
        <v>215.033</v>
      </c>
      <c r="C3053" s="1">
        <v>6.627</v>
      </c>
      <c r="D3053" s="1">
        <v>0.484</v>
      </c>
    </row>
    <row r="3054" ht="15.75" customHeight="1">
      <c r="A3054" s="1">
        <v>305.2</v>
      </c>
      <c r="B3054" s="1">
        <v>215.113</v>
      </c>
      <c r="C3054" s="1">
        <v>6.63</v>
      </c>
      <c r="D3054" s="1">
        <v>0.488</v>
      </c>
    </row>
    <row r="3055" ht="15.75" customHeight="1">
      <c r="A3055" s="1">
        <v>305.3</v>
      </c>
      <c r="B3055" s="1">
        <v>215.193</v>
      </c>
      <c r="C3055" s="1">
        <v>6.632</v>
      </c>
      <c r="D3055" s="1">
        <v>0.412</v>
      </c>
    </row>
    <row r="3056" ht="15.75" customHeight="1">
      <c r="A3056" s="1">
        <v>305.4</v>
      </c>
      <c r="B3056" s="1">
        <v>215.273</v>
      </c>
      <c r="C3056" s="1">
        <v>6.634</v>
      </c>
      <c r="D3056" s="1">
        <v>0.337</v>
      </c>
    </row>
    <row r="3057" ht="15.75" customHeight="1">
      <c r="A3057" s="1">
        <v>305.5</v>
      </c>
      <c r="B3057" s="1">
        <v>215.353</v>
      </c>
      <c r="C3057" s="1">
        <v>6.636</v>
      </c>
      <c r="D3057" s="1">
        <v>0.474</v>
      </c>
    </row>
    <row r="3058" ht="15.75" customHeight="1">
      <c r="A3058" s="1">
        <v>305.6</v>
      </c>
      <c r="B3058" s="1">
        <v>215.433</v>
      </c>
      <c r="C3058" s="1">
        <v>6.639</v>
      </c>
      <c r="D3058" s="1">
        <v>0.302</v>
      </c>
    </row>
    <row r="3059" ht="15.75" customHeight="1">
      <c r="A3059" s="1">
        <v>305.7</v>
      </c>
      <c r="B3059" s="1">
        <v>215.513</v>
      </c>
      <c r="C3059" s="1">
        <v>6.641</v>
      </c>
      <c r="D3059" s="1">
        <v>0.121</v>
      </c>
    </row>
    <row r="3060" ht="15.75" customHeight="1">
      <c r="A3060" s="1">
        <v>305.8</v>
      </c>
      <c r="B3060" s="1">
        <v>215.593</v>
      </c>
      <c r="C3060" s="1">
        <v>6.643</v>
      </c>
      <c r="D3060" s="1">
        <v>0.406</v>
      </c>
    </row>
    <row r="3061" ht="15.75" customHeight="1">
      <c r="A3061" s="1">
        <v>305.9</v>
      </c>
      <c r="B3061" s="1">
        <v>215.672</v>
      </c>
      <c r="C3061" s="1">
        <v>6.646</v>
      </c>
      <c r="D3061" s="1">
        <v>0.266</v>
      </c>
    </row>
    <row r="3062" ht="15.75" customHeight="1">
      <c r="A3062" s="1">
        <v>306.0</v>
      </c>
      <c r="B3062" s="1">
        <v>215.752</v>
      </c>
      <c r="C3062" s="1">
        <v>6.648</v>
      </c>
      <c r="D3062" s="1">
        <v>0.426</v>
      </c>
    </row>
    <row r="3063" ht="15.75" customHeight="1">
      <c r="A3063" s="1">
        <v>306.1</v>
      </c>
      <c r="B3063" s="1">
        <v>215.832</v>
      </c>
      <c r="C3063" s="1">
        <v>6.65</v>
      </c>
      <c r="D3063" s="1">
        <v>0.417</v>
      </c>
    </row>
    <row r="3064" ht="15.75" customHeight="1">
      <c r="A3064" s="1">
        <v>306.2</v>
      </c>
      <c r="B3064" s="1">
        <v>215.912</v>
      </c>
      <c r="C3064" s="1">
        <v>6.653</v>
      </c>
      <c r="D3064" s="1">
        <v>0.373</v>
      </c>
    </row>
    <row r="3065" ht="15.75" customHeight="1">
      <c r="A3065" s="1">
        <v>306.3</v>
      </c>
      <c r="B3065" s="1">
        <v>215.992</v>
      </c>
      <c r="C3065" s="1">
        <v>6.655</v>
      </c>
      <c r="D3065" s="1">
        <v>0.41</v>
      </c>
    </row>
    <row r="3066" ht="15.75" customHeight="1">
      <c r="A3066" s="1">
        <v>306.4</v>
      </c>
      <c r="B3066" s="1">
        <v>216.072</v>
      </c>
      <c r="C3066" s="1">
        <v>6.657</v>
      </c>
      <c r="D3066" s="1">
        <v>0.427</v>
      </c>
    </row>
    <row r="3067" ht="15.75" customHeight="1">
      <c r="A3067" s="1">
        <v>306.5</v>
      </c>
      <c r="B3067" s="1">
        <v>216.152</v>
      </c>
      <c r="C3067" s="1">
        <v>6.659</v>
      </c>
      <c r="D3067" s="1">
        <v>0.264</v>
      </c>
    </row>
    <row r="3068" ht="15.75" customHeight="1">
      <c r="A3068" s="1">
        <v>306.6</v>
      </c>
      <c r="B3068" s="1">
        <v>216.232</v>
      </c>
      <c r="C3068" s="1">
        <v>6.662</v>
      </c>
      <c r="D3068" s="1">
        <v>0.475</v>
      </c>
    </row>
    <row r="3069" ht="15.75" customHeight="1">
      <c r="A3069" s="1">
        <v>306.7</v>
      </c>
      <c r="B3069" s="1">
        <v>216.312</v>
      </c>
      <c r="C3069" s="1">
        <v>6.664</v>
      </c>
      <c r="D3069" s="1">
        <v>0.272</v>
      </c>
    </row>
    <row r="3070" ht="15.75" customHeight="1">
      <c r="A3070" s="1">
        <v>306.8</v>
      </c>
      <c r="B3070" s="1">
        <v>216.392</v>
      </c>
      <c r="C3070" s="1">
        <v>6.666</v>
      </c>
      <c r="D3070" s="1">
        <v>0.519</v>
      </c>
    </row>
    <row r="3071" ht="15.75" customHeight="1">
      <c r="A3071" s="1">
        <v>306.9</v>
      </c>
      <c r="B3071" s="1">
        <v>216.471</v>
      </c>
      <c r="C3071" s="1">
        <v>6.669</v>
      </c>
      <c r="D3071" s="1">
        <v>0.343</v>
      </c>
    </row>
    <row r="3072" ht="15.75" customHeight="1">
      <c r="A3072" s="1">
        <v>307.0</v>
      </c>
      <c r="B3072" s="1">
        <v>216.551</v>
      </c>
      <c r="C3072" s="1">
        <v>6.671</v>
      </c>
      <c r="D3072" s="1">
        <v>0.343</v>
      </c>
    </row>
    <row r="3073" ht="15.75" customHeight="1">
      <c r="A3073" s="1">
        <v>307.1</v>
      </c>
      <c r="B3073" s="1">
        <v>216.631</v>
      </c>
      <c r="C3073" s="1">
        <v>6.673</v>
      </c>
      <c r="D3073" s="1">
        <v>0.409</v>
      </c>
    </row>
    <row r="3074" ht="15.75" customHeight="1">
      <c r="A3074" s="1">
        <v>307.2</v>
      </c>
      <c r="B3074" s="1">
        <v>216.711</v>
      </c>
      <c r="C3074" s="1">
        <v>6.676</v>
      </c>
      <c r="D3074" s="1">
        <v>0.491</v>
      </c>
    </row>
    <row r="3075" ht="15.75" customHeight="1">
      <c r="A3075" s="1">
        <v>307.3</v>
      </c>
      <c r="B3075" s="1">
        <v>216.791</v>
      </c>
      <c r="C3075" s="1">
        <v>6.678</v>
      </c>
      <c r="D3075" s="1">
        <v>0.465</v>
      </c>
    </row>
    <row r="3076" ht="15.75" customHeight="1">
      <c r="A3076" s="1">
        <v>307.4</v>
      </c>
      <c r="B3076" s="1">
        <v>216.871</v>
      </c>
      <c r="C3076" s="1">
        <v>6.68</v>
      </c>
      <c r="D3076" s="1">
        <v>0.298</v>
      </c>
    </row>
    <row r="3077" ht="15.75" customHeight="1">
      <c r="A3077" s="1">
        <v>307.5</v>
      </c>
      <c r="B3077" s="1">
        <v>216.951</v>
      </c>
      <c r="C3077" s="1">
        <v>6.682</v>
      </c>
      <c r="D3077" s="1">
        <v>0.551</v>
      </c>
    </row>
    <row r="3078" ht="15.75" customHeight="1">
      <c r="A3078" s="1">
        <v>307.6</v>
      </c>
      <c r="B3078" s="1">
        <v>217.031</v>
      </c>
      <c r="C3078" s="1">
        <v>6.685</v>
      </c>
      <c r="D3078" s="1">
        <v>0.342</v>
      </c>
    </row>
    <row r="3079" ht="15.75" customHeight="1">
      <c r="A3079" s="1">
        <v>307.7</v>
      </c>
      <c r="B3079" s="1">
        <v>217.111</v>
      </c>
      <c r="C3079" s="1">
        <v>6.687</v>
      </c>
      <c r="D3079" s="1">
        <v>0.308</v>
      </c>
    </row>
    <row r="3080" ht="15.75" customHeight="1">
      <c r="A3080" s="1">
        <v>307.8</v>
      </c>
      <c r="B3080" s="1">
        <v>217.191</v>
      </c>
      <c r="C3080" s="1">
        <v>6.689</v>
      </c>
      <c r="D3080" s="1">
        <v>0.314</v>
      </c>
    </row>
    <row r="3081" ht="15.75" customHeight="1">
      <c r="A3081" s="1">
        <v>307.9</v>
      </c>
      <c r="B3081" s="1">
        <v>217.27</v>
      </c>
      <c r="C3081" s="1">
        <v>6.692</v>
      </c>
      <c r="D3081" s="1">
        <v>0.365</v>
      </c>
    </row>
    <row r="3082" ht="15.75" customHeight="1">
      <c r="A3082" s="1">
        <v>308.0</v>
      </c>
      <c r="B3082" s="1">
        <v>217.35</v>
      </c>
      <c r="C3082" s="1">
        <v>6.694</v>
      </c>
      <c r="D3082" s="1">
        <v>0.276</v>
      </c>
    </row>
    <row r="3083" ht="15.75" customHeight="1">
      <c r="A3083" s="1">
        <v>308.1</v>
      </c>
      <c r="B3083" s="1">
        <v>217.43</v>
      </c>
      <c r="C3083" s="1">
        <v>6.696</v>
      </c>
      <c r="D3083" s="1">
        <v>0.355</v>
      </c>
    </row>
    <row r="3084" ht="15.75" customHeight="1">
      <c r="A3084" s="1">
        <v>308.2</v>
      </c>
      <c r="B3084" s="1">
        <v>217.51</v>
      </c>
      <c r="C3084" s="1">
        <v>6.699</v>
      </c>
      <c r="D3084" s="1">
        <v>0.297</v>
      </c>
    </row>
    <row r="3085" ht="15.75" customHeight="1">
      <c r="A3085" s="1">
        <v>308.3</v>
      </c>
      <c r="B3085" s="1">
        <v>217.59</v>
      </c>
      <c r="C3085" s="1">
        <v>6.701</v>
      </c>
      <c r="D3085" s="1">
        <v>0.418</v>
      </c>
    </row>
    <row r="3086" ht="15.75" customHeight="1">
      <c r="A3086" s="1">
        <v>308.4</v>
      </c>
      <c r="B3086" s="1">
        <v>217.67</v>
      </c>
      <c r="C3086" s="1">
        <v>6.703</v>
      </c>
      <c r="D3086" s="1">
        <v>0.406</v>
      </c>
    </row>
    <row r="3087" ht="15.75" customHeight="1">
      <c r="A3087" s="1">
        <v>308.5</v>
      </c>
      <c r="B3087" s="1">
        <v>217.75</v>
      </c>
      <c r="C3087" s="1">
        <v>6.705</v>
      </c>
      <c r="D3087" s="1">
        <v>0.572</v>
      </c>
    </row>
    <row r="3088" ht="15.75" customHeight="1">
      <c r="A3088" s="1">
        <v>308.6</v>
      </c>
      <c r="B3088" s="1">
        <v>217.83</v>
      </c>
      <c r="C3088" s="1">
        <v>6.708</v>
      </c>
      <c r="D3088" s="1">
        <v>0.417</v>
      </c>
    </row>
    <row r="3089" ht="15.75" customHeight="1">
      <c r="A3089" s="1">
        <v>308.7</v>
      </c>
      <c r="B3089" s="1">
        <v>217.91</v>
      </c>
      <c r="C3089" s="1">
        <v>6.71</v>
      </c>
      <c r="D3089" s="1">
        <v>0.558</v>
      </c>
    </row>
    <row r="3090" ht="15.75" customHeight="1">
      <c r="A3090" s="1">
        <v>308.8</v>
      </c>
      <c r="B3090" s="1">
        <v>217.99</v>
      </c>
      <c r="C3090" s="1">
        <v>6.712</v>
      </c>
      <c r="D3090" s="1">
        <v>0.446</v>
      </c>
    </row>
    <row r="3091" ht="15.75" customHeight="1">
      <c r="A3091" s="1">
        <v>308.9</v>
      </c>
      <c r="B3091" s="1">
        <v>218.07</v>
      </c>
      <c r="C3091" s="1">
        <v>6.715</v>
      </c>
      <c r="D3091" s="1">
        <v>0.281</v>
      </c>
    </row>
    <row r="3092" ht="15.75" customHeight="1">
      <c r="A3092" s="1">
        <v>309.0</v>
      </c>
      <c r="B3092" s="1">
        <v>218.149</v>
      </c>
      <c r="C3092" s="1">
        <v>6.717</v>
      </c>
      <c r="D3092" s="1">
        <v>0.348</v>
      </c>
    </row>
    <row r="3093" ht="15.75" customHeight="1">
      <c r="A3093" s="1">
        <v>309.1</v>
      </c>
      <c r="B3093" s="1">
        <v>218.229</v>
      </c>
      <c r="C3093" s="1">
        <v>6.719</v>
      </c>
      <c r="D3093" s="1">
        <v>0.465</v>
      </c>
    </row>
    <row r="3094" ht="15.75" customHeight="1">
      <c r="A3094" s="1">
        <v>309.2</v>
      </c>
      <c r="B3094" s="1">
        <v>218.309</v>
      </c>
      <c r="C3094" s="1">
        <v>6.722</v>
      </c>
      <c r="D3094" s="1">
        <v>0.495</v>
      </c>
    </row>
    <row r="3095" ht="15.75" customHeight="1">
      <c r="A3095" s="1">
        <v>309.3</v>
      </c>
      <c r="B3095" s="1">
        <v>218.389</v>
      </c>
      <c r="C3095" s="1">
        <v>6.724</v>
      </c>
      <c r="D3095" s="1">
        <v>0.668</v>
      </c>
    </row>
    <row r="3096" ht="15.75" customHeight="1">
      <c r="A3096" s="1">
        <v>309.4</v>
      </c>
      <c r="B3096" s="1">
        <v>218.469</v>
      </c>
      <c r="C3096" s="1">
        <v>6.726</v>
      </c>
      <c r="D3096" s="1">
        <v>0.445</v>
      </c>
    </row>
    <row r="3097" ht="15.75" customHeight="1">
      <c r="A3097" s="1">
        <v>309.5</v>
      </c>
      <c r="B3097" s="1">
        <v>218.549</v>
      </c>
      <c r="C3097" s="1">
        <v>6.728</v>
      </c>
      <c r="D3097" s="1">
        <v>0.421</v>
      </c>
    </row>
    <row r="3098" ht="15.75" customHeight="1">
      <c r="A3098" s="1">
        <v>309.6</v>
      </c>
      <c r="B3098" s="1">
        <v>218.629</v>
      </c>
      <c r="C3098" s="1">
        <v>6.731</v>
      </c>
      <c r="D3098" s="1">
        <v>0.464</v>
      </c>
    </row>
    <row r="3099" ht="15.75" customHeight="1">
      <c r="A3099" s="1">
        <v>309.7</v>
      </c>
      <c r="B3099" s="1">
        <v>218.709</v>
      </c>
      <c r="C3099" s="1">
        <v>6.733</v>
      </c>
      <c r="D3099" s="1">
        <v>0.498</v>
      </c>
    </row>
    <row r="3100" ht="15.75" customHeight="1">
      <c r="A3100" s="1">
        <v>309.8</v>
      </c>
      <c r="B3100" s="1">
        <v>218.789</v>
      </c>
      <c r="C3100" s="1">
        <v>6.735</v>
      </c>
      <c r="D3100" s="1">
        <v>0.478</v>
      </c>
    </row>
    <row r="3101" ht="15.75" customHeight="1">
      <c r="A3101" s="1">
        <v>309.9</v>
      </c>
      <c r="B3101" s="1">
        <v>218.869</v>
      </c>
      <c r="C3101" s="1">
        <v>6.738</v>
      </c>
      <c r="D3101" s="1">
        <v>0.374</v>
      </c>
    </row>
    <row r="3102" ht="15.75" customHeight="1">
      <c r="A3102" s="1">
        <v>310.0</v>
      </c>
      <c r="B3102" s="1">
        <v>218.948</v>
      </c>
      <c r="C3102" s="1">
        <v>6.74</v>
      </c>
      <c r="D3102" s="1">
        <v>0.422</v>
      </c>
    </row>
    <row r="3103" ht="15.75" customHeight="1">
      <c r="A3103" s="1">
        <v>310.1</v>
      </c>
      <c r="B3103" s="1">
        <v>219.028</v>
      </c>
      <c r="C3103" s="1">
        <v>6.742</v>
      </c>
      <c r="D3103" s="1">
        <v>0.443</v>
      </c>
    </row>
    <row r="3104" ht="15.75" customHeight="1">
      <c r="A3104" s="1">
        <v>310.2</v>
      </c>
      <c r="B3104" s="1">
        <v>219.108</v>
      </c>
      <c r="C3104" s="1">
        <v>6.745</v>
      </c>
      <c r="D3104" s="1">
        <v>0.38</v>
      </c>
    </row>
    <row r="3105" ht="15.75" customHeight="1">
      <c r="A3105" s="1">
        <v>310.3</v>
      </c>
      <c r="B3105" s="1">
        <v>219.188</v>
      </c>
      <c r="C3105" s="1">
        <v>6.747</v>
      </c>
      <c r="D3105" s="1">
        <v>0.397</v>
      </c>
    </row>
    <row r="3106" ht="15.75" customHeight="1">
      <c r="A3106" s="1">
        <v>310.4</v>
      </c>
      <c r="B3106" s="1">
        <v>219.268</v>
      </c>
      <c r="C3106" s="1">
        <v>6.749</v>
      </c>
      <c r="D3106" s="1">
        <v>0.451</v>
      </c>
    </row>
    <row r="3107" ht="15.75" customHeight="1">
      <c r="A3107" s="1">
        <v>310.5</v>
      </c>
      <c r="B3107" s="1">
        <v>219.348</v>
      </c>
      <c r="C3107" s="1">
        <v>6.751</v>
      </c>
      <c r="D3107" s="1">
        <v>0.42</v>
      </c>
    </row>
    <row r="3108" ht="15.75" customHeight="1">
      <c r="A3108" s="1">
        <v>310.6</v>
      </c>
      <c r="B3108" s="1">
        <v>219.428</v>
      </c>
      <c r="C3108" s="1">
        <v>6.754</v>
      </c>
      <c r="D3108" s="1">
        <v>0.497</v>
      </c>
    </row>
    <row r="3109" ht="15.75" customHeight="1">
      <c r="A3109" s="1">
        <v>310.7</v>
      </c>
      <c r="B3109" s="1">
        <v>219.508</v>
      </c>
      <c r="C3109" s="1">
        <v>6.756</v>
      </c>
      <c r="D3109" s="1">
        <v>0.325</v>
      </c>
    </row>
    <row r="3110" ht="15.75" customHeight="1">
      <c r="A3110" s="1">
        <v>310.8</v>
      </c>
      <c r="B3110" s="1">
        <v>219.588</v>
      </c>
      <c r="C3110" s="1">
        <v>6.758</v>
      </c>
      <c r="D3110" s="1">
        <v>0.426</v>
      </c>
    </row>
    <row r="3111" ht="15.75" customHeight="1">
      <c r="A3111" s="1">
        <v>310.9</v>
      </c>
      <c r="B3111" s="1">
        <v>219.668</v>
      </c>
      <c r="C3111" s="1">
        <v>6.761</v>
      </c>
      <c r="D3111" s="1">
        <v>0.551</v>
      </c>
    </row>
    <row r="3112" ht="15.75" customHeight="1">
      <c r="A3112" s="1">
        <v>311.0</v>
      </c>
      <c r="B3112" s="1">
        <v>219.748</v>
      </c>
      <c r="C3112" s="1">
        <v>6.763</v>
      </c>
      <c r="D3112" s="1">
        <v>0.466</v>
      </c>
    </row>
    <row r="3113" ht="15.75" customHeight="1">
      <c r="A3113" s="1">
        <v>311.1</v>
      </c>
      <c r="B3113" s="1">
        <v>219.827</v>
      </c>
      <c r="C3113" s="1">
        <v>6.765</v>
      </c>
      <c r="D3113" s="1">
        <v>0.328</v>
      </c>
    </row>
    <row r="3114" ht="15.75" customHeight="1">
      <c r="A3114" s="1">
        <v>311.2</v>
      </c>
      <c r="B3114" s="1">
        <v>219.907</v>
      </c>
      <c r="C3114" s="1">
        <v>6.768</v>
      </c>
      <c r="D3114" s="1">
        <v>0.499</v>
      </c>
    </row>
    <row r="3115" ht="15.75" customHeight="1">
      <c r="A3115" s="1">
        <v>311.3</v>
      </c>
      <c r="B3115" s="1">
        <v>219.987</v>
      </c>
      <c r="C3115" s="1">
        <v>6.77</v>
      </c>
      <c r="D3115" s="1">
        <v>0.546</v>
      </c>
    </row>
    <row r="3116" ht="15.75" customHeight="1">
      <c r="A3116" s="1">
        <v>311.4</v>
      </c>
      <c r="B3116" s="1">
        <v>220.067</v>
      </c>
      <c r="C3116" s="1">
        <v>6.772</v>
      </c>
      <c r="D3116" s="1">
        <v>0.373</v>
      </c>
    </row>
    <row r="3117" ht="15.75" customHeight="1">
      <c r="A3117" s="1">
        <v>311.5</v>
      </c>
      <c r="B3117" s="1">
        <v>220.147</v>
      </c>
      <c r="C3117" s="1">
        <v>6.774</v>
      </c>
      <c r="D3117" s="1">
        <v>0.41</v>
      </c>
    </row>
    <row r="3118" ht="15.75" customHeight="1">
      <c r="A3118" s="1">
        <v>311.6</v>
      </c>
      <c r="B3118" s="1">
        <v>220.227</v>
      </c>
      <c r="C3118" s="1">
        <v>6.777</v>
      </c>
      <c r="D3118" s="1">
        <v>0.593</v>
      </c>
    </row>
    <row r="3119" ht="15.75" customHeight="1">
      <c r="A3119" s="1">
        <v>311.7</v>
      </c>
      <c r="B3119" s="1">
        <v>220.307</v>
      </c>
      <c r="C3119" s="1">
        <v>6.779</v>
      </c>
      <c r="D3119" s="1">
        <v>0.555</v>
      </c>
    </row>
    <row r="3120" ht="15.75" customHeight="1">
      <c r="A3120" s="1">
        <v>311.8</v>
      </c>
      <c r="B3120" s="1">
        <v>220.387</v>
      </c>
      <c r="C3120" s="1">
        <v>6.781</v>
      </c>
      <c r="D3120" s="1">
        <v>0.342</v>
      </c>
    </row>
    <row r="3121" ht="15.75" customHeight="1">
      <c r="A3121" s="1">
        <v>311.9</v>
      </c>
      <c r="B3121" s="1">
        <v>220.467</v>
      </c>
      <c r="C3121" s="1">
        <v>6.784</v>
      </c>
      <c r="D3121" s="1">
        <v>0.507</v>
      </c>
    </row>
    <row r="3122" ht="15.75" customHeight="1">
      <c r="A3122" s="1">
        <v>312.0</v>
      </c>
      <c r="B3122" s="1">
        <v>220.547</v>
      </c>
      <c r="C3122" s="1">
        <v>6.786</v>
      </c>
      <c r="D3122" s="1">
        <v>0.535</v>
      </c>
    </row>
    <row r="3123" ht="15.75" customHeight="1">
      <c r="A3123" s="1">
        <v>312.1</v>
      </c>
      <c r="B3123" s="1">
        <v>220.626</v>
      </c>
      <c r="C3123" s="1">
        <v>6.788</v>
      </c>
      <c r="D3123" s="1">
        <v>0.315</v>
      </c>
    </row>
    <row r="3124" ht="15.75" customHeight="1">
      <c r="A3124" s="1">
        <v>312.2</v>
      </c>
      <c r="B3124" s="1">
        <v>220.706</v>
      </c>
      <c r="C3124" s="1">
        <v>6.791</v>
      </c>
      <c r="D3124" s="1">
        <v>0.32</v>
      </c>
    </row>
    <row r="3125" ht="15.75" customHeight="1">
      <c r="A3125" s="1">
        <v>312.3</v>
      </c>
      <c r="B3125" s="1">
        <v>220.786</v>
      </c>
      <c r="C3125" s="1">
        <v>6.793</v>
      </c>
      <c r="D3125" s="1">
        <v>0.345</v>
      </c>
    </row>
    <row r="3126" ht="15.75" customHeight="1">
      <c r="A3126" s="1">
        <v>312.4</v>
      </c>
      <c r="B3126" s="1">
        <v>220.866</v>
      </c>
      <c r="C3126" s="1">
        <v>6.795</v>
      </c>
      <c r="D3126" s="1">
        <v>0.483</v>
      </c>
    </row>
    <row r="3127" ht="15.75" customHeight="1">
      <c r="A3127" s="1">
        <v>312.5</v>
      </c>
      <c r="B3127" s="1">
        <v>220.946</v>
      </c>
      <c r="C3127" s="1">
        <v>6.797</v>
      </c>
      <c r="D3127" s="1">
        <v>0.427</v>
      </c>
    </row>
    <row r="3128" ht="15.75" customHeight="1">
      <c r="A3128" s="1">
        <v>312.6</v>
      </c>
      <c r="B3128" s="1">
        <v>221.026</v>
      </c>
      <c r="C3128" s="1">
        <v>6.8</v>
      </c>
      <c r="D3128" s="1">
        <v>0.512</v>
      </c>
    </row>
    <row r="3129" ht="15.75" customHeight="1">
      <c r="A3129" s="1">
        <v>312.7</v>
      </c>
      <c r="B3129" s="1">
        <v>221.106</v>
      </c>
      <c r="C3129" s="1">
        <v>6.802</v>
      </c>
      <c r="D3129" s="1">
        <v>0.247</v>
      </c>
    </row>
    <row r="3130" ht="15.75" customHeight="1">
      <c r="A3130" s="1">
        <v>312.8</v>
      </c>
      <c r="B3130" s="1">
        <v>221.186</v>
      </c>
      <c r="C3130" s="1">
        <v>6.804</v>
      </c>
      <c r="D3130" s="1">
        <v>0.409</v>
      </c>
    </row>
    <row r="3131" ht="15.75" customHeight="1">
      <c r="A3131" s="1">
        <v>312.9</v>
      </c>
      <c r="B3131" s="1">
        <v>221.266</v>
      </c>
      <c r="C3131" s="1">
        <v>6.807</v>
      </c>
      <c r="D3131" s="1">
        <v>0.464</v>
      </c>
    </row>
    <row r="3132" ht="15.75" customHeight="1">
      <c r="A3132" s="1">
        <v>313.0</v>
      </c>
      <c r="B3132" s="1">
        <v>221.346</v>
      </c>
      <c r="C3132" s="1">
        <v>6.809</v>
      </c>
      <c r="D3132" s="1">
        <v>0.347</v>
      </c>
    </row>
    <row r="3133" ht="15.75" customHeight="1">
      <c r="A3133" s="1">
        <v>313.1</v>
      </c>
      <c r="B3133" s="1">
        <v>221.426</v>
      </c>
      <c r="C3133" s="1">
        <v>6.811</v>
      </c>
      <c r="D3133" s="1">
        <v>0.254</v>
      </c>
    </row>
    <row r="3134" ht="15.75" customHeight="1">
      <c r="A3134" s="1">
        <v>313.2</v>
      </c>
      <c r="B3134" s="1">
        <v>221.505</v>
      </c>
      <c r="C3134" s="1">
        <v>6.814</v>
      </c>
      <c r="D3134" s="1">
        <v>0.446</v>
      </c>
    </row>
    <row r="3135" ht="15.75" customHeight="1">
      <c r="A3135" s="1">
        <v>313.3</v>
      </c>
      <c r="B3135" s="1">
        <v>221.585</v>
      </c>
      <c r="C3135" s="1">
        <v>6.816</v>
      </c>
      <c r="D3135" s="1">
        <v>0.376</v>
      </c>
    </row>
    <row r="3136" ht="15.75" customHeight="1">
      <c r="A3136" s="1">
        <v>313.4</v>
      </c>
      <c r="B3136" s="1">
        <v>221.665</v>
      </c>
      <c r="C3136" s="1">
        <v>6.818</v>
      </c>
      <c r="D3136" s="1">
        <v>0.426</v>
      </c>
    </row>
    <row r="3137" ht="15.75" customHeight="1">
      <c r="A3137" s="1">
        <v>313.5</v>
      </c>
      <c r="B3137" s="1">
        <v>221.745</v>
      </c>
      <c r="C3137" s="1">
        <v>6.82</v>
      </c>
      <c r="D3137" s="1">
        <v>0.327</v>
      </c>
    </row>
    <row r="3138" ht="15.75" customHeight="1">
      <c r="A3138" s="1">
        <v>313.6</v>
      </c>
      <c r="B3138" s="1">
        <v>221.825</v>
      </c>
      <c r="C3138" s="1">
        <v>6.823</v>
      </c>
      <c r="D3138" s="1">
        <v>0.458</v>
      </c>
    </row>
    <row r="3139" ht="15.75" customHeight="1">
      <c r="A3139" s="1">
        <v>313.7</v>
      </c>
      <c r="B3139" s="1">
        <v>221.905</v>
      </c>
      <c r="C3139" s="1">
        <v>6.825</v>
      </c>
      <c r="D3139" s="1">
        <v>0.373</v>
      </c>
    </row>
    <row r="3140" ht="15.75" customHeight="1">
      <c r="A3140" s="1">
        <v>313.8</v>
      </c>
      <c r="B3140" s="1">
        <v>221.985</v>
      </c>
      <c r="C3140" s="1">
        <v>6.827</v>
      </c>
      <c r="D3140" s="1">
        <v>0.542</v>
      </c>
    </row>
    <row r="3141" ht="15.75" customHeight="1">
      <c r="A3141" s="1">
        <v>313.9</v>
      </c>
      <c r="B3141" s="1">
        <v>222.065</v>
      </c>
      <c r="C3141" s="1">
        <v>6.83</v>
      </c>
      <c r="D3141" s="1">
        <v>0.442</v>
      </c>
    </row>
    <row r="3142" ht="15.75" customHeight="1">
      <c r="A3142" s="1">
        <v>314.0</v>
      </c>
      <c r="B3142" s="1">
        <v>222.145</v>
      </c>
      <c r="C3142" s="1">
        <v>6.832</v>
      </c>
      <c r="D3142" s="1">
        <v>0.272</v>
      </c>
    </row>
    <row r="3143" ht="15.75" customHeight="1">
      <c r="A3143" s="1">
        <v>314.1</v>
      </c>
      <c r="B3143" s="1">
        <v>222.225</v>
      </c>
      <c r="C3143" s="1">
        <v>6.834</v>
      </c>
      <c r="D3143" s="1">
        <v>0.333</v>
      </c>
    </row>
    <row r="3144" ht="15.75" customHeight="1">
      <c r="A3144" s="1">
        <v>314.2</v>
      </c>
      <c r="B3144" s="1">
        <v>222.304</v>
      </c>
      <c r="C3144" s="1">
        <v>6.837</v>
      </c>
      <c r="D3144" s="1">
        <v>0.402</v>
      </c>
    </row>
    <row r="3145" ht="15.75" customHeight="1">
      <c r="A3145" s="1">
        <v>314.3</v>
      </c>
      <c r="B3145" s="1">
        <v>222.384</v>
      </c>
      <c r="C3145" s="1">
        <v>6.839</v>
      </c>
      <c r="D3145" s="1">
        <v>0.334</v>
      </c>
    </row>
    <row r="3146" ht="15.75" customHeight="1">
      <c r="A3146" s="1">
        <v>314.4</v>
      </c>
      <c r="B3146" s="1">
        <v>222.464</v>
      </c>
      <c r="C3146" s="1">
        <v>6.841</v>
      </c>
      <c r="D3146" s="1">
        <v>0.124</v>
      </c>
    </row>
    <row r="3147" ht="15.75" customHeight="1">
      <c r="A3147" s="1">
        <v>314.5</v>
      </c>
      <c r="B3147" s="1">
        <v>222.544</v>
      </c>
      <c r="C3147" s="1">
        <v>6.843</v>
      </c>
      <c r="D3147" s="1">
        <v>0.28</v>
      </c>
    </row>
    <row r="3148" ht="15.75" customHeight="1">
      <c r="A3148" s="1">
        <v>314.6</v>
      </c>
      <c r="B3148" s="1">
        <v>222.624</v>
      </c>
      <c r="C3148" s="1">
        <v>6.846</v>
      </c>
      <c r="D3148" s="1">
        <v>0.586</v>
      </c>
    </row>
    <row r="3149" ht="15.75" customHeight="1">
      <c r="A3149" s="1">
        <v>314.7</v>
      </c>
      <c r="B3149" s="1">
        <v>222.704</v>
      </c>
      <c r="C3149" s="1">
        <v>6.848</v>
      </c>
      <c r="D3149" s="1">
        <v>0.348</v>
      </c>
    </row>
    <row r="3150" ht="15.75" customHeight="1">
      <c r="A3150" s="1">
        <v>314.8</v>
      </c>
      <c r="B3150" s="1">
        <v>222.784</v>
      </c>
      <c r="C3150" s="1">
        <v>6.85</v>
      </c>
      <c r="D3150" s="1">
        <v>0.26</v>
      </c>
    </row>
    <row r="3151" ht="15.75" customHeight="1">
      <c r="A3151" s="1">
        <v>314.9</v>
      </c>
      <c r="B3151" s="1">
        <v>222.864</v>
      </c>
      <c r="C3151" s="1">
        <v>6.853</v>
      </c>
      <c r="D3151" s="1">
        <v>0.366</v>
      </c>
    </row>
    <row r="3152" ht="15.75" customHeight="1">
      <c r="A3152" s="1">
        <v>315.0</v>
      </c>
      <c r="B3152" s="1">
        <v>222.944</v>
      </c>
      <c r="C3152" s="1">
        <v>6.855</v>
      </c>
      <c r="D3152" s="1">
        <v>0.514</v>
      </c>
    </row>
    <row r="3153" ht="15.75" customHeight="1">
      <c r="A3153" s="1">
        <v>315.1</v>
      </c>
      <c r="B3153" s="1">
        <v>223.024</v>
      </c>
      <c r="C3153" s="1">
        <v>6.857</v>
      </c>
      <c r="D3153" s="1">
        <v>0.236</v>
      </c>
    </row>
    <row r="3154" ht="15.75" customHeight="1">
      <c r="A3154" s="1">
        <v>315.2</v>
      </c>
      <c r="B3154" s="1">
        <v>223.103</v>
      </c>
      <c r="C3154" s="1">
        <v>6.86</v>
      </c>
      <c r="D3154" s="1">
        <v>0.321</v>
      </c>
    </row>
    <row r="3155" ht="15.75" customHeight="1">
      <c r="A3155" s="1">
        <v>315.3</v>
      </c>
      <c r="B3155" s="1">
        <v>223.183</v>
      </c>
      <c r="C3155" s="1">
        <v>6.862</v>
      </c>
      <c r="D3155" s="1">
        <v>0.4</v>
      </c>
    </row>
    <row r="3156" ht="15.75" customHeight="1">
      <c r="A3156" s="1">
        <v>315.4</v>
      </c>
      <c r="B3156" s="1">
        <v>223.263</v>
      </c>
      <c r="C3156" s="1">
        <v>6.864</v>
      </c>
      <c r="D3156" s="1">
        <v>0.377</v>
      </c>
    </row>
    <row r="3157" ht="15.75" customHeight="1">
      <c r="A3157" s="1">
        <v>315.5</v>
      </c>
      <c r="B3157" s="1">
        <v>223.343</v>
      </c>
      <c r="C3157" s="1">
        <v>6.866</v>
      </c>
      <c r="D3157" s="1">
        <v>0.419</v>
      </c>
    </row>
    <row r="3158" ht="15.75" customHeight="1">
      <c r="A3158" s="1">
        <v>315.6</v>
      </c>
      <c r="B3158" s="1">
        <v>223.423</v>
      </c>
      <c r="C3158" s="1">
        <v>6.869</v>
      </c>
      <c r="D3158" s="1">
        <v>0.251</v>
      </c>
    </row>
    <row r="3159" ht="15.75" customHeight="1">
      <c r="A3159" s="1">
        <v>315.7</v>
      </c>
      <c r="B3159" s="1">
        <v>223.503</v>
      </c>
      <c r="C3159" s="1">
        <v>6.871</v>
      </c>
      <c r="D3159" s="1">
        <v>0.376</v>
      </c>
    </row>
    <row r="3160" ht="15.75" customHeight="1">
      <c r="A3160" s="1">
        <v>315.8</v>
      </c>
      <c r="B3160" s="1">
        <v>223.583</v>
      </c>
      <c r="C3160" s="1">
        <v>6.873</v>
      </c>
      <c r="D3160" s="1">
        <v>0.28</v>
      </c>
    </row>
    <row r="3161" ht="15.75" customHeight="1">
      <c r="A3161" s="1">
        <v>315.9</v>
      </c>
      <c r="B3161" s="1">
        <v>223.663</v>
      </c>
      <c r="C3161" s="1">
        <v>6.876</v>
      </c>
      <c r="D3161" s="1">
        <v>0.474</v>
      </c>
    </row>
    <row r="3162" ht="15.75" customHeight="1">
      <c r="A3162" s="1">
        <v>316.0</v>
      </c>
      <c r="B3162" s="1">
        <v>223.743</v>
      </c>
      <c r="C3162" s="1">
        <v>6.878</v>
      </c>
      <c r="D3162" s="1">
        <v>0.559</v>
      </c>
    </row>
    <row r="3163" ht="15.75" customHeight="1">
      <c r="A3163" s="1">
        <v>316.1</v>
      </c>
      <c r="B3163" s="1">
        <v>223.823</v>
      </c>
      <c r="C3163" s="1">
        <v>6.88</v>
      </c>
      <c r="D3163" s="1">
        <v>0.348</v>
      </c>
    </row>
    <row r="3164" ht="15.75" customHeight="1">
      <c r="A3164" s="1">
        <v>316.2</v>
      </c>
      <c r="B3164" s="1">
        <v>223.903</v>
      </c>
      <c r="C3164" s="1">
        <v>6.883</v>
      </c>
      <c r="D3164" s="1">
        <v>0.372</v>
      </c>
    </row>
    <row r="3165" ht="15.75" customHeight="1">
      <c r="A3165" s="1">
        <v>316.3</v>
      </c>
      <c r="B3165" s="1">
        <v>223.982</v>
      </c>
      <c r="C3165" s="1">
        <v>6.885</v>
      </c>
      <c r="D3165" s="1">
        <v>0.329</v>
      </c>
    </row>
    <row r="3166" ht="15.75" customHeight="1">
      <c r="A3166" s="1">
        <v>316.4</v>
      </c>
      <c r="B3166" s="1">
        <v>224.062</v>
      </c>
      <c r="C3166" s="1">
        <v>6.887</v>
      </c>
      <c r="D3166" s="1">
        <v>0.459</v>
      </c>
    </row>
    <row r="3167" ht="15.75" customHeight="1">
      <c r="A3167" s="1">
        <v>316.5</v>
      </c>
      <c r="B3167" s="1">
        <v>224.142</v>
      </c>
      <c r="C3167" s="1">
        <v>6.889</v>
      </c>
      <c r="D3167" s="1">
        <v>0.2</v>
      </c>
    </row>
    <row r="3168" ht="15.75" customHeight="1">
      <c r="A3168" s="1">
        <v>316.6</v>
      </c>
      <c r="B3168" s="1">
        <v>224.222</v>
      </c>
      <c r="C3168" s="1">
        <v>6.892</v>
      </c>
      <c r="D3168" s="1">
        <v>0.282</v>
      </c>
    </row>
    <row r="3169" ht="15.75" customHeight="1">
      <c r="A3169" s="1">
        <v>316.7</v>
      </c>
      <c r="B3169" s="1">
        <v>224.302</v>
      </c>
      <c r="C3169" s="1">
        <v>6.894</v>
      </c>
      <c r="D3169" s="1">
        <v>0.453</v>
      </c>
    </row>
    <row r="3170" ht="15.75" customHeight="1">
      <c r="A3170" s="1">
        <v>316.8</v>
      </c>
      <c r="B3170" s="1">
        <v>224.382</v>
      </c>
      <c r="C3170" s="1">
        <v>6.896</v>
      </c>
      <c r="D3170" s="1">
        <v>0.428</v>
      </c>
    </row>
    <row r="3171" ht="15.75" customHeight="1">
      <c r="A3171" s="1">
        <v>316.9</v>
      </c>
      <c r="B3171" s="1">
        <v>224.462</v>
      </c>
      <c r="C3171" s="1">
        <v>6.899</v>
      </c>
      <c r="D3171" s="1">
        <v>0.306</v>
      </c>
    </row>
    <row r="3172" ht="15.75" customHeight="1">
      <c r="A3172" s="1">
        <v>317.0</v>
      </c>
      <c r="B3172" s="1">
        <v>224.542</v>
      </c>
      <c r="C3172" s="1">
        <v>6.901</v>
      </c>
      <c r="D3172" s="1">
        <v>0.418</v>
      </c>
    </row>
    <row r="3173" ht="15.75" customHeight="1">
      <c r="A3173" s="1">
        <v>317.1</v>
      </c>
      <c r="B3173" s="1">
        <v>224.622</v>
      </c>
      <c r="C3173" s="1">
        <v>6.903</v>
      </c>
      <c r="D3173" s="1">
        <v>0.354</v>
      </c>
    </row>
    <row r="3174" ht="15.75" customHeight="1">
      <c r="A3174" s="1">
        <v>317.2</v>
      </c>
      <c r="B3174" s="1">
        <v>224.702</v>
      </c>
      <c r="C3174" s="1">
        <v>6.906</v>
      </c>
      <c r="D3174" s="1">
        <v>0.382</v>
      </c>
    </row>
    <row r="3175" ht="15.75" customHeight="1">
      <c r="A3175" s="1">
        <v>317.3</v>
      </c>
      <c r="B3175" s="1">
        <v>224.781</v>
      </c>
      <c r="C3175" s="1">
        <v>6.908</v>
      </c>
      <c r="D3175" s="1">
        <v>0.571</v>
      </c>
    </row>
    <row r="3176" ht="15.75" customHeight="1">
      <c r="A3176" s="1">
        <v>317.4</v>
      </c>
      <c r="B3176" s="1">
        <v>224.861</v>
      </c>
      <c r="C3176" s="1">
        <v>6.91</v>
      </c>
      <c r="D3176" s="1">
        <v>0.305</v>
      </c>
    </row>
    <row r="3177" ht="15.75" customHeight="1">
      <c r="A3177" s="1">
        <v>317.5</v>
      </c>
      <c r="B3177" s="1">
        <v>224.941</v>
      </c>
      <c r="C3177" s="1">
        <v>6.912</v>
      </c>
      <c r="D3177" s="1">
        <v>0.319</v>
      </c>
    </row>
    <row r="3178" ht="15.75" customHeight="1">
      <c r="A3178" s="1">
        <v>317.6</v>
      </c>
      <c r="B3178" s="1">
        <v>225.021</v>
      </c>
      <c r="C3178" s="1">
        <v>6.915</v>
      </c>
      <c r="D3178" s="1">
        <v>0.32</v>
      </c>
    </row>
    <row r="3179" ht="15.75" customHeight="1">
      <c r="A3179" s="1">
        <v>317.7</v>
      </c>
      <c r="B3179" s="1">
        <v>225.101</v>
      </c>
      <c r="C3179" s="1">
        <v>6.917</v>
      </c>
      <c r="D3179" s="1">
        <v>0.343</v>
      </c>
    </row>
    <row r="3180" ht="15.75" customHeight="1">
      <c r="A3180" s="1">
        <v>317.8</v>
      </c>
      <c r="B3180" s="1">
        <v>225.181</v>
      </c>
      <c r="C3180" s="1">
        <v>6.919</v>
      </c>
      <c r="D3180" s="1">
        <v>0.344</v>
      </c>
    </row>
    <row r="3181" ht="15.75" customHeight="1">
      <c r="A3181" s="1">
        <v>317.9</v>
      </c>
      <c r="B3181" s="1">
        <v>225.261</v>
      </c>
      <c r="C3181" s="1">
        <v>6.922</v>
      </c>
      <c r="D3181" s="1">
        <v>0.466</v>
      </c>
    </row>
    <row r="3182" ht="15.75" customHeight="1">
      <c r="A3182" s="1">
        <v>318.0</v>
      </c>
      <c r="B3182" s="1">
        <v>225.341</v>
      </c>
      <c r="C3182" s="1">
        <v>6.924</v>
      </c>
      <c r="D3182" s="1">
        <v>0.283</v>
      </c>
    </row>
    <row r="3183" ht="15.75" customHeight="1">
      <c r="A3183" s="1">
        <v>318.1</v>
      </c>
      <c r="B3183" s="1">
        <v>225.421</v>
      </c>
      <c r="C3183" s="1">
        <v>6.926</v>
      </c>
      <c r="D3183" s="1">
        <v>0.252</v>
      </c>
    </row>
    <row r="3184" ht="15.75" customHeight="1">
      <c r="A3184" s="1">
        <v>318.2</v>
      </c>
      <c r="B3184" s="1">
        <v>225.501</v>
      </c>
      <c r="C3184" s="1">
        <v>6.929</v>
      </c>
      <c r="D3184" s="1">
        <v>0.471</v>
      </c>
    </row>
    <row r="3185" ht="15.75" customHeight="1">
      <c r="A3185" s="1">
        <v>318.3</v>
      </c>
      <c r="B3185" s="1">
        <v>225.581</v>
      </c>
      <c r="C3185" s="1">
        <v>6.931</v>
      </c>
      <c r="D3185" s="1">
        <v>0.456</v>
      </c>
    </row>
    <row r="3186" ht="15.75" customHeight="1">
      <c r="A3186" s="1">
        <v>318.4</v>
      </c>
      <c r="B3186" s="1">
        <v>225.66</v>
      </c>
      <c r="C3186" s="1">
        <v>6.933</v>
      </c>
      <c r="D3186" s="1">
        <v>0.491</v>
      </c>
    </row>
    <row r="3187" ht="15.75" customHeight="1">
      <c r="A3187" s="1">
        <v>318.5</v>
      </c>
      <c r="B3187" s="1">
        <v>225.74</v>
      </c>
      <c r="C3187" s="1">
        <v>6.935</v>
      </c>
      <c r="D3187" s="1">
        <v>0.448</v>
      </c>
    </row>
    <row r="3188" ht="15.75" customHeight="1">
      <c r="A3188" s="1">
        <v>318.6</v>
      </c>
      <c r="B3188" s="1">
        <v>225.82</v>
      </c>
      <c r="C3188" s="1">
        <v>6.938</v>
      </c>
      <c r="D3188" s="1">
        <v>0.563</v>
      </c>
    </row>
    <row r="3189" ht="15.75" customHeight="1">
      <c r="A3189" s="1">
        <v>318.7</v>
      </c>
      <c r="B3189" s="1">
        <v>225.9</v>
      </c>
      <c r="C3189" s="1">
        <v>6.94</v>
      </c>
      <c r="D3189" s="1">
        <v>0.424</v>
      </c>
    </row>
    <row r="3190" ht="15.75" customHeight="1">
      <c r="A3190" s="1">
        <v>318.8</v>
      </c>
      <c r="B3190" s="1">
        <v>225.98</v>
      </c>
      <c r="C3190" s="1">
        <v>6.942</v>
      </c>
      <c r="D3190" s="1">
        <v>0.474</v>
      </c>
    </row>
    <row r="3191" ht="15.75" customHeight="1">
      <c r="A3191" s="1">
        <v>318.9</v>
      </c>
      <c r="B3191" s="1">
        <v>226.06</v>
      </c>
      <c r="C3191" s="1">
        <v>6.945</v>
      </c>
      <c r="D3191" s="1">
        <v>0.2</v>
      </c>
    </row>
    <row r="3192" ht="15.75" customHeight="1">
      <c r="A3192" s="1">
        <v>319.0</v>
      </c>
      <c r="B3192" s="1">
        <v>226.14</v>
      </c>
      <c r="C3192" s="1">
        <v>6.947</v>
      </c>
      <c r="D3192" s="1">
        <v>0.256</v>
      </c>
    </row>
    <row r="3193" ht="15.75" customHeight="1">
      <c r="A3193" s="1">
        <v>319.1</v>
      </c>
      <c r="B3193" s="1">
        <v>226.22</v>
      </c>
      <c r="C3193" s="1">
        <v>6.949</v>
      </c>
      <c r="D3193" s="1">
        <v>0.472</v>
      </c>
    </row>
    <row r="3194" ht="15.75" customHeight="1">
      <c r="A3194" s="1">
        <v>319.2</v>
      </c>
      <c r="B3194" s="1">
        <v>226.3</v>
      </c>
      <c r="C3194" s="1">
        <v>6.952</v>
      </c>
      <c r="D3194" s="1">
        <v>0.484</v>
      </c>
    </row>
    <row r="3195" ht="15.75" customHeight="1">
      <c r="A3195" s="1">
        <v>319.3</v>
      </c>
      <c r="B3195" s="1">
        <v>226.38</v>
      </c>
      <c r="C3195" s="1">
        <v>6.954</v>
      </c>
      <c r="D3195" s="1">
        <v>0.628</v>
      </c>
    </row>
    <row r="3196" ht="15.75" customHeight="1">
      <c r="A3196" s="1">
        <v>319.4</v>
      </c>
      <c r="B3196" s="1">
        <v>226.459</v>
      </c>
      <c r="C3196" s="1">
        <v>6.956</v>
      </c>
      <c r="D3196" s="1">
        <v>0.535</v>
      </c>
    </row>
    <row r="3197" ht="15.75" customHeight="1">
      <c r="A3197" s="1">
        <v>319.5</v>
      </c>
      <c r="B3197" s="1">
        <v>226.539</v>
      </c>
      <c r="C3197" s="1">
        <v>6.958</v>
      </c>
      <c r="D3197" s="1">
        <v>0.458</v>
      </c>
    </row>
    <row r="3198" ht="15.75" customHeight="1">
      <c r="A3198" s="1">
        <v>319.6</v>
      </c>
      <c r="B3198" s="1">
        <v>226.619</v>
      </c>
      <c r="C3198" s="1">
        <v>6.961</v>
      </c>
      <c r="D3198" s="1">
        <v>0.462</v>
      </c>
    </row>
    <row r="3199" ht="15.75" customHeight="1">
      <c r="A3199" s="1">
        <v>319.7</v>
      </c>
      <c r="B3199" s="1">
        <v>226.699</v>
      </c>
      <c r="C3199" s="1">
        <v>6.963</v>
      </c>
      <c r="D3199" s="1">
        <v>0.358</v>
      </c>
    </row>
    <row r="3200" ht="15.75" customHeight="1">
      <c r="A3200" s="1">
        <v>319.8</v>
      </c>
      <c r="B3200" s="1">
        <v>226.779</v>
      </c>
      <c r="C3200" s="1">
        <v>6.965</v>
      </c>
      <c r="D3200" s="1">
        <v>0.454</v>
      </c>
    </row>
    <row r="3201" ht="15.75" customHeight="1">
      <c r="A3201" s="1">
        <v>319.9</v>
      </c>
      <c r="B3201" s="1">
        <v>226.859</v>
      </c>
      <c r="C3201" s="1">
        <v>6.898</v>
      </c>
      <c r="D3201" s="1">
        <v>0.385</v>
      </c>
    </row>
    <row r="3202" ht="15.75" customHeight="1">
      <c r="A3202" s="1">
        <v>320.0</v>
      </c>
      <c r="B3202" s="1">
        <v>226.939</v>
      </c>
      <c r="C3202" s="1">
        <v>6.9</v>
      </c>
      <c r="D3202" s="1">
        <v>0.496</v>
      </c>
    </row>
    <row r="3203" ht="15.75" customHeight="1">
      <c r="A3203" s="1">
        <v>320.1</v>
      </c>
      <c r="B3203" s="1">
        <v>227.019</v>
      </c>
      <c r="C3203" s="1">
        <v>6.902</v>
      </c>
      <c r="D3203" s="1">
        <v>0.53</v>
      </c>
    </row>
    <row r="3204" ht="15.75" customHeight="1">
      <c r="A3204" s="1">
        <v>320.2</v>
      </c>
      <c r="B3204" s="1">
        <v>227.099</v>
      </c>
      <c r="C3204" s="1">
        <v>6.905</v>
      </c>
      <c r="D3204" s="1">
        <v>0.437</v>
      </c>
    </row>
    <row r="3205" ht="15.75" customHeight="1">
      <c r="A3205" s="1">
        <v>320.3</v>
      </c>
      <c r="B3205" s="1">
        <v>227.179</v>
      </c>
      <c r="C3205" s="1">
        <v>6.907</v>
      </c>
      <c r="D3205" s="1">
        <v>0.547</v>
      </c>
    </row>
    <row r="3206" ht="15.75" customHeight="1">
      <c r="A3206" s="1">
        <v>320.4</v>
      </c>
      <c r="B3206" s="1">
        <v>227.258</v>
      </c>
      <c r="C3206" s="1">
        <v>6.909</v>
      </c>
      <c r="D3206" s="1">
        <v>0.37</v>
      </c>
    </row>
    <row r="3207" ht="15.75" customHeight="1">
      <c r="A3207" s="1">
        <v>320.5</v>
      </c>
      <c r="B3207" s="1">
        <v>227.338</v>
      </c>
      <c r="C3207" s="1">
        <v>6.912</v>
      </c>
      <c r="D3207" s="1">
        <v>0.346</v>
      </c>
    </row>
    <row r="3208" ht="15.75" customHeight="1">
      <c r="A3208" s="1">
        <v>320.6</v>
      </c>
      <c r="B3208" s="1">
        <v>227.418</v>
      </c>
      <c r="C3208" s="1">
        <v>6.914</v>
      </c>
      <c r="D3208" s="1">
        <v>0.582</v>
      </c>
    </row>
    <row r="3209" ht="15.75" customHeight="1">
      <c r="A3209" s="1">
        <v>320.7</v>
      </c>
      <c r="B3209" s="1">
        <v>227.498</v>
      </c>
      <c r="C3209" s="1">
        <v>6.916</v>
      </c>
      <c r="D3209" s="1">
        <v>0.63</v>
      </c>
    </row>
    <row r="3210" ht="15.75" customHeight="1">
      <c r="A3210" s="1">
        <v>320.8</v>
      </c>
      <c r="B3210" s="1">
        <v>227.578</v>
      </c>
      <c r="C3210" s="1">
        <v>6.918</v>
      </c>
      <c r="D3210" s="1">
        <v>0.521</v>
      </c>
    </row>
    <row r="3211" ht="15.75" customHeight="1">
      <c r="A3211" s="1">
        <v>320.9</v>
      </c>
      <c r="B3211" s="1">
        <v>227.658</v>
      </c>
      <c r="C3211" s="1">
        <v>6.921</v>
      </c>
      <c r="D3211" s="1">
        <v>0.498</v>
      </c>
    </row>
    <row r="3212" ht="15.75" customHeight="1">
      <c r="A3212" s="1">
        <v>321.0</v>
      </c>
      <c r="B3212" s="1">
        <v>227.738</v>
      </c>
      <c r="C3212" s="1">
        <v>6.923</v>
      </c>
      <c r="D3212" s="1">
        <v>0.507</v>
      </c>
    </row>
    <row r="3213" ht="15.75" customHeight="1">
      <c r="A3213" s="1">
        <v>321.1</v>
      </c>
      <c r="B3213" s="1">
        <v>227.818</v>
      </c>
      <c r="C3213" s="1">
        <v>6.925</v>
      </c>
      <c r="D3213" s="1">
        <v>0.643</v>
      </c>
    </row>
    <row r="3214" ht="15.75" customHeight="1">
      <c r="A3214" s="1">
        <v>321.2</v>
      </c>
      <c r="B3214" s="1">
        <v>227.898</v>
      </c>
      <c r="C3214" s="1">
        <v>6.928</v>
      </c>
      <c r="D3214" s="1">
        <v>0.384</v>
      </c>
    </row>
    <row r="3215" ht="15.75" customHeight="1">
      <c r="A3215" s="1">
        <v>321.3</v>
      </c>
      <c r="B3215" s="1">
        <v>227.978</v>
      </c>
      <c r="C3215" s="1">
        <v>6.93</v>
      </c>
      <c r="D3215" s="1">
        <v>0.427</v>
      </c>
    </row>
    <row r="3216" ht="15.75" customHeight="1">
      <c r="A3216" s="1">
        <v>321.4</v>
      </c>
      <c r="B3216" s="1">
        <v>228.058</v>
      </c>
      <c r="C3216" s="1">
        <v>6.932</v>
      </c>
      <c r="D3216" s="1">
        <v>0.392</v>
      </c>
    </row>
    <row r="3217" ht="15.75" customHeight="1">
      <c r="A3217" s="1">
        <v>321.5</v>
      </c>
      <c r="B3217" s="1">
        <v>228.137</v>
      </c>
      <c r="C3217" s="1">
        <v>6.864</v>
      </c>
      <c r="D3217" s="1">
        <v>0.508</v>
      </c>
    </row>
    <row r="3218" ht="15.75" customHeight="1">
      <c r="A3218" s="1">
        <v>321.6</v>
      </c>
      <c r="B3218" s="1">
        <v>228.217</v>
      </c>
      <c r="C3218" s="1">
        <v>6.867</v>
      </c>
      <c r="D3218" s="1">
        <v>0.551</v>
      </c>
    </row>
    <row r="3219" ht="15.75" customHeight="1">
      <c r="A3219" s="1">
        <v>321.7</v>
      </c>
      <c r="B3219" s="1">
        <v>228.297</v>
      </c>
      <c r="C3219" s="1">
        <v>6.869</v>
      </c>
      <c r="D3219" s="1">
        <v>0.613</v>
      </c>
    </row>
    <row r="3220" ht="15.75" customHeight="1">
      <c r="A3220" s="1">
        <v>321.8</v>
      </c>
      <c r="B3220" s="1">
        <v>228.377</v>
      </c>
      <c r="C3220" s="1">
        <v>6.871</v>
      </c>
      <c r="D3220" s="1">
        <v>0.339</v>
      </c>
    </row>
    <row r="3221" ht="15.75" customHeight="1">
      <c r="A3221" s="1">
        <v>321.9</v>
      </c>
      <c r="B3221" s="1">
        <v>228.457</v>
      </c>
      <c r="C3221" s="1">
        <v>6.874</v>
      </c>
      <c r="D3221" s="1">
        <v>0.449</v>
      </c>
    </row>
    <row r="3222" ht="15.75" customHeight="1">
      <c r="A3222" s="1">
        <v>322.0</v>
      </c>
      <c r="B3222" s="1">
        <v>228.537</v>
      </c>
      <c r="C3222" s="1">
        <v>6.876</v>
      </c>
      <c r="D3222" s="1">
        <v>0.63</v>
      </c>
    </row>
    <row r="3223" ht="15.75" customHeight="1">
      <c r="A3223" s="1">
        <v>322.1</v>
      </c>
      <c r="B3223" s="1">
        <v>228.617</v>
      </c>
      <c r="C3223" s="1">
        <v>6.878</v>
      </c>
      <c r="D3223" s="1">
        <v>0.552</v>
      </c>
    </row>
    <row r="3224" ht="15.75" customHeight="1">
      <c r="A3224" s="1">
        <v>322.2</v>
      </c>
      <c r="B3224" s="1">
        <v>228.697</v>
      </c>
      <c r="C3224" s="1">
        <v>6.881</v>
      </c>
      <c r="D3224" s="1">
        <v>0.768</v>
      </c>
    </row>
    <row r="3225" ht="15.75" customHeight="1">
      <c r="A3225" s="1">
        <v>322.3</v>
      </c>
      <c r="B3225" s="1">
        <v>228.777</v>
      </c>
      <c r="C3225" s="1">
        <v>6.883</v>
      </c>
      <c r="D3225" s="1">
        <v>0.5</v>
      </c>
    </row>
    <row r="3226" ht="15.75" customHeight="1">
      <c r="A3226" s="1">
        <v>322.4</v>
      </c>
      <c r="B3226" s="1">
        <v>228.857</v>
      </c>
      <c r="C3226" s="1">
        <v>6.885</v>
      </c>
      <c r="D3226" s="1">
        <v>0.43</v>
      </c>
    </row>
    <row r="3227" ht="15.75" customHeight="1">
      <c r="A3227" s="1">
        <v>322.5</v>
      </c>
      <c r="B3227" s="1">
        <v>228.936</v>
      </c>
      <c r="C3227" s="1">
        <v>6.887</v>
      </c>
      <c r="D3227" s="1">
        <v>0.615</v>
      </c>
    </row>
    <row r="3228" ht="15.75" customHeight="1">
      <c r="A3228" s="1">
        <v>322.6</v>
      </c>
      <c r="B3228" s="1">
        <v>229.016</v>
      </c>
      <c r="C3228" s="1">
        <v>6.89</v>
      </c>
      <c r="D3228" s="1">
        <v>0.62</v>
      </c>
    </row>
    <row r="3229" ht="15.75" customHeight="1">
      <c r="A3229" s="1">
        <v>322.7</v>
      </c>
      <c r="B3229" s="1">
        <v>229.096</v>
      </c>
      <c r="C3229" s="1">
        <v>6.892</v>
      </c>
      <c r="D3229" s="1">
        <v>0.42</v>
      </c>
    </row>
    <row r="3230" ht="15.75" customHeight="1">
      <c r="A3230" s="1">
        <v>322.8</v>
      </c>
      <c r="B3230" s="1">
        <v>229.176</v>
      </c>
      <c r="C3230" s="1">
        <v>6.894</v>
      </c>
      <c r="D3230" s="1">
        <v>0.416</v>
      </c>
    </row>
    <row r="3231" ht="15.75" customHeight="1">
      <c r="A3231" s="1">
        <v>322.9</v>
      </c>
      <c r="B3231" s="1">
        <v>229.256</v>
      </c>
      <c r="C3231" s="1">
        <v>6.897</v>
      </c>
      <c r="D3231" s="1">
        <v>0.57</v>
      </c>
    </row>
    <row r="3232" ht="15.75" customHeight="1">
      <c r="A3232" s="1">
        <v>323.0</v>
      </c>
      <c r="B3232" s="1">
        <v>229.336</v>
      </c>
      <c r="C3232" s="1">
        <v>6.899</v>
      </c>
      <c r="D3232" s="1">
        <v>0.548</v>
      </c>
    </row>
    <row r="3233" ht="15.75" customHeight="1">
      <c r="A3233" s="1">
        <v>323.1</v>
      </c>
      <c r="B3233" s="1">
        <v>229.416</v>
      </c>
      <c r="C3233" s="1">
        <v>6.901</v>
      </c>
      <c r="D3233" s="1">
        <v>0.534</v>
      </c>
    </row>
    <row r="3234" ht="15.75" customHeight="1">
      <c r="A3234" s="1">
        <v>323.2</v>
      </c>
      <c r="B3234" s="1">
        <v>229.496</v>
      </c>
      <c r="C3234" s="1">
        <v>6.904</v>
      </c>
      <c r="D3234" s="1">
        <v>0.581</v>
      </c>
    </row>
    <row r="3235" ht="15.75" customHeight="1">
      <c r="A3235" s="1">
        <v>323.3</v>
      </c>
      <c r="B3235" s="1">
        <v>229.576</v>
      </c>
      <c r="C3235" s="1">
        <v>6.906</v>
      </c>
      <c r="D3235" s="1">
        <v>0.508</v>
      </c>
    </row>
    <row r="3236" ht="15.75" customHeight="1">
      <c r="A3236" s="1">
        <v>323.4</v>
      </c>
      <c r="B3236" s="1">
        <v>229.656</v>
      </c>
      <c r="C3236" s="1">
        <v>6.908</v>
      </c>
      <c r="D3236" s="1">
        <v>0.407</v>
      </c>
    </row>
    <row r="3237" ht="15.75" customHeight="1">
      <c r="A3237" s="1">
        <v>323.5</v>
      </c>
      <c r="B3237" s="1">
        <v>229.736</v>
      </c>
      <c r="C3237" s="1">
        <v>6.91</v>
      </c>
      <c r="D3237" s="1">
        <v>0.507</v>
      </c>
    </row>
    <row r="3238" ht="15.75" customHeight="1">
      <c r="A3238" s="1">
        <v>323.6</v>
      </c>
      <c r="B3238" s="1">
        <v>229.815</v>
      </c>
      <c r="C3238" s="1">
        <v>6.913</v>
      </c>
      <c r="D3238" s="1">
        <v>0.384</v>
      </c>
    </row>
    <row r="3239" ht="15.75" customHeight="1">
      <c r="A3239" s="1">
        <v>323.7</v>
      </c>
      <c r="B3239" s="1">
        <v>229.895</v>
      </c>
      <c r="C3239" s="1">
        <v>6.915</v>
      </c>
      <c r="D3239" s="1">
        <v>0.493</v>
      </c>
    </row>
    <row r="3240" ht="15.75" customHeight="1">
      <c r="A3240" s="1">
        <v>323.8</v>
      </c>
      <c r="B3240" s="1">
        <v>229.975</v>
      </c>
      <c r="C3240" s="1">
        <v>6.917</v>
      </c>
      <c r="D3240" s="1">
        <v>0.481</v>
      </c>
    </row>
    <row r="3241" ht="15.75" customHeight="1">
      <c r="A3241" s="1">
        <v>323.9</v>
      </c>
      <c r="B3241" s="1">
        <v>230.055</v>
      </c>
      <c r="C3241" s="1">
        <v>6.92</v>
      </c>
      <c r="D3241" s="1">
        <v>0.56</v>
      </c>
    </row>
    <row r="3242" ht="15.75" customHeight="1">
      <c r="A3242" s="1">
        <v>324.0</v>
      </c>
      <c r="B3242" s="1">
        <v>230.135</v>
      </c>
      <c r="C3242" s="1">
        <v>6.922</v>
      </c>
      <c r="D3242" s="1">
        <v>0.553</v>
      </c>
    </row>
    <row r="3243" ht="15.75" customHeight="1">
      <c r="A3243" s="1">
        <v>324.1</v>
      </c>
      <c r="B3243" s="1">
        <v>230.215</v>
      </c>
      <c r="C3243" s="1">
        <v>6.924</v>
      </c>
      <c r="D3243" s="1">
        <v>0.593</v>
      </c>
    </row>
    <row r="3244" ht="15.75" customHeight="1">
      <c r="A3244" s="1">
        <v>324.2</v>
      </c>
      <c r="B3244" s="1">
        <v>230.295</v>
      </c>
      <c r="C3244" s="1">
        <v>6.927</v>
      </c>
      <c r="D3244" s="1">
        <v>0.609</v>
      </c>
    </row>
    <row r="3245" ht="15.75" customHeight="1">
      <c r="A3245" s="1">
        <v>324.3</v>
      </c>
      <c r="B3245" s="1">
        <v>230.375</v>
      </c>
      <c r="C3245" s="1">
        <v>6.929</v>
      </c>
      <c r="D3245" s="1">
        <v>0.482</v>
      </c>
    </row>
    <row r="3246" ht="15.75" customHeight="1">
      <c r="A3246" s="1">
        <v>324.4</v>
      </c>
      <c r="B3246" s="1">
        <v>230.455</v>
      </c>
      <c r="C3246" s="1">
        <v>6.931</v>
      </c>
      <c r="D3246" s="1">
        <v>0.333</v>
      </c>
    </row>
    <row r="3247" ht="15.75" customHeight="1">
      <c r="A3247" s="1">
        <v>324.5</v>
      </c>
      <c r="B3247" s="1">
        <v>230.535</v>
      </c>
      <c r="C3247" s="1">
        <v>6.933</v>
      </c>
      <c r="D3247" s="1">
        <v>0.307</v>
      </c>
    </row>
    <row r="3248" ht="15.75" customHeight="1">
      <c r="A3248" s="1">
        <v>324.6</v>
      </c>
      <c r="B3248" s="1">
        <v>230.614</v>
      </c>
      <c r="C3248" s="1">
        <v>6.936</v>
      </c>
      <c r="D3248" s="1">
        <v>0.543</v>
      </c>
    </row>
    <row r="3249" ht="15.75" customHeight="1">
      <c r="A3249" s="1">
        <v>324.7</v>
      </c>
      <c r="B3249" s="1">
        <v>230.694</v>
      </c>
      <c r="C3249" s="1">
        <v>6.938</v>
      </c>
      <c r="D3249" s="1">
        <v>0.431</v>
      </c>
    </row>
    <row r="3250" ht="15.75" customHeight="1">
      <c r="A3250" s="1">
        <v>324.8</v>
      </c>
      <c r="B3250" s="1">
        <v>230.774</v>
      </c>
      <c r="C3250" s="1">
        <v>6.94</v>
      </c>
      <c r="D3250" s="1">
        <v>0.621</v>
      </c>
    </row>
    <row r="3251" ht="15.75" customHeight="1">
      <c r="A3251" s="1">
        <v>324.9</v>
      </c>
      <c r="B3251" s="1">
        <v>230.854</v>
      </c>
      <c r="C3251" s="1">
        <v>6.943</v>
      </c>
      <c r="D3251" s="1">
        <v>0.499</v>
      </c>
    </row>
    <row r="3252" ht="15.75" customHeight="1">
      <c r="A3252" s="1">
        <v>325.0</v>
      </c>
      <c r="B3252" s="1">
        <v>230.934</v>
      </c>
      <c r="C3252" s="1">
        <v>6.945</v>
      </c>
      <c r="D3252" s="1">
        <v>0.598</v>
      </c>
    </row>
    <row r="3253" ht="15.75" customHeight="1">
      <c r="A3253" s="1">
        <v>325.1</v>
      </c>
      <c r="B3253" s="1">
        <v>231.014</v>
      </c>
      <c r="C3253" s="1">
        <v>6.947</v>
      </c>
      <c r="D3253" s="1">
        <v>0.621</v>
      </c>
    </row>
    <row r="3254" ht="15.75" customHeight="1">
      <c r="A3254" s="1">
        <v>325.2</v>
      </c>
      <c r="B3254" s="1">
        <v>231.094</v>
      </c>
      <c r="C3254" s="1">
        <v>6.95</v>
      </c>
      <c r="D3254" s="1">
        <v>0.487</v>
      </c>
    </row>
    <row r="3255" ht="15.75" customHeight="1">
      <c r="A3255" s="1">
        <v>325.3</v>
      </c>
      <c r="B3255" s="1">
        <v>231.174</v>
      </c>
      <c r="C3255" s="1">
        <v>6.952</v>
      </c>
      <c r="D3255" s="1">
        <v>0.353</v>
      </c>
    </row>
    <row r="3256" ht="15.75" customHeight="1">
      <c r="A3256" s="1">
        <v>325.4</v>
      </c>
      <c r="B3256" s="1">
        <v>231.254</v>
      </c>
      <c r="C3256" s="1">
        <v>6.954</v>
      </c>
      <c r="D3256" s="1">
        <v>0.46</v>
      </c>
    </row>
    <row r="3257" ht="15.75" customHeight="1">
      <c r="A3257" s="1">
        <v>325.5</v>
      </c>
      <c r="B3257" s="1">
        <v>231.334</v>
      </c>
      <c r="C3257" s="1">
        <v>6.956</v>
      </c>
      <c r="D3257" s="1">
        <v>0.533</v>
      </c>
    </row>
    <row r="3258" ht="15.75" customHeight="1">
      <c r="A3258" s="1">
        <v>325.6</v>
      </c>
      <c r="B3258" s="1">
        <v>231.414</v>
      </c>
      <c r="C3258" s="1">
        <v>6.959</v>
      </c>
      <c r="D3258" s="1">
        <v>0.601</v>
      </c>
    </row>
    <row r="3259" ht="15.75" customHeight="1">
      <c r="A3259" s="1">
        <v>325.7</v>
      </c>
      <c r="B3259" s="1">
        <v>231.493</v>
      </c>
      <c r="C3259" s="1">
        <v>6.961</v>
      </c>
      <c r="D3259" s="1">
        <v>0.619</v>
      </c>
    </row>
    <row r="3260" ht="15.75" customHeight="1">
      <c r="A3260" s="1">
        <v>325.8</v>
      </c>
      <c r="B3260" s="1">
        <v>231.573</v>
      </c>
      <c r="C3260" s="1">
        <v>6.963</v>
      </c>
      <c r="D3260" s="1">
        <v>0.587</v>
      </c>
    </row>
    <row r="3261" ht="15.75" customHeight="1">
      <c r="A3261" s="1">
        <v>325.9</v>
      </c>
      <c r="B3261" s="1">
        <v>231.653</v>
      </c>
      <c r="C3261" s="1">
        <v>7.026</v>
      </c>
      <c r="D3261" s="1">
        <v>0.648</v>
      </c>
    </row>
    <row r="3262" ht="15.75" customHeight="1">
      <c r="A3262" s="1">
        <v>326.0</v>
      </c>
      <c r="B3262" s="1">
        <v>231.733</v>
      </c>
      <c r="C3262" s="1">
        <v>7.028</v>
      </c>
      <c r="D3262" s="1">
        <v>0.617</v>
      </c>
    </row>
    <row r="3263" ht="15.75" customHeight="1">
      <c r="A3263" s="1">
        <v>326.1</v>
      </c>
      <c r="B3263" s="1">
        <v>231.813</v>
      </c>
      <c r="C3263" s="1">
        <v>7.03</v>
      </c>
      <c r="D3263" s="1">
        <v>0.591</v>
      </c>
    </row>
    <row r="3264" ht="15.75" customHeight="1">
      <c r="A3264" s="1">
        <v>326.2</v>
      </c>
      <c r="B3264" s="1">
        <v>231.893</v>
      </c>
      <c r="C3264" s="1">
        <v>7.033</v>
      </c>
      <c r="D3264" s="1">
        <v>0.46</v>
      </c>
    </row>
    <row r="3265" ht="15.75" customHeight="1">
      <c r="A3265" s="1">
        <v>326.3</v>
      </c>
      <c r="B3265" s="1">
        <v>231.973</v>
      </c>
      <c r="C3265" s="1">
        <v>7.035</v>
      </c>
      <c r="D3265" s="1">
        <v>0.342</v>
      </c>
    </row>
    <row r="3266" ht="15.75" customHeight="1">
      <c r="A3266" s="1">
        <v>326.4</v>
      </c>
      <c r="B3266" s="1">
        <v>232.053</v>
      </c>
      <c r="C3266" s="1">
        <v>7.037</v>
      </c>
      <c r="D3266" s="1">
        <v>0.551</v>
      </c>
    </row>
    <row r="3267" ht="15.75" customHeight="1">
      <c r="A3267" s="1">
        <v>326.5</v>
      </c>
      <c r="B3267" s="1">
        <v>232.133</v>
      </c>
      <c r="C3267" s="1">
        <v>7.039</v>
      </c>
      <c r="D3267" s="1">
        <v>0.517</v>
      </c>
    </row>
    <row r="3268" ht="15.75" customHeight="1">
      <c r="A3268" s="1">
        <v>326.6</v>
      </c>
      <c r="B3268" s="1">
        <v>232.213</v>
      </c>
      <c r="C3268" s="1">
        <v>7.042</v>
      </c>
      <c r="D3268" s="1">
        <v>0.44</v>
      </c>
    </row>
    <row r="3269" ht="15.75" customHeight="1">
      <c r="A3269" s="1">
        <v>326.7</v>
      </c>
      <c r="B3269" s="1">
        <v>232.292</v>
      </c>
      <c r="C3269" s="1">
        <v>7.044</v>
      </c>
      <c r="D3269" s="1">
        <v>0.363</v>
      </c>
    </row>
    <row r="3270" ht="15.75" customHeight="1">
      <c r="A3270" s="1">
        <v>326.8</v>
      </c>
      <c r="B3270" s="1">
        <v>232.372</v>
      </c>
      <c r="C3270" s="1">
        <v>7.046</v>
      </c>
      <c r="D3270" s="1">
        <v>0.329</v>
      </c>
    </row>
    <row r="3271" ht="15.75" customHeight="1">
      <c r="A3271" s="1">
        <v>326.9</v>
      </c>
      <c r="B3271" s="1">
        <v>232.452</v>
      </c>
      <c r="C3271" s="1">
        <v>7.049</v>
      </c>
      <c r="D3271" s="1">
        <v>0.417</v>
      </c>
    </row>
    <row r="3272" ht="15.75" customHeight="1">
      <c r="A3272" s="1">
        <v>327.0</v>
      </c>
      <c r="B3272" s="1">
        <v>232.532</v>
      </c>
      <c r="C3272" s="1">
        <v>7.051</v>
      </c>
      <c r="D3272" s="1">
        <v>0.447</v>
      </c>
    </row>
    <row r="3273" ht="15.75" customHeight="1">
      <c r="A3273" s="1">
        <v>327.1</v>
      </c>
      <c r="B3273" s="1">
        <v>232.612</v>
      </c>
      <c r="C3273" s="1">
        <v>7.053</v>
      </c>
      <c r="D3273" s="1">
        <v>0.423</v>
      </c>
    </row>
    <row r="3274" ht="15.75" customHeight="1">
      <c r="A3274" s="1">
        <v>327.2</v>
      </c>
      <c r="B3274" s="1">
        <v>232.692</v>
      </c>
      <c r="C3274" s="1">
        <v>7.056</v>
      </c>
      <c r="D3274" s="1">
        <v>0.283</v>
      </c>
    </row>
    <row r="3275" ht="15.75" customHeight="1">
      <c r="A3275" s="1">
        <v>327.3</v>
      </c>
      <c r="B3275" s="1">
        <v>232.772</v>
      </c>
      <c r="C3275" s="1">
        <v>7.058</v>
      </c>
      <c r="D3275" s="1">
        <v>0.525</v>
      </c>
    </row>
    <row r="3276" ht="15.75" customHeight="1">
      <c r="A3276" s="1">
        <v>327.4</v>
      </c>
      <c r="B3276" s="1">
        <v>232.852</v>
      </c>
      <c r="C3276" s="1">
        <v>7.06</v>
      </c>
      <c r="D3276" s="1">
        <v>0.57</v>
      </c>
    </row>
    <row r="3277" ht="15.75" customHeight="1">
      <c r="A3277" s="1">
        <v>327.5</v>
      </c>
      <c r="B3277" s="1">
        <v>232.932</v>
      </c>
      <c r="C3277" s="1">
        <v>7.062</v>
      </c>
      <c r="D3277" s="1">
        <v>0.534</v>
      </c>
    </row>
    <row r="3278" ht="15.75" customHeight="1">
      <c r="A3278" s="1">
        <v>327.6</v>
      </c>
      <c r="B3278" s="1">
        <v>233.012</v>
      </c>
      <c r="C3278" s="1">
        <v>7.065</v>
      </c>
      <c r="D3278" s="1">
        <v>0.394</v>
      </c>
    </row>
    <row r="3279" ht="15.75" customHeight="1">
      <c r="A3279" s="1">
        <v>327.7</v>
      </c>
      <c r="B3279" s="1">
        <v>233.091</v>
      </c>
      <c r="C3279" s="1">
        <v>7.067</v>
      </c>
      <c r="D3279" s="1">
        <v>0.487</v>
      </c>
    </row>
    <row r="3280" ht="15.75" customHeight="1">
      <c r="A3280" s="1">
        <v>327.8</v>
      </c>
      <c r="B3280" s="1">
        <v>233.171</v>
      </c>
      <c r="C3280" s="1">
        <v>7.069</v>
      </c>
      <c r="D3280" s="1">
        <v>0.433</v>
      </c>
    </row>
    <row r="3281" ht="15.75" customHeight="1">
      <c r="A3281" s="1">
        <v>327.9</v>
      </c>
      <c r="B3281" s="1">
        <v>233.251</v>
      </c>
      <c r="C3281" s="1">
        <v>7.072</v>
      </c>
      <c r="D3281" s="1">
        <v>0.425</v>
      </c>
    </row>
    <row r="3282" ht="15.75" customHeight="1">
      <c r="A3282" s="1">
        <v>328.0</v>
      </c>
      <c r="B3282" s="1">
        <v>233.331</v>
      </c>
      <c r="C3282" s="1">
        <v>7.074</v>
      </c>
      <c r="D3282" s="1">
        <v>0.483</v>
      </c>
    </row>
    <row r="3283" ht="15.75" customHeight="1">
      <c r="A3283" s="1">
        <v>328.1</v>
      </c>
      <c r="B3283" s="1">
        <v>233.411</v>
      </c>
      <c r="C3283" s="1">
        <v>7.076</v>
      </c>
      <c r="D3283" s="1">
        <v>0.436</v>
      </c>
    </row>
    <row r="3284" ht="15.75" customHeight="1">
      <c r="A3284" s="1">
        <v>328.2</v>
      </c>
      <c r="B3284" s="1">
        <v>233.491</v>
      </c>
      <c r="C3284" s="1">
        <v>7.009</v>
      </c>
      <c r="D3284" s="1">
        <v>0.563</v>
      </c>
    </row>
    <row r="3285" ht="15.75" customHeight="1">
      <c r="A3285" s="1">
        <v>328.3</v>
      </c>
      <c r="B3285" s="1">
        <v>233.571</v>
      </c>
      <c r="C3285" s="1">
        <v>7.011</v>
      </c>
      <c r="D3285" s="1">
        <v>0.44</v>
      </c>
    </row>
    <row r="3286" ht="15.75" customHeight="1">
      <c r="A3286" s="1">
        <v>328.4</v>
      </c>
      <c r="B3286" s="1">
        <v>233.651</v>
      </c>
      <c r="C3286" s="1">
        <v>7.013</v>
      </c>
      <c r="D3286" s="1">
        <v>0.494</v>
      </c>
    </row>
    <row r="3287" ht="15.75" customHeight="1">
      <c r="A3287" s="1">
        <v>328.5</v>
      </c>
      <c r="B3287" s="1">
        <v>233.731</v>
      </c>
      <c r="C3287" s="1">
        <v>7.015</v>
      </c>
      <c r="D3287" s="1">
        <v>0.676</v>
      </c>
    </row>
    <row r="3288" ht="15.75" customHeight="1">
      <c r="A3288" s="1">
        <v>328.6</v>
      </c>
      <c r="B3288" s="1">
        <v>233.811</v>
      </c>
      <c r="C3288" s="1">
        <v>7.018</v>
      </c>
      <c r="D3288" s="1">
        <v>0.579</v>
      </c>
    </row>
    <row r="3289" ht="15.75" customHeight="1">
      <c r="A3289" s="1">
        <v>328.7</v>
      </c>
      <c r="B3289" s="1">
        <v>233.891</v>
      </c>
      <c r="C3289" s="1">
        <v>7.02</v>
      </c>
      <c r="D3289" s="1">
        <v>0.596</v>
      </c>
    </row>
    <row r="3290" ht="15.75" customHeight="1">
      <c r="A3290" s="1">
        <v>328.8</v>
      </c>
      <c r="B3290" s="1">
        <v>233.97</v>
      </c>
      <c r="C3290" s="1">
        <v>7.022</v>
      </c>
      <c r="D3290" s="1">
        <v>0.664</v>
      </c>
    </row>
    <row r="3291" ht="15.75" customHeight="1">
      <c r="A3291" s="1">
        <v>328.9</v>
      </c>
      <c r="B3291" s="1">
        <v>234.05</v>
      </c>
      <c r="C3291" s="1">
        <v>7.025</v>
      </c>
      <c r="D3291" s="1">
        <v>0.442</v>
      </c>
    </row>
    <row r="3292" ht="15.75" customHeight="1">
      <c r="A3292" s="1">
        <v>329.0</v>
      </c>
      <c r="B3292" s="1">
        <v>234.13</v>
      </c>
      <c r="C3292" s="1">
        <v>7.027</v>
      </c>
      <c r="D3292" s="1">
        <v>0.596</v>
      </c>
    </row>
    <row r="3293" ht="15.75" customHeight="1">
      <c r="A3293" s="1">
        <v>329.1</v>
      </c>
      <c r="B3293" s="1">
        <v>234.21</v>
      </c>
      <c r="C3293" s="1">
        <v>7.029</v>
      </c>
      <c r="D3293" s="1">
        <v>0.669</v>
      </c>
    </row>
    <row r="3294" ht="15.75" customHeight="1">
      <c r="A3294" s="1">
        <v>329.2</v>
      </c>
      <c r="B3294" s="1">
        <v>234.29</v>
      </c>
      <c r="C3294" s="1">
        <v>7.032</v>
      </c>
      <c r="D3294" s="1">
        <v>0.489</v>
      </c>
    </row>
    <row r="3295" ht="15.75" customHeight="1">
      <c r="A3295" s="1">
        <v>329.3</v>
      </c>
      <c r="B3295" s="1">
        <v>234.37</v>
      </c>
      <c r="C3295" s="1">
        <v>7.034</v>
      </c>
      <c r="D3295" s="1">
        <v>0.743</v>
      </c>
    </row>
    <row r="3296" ht="15.75" customHeight="1">
      <c r="A3296" s="1">
        <v>329.4</v>
      </c>
      <c r="B3296" s="1">
        <v>234.45</v>
      </c>
      <c r="C3296" s="1">
        <v>7.036</v>
      </c>
      <c r="D3296" s="1">
        <v>0.548</v>
      </c>
    </row>
    <row r="3297" ht="15.75" customHeight="1">
      <c r="A3297" s="1">
        <v>329.5</v>
      </c>
      <c r="B3297" s="1">
        <v>234.53</v>
      </c>
      <c r="C3297" s="1">
        <v>7.038</v>
      </c>
      <c r="D3297" s="1">
        <v>0.612</v>
      </c>
    </row>
    <row r="3298" ht="15.75" customHeight="1">
      <c r="A3298" s="1">
        <v>329.6</v>
      </c>
      <c r="B3298" s="1">
        <v>234.61</v>
      </c>
      <c r="C3298" s="1">
        <v>7.041</v>
      </c>
      <c r="D3298" s="1">
        <v>0.573</v>
      </c>
    </row>
    <row r="3299" ht="15.75" customHeight="1">
      <c r="A3299" s="1">
        <v>329.7</v>
      </c>
      <c r="B3299" s="1">
        <v>234.69</v>
      </c>
      <c r="C3299" s="1">
        <v>7.043</v>
      </c>
      <c r="D3299" s="1">
        <v>0.612</v>
      </c>
    </row>
    <row r="3300" ht="15.75" customHeight="1">
      <c r="A3300" s="1">
        <v>329.8</v>
      </c>
      <c r="B3300" s="1">
        <v>234.769</v>
      </c>
      <c r="C3300" s="1">
        <v>7.045</v>
      </c>
      <c r="D3300" s="1">
        <v>0.498</v>
      </c>
    </row>
    <row r="3301" ht="15.75" customHeight="1">
      <c r="A3301" s="1">
        <v>329.9</v>
      </c>
      <c r="B3301" s="1">
        <v>234.849</v>
      </c>
      <c r="C3301" s="1">
        <v>7.048</v>
      </c>
      <c r="D3301" s="1">
        <v>0.571</v>
      </c>
    </row>
    <row r="3302" ht="15.75" customHeight="1">
      <c r="A3302" s="1">
        <v>330.0</v>
      </c>
      <c r="B3302" s="1">
        <v>234.929</v>
      </c>
      <c r="C3302" s="1">
        <v>7.05</v>
      </c>
      <c r="D3302" s="1">
        <v>0.483</v>
      </c>
    </row>
    <row r="3303" ht="15.75" customHeight="1">
      <c r="A3303" s="1">
        <v>330.1</v>
      </c>
      <c r="B3303" s="1">
        <v>235.009</v>
      </c>
      <c r="C3303" s="1">
        <v>7.052</v>
      </c>
      <c r="D3303" s="1">
        <v>0.626</v>
      </c>
    </row>
    <row r="3304" ht="15.75" customHeight="1">
      <c r="A3304" s="1">
        <v>330.2</v>
      </c>
      <c r="B3304" s="1">
        <v>235.089</v>
      </c>
      <c r="C3304" s="1">
        <v>7.055</v>
      </c>
      <c r="D3304" s="1">
        <v>0.75</v>
      </c>
    </row>
    <row r="3305" ht="15.75" customHeight="1">
      <c r="A3305" s="1">
        <v>330.3</v>
      </c>
      <c r="B3305" s="1">
        <v>235.169</v>
      </c>
      <c r="C3305" s="1">
        <v>7.057</v>
      </c>
      <c r="D3305" s="1">
        <v>0.577</v>
      </c>
    </row>
    <row r="3306" ht="15.75" customHeight="1">
      <c r="A3306" s="1">
        <v>330.4</v>
      </c>
      <c r="B3306" s="1">
        <v>235.249</v>
      </c>
      <c r="C3306" s="1">
        <v>6.989</v>
      </c>
      <c r="D3306" s="1">
        <v>0.513</v>
      </c>
    </row>
    <row r="3307" ht="15.75" customHeight="1">
      <c r="A3307" s="1">
        <v>330.5</v>
      </c>
      <c r="B3307" s="1">
        <v>235.329</v>
      </c>
      <c r="C3307" s="1">
        <v>6.991</v>
      </c>
      <c r="D3307" s="1">
        <v>0.572</v>
      </c>
    </row>
    <row r="3308" ht="15.75" customHeight="1">
      <c r="A3308" s="1">
        <v>330.6</v>
      </c>
      <c r="B3308" s="1">
        <v>235.409</v>
      </c>
      <c r="C3308" s="1">
        <v>6.994</v>
      </c>
      <c r="D3308" s="1">
        <v>0.558</v>
      </c>
    </row>
    <row r="3309" ht="15.75" customHeight="1">
      <c r="A3309" s="1">
        <v>330.7</v>
      </c>
      <c r="B3309" s="1">
        <v>235.489</v>
      </c>
      <c r="C3309" s="1">
        <v>6.996</v>
      </c>
      <c r="D3309" s="1">
        <v>0.714</v>
      </c>
    </row>
    <row r="3310" ht="15.75" customHeight="1">
      <c r="A3310" s="1">
        <v>330.8</v>
      </c>
      <c r="B3310" s="1">
        <v>235.569</v>
      </c>
      <c r="C3310" s="1">
        <v>6.998</v>
      </c>
      <c r="D3310" s="1">
        <v>0.691</v>
      </c>
    </row>
    <row r="3311" ht="15.75" customHeight="1">
      <c r="A3311" s="1">
        <v>330.9</v>
      </c>
      <c r="B3311" s="1">
        <v>235.648</v>
      </c>
      <c r="C3311" s="1">
        <v>7.001</v>
      </c>
      <c r="D3311" s="1">
        <v>0.474</v>
      </c>
    </row>
    <row r="3312" ht="15.75" customHeight="1">
      <c r="A3312" s="1">
        <v>331.0</v>
      </c>
      <c r="B3312" s="1">
        <v>235.728</v>
      </c>
      <c r="C3312" s="1">
        <v>7.003</v>
      </c>
      <c r="D3312" s="1">
        <v>0.539</v>
      </c>
    </row>
    <row r="3313" ht="15.75" customHeight="1">
      <c r="A3313" s="1">
        <v>331.1</v>
      </c>
      <c r="B3313" s="1">
        <v>235.808</v>
      </c>
      <c r="C3313" s="1">
        <v>7.005</v>
      </c>
      <c r="D3313" s="1">
        <v>0.507</v>
      </c>
    </row>
    <row r="3314" ht="15.75" customHeight="1">
      <c r="A3314" s="1">
        <v>331.2</v>
      </c>
      <c r="B3314" s="1">
        <v>235.888</v>
      </c>
      <c r="C3314" s="1">
        <v>7.008</v>
      </c>
      <c r="D3314" s="1">
        <v>0.775</v>
      </c>
    </row>
    <row r="3315" ht="15.75" customHeight="1">
      <c r="A3315" s="1">
        <v>331.3</v>
      </c>
      <c r="B3315" s="1">
        <v>235.968</v>
      </c>
      <c r="C3315" s="1">
        <v>7.01</v>
      </c>
      <c r="D3315" s="1">
        <v>0.712</v>
      </c>
    </row>
    <row r="3316" ht="15.75" customHeight="1">
      <c r="A3316" s="1">
        <v>331.4</v>
      </c>
      <c r="B3316" s="1">
        <v>236.048</v>
      </c>
      <c r="C3316" s="1">
        <v>7.012</v>
      </c>
      <c r="D3316" s="1">
        <v>0.577</v>
      </c>
    </row>
    <row r="3317" ht="15.75" customHeight="1">
      <c r="A3317" s="1">
        <v>331.5</v>
      </c>
      <c r="B3317" s="1">
        <v>236.128</v>
      </c>
      <c r="C3317" s="1">
        <v>7.014</v>
      </c>
      <c r="D3317" s="1">
        <v>0.733</v>
      </c>
    </row>
    <row r="3318" ht="15.75" customHeight="1">
      <c r="A3318" s="1">
        <v>331.6</v>
      </c>
      <c r="B3318" s="1">
        <v>236.208</v>
      </c>
      <c r="C3318" s="1">
        <v>7.017</v>
      </c>
      <c r="D3318" s="1">
        <v>0.602</v>
      </c>
    </row>
    <row r="3319" ht="15.75" customHeight="1">
      <c r="A3319" s="1">
        <v>331.7</v>
      </c>
      <c r="B3319" s="1">
        <v>236.288</v>
      </c>
      <c r="C3319" s="1">
        <v>7.019</v>
      </c>
      <c r="D3319" s="1">
        <v>0.697</v>
      </c>
    </row>
    <row r="3320" ht="15.75" customHeight="1">
      <c r="A3320" s="1">
        <v>331.8</v>
      </c>
      <c r="B3320" s="1">
        <v>236.368</v>
      </c>
      <c r="C3320" s="1">
        <v>7.021</v>
      </c>
      <c r="D3320" s="1">
        <v>0.619</v>
      </c>
    </row>
    <row r="3321" ht="15.75" customHeight="1">
      <c r="A3321" s="1">
        <v>331.9</v>
      </c>
      <c r="B3321" s="1">
        <v>236.447</v>
      </c>
      <c r="C3321" s="1">
        <v>7.024</v>
      </c>
      <c r="D3321" s="1">
        <v>0.565</v>
      </c>
    </row>
    <row r="3322" ht="15.75" customHeight="1">
      <c r="A3322" s="1">
        <v>332.0</v>
      </c>
      <c r="B3322" s="1">
        <v>236.527</v>
      </c>
      <c r="C3322" s="1">
        <v>7.026</v>
      </c>
      <c r="D3322" s="1">
        <v>0.788</v>
      </c>
    </row>
    <row r="3323" ht="15.75" customHeight="1">
      <c r="A3323" s="1">
        <v>332.1</v>
      </c>
      <c r="B3323" s="1">
        <v>236.607</v>
      </c>
      <c r="C3323" s="1">
        <v>7.028</v>
      </c>
      <c r="D3323" s="1">
        <v>0.487</v>
      </c>
    </row>
    <row r="3324" ht="15.75" customHeight="1">
      <c r="A3324" s="1">
        <v>332.2</v>
      </c>
      <c r="B3324" s="1">
        <v>236.687</v>
      </c>
      <c r="C3324" s="1">
        <v>7.031</v>
      </c>
      <c r="D3324" s="1">
        <v>0.474</v>
      </c>
    </row>
    <row r="3325" ht="15.75" customHeight="1">
      <c r="A3325" s="1">
        <v>332.3</v>
      </c>
      <c r="B3325" s="1">
        <v>236.767</v>
      </c>
      <c r="C3325" s="1">
        <v>7.033</v>
      </c>
      <c r="D3325" s="1">
        <v>0.432</v>
      </c>
    </row>
    <row r="3326" ht="15.75" customHeight="1">
      <c r="A3326" s="1">
        <v>332.4</v>
      </c>
      <c r="B3326" s="1">
        <v>236.847</v>
      </c>
      <c r="C3326" s="1">
        <v>7.035</v>
      </c>
      <c r="D3326" s="1">
        <v>0.724</v>
      </c>
    </row>
    <row r="3327" ht="15.75" customHeight="1">
      <c r="A3327" s="1">
        <v>332.5</v>
      </c>
      <c r="B3327" s="1">
        <v>236.927</v>
      </c>
      <c r="C3327" s="1">
        <v>7.037</v>
      </c>
      <c r="D3327" s="1">
        <v>0.461</v>
      </c>
    </row>
    <row r="3328" ht="15.75" customHeight="1">
      <c r="A3328" s="1">
        <v>332.6</v>
      </c>
      <c r="B3328" s="1">
        <v>237.007</v>
      </c>
      <c r="C3328" s="1">
        <v>7.04</v>
      </c>
      <c r="D3328" s="1">
        <v>0.723</v>
      </c>
    </row>
    <row r="3329" ht="15.75" customHeight="1">
      <c r="A3329" s="1">
        <v>332.7</v>
      </c>
      <c r="B3329" s="1">
        <v>237.087</v>
      </c>
      <c r="C3329" s="1">
        <v>7.042</v>
      </c>
      <c r="D3329" s="1">
        <v>0.708</v>
      </c>
    </row>
    <row r="3330" ht="15.75" customHeight="1">
      <c r="A3330" s="1">
        <v>332.8</v>
      </c>
      <c r="B3330" s="1">
        <v>237.167</v>
      </c>
      <c r="C3330" s="1">
        <v>7.044</v>
      </c>
      <c r="D3330" s="1">
        <v>0.494</v>
      </c>
    </row>
    <row r="3331" ht="15.75" customHeight="1">
      <c r="A3331" s="1">
        <v>332.9</v>
      </c>
      <c r="B3331" s="1">
        <v>237.246</v>
      </c>
      <c r="C3331" s="1">
        <v>7.047</v>
      </c>
      <c r="D3331" s="1">
        <v>0.392</v>
      </c>
    </row>
    <row r="3332" ht="15.75" customHeight="1">
      <c r="A3332" s="1">
        <v>333.0</v>
      </c>
      <c r="B3332" s="1">
        <v>237.326</v>
      </c>
      <c r="C3332" s="1">
        <v>7.049</v>
      </c>
      <c r="D3332" s="1">
        <v>0.651</v>
      </c>
    </row>
    <row r="3333" ht="15.75" customHeight="1">
      <c r="A3333" s="1">
        <v>333.1</v>
      </c>
      <c r="B3333" s="1">
        <v>237.406</v>
      </c>
      <c r="C3333" s="1">
        <v>7.051</v>
      </c>
      <c r="D3333" s="1">
        <v>0.748</v>
      </c>
    </row>
    <row r="3334" ht="15.75" customHeight="1">
      <c r="A3334" s="1">
        <v>333.2</v>
      </c>
      <c r="B3334" s="1">
        <v>237.486</v>
      </c>
      <c r="C3334" s="1">
        <v>7.054</v>
      </c>
      <c r="D3334" s="1">
        <v>0.564</v>
      </c>
    </row>
    <row r="3335" ht="15.75" customHeight="1">
      <c r="A3335" s="1">
        <v>333.3</v>
      </c>
      <c r="B3335" s="1">
        <v>237.566</v>
      </c>
      <c r="C3335" s="1">
        <v>7.056</v>
      </c>
      <c r="D3335" s="1">
        <v>0.689</v>
      </c>
    </row>
    <row r="3336" ht="15.75" customHeight="1">
      <c r="A3336" s="1">
        <v>333.4</v>
      </c>
      <c r="B3336" s="1">
        <v>237.646</v>
      </c>
      <c r="C3336" s="1">
        <v>7.058</v>
      </c>
      <c r="D3336" s="1">
        <v>0.723</v>
      </c>
    </row>
    <row r="3337" ht="15.75" customHeight="1">
      <c r="A3337" s="1">
        <v>333.5</v>
      </c>
      <c r="B3337" s="1">
        <v>237.726</v>
      </c>
      <c r="C3337" s="1">
        <v>7.06</v>
      </c>
      <c r="D3337" s="1">
        <v>0.508</v>
      </c>
    </row>
    <row r="3338" ht="15.75" customHeight="1">
      <c r="A3338" s="1">
        <v>333.6</v>
      </c>
      <c r="B3338" s="1">
        <v>237.806</v>
      </c>
      <c r="C3338" s="1">
        <v>7.063</v>
      </c>
      <c r="D3338" s="1">
        <v>0.713</v>
      </c>
    </row>
    <row r="3339" ht="15.75" customHeight="1">
      <c r="A3339" s="1">
        <v>333.7</v>
      </c>
      <c r="B3339" s="1">
        <v>237.886</v>
      </c>
      <c r="C3339" s="1">
        <v>7.065</v>
      </c>
      <c r="D3339" s="1">
        <v>0.543</v>
      </c>
    </row>
    <row r="3340" ht="15.75" customHeight="1">
      <c r="A3340" s="1">
        <v>333.8</v>
      </c>
      <c r="B3340" s="1">
        <v>237.966</v>
      </c>
      <c r="C3340" s="1">
        <v>7.067</v>
      </c>
      <c r="D3340" s="1">
        <v>0.808</v>
      </c>
    </row>
    <row r="3341" ht="15.75" customHeight="1">
      <c r="A3341" s="1">
        <v>333.9</v>
      </c>
      <c r="B3341" s="1">
        <v>238.046</v>
      </c>
      <c r="C3341" s="1">
        <v>7.07</v>
      </c>
      <c r="D3341" s="1">
        <v>0.446</v>
      </c>
    </row>
    <row r="3342" ht="15.75" customHeight="1">
      <c r="A3342" s="1">
        <v>334.0</v>
      </c>
      <c r="B3342" s="1">
        <v>238.125</v>
      </c>
      <c r="C3342" s="1">
        <v>7.072</v>
      </c>
      <c r="D3342" s="1">
        <v>0.529</v>
      </c>
    </row>
    <row r="3343" ht="15.75" customHeight="1">
      <c r="A3343" s="1">
        <v>334.1</v>
      </c>
      <c r="B3343" s="1">
        <v>238.205</v>
      </c>
      <c r="C3343" s="1">
        <v>7.074</v>
      </c>
      <c r="D3343" s="1">
        <v>0.567</v>
      </c>
    </row>
    <row r="3344" ht="15.75" customHeight="1">
      <c r="A3344" s="1">
        <v>334.2</v>
      </c>
      <c r="B3344" s="1">
        <v>238.285</v>
      </c>
      <c r="C3344" s="1">
        <v>7.077</v>
      </c>
      <c r="D3344" s="1">
        <v>0.717</v>
      </c>
    </row>
    <row r="3345" ht="15.75" customHeight="1">
      <c r="A3345" s="1">
        <v>334.3</v>
      </c>
      <c r="B3345" s="1">
        <v>238.365</v>
      </c>
      <c r="C3345" s="1">
        <v>7.079</v>
      </c>
      <c r="D3345" s="1">
        <v>0.718</v>
      </c>
    </row>
    <row r="3346" ht="15.75" customHeight="1">
      <c r="A3346" s="1">
        <v>334.4</v>
      </c>
      <c r="B3346" s="1">
        <v>238.445</v>
      </c>
      <c r="C3346" s="1">
        <v>7.081</v>
      </c>
      <c r="D3346" s="1">
        <v>0.703</v>
      </c>
    </row>
    <row r="3347" ht="15.75" customHeight="1">
      <c r="A3347" s="1">
        <v>334.5</v>
      </c>
      <c r="B3347" s="1">
        <v>238.525</v>
      </c>
      <c r="C3347" s="1">
        <v>7.083</v>
      </c>
      <c r="D3347" s="1">
        <v>0.45</v>
      </c>
    </row>
    <row r="3348" ht="15.75" customHeight="1">
      <c r="A3348" s="1">
        <v>334.6</v>
      </c>
      <c r="B3348" s="1">
        <v>238.605</v>
      </c>
      <c r="C3348" s="1">
        <v>7.086</v>
      </c>
      <c r="D3348" s="1">
        <v>0.514</v>
      </c>
    </row>
    <row r="3349" ht="15.75" customHeight="1">
      <c r="A3349" s="1">
        <v>334.7</v>
      </c>
      <c r="B3349" s="1">
        <v>238.685</v>
      </c>
      <c r="C3349" s="1">
        <v>7.088</v>
      </c>
      <c r="D3349" s="1">
        <v>0.616</v>
      </c>
    </row>
    <row r="3350" ht="15.75" customHeight="1">
      <c r="A3350" s="1">
        <v>334.8</v>
      </c>
      <c r="B3350" s="1">
        <v>238.765</v>
      </c>
      <c r="C3350" s="1">
        <v>7.09</v>
      </c>
      <c r="D3350" s="1">
        <v>0.564</v>
      </c>
    </row>
    <row r="3351" ht="15.75" customHeight="1">
      <c r="A3351" s="1">
        <v>334.9</v>
      </c>
      <c r="B3351" s="1">
        <v>238.845</v>
      </c>
      <c r="C3351" s="1">
        <v>7.093</v>
      </c>
      <c r="D3351" s="1">
        <v>0.675</v>
      </c>
    </row>
    <row r="3352" ht="15.75" customHeight="1">
      <c r="A3352" s="1">
        <v>335.0</v>
      </c>
      <c r="B3352" s="1">
        <v>238.924</v>
      </c>
      <c r="C3352" s="1">
        <v>7.095</v>
      </c>
      <c r="D3352" s="1">
        <v>0.641</v>
      </c>
    </row>
    <row r="3353" ht="15.75" customHeight="1">
      <c r="A3353" s="1">
        <v>335.1</v>
      </c>
      <c r="B3353" s="1">
        <v>239.004</v>
      </c>
      <c r="C3353" s="1">
        <v>7.097</v>
      </c>
      <c r="D3353" s="1">
        <v>0.632</v>
      </c>
    </row>
    <row r="3354" ht="15.75" customHeight="1">
      <c r="A3354" s="1">
        <v>335.2</v>
      </c>
      <c r="B3354" s="1">
        <v>239.084</v>
      </c>
      <c r="C3354" s="1">
        <v>7.1</v>
      </c>
      <c r="D3354" s="1">
        <v>0.659</v>
      </c>
    </row>
    <row r="3355" ht="15.75" customHeight="1">
      <c r="A3355" s="1">
        <v>335.3</v>
      </c>
      <c r="B3355" s="1">
        <v>239.164</v>
      </c>
      <c r="C3355" s="1">
        <v>7.102</v>
      </c>
      <c r="D3355" s="1">
        <v>0.544</v>
      </c>
    </row>
    <row r="3356" ht="15.75" customHeight="1">
      <c r="A3356" s="1">
        <v>335.4</v>
      </c>
      <c r="B3356" s="1">
        <v>239.244</v>
      </c>
      <c r="C3356" s="1">
        <v>7.104</v>
      </c>
      <c r="D3356" s="1">
        <v>0.684</v>
      </c>
    </row>
    <row r="3357" ht="15.75" customHeight="1">
      <c r="A3357" s="1">
        <v>335.5</v>
      </c>
      <c r="B3357" s="1">
        <v>239.324</v>
      </c>
      <c r="C3357" s="1">
        <v>7.106</v>
      </c>
      <c r="D3357" s="1">
        <v>0.694</v>
      </c>
    </row>
    <row r="3358" ht="15.75" customHeight="1">
      <c r="A3358" s="1">
        <v>335.6</v>
      </c>
      <c r="B3358" s="1">
        <v>239.404</v>
      </c>
      <c r="C3358" s="1">
        <v>7.109</v>
      </c>
      <c r="D3358" s="1">
        <v>0.538</v>
      </c>
    </row>
    <row r="3359" ht="15.75" customHeight="1">
      <c r="A3359" s="1">
        <v>335.7</v>
      </c>
      <c r="B3359" s="1">
        <v>239.484</v>
      </c>
      <c r="C3359" s="1">
        <v>7.111</v>
      </c>
      <c r="D3359" s="1">
        <v>0.53</v>
      </c>
    </row>
    <row r="3360" ht="15.75" customHeight="1">
      <c r="A3360" s="1">
        <v>335.8</v>
      </c>
      <c r="B3360" s="1">
        <v>239.564</v>
      </c>
      <c r="C3360" s="1">
        <v>7.113</v>
      </c>
      <c r="D3360" s="1">
        <v>0.524</v>
      </c>
    </row>
    <row r="3361" ht="15.75" customHeight="1">
      <c r="A3361" s="1">
        <v>335.9</v>
      </c>
      <c r="B3361" s="1">
        <v>239.644</v>
      </c>
      <c r="C3361" s="1">
        <v>7.116</v>
      </c>
      <c r="D3361" s="1">
        <v>0.716</v>
      </c>
    </row>
    <row r="3362" ht="15.75" customHeight="1">
      <c r="A3362" s="1">
        <v>336.0</v>
      </c>
      <c r="B3362" s="1">
        <v>239.724</v>
      </c>
      <c r="C3362" s="1">
        <v>7.118</v>
      </c>
      <c r="D3362" s="1">
        <v>0.59</v>
      </c>
    </row>
    <row r="3363" ht="15.75" customHeight="1">
      <c r="A3363" s="1">
        <v>336.1</v>
      </c>
      <c r="B3363" s="1">
        <v>239.803</v>
      </c>
      <c r="C3363" s="1">
        <v>7.12</v>
      </c>
      <c r="D3363" s="1">
        <v>0.674</v>
      </c>
    </row>
    <row r="3364" ht="15.75" customHeight="1">
      <c r="A3364" s="1">
        <v>336.2</v>
      </c>
      <c r="B3364" s="1">
        <v>239.883</v>
      </c>
      <c r="C3364" s="1">
        <v>7.123</v>
      </c>
      <c r="D3364" s="1">
        <v>0.605</v>
      </c>
    </row>
    <row r="3365" ht="15.75" customHeight="1">
      <c r="A3365" s="1">
        <v>336.3</v>
      </c>
      <c r="B3365" s="1">
        <v>239.963</v>
      </c>
      <c r="C3365" s="1">
        <v>7.125</v>
      </c>
      <c r="D3365" s="1">
        <v>0.577</v>
      </c>
    </row>
    <row r="3366" ht="15.75" customHeight="1">
      <c r="A3366" s="1">
        <v>336.4</v>
      </c>
      <c r="B3366" s="1">
        <v>240.043</v>
      </c>
      <c r="C3366" s="1">
        <v>7.127</v>
      </c>
      <c r="D3366" s="1">
        <v>0.39</v>
      </c>
    </row>
    <row r="3367" ht="15.75" customHeight="1">
      <c r="A3367" s="1">
        <v>336.5</v>
      </c>
      <c r="B3367" s="1">
        <v>240.123</v>
      </c>
      <c r="C3367" s="1">
        <v>7.129</v>
      </c>
      <c r="D3367" s="1">
        <v>0.58</v>
      </c>
    </row>
    <row r="3368" ht="15.75" customHeight="1">
      <c r="A3368" s="1">
        <v>336.6</v>
      </c>
      <c r="B3368" s="1">
        <v>240.203</v>
      </c>
      <c r="C3368" s="1">
        <v>7.132</v>
      </c>
      <c r="D3368" s="1">
        <v>0.73</v>
      </c>
    </row>
    <row r="3369" ht="15.75" customHeight="1">
      <c r="A3369" s="1">
        <v>336.7</v>
      </c>
      <c r="B3369" s="1">
        <v>240.283</v>
      </c>
      <c r="C3369" s="1">
        <v>7.134</v>
      </c>
      <c r="D3369" s="1">
        <v>0.56</v>
      </c>
    </row>
    <row r="3370" ht="15.75" customHeight="1">
      <c r="A3370" s="1">
        <v>336.8</v>
      </c>
      <c r="B3370" s="1">
        <v>240.363</v>
      </c>
      <c r="C3370" s="1">
        <v>7.136</v>
      </c>
      <c r="D3370" s="1">
        <v>0.602</v>
      </c>
    </row>
    <row r="3371" ht="15.75" customHeight="1">
      <c r="A3371" s="1">
        <v>336.9</v>
      </c>
      <c r="B3371" s="1">
        <v>240.443</v>
      </c>
      <c r="C3371" s="1">
        <v>7.139</v>
      </c>
      <c r="D3371" s="1">
        <v>0.7</v>
      </c>
    </row>
    <row r="3372" ht="15.75" customHeight="1">
      <c r="A3372" s="1">
        <v>337.0</v>
      </c>
      <c r="B3372" s="1">
        <v>240.523</v>
      </c>
      <c r="C3372" s="1">
        <v>7.141</v>
      </c>
      <c r="D3372" s="1">
        <v>0.689</v>
      </c>
    </row>
    <row r="3373" ht="15.75" customHeight="1">
      <c r="A3373" s="1">
        <v>337.1</v>
      </c>
      <c r="B3373" s="1">
        <v>240.602</v>
      </c>
      <c r="C3373" s="1">
        <v>7.143</v>
      </c>
      <c r="D3373" s="1">
        <v>0.689</v>
      </c>
    </row>
    <row r="3374" ht="15.75" customHeight="1">
      <c r="A3374" s="1">
        <v>337.2</v>
      </c>
      <c r="B3374" s="1">
        <v>240.682</v>
      </c>
      <c r="C3374" s="1">
        <v>7.146</v>
      </c>
      <c r="D3374" s="1">
        <v>0.612</v>
      </c>
    </row>
    <row r="3375" ht="15.75" customHeight="1">
      <c r="A3375" s="1">
        <v>337.3</v>
      </c>
      <c r="B3375" s="1">
        <v>240.762</v>
      </c>
      <c r="C3375" s="1">
        <v>7.148</v>
      </c>
      <c r="D3375" s="1">
        <v>0.416</v>
      </c>
    </row>
    <row r="3376" ht="15.75" customHeight="1">
      <c r="A3376" s="1">
        <v>337.4</v>
      </c>
      <c r="B3376" s="1">
        <v>240.842</v>
      </c>
      <c r="C3376" s="1">
        <v>7.15</v>
      </c>
      <c r="D3376" s="1">
        <v>0.546</v>
      </c>
    </row>
    <row r="3377" ht="15.75" customHeight="1">
      <c r="A3377" s="1">
        <v>337.5</v>
      </c>
      <c r="B3377" s="1">
        <v>240.922</v>
      </c>
      <c r="C3377" s="1">
        <v>7.152</v>
      </c>
      <c r="D3377" s="1">
        <v>0.71</v>
      </c>
    </row>
    <row r="3378" ht="15.75" customHeight="1">
      <c r="A3378" s="1">
        <v>337.6</v>
      </c>
      <c r="B3378" s="1">
        <v>241.002</v>
      </c>
      <c r="C3378" s="1">
        <v>7.155</v>
      </c>
      <c r="D3378" s="1">
        <v>0.772</v>
      </c>
    </row>
    <row r="3379" ht="15.75" customHeight="1">
      <c r="A3379" s="1">
        <v>337.7</v>
      </c>
      <c r="B3379" s="1">
        <v>241.082</v>
      </c>
      <c r="C3379" s="1">
        <v>7.157</v>
      </c>
      <c r="D3379" s="1">
        <v>0.343</v>
      </c>
    </row>
    <row r="3380" ht="15.75" customHeight="1">
      <c r="A3380" s="1">
        <v>337.8</v>
      </c>
      <c r="B3380" s="1">
        <v>241.162</v>
      </c>
      <c r="C3380" s="1">
        <v>7.159</v>
      </c>
      <c r="D3380" s="1">
        <v>0.615</v>
      </c>
    </row>
    <row r="3381" ht="15.75" customHeight="1">
      <c r="A3381" s="1">
        <v>337.9</v>
      </c>
      <c r="B3381" s="1">
        <v>241.242</v>
      </c>
      <c r="C3381" s="1">
        <v>7.162</v>
      </c>
      <c r="D3381" s="1">
        <v>0.704</v>
      </c>
    </row>
    <row r="3382" ht="15.75" customHeight="1">
      <c r="A3382" s="1">
        <v>338.0</v>
      </c>
      <c r="B3382" s="1">
        <v>241.322</v>
      </c>
      <c r="C3382" s="1">
        <v>7.164</v>
      </c>
      <c r="D3382" s="1">
        <v>0.702</v>
      </c>
    </row>
    <row r="3383" ht="15.75" customHeight="1">
      <c r="A3383" s="1">
        <v>338.1</v>
      </c>
      <c r="B3383" s="1">
        <v>241.402</v>
      </c>
      <c r="C3383" s="1">
        <v>7.166</v>
      </c>
      <c r="D3383" s="1">
        <v>0.672</v>
      </c>
    </row>
    <row r="3384" ht="15.75" customHeight="1">
      <c r="A3384" s="1">
        <v>338.2</v>
      </c>
      <c r="B3384" s="1">
        <v>241.481</v>
      </c>
      <c r="C3384" s="1">
        <v>7.169</v>
      </c>
      <c r="D3384" s="1">
        <v>0.653</v>
      </c>
    </row>
    <row r="3385" ht="15.75" customHeight="1">
      <c r="A3385" s="1">
        <v>338.3</v>
      </c>
      <c r="B3385" s="1">
        <v>241.561</v>
      </c>
      <c r="C3385" s="1">
        <v>7.101</v>
      </c>
      <c r="D3385" s="1">
        <v>0.713</v>
      </c>
    </row>
    <row r="3386" ht="15.75" customHeight="1">
      <c r="A3386" s="1">
        <v>338.4</v>
      </c>
      <c r="B3386" s="1">
        <v>241.641</v>
      </c>
      <c r="C3386" s="1">
        <v>7.103</v>
      </c>
      <c r="D3386" s="1">
        <v>0.79</v>
      </c>
    </row>
    <row r="3387" ht="15.75" customHeight="1">
      <c r="A3387" s="1">
        <v>338.5</v>
      </c>
      <c r="B3387" s="1">
        <v>241.721</v>
      </c>
      <c r="C3387" s="1">
        <v>7.105</v>
      </c>
      <c r="D3387" s="1">
        <v>0.691</v>
      </c>
    </row>
    <row r="3388" ht="15.75" customHeight="1">
      <c r="A3388" s="1">
        <v>338.6</v>
      </c>
      <c r="B3388" s="1">
        <v>241.801</v>
      </c>
      <c r="C3388" s="1">
        <v>7.108</v>
      </c>
      <c r="D3388" s="1">
        <v>0.76</v>
      </c>
    </row>
    <row r="3389" ht="15.75" customHeight="1">
      <c r="A3389" s="1">
        <v>338.7</v>
      </c>
      <c r="B3389" s="1">
        <v>241.881</v>
      </c>
      <c r="C3389" s="1">
        <v>7.11</v>
      </c>
      <c r="D3389" s="1">
        <v>0.62</v>
      </c>
    </row>
    <row r="3390" ht="15.75" customHeight="1">
      <c r="A3390" s="1">
        <v>338.8</v>
      </c>
      <c r="B3390" s="1">
        <v>241.961</v>
      </c>
      <c r="C3390" s="1">
        <v>7.112</v>
      </c>
      <c r="D3390" s="1">
        <v>0.776</v>
      </c>
    </row>
    <row r="3391" ht="15.75" customHeight="1">
      <c r="A3391" s="1">
        <v>338.9</v>
      </c>
      <c r="B3391" s="1">
        <v>242.041</v>
      </c>
      <c r="C3391" s="1">
        <v>7.115</v>
      </c>
      <c r="D3391" s="1">
        <v>0.815</v>
      </c>
    </row>
    <row r="3392" ht="15.75" customHeight="1">
      <c r="A3392" s="1">
        <v>339.0</v>
      </c>
      <c r="B3392" s="1">
        <v>242.121</v>
      </c>
      <c r="C3392" s="1">
        <v>7.117</v>
      </c>
      <c r="D3392" s="1">
        <v>0.524</v>
      </c>
    </row>
    <row r="3393" ht="15.75" customHeight="1">
      <c r="A3393" s="1">
        <v>339.1</v>
      </c>
      <c r="B3393" s="1">
        <v>242.201</v>
      </c>
      <c r="C3393" s="1">
        <v>7.119</v>
      </c>
      <c r="D3393" s="1">
        <v>0.552</v>
      </c>
    </row>
    <row r="3394" ht="15.75" customHeight="1">
      <c r="A3394" s="1">
        <v>339.2</v>
      </c>
      <c r="B3394" s="1">
        <v>242.28</v>
      </c>
      <c r="C3394" s="1">
        <v>7.122</v>
      </c>
      <c r="D3394" s="1">
        <v>0.638</v>
      </c>
    </row>
    <row r="3395" ht="15.75" customHeight="1">
      <c r="A3395" s="1">
        <v>339.3</v>
      </c>
      <c r="B3395" s="1">
        <v>242.36</v>
      </c>
      <c r="C3395" s="1">
        <v>7.124</v>
      </c>
      <c r="D3395" s="1">
        <v>0.746</v>
      </c>
    </row>
    <row r="3396" ht="15.75" customHeight="1">
      <c r="A3396" s="1">
        <v>339.4</v>
      </c>
      <c r="B3396" s="1">
        <v>242.44</v>
      </c>
      <c r="C3396" s="1">
        <v>7.126</v>
      </c>
      <c r="D3396" s="1">
        <v>0.598</v>
      </c>
    </row>
    <row r="3397" ht="15.75" customHeight="1">
      <c r="A3397" s="1">
        <v>339.5</v>
      </c>
      <c r="B3397" s="1">
        <v>242.52</v>
      </c>
      <c r="C3397" s="1">
        <v>7.128</v>
      </c>
      <c r="D3397" s="1">
        <v>0.634</v>
      </c>
    </row>
    <row r="3398" ht="15.75" customHeight="1">
      <c r="A3398" s="1">
        <v>339.6</v>
      </c>
      <c r="B3398" s="1">
        <v>242.6</v>
      </c>
      <c r="C3398" s="1">
        <v>7.131</v>
      </c>
      <c r="D3398" s="1">
        <v>0.625</v>
      </c>
    </row>
    <row r="3399" ht="15.75" customHeight="1">
      <c r="A3399" s="1">
        <v>339.7</v>
      </c>
      <c r="B3399" s="1">
        <v>242.68</v>
      </c>
      <c r="C3399" s="1">
        <v>7.133</v>
      </c>
      <c r="D3399" s="1">
        <v>0.63</v>
      </c>
    </row>
    <row r="3400" ht="15.75" customHeight="1">
      <c r="A3400" s="1">
        <v>339.8</v>
      </c>
      <c r="B3400" s="1">
        <v>242.76</v>
      </c>
      <c r="C3400" s="1">
        <v>7.135</v>
      </c>
      <c r="D3400" s="1">
        <v>0.672</v>
      </c>
    </row>
    <row r="3401" ht="15.75" customHeight="1">
      <c r="A3401" s="1">
        <v>339.9</v>
      </c>
      <c r="B3401" s="1">
        <v>242.84</v>
      </c>
      <c r="C3401" s="1">
        <v>7.138</v>
      </c>
      <c r="D3401" s="1">
        <v>0.639</v>
      </c>
    </row>
    <row r="3402" ht="15.75" customHeight="1">
      <c r="A3402" s="1">
        <v>340.0</v>
      </c>
      <c r="B3402" s="1">
        <v>242.92</v>
      </c>
      <c r="C3402" s="1">
        <v>7.14</v>
      </c>
      <c r="D3402" s="1">
        <v>0.706</v>
      </c>
    </row>
    <row r="3403" ht="15.75" customHeight="1">
      <c r="A3403" s="1">
        <v>340.1</v>
      </c>
      <c r="B3403" s="1">
        <v>243.0</v>
      </c>
      <c r="C3403" s="1">
        <v>7.142</v>
      </c>
      <c r="D3403" s="1">
        <v>0.77</v>
      </c>
    </row>
    <row r="3404" ht="15.75" customHeight="1">
      <c r="A3404" s="1">
        <v>340.2</v>
      </c>
      <c r="B3404" s="1">
        <v>243.079</v>
      </c>
      <c r="C3404" s="1">
        <v>7.145</v>
      </c>
      <c r="D3404" s="1">
        <v>0.738</v>
      </c>
    </row>
    <row r="3405" ht="15.75" customHeight="1">
      <c r="A3405" s="1">
        <v>340.3</v>
      </c>
      <c r="B3405" s="1">
        <v>243.159</v>
      </c>
      <c r="C3405" s="1">
        <v>7.147</v>
      </c>
      <c r="D3405" s="1">
        <v>0.789</v>
      </c>
    </row>
    <row r="3406" ht="15.75" customHeight="1">
      <c r="A3406" s="1">
        <v>340.4</v>
      </c>
      <c r="B3406" s="1">
        <v>243.239</v>
      </c>
      <c r="C3406" s="1">
        <v>7.149</v>
      </c>
      <c r="D3406" s="1">
        <v>0.617</v>
      </c>
    </row>
    <row r="3407" ht="15.75" customHeight="1">
      <c r="A3407" s="1">
        <v>340.5</v>
      </c>
      <c r="B3407" s="1">
        <v>243.319</v>
      </c>
      <c r="C3407" s="1">
        <v>7.151</v>
      </c>
      <c r="D3407" s="1">
        <v>0.696</v>
      </c>
    </row>
    <row r="3408" ht="15.75" customHeight="1">
      <c r="A3408" s="1">
        <v>340.6</v>
      </c>
      <c r="B3408" s="1">
        <v>243.399</v>
      </c>
      <c r="C3408" s="1">
        <v>7.154</v>
      </c>
      <c r="D3408" s="1">
        <v>0.763</v>
      </c>
    </row>
    <row r="3409" ht="15.75" customHeight="1">
      <c r="A3409" s="1">
        <v>340.7</v>
      </c>
      <c r="B3409" s="1">
        <v>243.479</v>
      </c>
      <c r="C3409" s="1">
        <v>7.156</v>
      </c>
      <c r="D3409" s="1">
        <v>0.552</v>
      </c>
    </row>
    <row r="3410" ht="15.75" customHeight="1">
      <c r="A3410" s="1">
        <v>340.8</v>
      </c>
      <c r="B3410" s="1">
        <v>243.559</v>
      </c>
      <c r="C3410" s="1">
        <v>7.158</v>
      </c>
      <c r="D3410" s="1">
        <v>0.721</v>
      </c>
    </row>
    <row r="3411" ht="15.75" customHeight="1">
      <c r="A3411" s="1">
        <v>340.9</v>
      </c>
      <c r="B3411" s="1">
        <v>243.639</v>
      </c>
      <c r="C3411" s="1">
        <v>7.161</v>
      </c>
      <c r="D3411" s="1">
        <v>0.79</v>
      </c>
    </row>
    <row r="3412" ht="15.75" customHeight="1">
      <c r="A3412" s="1">
        <v>341.0</v>
      </c>
      <c r="B3412" s="1">
        <v>243.719</v>
      </c>
      <c r="C3412" s="1">
        <v>7.163</v>
      </c>
      <c r="D3412" s="1">
        <v>0.616</v>
      </c>
    </row>
    <row r="3413" ht="15.75" customHeight="1">
      <c r="A3413" s="1">
        <v>341.1</v>
      </c>
      <c r="B3413" s="1">
        <v>243.799</v>
      </c>
      <c r="C3413" s="1">
        <v>7.165</v>
      </c>
      <c r="D3413" s="1">
        <v>0.645</v>
      </c>
    </row>
    <row r="3414" ht="15.75" customHeight="1">
      <c r="A3414" s="1">
        <v>341.2</v>
      </c>
      <c r="B3414" s="1">
        <v>243.879</v>
      </c>
      <c r="C3414" s="1">
        <v>7.168</v>
      </c>
      <c r="D3414" s="1">
        <v>0.64</v>
      </c>
    </row>
    <row r="3415" ht="15.75" customHeight="1">
      <c r="A3415" s="1">
        <v>341.3</v>
      </c>
      <c r="B3415" s="1">
        <v>243.958</v>
      </c>
      <c r="C3415" s="1">
        <v>7.17</v>
      </c>
      <c r="D3415" s="1">
        <v>0.686</v>
      </c>
    </row>
    <row r="3416" ht="15.75" customHeight="1">
      <c r="A3416" s="1">
        <v>341.4</v>
      </c>
      <c r="B3416" s="1">
        <v>244.038</v>
      </c>
      <c r="C3416" s="1">
        <v>7.172</v>
      </c>
      <c r="D3416" s="1">
        <v>0.816</v>
      </c>
    </row>
    <row r="3417" ht="15.75" customHeight="1">
      <c r="A3417" s="1">
        <v>341.5</v>
      </c>
      <c r="B3417" s="1">
        <v>244.118</v>
      </c>
      <c r="C3417" s="1">
        <v>7.174</v>
      </c>
      <c r="D3417" s="1">
        <v>0.738</v>
      </c>
    </row>
    <row r="3418" ht="15.75" customHeight="1">
      <c r="A3418" s="1">
        <v>341.6</v>
      </c>
      <c r="B3418" s="1">
        <v>244.198</v>
      </c>
      <c r="C3418" s="1">
        <v>7.177</v>
      </c>
      <c r="D3418" s="1">
        <v>0.664</v>
      </c>
    </row>
    <row r="3419" ht="15.75" customHeight="1">
      <c r="A3419" s="1">
        <v>341.7</v>
      </c>
      <c r="B3419" s="1">
        <v>244.278</v>
      </c>
      <c r="C3419" s="1">
        <v>7.179</v>
      </c>
      <c r="D3419" s="1">
        <v>0.579</v>
      </c>
    </row>
    <row r="3420" ht="15.75" customHeight="1">
      <c r="A3420" s="1">
        <v>341.8</v>
      </c>
      <c r="B3420" s="1">
        <v>244.358</v>
      </c>
      <c r="C3420" s="1">
        <v>7.181</v>
      </c>
      <c r="D3420" s="1">
        <v>0.772</v>
      </c>
    </row>
    <row r="3421" ht="15.75" customHeight="1">
      <c r="A3421" s="1">
        <v>341.9</v>
      </c>
      <c r="B3421" s="1">
        <v>244.438</v>
      </c>
      <c r="C3421" s="1">
        <v>7.184</v>
      </c>
      <c r="D3421" s="1">
        <v>0.614</v>
      </c>
    </row>
    <row r="3422" ht="15.75" customHeight="1">
      <c r="A3422" s="1">
        <v>342.0</v>
      </c>
      <c r="B3422" s="1">
        <v>244.518</v>
      </c>
      <c r="C3422" s="1">
        <v>7.186</v>
      </c>
      <c r="D3422" s="1">
        <v>0.796</v>
      </c>
    </row>
    <row r="3423" ht="15.75" customHeight="1">
      <c r="A3423" s="1">
        <v>342.1</v>
      </c>
      <c r="B3423" s="1">
        <v>244.598</v>
      </c>
      <c r="C3423" s="1">
        <v>7.188</v>
      </c>
      <c r="D3423" s="1">
        <v>0.581</v>
      </c>
    </row>
    <row r="3424" ht="15.75" customHeight="1">
      <c r="A3424" s="1">
        <v>342.2</v>
      </c>
      <c r="B3424" s="1">
        <v>244.678</v>
      </c>
      <c r="C3424" s="1">
        <v>7.191</v>
      </c>
      <c r="D3424" s="1">
        <v>0.68</v>
      </c>
    </row>
    <row r="3425" ht="15.75" customHeight="1">
      <c r="A3425" s="1">
        <v>342.3</v>
      </c>
      <c r="B3425" s="1">
        <v>244.757</v>
      </c>
      <c r="C3425" s="1">
        <v>7.193</v>
      </c>
      <c r="D3425" s="1">
        <v>0.545</v>
      </c>
    </row>
    <row r="3426" ht="15.75" customHeight="1">
      <c r="A3426" s="1">
        <v>342.4</v>
      </c>
      <c r="B3426" s="1">
        <v>244.837</v>
      </c>
      <c r="C3426" s="1">
        <v>7.195</v>
      </c>
      <c r="D3426" s="1">
        <v>0.718</v>
      </c>
    </row>
    <row r="3427" ht="15.75" customHeight="1">
      <c r="A3427" s="1">
        <v>342.5</v>
      </c>
      <c r="B3427" s="1">
        <v>244.917</v>
      </c>
      <c r="C3427" s="1">
        <v>7.197</v>
      </c>
      <c r="D3427" s="1">
        <v>0.692</v>
      </c>
    </row>
    <row r="3428" ht="15.75" customHeight="1">
      <c r="A3428" s="1">
        <v>342.6</v>
      </c>
      <c r="B3428" s="1">
        <v>244.997</v>
      </c>
      <c r="C3428" s="1">
        <v>7.2</v>
      </c>
      <c r="D3428" s="1">
        <v>0.619</v>
      </c>
    </row>
    <row r="3429" ht="15.75" customHeight="1">
      <c r="A3429" s="1">
        <v>342.7</v>
      </c>
      <c r="B3429" s="1">
        <v>245.077</v>
      </c>
      <c r="C3429" s="1">
        <v>7.202</v>
      </c>
      <c r="D3429" s="1">
        <v>0.702</v>
      </c>
    </row>
    <row r="3430" ht="15.75" customHeight="1">
      <c r="A3430" s="1">
        <v>342.8</v>
      </c>
      <c r="B3430" s="1">
        <v>245.157</v>
      </c>
      <c r="C3430" s="1">
        <v>7.264</v>
      </c>
      <c r="D3430" s="1">
        <v>0.575</v>
      </c>
    </row>
    <row r="3431" ht="15.75" customHeight="1">
      <c r="A3431" s="1">
        <v>342.9</v>
      </c>
      <c r="B3431" s="1">
        <v>245.237</v>
      </c>
      <c r="C3431" s="1">
        <v>7.267</v>
      </c>
      <c r="D3431" s="1">
        <v>0.605</v>
      </c>
    </row>
    <row r="3432" ht="15.75" customHeight="1">
      <c r="A3432" s="1">
        <v>343.0</v>
      </c>
      <c r="B3432" s="1">
        <v>245.317</v>
      </c>
      <c r="C3432" s="1">
        <v>7.269</v>
      </c>
      <c r="D3432" s="1">
        <v>0.602</v>
      </c>
    </row>
    <row r="3433" ht="15.75" customHeight="1">
      <c r="A3433" s="1">
        <v>343.1</v>
      </c>
      <c r="B3433" s="1">
        <v>245.397</v>
      </c>
      <c r="C3433" s="1">
        <v>7.331</v>
      </c>
      <c r="D3433" s="1">
        <v>0.574</v>
      </c>
    </row>
    <row r="3434" ht="15.75" customHeight="1">
      <c r="A3434" s="1">
        <v>343.2</v>
      </c>
      <c r="B3434" s="1">
        <v>245.477</v>
      </c>
      <c r="C3434" s="1">
        <v>7.334</v>
      </c>
      <c r="D3434" s="1">
        <v>0.648</v>
      </c>
    </row>
    <row r="3435" ht="15.75" customHeight="1">
      <c r="A3435" s="1">
        <v>343.3</v>
      </c>
      <c r="B3435" s="1">
        <v>245.557</v>
      </c>
      <c r="C3435" s="1">
        <v>7.336</v>
      </c>
      <c r="D3435" s="1">
        <v>0.595</v>
      </c>
    </row>
    <row r="3436" ht="15.75" customHeight="1">
      <c r="A3436" s="1">
        <v>343.4</v>
      </c>
      <c r="B3436" s="1">
        <v>245.636</v>
      </c>
      <c r="C3436" s="1">
        <v>7.338</v>
      </c>
      <c r="D3436" s="1">
        <v>0.669</v>
      </c>
    </row>
    <row r="3437" ht="15.75" customHeight="1">
      <c r="A3437" s="1">
        <v>343.5</v>
      </c>
      <c r="B3437" s="1">
        <v>245.716</v>
      </c>
      <c r="C3437" s="1">
        <v>7.34</v>
      </c>
      <c r="D3437" s="1">
        <v>0.679</v>
      </c>
    </row>
    <row r="3438" ht="15.75" customHeight="1">
      <c r="A3438" s="1">
        <v>343.6</v>
      </c>
      <c r="B3438" s="1">
        <v>245.796</v>
      </c>
      <c r="C3438" s="1">
        <v>7.343</v>
      </c>
      <c r="D3438" s="1">
        <v>0.618</v>
      </c>
    </row>
    <row r="3439" ht="15.75" customHeight="1">
      <c r="A3439" s="1">
        <v>343.7</v>
      </c>
      <c r="B3439" s="1">
        <v>245.876</v>
      </c>
      <c r="C3439" s="1">
        <v>7.345</v>
      </c>
      <c r="D3439" s="1">
        <v>0.512</v>
      </c>
    </row>
    <row r="3440" ht="15.75" customHeight="1">
      <c r="A3440" s="1">
        <v>343.8</v>
      </c>
      <c r="B3440" s="1">
        <v>245.956</v>
      </c>
      <c r="C3440" s="1">
        <v>7.347</v>
      </c>
      <c r="D3440" s="1">
        <v>0.454</v>
      </c>
    </row>
    <row r="3441" ht="15.75" customHeight="1">
      <c r="A3441" s="1">
        <v>343.9</v>
      </c>
      <c r="B3441" s="1">
        <v>246.036</v>
      </c>
      <c r="C3441" s="1">
        <v>7.35</v>
      </c>
      <c r="D3441" s="1">
        <v>0.461</v>
      </c>
    </row>
    <row r="3442" ht="15.75" customHeight="1">
      <c r="A3442" s="1">
        <v>344.0</v>
      </c>
      <c r="B3442" s="1">
        <v>246.116</v>
      </c>
      <c r="C3442" s="1">
        <v>7.352</v>
      </c>
      <c r="D3442" s="1">
        <v>0.31</v>
      </c>
    </row>
    <row r="3443" ht="15.75" customHeight="1">
      <c r="A3443" s="1">
        <v>344.1</v>
      </c>
      <c r="B3443" s="1">
        <v>246.196</v>
      </c>
      <c r="C3443" s="1">
        <v>7.354</v>
      </c>
      <c r="D3443" s="1">
        <v>0.506</v>
      </c>
    </row>
    <row r="3444" ht="15.75" customHeight="1">
      <c r="A3444" s="1">
        <v>344.2</v>
      </c>
      <c r="B3444" s="1">
        <v>246.276</v>
      </c>
      <c r="C3444" s="1">
        <v>7.357</v>
      </c>
      <c r="D3444" s="1">
        <v>0.627</v>
      </c>
    </row>
    <row r="3445" ht="15.75" customHeight="1">
      <c r="A3445" s="1">
        <v>344.3</v>
      </c>
      <c r="B3445" s="1">
        <v>246.356</v>
      </c>
      <c r="C3445" s="1">
        <v>7.359</v>
      </c>
      <c r="D3445" s="1">
        <v>0.599</v>
      </c>
    </row>
    <row r="3446" ht="15.75" customHeight="1">
      <c r="A3446" s="1">
        <v>344.4</v>
      </c>
      <c r="B3446" s="1">
        <v>246.435</v>
      </c>
      <c r="C3446" s="1">
        <v>7.361</v>
      </c>
      <c r="D3446" s="1">
        <v>0.531</v>
      </c>
    </row>
    <row r="3447" ht="15.75" customHeight="1">
      <c r="A3447" s="1">
        <v>344.5</v>
      </c>
      <c r="B3447" s="1">
        <v>246.515</v>
      </c>
      <c r="C3447" s="1">
        <v>7.363</v>
      </c>
      <c r="D3447" s="1">
        <v>0.37</v>
      </c>
    </row>
    <row r="3448" ht="15.75" customHeight="1">
      <c r="A3448" s="1">
        <v>344.6</v>
      </c>
      <c r="B3448" s="1">
        <v>246.595</v>
      </c>
      <c r="C3448" s="1">
        <v>7.366</v>
      </c>
      <c r="D3448" s="1">
        <v>0.525</v>
      </c>
    </row>
    <row r="3449" ht="15.75" customHeight="1">
      <c r="A3449" s="1">
        <v>344.7</v>
      </c>
      <c r="B3449" s="1">
        <v>246.675</v>
      </c>
      <c r="C3449" s="1">
        <v>7.368</v>
      </c>
      <c r="D3449" s="1">
        <v>0.44</v>
      </c>
    </row>
    <row r="3450" ht="15.75" customHeight="1">
      <c r="A3450" s="1">
        <v>344.8</v>
      </c>
      <c r="B3450" s="1">
        <v>246.755</v>
      </c>
      <c r="C3450" s="1">
        <v>7.37</v>
      </c>
      <c r="D3450" s="1">
        <v>0.428</v>
      </c>
    </row>
    <row r="3451" ht="15.75" customHeight="1">
      <c r="A3451" s="1">
        <v>344.9</v>
      </c>
      <c r="B3451" s="1">
        <v>246.835</v>
      </c>
      <c r="C3451" s="1">
        <v>7.373</v>
      </c>
      <c r="D3451" s="1">
        <v>0.462</v>
      </c>
    </row>
    <row r="3452" ht="15.75" customHeight="1">
      <c r="A3452" s="1">
        <v>345.0</v>
      </c>
      <c r="B3452" s="1">
        <v>246.915</v>
      </c>
      <c r="C3452" s="1">
        <v>7.375</v>
      </c>
      <c r="D3452" s="1">
        <v>0.479</v>
      </c>
    </row>
    <row r="3453" ht="15.75" customHeight="1">
      <c r="A3453" s="1">
        <v>345.1</v>
      </c>
      <c r="B3453" s="1">
        <v>246.995</v>
      </c>
      <c r="C3453" s="1">
        <v>7.377</v>
      </c>
      <c r="D3453" s="1">
        <v>0.389</v>
      </c>
    </row>
    <row r="3454" ht="15.75" customHeight="1">
      <c r="A3454" s="1">
        <v>345.2</v>
      </c>
      <c r="B3454" s="1">
        <v>247.075</v>
      </c>
      <c r="C3454" s="1">
        <v>7.38</v>
      </c>
      <c r="D3454" s="1">
        <v>0.563</v>
      </c>
    </row>
    <row r="3455" ht="15.75" customHeight="1">
      <c r="A3455" s="1">
        <v>345.3</v>
      </c>
      <c r="B3455" s="1">
        <v>247.155</v>
      </c>
      <c r="C3455" s="1">
        <v>7.382</v>
      </c>
      <c r="D3455" s="1">
        <v>0.502</v>
      </c>
    </row>
    <row r="3456" ht="15.75" customHeight="1">
      <c r="A3456" s="1">
        <v>345.4</v>
      </c>
      <c r="B3456" s="1">
        <v>247.234</v>
      </c>
      <c r="C3456" s="1">
        <v>7.384</v>
      </c>
      <c r="D3456" s="1">
        <v>0.842</v>
      </c>
    </row>
    <row r="3457" ht="15.75" customHeight="1">
      <c r="A3457" s="1">
        <v>345.5</v>
      </c>
      <c r="B3457" s="1">
        <v>247.314</v>
      </c>
      <c r="C3457" s="1">
        <v>7.386</v>
      </c>
      <c r="D3457" s="1">
        <v>0.557</v>
      </c>
    </row>
    <row r="3458" ht="15.75" customHeight="1">
      <c r="A3458" s="1">
        <v>345.6</v>
      </c>
      <c r="B3458" s="1">
        <v>247.394</v>
      </c>
      <c r="C3458" s="1">
        <v>7.389</v>
      </c>
      <c r="D3458" s="1">
        <v>0.517</v>
      </c>
    </row>
    <row r="3459" ht="15.75" customHeight="1">
      <c r="A3459" s="1">
        <v>345.7</v>
      </c>
      <c r="B3459" s="1">
        <v>247.474</v>
      </c>
      <c r="C3459" s="1">
        <v>7.391</v>
      </c>
      <c r="D3459" s="1">
        <v>0.565</v>
      </c>
    </row>
    <row r="3460" ht="15.75" customHeight="1">
      <c r="A3460" s="1">
        <v>345.8</v>
      </c>
      <c r="B3460" s="1">
        <v>247.554</v>
      </c>
      <c r="C3460" s="1">
        <v>7.393</v>
      </c>
      <c r="D3460" s="1">
        <v>0.611</v>
      </c>
    </row>
    <row r="3461" ht="15.75" customHeight="1">
      <c r="A3461" s="1">
        <v>345.9</v>
      </c>
      <c r="B3461" s="1">
        <v>247.634</v>
      </c>
      <c r="C3461" s="1">
        <v>7.396</v>
      </c>
      <c r="D3461" s="1">
        <v>0.547</v>
      </c>
    </row>
    <row r="3462" ht="15.75" customHeight="1">
      <c r="A3462" s="1">
        <v>346.0</v>
      </c>
      <c r="B3462" s="1">
        <v>247.714</v>
      </c>
      <c r="C3462" s="1">
        <v>7.398</v>
      </c>
      <c r="D3462" s="1">
        <v>0.547</v>
      </c>
    </row>
    <row r="3463" ht="15.75" customHeight="1">
      <c r="A3463" s="1">
        <v>346.1</v>
      </c>
      <c r="B3463" s="1">
        <v>247.794</v>
      </c>
      <c r="C3463" s="1">
        <v>7.4</v>
      </c>
      <c r="D3463" s="1">
        <v>0.523</v>
      </c>
    </row>
    <row r="3464" ht="15.75" customHeight="1">
      <c r="A3464" s="1">
        <v>346.2</v>
      </c>
      <c r="B3464" s="1">
        <v>247.874</v>
      </c>
      <c r="C3464" s="1">
        <v>7.403</v>
      </c>
      <c r="D3464" s="1">
        <v>0.435</v>
      </c>
    </row>
    <row r="3465" ht="15.75" customHeight="1">
      <c r="A3465" s="1">
        <v>346.3</v>
      </c>
      <c r="B3465" s="1">
        <v>247.954</v>
      </c>
      <c r="C3465" s="1">
        <v>7.405</v>
      </c>
      <c r="D3465" s="1">
        <v>0.469</v>
      </c>
    </row>
    <row r="3466" ht="15.75" customHeight="1">
      <c r="A3466" s="1">
        <v>346.4</v>
      </c>
      <c r="B3466" s="1">
        <v>248.034</v>
      </c>
      <c r="C3466" s="1">
        <v>7.407</v>
      </c>
      <c r="D3466" s="1">
        <v>0.638</v>
      </c>
    </row>
    <row r="3467" ht="15.75" customHeight="1">
      <c r="A3467" s="1">
        <v>346.5</v>
      </c>
      <c r="B3467" s="1">
        <v>248.113</v>
      </c>
      <c r="C3467" s="1">
        <v>7.409</v>
      </c>
      <c r="D3467" s="1">
        <v>0.723</v>
      </c>
    </row>
    <row r="3468" ht="15.75" customHeight="1">
      <c r="A3468" s="1">
        <v>346.6</v>
      </c>
      <c r="B3468" s="1">
        <v>248.193</v>
      </c>
      <c r="C3468" s="1">
        <v>7.412</v>
      </c>
      <c r="D3468" s="1">
        <v>0.319</v>
      </c>
    </row>
    <row r="3469" ht="15.75" customHeight="1">
      <c r="A3469" s="1">
        <v>346.7</v>
      </c>
      <c r="B3469" s="1">
        <v>248.273</v>
      </c>
      <c r="C3469" s="1">
        <v>7.414</v>
      </c>
      <c r="D3469" s="1">
        <v>0.553</v>
      </c>
    </row>
    <row r="3470" ht="15.75" customHeight="1">
      <c r="A3470" s="1">
        <v>346.8</v>
      </c>
      <c r="B3470" s="1">
        <v>248.353</v>
      </c>
      <c r="C3470" s="1">
        <v>7.416</v>
      </c>
      <c r="D3470" s="1">
        <v>0.6</v>
      </c>
    </row>
    <row r="3471" ht="15.75" customHeight="1">
      <c r="A3471" s="1">
        <v>346.9</v>
      </c>
      <c r="B3471" s="1">
        <v>248.433</v>
      </c>
      <c r="C3471" s="1">
        <v>7.419</v>
      </c>
      <c r="D3471" s="1">
        <v>0.726</v>
      </c>
    </row>
    <row r="3472" ht="15.75" customHeight="1">
      <c r="A3472" s="1">
        <v>347.0</v>
      </c>
      <c r="B3472" s="1">
        <v>248.513</v>
      </c>
      <c r="C3472" s="1">
        <v>7.421</v>
      </c>
      <c r="D3472" s="1">
        <v>0.514</v>
      </c>
    </row>
    <row r="3473" ht="15.75" customHeight="1">
      <c r="A3473" s="1">
        <v>347.1</v>
      </c>
      <c r="B3473" s="1">
        <v>248.593</v>
      </c>
      <c r="C3473" s="1">
        <v>7.423</v>
      </c>
      <c r="D3473" s="1">
        <v>0.831</v>
      </c>
    </row>
    <row r="3474" ht="15.75" customHeight="1">
      <c r="A3474" s="1">
        <v>347.2</v>
      </c>
      <c r="B3474" s="1">
        <v>248.673</v>
      </c>
      <c r="C3474" s="1">
        <v>7.426</v>
      </c>
      <c r="D3474" s="1">
        <v>0.426</v>
      </c>
    </row>
    <row r="3475" ht="15.75" customHeight="1">
      <c r="A3475" s="1">
        <v>347.3</v>
      </c>
      <c r="B3475" s="1">
        <v>248.753</v>
      </c>
      <c r="C3475" s="1">
        <v>7.428</v>
      </c>
      <c r="D3475" s="1">
        <v>0.592</v>
      </c>
    </row>
    <row r="3476" ht="15.75" customHeight="1">
      <c r="A3476" s="1">
        <v>347.4</v>
      </c>
      <c r="B3476" s="1">
        <v>248.833</v>
      </c>
      <c r="C3476" s="1">
        <v>7.43</v>
      </c>
      <c r="D3476" s="1">
        <v>0.445</v>
      </c>
    </row>
    <row r="3477" ht="15.75" customHeight="1">
      <c r="A3477" s="1">
        <v>347.5</v>
      </c>
      <c r="B3477" s="1">
        <v>248.912</v>
      </c>
      <c r="C3477" s="1">
        <v>7.432</v>
      </c>
      <c r="D3477" s="1">
        <v>0.488</v>
      </c>
    </row>
    <row r="3478" ht="15.75" customHeight="1">
      <c r="A3478" s="1">
        <v>347.6</v>
      </c>
      <c r="B3478" s="1">
        <v>248.992</v>
      </c>
      <c r="C3478" s="1">
        <v>7.435</v>
      </c>
      <c r="D3478" s="1">
        <v>0.411</v>
      </c>
    </row>
    <row r="3479" ht="15.75" customHeight="1">
      <c r="A3479" s="1">
        <v>347.7</v>
      </c>
      <c r="B3479" s="1">
        <v>249.072</v>
      </c>
      <c r="C3479" s="1">
        <v>7.437</v>
      </c>
      <c r="D3479" s="1">
        <v>0.724</v>
      </c>
    </row>
    <row r="3480" ht="15.75" customHeight="1">
      <c r="A3480" s="1">
        <v>347.8</v>
      </c>
      <c r="B3480" s="1">
        <v>249.152</v>
      </c>
      <c r="C3480" s="1">
        <v>7.439</v>
      </c>
      <c r="D3480" s="1">
        <v>0.584</v>
      </c>
    </row>
    <row r="3481" ht="15.75" customHeight="1">
      <c r="A3481" s="1">
        <v>347.9</v>
      </c>
      <c r="B3481" s="1">
        <v>249.232</v>
      </c>
      <c r="C3481" s="1">
        <v>7.442</v>
      </c>
      <c r="D3481" s="1">
        <v>0.518</v>
      </c>
    </row>
    <row r="3482" ht="15.75" customHeight="1">
      <c r="A3482" s="1">
        <v>348.0</v>
      </c>
      <c r="B3482" s="1">
        <v>249.312</v>
      </c>
      <c r="C3482" s="1">
        <v>7.444</v>
      </c>
      <c r="D3482" s="1">
        <v>0.524</v>
      </c>
    </row>
    <row r="3483" ht="15.75" customHeight="1">
      <c r="A3483" s="1">
        <v>348.1</v>
      </c>
      <c r="B3483" s="1">
        <v>249.392</v>
      </c>
      <c r="C3483" s="1">
        <v>7.446</v>
      </c>
      <c r="D3483" s="1">
        <v>0.417</v>
      </c>
    </row>
    <row r="3484" ht="15.75" customHeight="1">
      <c r="A3484" s="1">
        <v>348.2</v>
      </c>
      <c r="B3484" s="1">
        <v>249.472</v>
      </c>
      <c r="C3484" s="1">
        <v>7.449</v>
      </c>
      <c r="D3484" s="1">
        <v>0.687</v>
      </c>
    </row>
    <row r="3485" ht="15.75" customHeight="1">
      <c r="A3485" s="1">
        <v>348.3</v>
      </c>
      <c r="B3485" s="1">
        <v>249.552</v>
      </c>
      <c r="C3485" s="1">
        <v>7.451</v>
      </c>
      <c r="D3485" s="1">
        <v>0.57</v>
      </c>
    </row>
    <row r="3486" ht="15.75" customHeight="1">
      <c r="A3486" s="1">
        <v>348.4</v>
      </c>
      <c r="B3486" s="1">
        <v>249.632</v>
      </c>
      <c r="C3486" s="1">
        <v>7.453</v>
      </c>
      <c r="D3486" s="1">
        <v>0.567</v>
      </c>
    </row>
    <row r="3487" ht="15.75" customHeight="1">
      <c r="A3487" s="1">
        <v>348.5</v>
      </c>
      <c r="B3487" s="1">
        <v>249.712</v>
      </c>
      <c r="C3487" s="1">
        <v>7.455</v>
      </c>
      <c r="D3487" s="1">
        <v>0.554</v>
      </c>
    </row>
    <row r="3488" ht="15.75" customHeight="1">
      <c r="A3488" s="1">
        <v>348.6</v>
      </c>
      <c r="B3488" s="1">
        <v>249.791</v>
      </c>
      <c r="C3488" s="1">
        <v>7.458</v>
      </c>
      <c r="D3488" s="1">
        <v>0.449</v>
      </c>
    </row>
    <row r="3489" ht="15.75" customHeight="1">
      <c r="A3489" s="1">
        <v>348.7</v>
      </c>
      <c r="B3489" s="1">
        <v>249.871</v>
      </c>
      <c r="C3489" s="1">
        <v>7.46</v>
      </c>
      <c r="D3489" s="1">
        <v>0.624</v>
      </c>
    </row>
    <row r="3490" ht="15.75" customHeight="1">
      <c r="A3490" s="1">
        <v>348.8</v>
      </c>
      <c r="B3490" s="1">
        <v>249.951</v>
      </c>
      <c r="C3490" s="1">
        <v>7.462</v>
      </c>
      <c r="D3490" s="1">
        <v>0.635</v>
      </c>
    </row>
    <row r="3491" ht="15.75" customHeight="1">
      <c r="A3491" s="1">
        <v>348.9</v>
      </c>
      <c r="B3491" s="1">
        <v>250.031</v>
      </c>
      <c r="C3491" s="1">
        <v>7.465</v>
      </c>
      <c r="D3491" s="1">
        <v>0.699</v>
      </c>
    </row>
    <row r="3492" ht="15.75" customHeight="1">
      <c r="A3492" s="1">
        <v>349.0</v>
      </c>
      <c r="B3492" s="1">
        <v>250.111</v>
      </c>
      <c r="C3492" s="1">
        <v>7.467</v>
      </c>
      <c r="D3492" s="1">
        <v>0.611</v>
      </c>
    </row>
    <row r="3493" ht="15.75" customHeight="1">
      <c r="A3493" s="1">
        <v>349.1</v>
      </c>
      <c r="B3493" s="1">
        <v>250.191</v>
      </c>
      <c r="C3493" s="1">
        <v>7.469</v>
      </c>
      <c r="D3493" s="1">
        <v>0.313</v>
      </c>
    </row>
    <row r="3494" ht="15.75" customHeight="1">
      <c r="A3494" s="1">
        <v>349.2</v>
      </c>
      <c r="B3494" s="1">
        <v>250.271</v>
      </c>
      <c r="C3494" s="1">
        <v>7.472</v>
      </c>
      <c r="D3494" s="1">
        <v>0.576</v>
      </c>
    </row>
    <row r="3495" ht="15.75" customHeight="1">
      <c r="A3495" s="1">
        <v>349.3</v>
      </c>
      <c r="B3495" s="1">
        <v>250.351</v>
      </c>
      <c r="C3495" s="1">
        <v>7.474</v>
      </c>
      <c r="D3495" s="1">
        <v>0.615</v>
      </c>
    </row>
    <row r="3496" ht="15.75" customHeight="1">
      <c r="A3496" s="1">
        <v>349.4</v>
      </c>
      <c r="B3496" s="1">
        <v>250.431</v>
      </c>
      <c r="C3496" s="1">
        <v>7.476</v>
      </c>
      <c r="D3496" s="1">
        <v>0.626</v>
      </c>
    </row>
    <row r="3497" ht="15.75" customHeight="1">
      <c r="A3497" s="1">
        <v>349.5</v>
      </c>
      <c r="B3497" s="1">
        <v>250.511</v>
      </c>
      <c r="C3497" s="1">
        <v>7.478</v>
      </c>
      <c r="D3497" s="1">
        <v>0.438</v>
      </c>
    </row>
    <row r="3498" ht="15.75" customHeight="1">
      <c r="A3498" s="1">
        <v>349.6</v>
      </c>
      <c r="B3498" s="1">
        <v>250.59</v>
      </c>
      <c r="C3498" s="1">
        <v>7.481</v>
      </c>
      <c r="D3498" s="1">
        <v>0.648</v>
      </c>
    </row>
    <row r="3499" ht="15.75" customHeight="1">
      <c r="A3499" s="1">
        <v>349.7</v>
      </c>
      <c r="B3499" s="1">
        <v>250.67</v>
      </c>
      <c r="C3499" s="1">
        <v>7.483</v>
      </c>
      <c r="D3499" s="1">
        <v>0.458</v>
      </c>
    </row>
    <row r="3500" ht="15.75" customHeight="1">
      <c r="A3500" s="1">
        <v>349.8</v>
      </c>
      <c r="B3500" s="1">
        <v>250.75</v>
      </c>
      <c r="C3500" s="1">
        <v>7.485</v>
      </c>
      <c r="D3500" s="1">
        <v>0.456</v>
      </c>
    </row>
    <row r="3501" ht="15.75" customHeight="1">
      <c r="A3501" s="1">
        <v>349.9</v>
      </c>
      <c r="B3501" s="1">
        <v>250.83</v>
      </c>
      <c r="C3501" s="1">
        <v>7.488</v>
      </c>
      <c r="D3501" s="1">
        <v>0.64</v>
      </c>
    </row>
    <row r="3502" ht="15.75" customHeight="1">
      <c r="A3502" s="1">
        <v>350.0</v>
      </c>
      <c r="B3502" s="1">
        <v>250.91</v>
      </c>
      <c r="C3502" s="1">
        <v>7.49</v>
      </c>
      <c r="D3502" s="1">
        <v>0.526</v>
      </c>
    </row>
    <row r="3503" ht="15.75" customHeight="1">
      <c r="A3503" s="1">
        <v>350.1</v>
      </c>
      <c r="B3503" s="1">
        <v>250.99</v>
      </c>
      <c r="C3503" s="1">
        <v>7.492</v>
      </c>
      <c r="D3503" s="1">
        <v>0.561</v>
      </c>
    </row>
    <row r="3504" ht="15.75" customHeight="1">
      <c r="A3504" s="1">
        <v>350.2</v>
      </c>
      <c r="B3504" s="1">
        <v>251.07</v>
      </c>
      <c r="C3504" s="1">
        <v>7.495</v>
      </c>
      <c r="D3504" s="1">
        <v>0.373</v>
      </c>
    </row>
    <row r="3505" ht="15.75" customHeight="1">
      <c r="A3505" s="1">
        <v>350.3</v>
      </c>
      <c r="B3505" s="1">
        <v>251.15</v>
      </c>
      <c r="C3505" s="1">
        <v>7.497</v>
      </c>
      <c r="D3505" s="1">
        <v>0.601</v>
      </c>
    </row>
    <row r="3506" ht="15.75" customHeight="1">
      <c r="A3506" s="1">
        <v>350.4</v>
      </c>
      <c r="B3506" s="1">
        <v>251.23</v>
      </c>
      <c r="C3506" s="1">
        <v>7.499</v>
      </c>
      <c r="D3506" s="1">
        <v>0.571</v>
      </c>
    </row>
    <row r="3507" ht="15.75" customHeight="1">
      <c r="A3507" s="1">
        <v>350.5</v>
      </c>
      <c r="B3507" s="1">
        <v>251.31</v>
      </c>
      <c r="C3507" s="1">
        <v>7.502</v>
      </c>
      <c r="D3507" s="1">
        <v>0.584</v>
      </c>
    </row>
    <row r="3508" ht="15.75" customHeight="1">
      <c r="A3508" s="1">
        <v>350.6</v>
      </c>
      <c r="B3508" s="1">
        <v>251.39</v>
      </c>
      <c r="C3508" s="1">
        <v>7.504</v>
      </c>
      <c r="D3508" s="1">
        <v>0.587</v>
      </c>
    </row>
    <row r="3509" ht="15.75" customHeight="1">
      <c r="A3509" s="1">
        <v>350.7</v>
      </c>
      <c r="B3509" s="1">
        <v>251.469</v>
      </c>
      <c r="C3509" s="1">
        <v>7.506</v>
      </c>
      <c r="D3509" s="1">
        <v>0.518</v>
      </c>
    </row>
    <row r="3510" ht="15.75" customHeight="1">
      <c r="A3510" s="1">
        <v>350.8</v>
      </c>
      <c r="B3510" s="1">
        <v>251.549</v>
      </c>
      <c r="C3510" s="1">
        <v>7.508</v>
      </c>
      <c r="D3510" s="1">
        <v>0.547</v>
      </c>
    </row>
    <row r="3511" ht="15.75" customHeight="1">
      <c r="A3511" s="1">
        <v>350.9</v>
      </c>
      <c r="B3511" s="1">
        <v>251.629</v>
      </c>
      <c r="C3511" s="1">
        <v>7.511</v>
      </c>
      <c r="D3511" s="1">
        <v>0.599</v>
      </c>
    </row>
    <row r="3512" ht="15.75" customHeight="1">
      <c r="A3512" s="1">
        <v>351.0</v>
      </c>
      <c r="B3512" s="1">
        <v>251.709</v>
      </c>
      <c r="C3512" s="1">
        <v>7.513</v>
      </c>
      <c r="D3512" s="1">
        <v>0.699</v>
      </c>
    </row>
    <row r="3513" ht="15.75" customHeight="1">
      <c r="A3513" s="1">
        <v>351.1</v>
      </c>
      <c r="B3513" s="1">
        <v>251.789</v>
      </c>
      <c r="C3513" s="1">
        <v>7.515</v>
      </c>
      <c r="D3513" s="1">
        <v>0.528</v>
      </c>
    </row>
    <row r="3514" ht="15.75" customHeight="1">
      <c r="A3514" s="1">
        <v>351.2</v>
      </c>
      <c r="B3514" s="1">
        <v>251.869</v>
      </c>
      <c r="C3514" s="1">
        <v>7.518</v>
      </c>
      <c r="D3514" s="1">
        <v>0.409</v>
      </c>
    </row>
    <row r="3515" ht="15.75" customHeight="1">
      <c r="A3515" s="1">
        <v>351.3</v>
      </c>
      <c r="B3515" s="1">
        <v>251.949</v>
      </c>
      <c r="C3515" s="1">
        <v>7.52</v>
      </c>
      <c r="D3515" s="1">
        <v>0.612</v>
      </c>
    </row>
    <row r="3516" ht="15.75" customHeight="1">
      <c r="A3516" s="1">
        <v>351.4</v>
      </c>
      <c r="B3516" s="1">
        <v>252.029</v>
      </c>
      <c r="C3516" s="1">
        <v>7.522</v>
      </c>
      <c r="D3516" s="1">
        <v>0.568</v>
      </c>
    </row>
    <row r="3517" ht="15.75" customHeight="1">
      <c r="A3517" s="1">
        <v>351.5</v>
      </c>
      <c r="B3517" s="1">
        <v>252.109</v>
      </c>
      <c r="C3517" s="1">
        <v>7.524</v>
      </c>
      <c r="D3517" s="1">
        <v>0.504</v>
      </c>
    </row>
    <row r="3518" ht="15.75" customHeight="1">
      <c r="A3518" s="1">
        <v>351.6</v>
      </c>
      <c r="B3518" s="1">
        <v>252.189</v>
      </c>
      <c r="C3518" s="1">
        <v>7.527</v>
      </c>
      <c r="D3518" s="1">
        <v>0.48</v>
      </c>
    </row>
    <row r="3519" ht="15.75" customHeight="1">
      <c r="A3519" s="1">
        <v>351.7</v>
      </c>
      <c r="B3519" s="1">
        <v>252.268</v>
      </c>
      <c r="C3519" s="1">
        <v>7.529</v>
      </c>
      <c r="D3519" s="1">
        <v>0.665</v>
      </c>
    </row>
    <row r="3520" ht="15.75" customHeight="1">
      <c r="A3520" s="1">
        <v>351.8</v>
      </c>
      <c r="B3520" s="1">
        <v>252.348</v>
      </c>
      <c r="C3520" s="1">
        <v>7.531</v>
      </c>
      <c r="D3520" s="1">
        <v>0.593</v>
      </c>
    </row>
    <row r="3521" ht="15.75" customHeight="1">
      <c r="A3521" s="1">
        <v>351.9</v>
      </c>
      <c r="B3521" s="1">
        <v>252.428</v>
      </c>
      <c r="C3521" s="1">
        <v>7.534</v>
      </c>
      <c r="D3521" s="1">
        <v>0.654</v>
      </c>
    </row>
    <row r="3522" ht="15.75" customHeight="1">
      <c r="A3522" s="1">
        <v>352.0</v>
      </c>
      <c r="B3522" s="1">
        <v>252.508</v>
      </c>
      <c r="C3522" s="1">
        <v>7.536</v>
      </c>
      <c r="D3522" s="1">
        <v>0.609</v>
      </c>
    </row>
    <row r="3523" ht="15.75" customHeight="1">
      <c r="A3523" s="1">
        <v>352.1</v>
      </c>
      <c r="B3523" s="1">
        <v>252.588</v>
      </c>
      <c r="C3523" s="1">
        <v>7.538</v>
      </c>
      <c r="D3523" s="1">
        <v>0.241</v>
      </c>
    </row>
    <row r="3524" ht="15.75" customHeight="1">
      <c r="A3524" s="1">
        <v>352.2</v>
      </c>
      <c r="B3524" s="1">
        <v>252.668</v>
      </c>
      <c r="C3524" s="1">
        <v>7.541</v>
      </c>
      <c r="D3524" s="1">
        <v>0.537</v>
      </c>
    </row>
    <row r="3525" ht="15.75" customHeight="1">
      <c r="A3525" s="1">
        <v>352.3</v>
      </c>
      <c r="B3525" s="1">
        <v>252.748</v>
      </c>
      <c r="C3525" s="1">
        <v>7.543</v>
      </c>
      <c r="D3525" s="1">
        <v>0.66</v>
      </c>
    </row>
    <row r="3526" ht="15.75" customHeight="1">
      <c r="A3526" s="1">
        <v>352.4</v>
      </c>
      <c r="B3526" s="1">
        <v>252.828</v>
      </c>
      <c r="C3526" s="1">
        <v>7.545</v>
      </c>
      <c r="D3526" s="1">
        <v>0.518</v>
      </c>
    </row>
    <row r="3527" ht="15.75" customHeight="1">
      <c r="A3527" s="1">
        <v>352.5</v>
      </c>
      <c r="B3527" s="1">
        <v>252.908</v>
      </c>
      <c r="C3527" s="1">
        <v>7.547</v>
      </c>
      <c r="D3527" s="1">
        <v>0.655</v>
      </c>
    </row>
    <row r="3528" ht="15.75" customHeight="1">
      <c r="A3528" s="1">
        <v>352.6</v>
      </c>
      <c r="B3528" s="1">
        <v>252.988</v>
      </c>
      <c r="C3528" s="1">
        <v>7.55</v>
      </c>
      <c r="D3528" s="1">
        <v>0.392</v>
      </c>
    </row>
    <row r="3529" ht="15.75" customHeight="1">
      <c r="A3529" s="1">
        <v>352.7</v>
      </c>
      <c r="B3529" s="1">
        <v>253.067</v>
      </c>
      <c r="C3529" s="1">
        <v>7.552</v>
      </c>
      <c r="D3529" s="1">
        <v>0.75</v>
      </c>
    </row>
    <row r="3530" ht="15.75" customHeight="1">
      <c r="A3530" s="1">
        <v>352.8</v>
      </c>
      <c r="B3530" s="1">
        <v>253.147</v>
      </c>
      <c r="C3530" s="1">
        <v>7.554</v>
      </c>
      <c r="D3530" s="1">
        <v>0.662</v>
      </c>
    </row>
    <row r="3531" ht="15.75" customHeight="1">
      <c r="A3531" s="1">
        <v>352.9</v>
      </c>
      <c r="B3531" s="1">
        <v>253.227</v>
      </c>
      <c r="C3531" s="1">
        <v>7.557</v>
      </c>
      <c r="D3531" s="1">
        <v>0.601</v>
      </c>
    </row>
    <row r="3532" ht="15.75" customHeight="1">
      <c r="A3532" s="1">
        <v>353.0</v>
      </c>
      <c r="B3532" s="1">
        <v>253.307</v>
      </c>
      <c r="C3532" s="1">
        <v>7.559</v>
      </c>
      <c r="D3532" s="1">
        <v>0.317</v>
      </c>
    </row>
    <row r="3533" ht="15.75" customHeight="1">
      <c r="A3533" s="1">
        <v>353.1</v>
      </c>
      <c r="B3533" s="1">
        <v>253.387</v>
      </c>
      <c r="C3533" s="1">
        <v>7.561</v>
      </c>
      <c r="D3533" s="1">
        <v>0.561</v>
      </c>
    </row>
    <row r="3534" ht="15.75" customHeight="1">
      <c r="A3534" s="1">
        <v>353.2</v>
      </c>
      <c r="B3534" s="1">
        <v>253.467</v>
      </c>
      <c r="C3534" s="1">
        <v>7.564</v>
      </c>
      <c r="D3534" s="1">
        <v>0.514</v>
      </c>
    </row>
    <row r="3535" ht="15.75" customHeight="1">
      <c r="A3535" s="1">
        <v>353.3</v>
      </c>
      <c r="B3535" s="1">
        <v>253.547</v>
      </c>
      <c r="C3535" s="1">
        <v>7.566</v>
      </c>
      <c r="D3535" s="1">
        <v>0.557</v>
      </c>
    </row>
    <row r="3536" ht="15.75" customHeight="1">
      <c r="A3536" s="1">
        <v>353.4</v>
      </c>
      <c r="B3536" s="1">
        <v>253.627</v>
      </c>
      <c r="C3536" s="1">
        <v>7.568</v>
      </c>
      <c r="D3536" s="1">
        <v>0.51</v>
      </c>
    </row>
    <row r="3537" ht="15.75" customHeight="1">
      <c r="A3537" s="1">
        <v>353.5</v>
      </c>
      <c r="B3537" s="1">
        <v>253.707</v>
      </c>
      <c r="C3537" s="1">
        <v>7.57</v>
      </c>
      <c r="D3537" s="1">
        <v>0.767</v>
      </c>
    </row>
    <row r="3538" ht="15.75" customHeight="1">
      <c r="A3538" s="1">
        <v>353.6</v>
      </c>
      <c r="B3538" s="1">
        <v>253.787</v>
      </c>
      <c r="C3538" s="1">
        <v>7.573</v>
      </c>
      <c r="D3538" s="1">
        <v>0.579</v>
      </c>
    </row>
    <row r="3539" ht="15.75" customHeight="1">
      <c r="A3539" s="1">
        <v>353.7</v>
      </c>
      <c r="B3539" s="1">
        <v>253.867</v>
      </c>
      <c r="C3539" s="1">
        <v>7.575</v>
      </c>
      <c r="D3539" s="1">
        <v>0.593</v>
      </c>
    </row>
    <row r="3540" ht="15.75" customHeight="1">
      <c r="A3540" s="1">
        <v>353.8</v>
      </c>
      <c r="B3540" s="1">
        <v>253.946</v>
      </c>
      <c r="C3540" s="1">
        <v>7.577</v>
      </c>
      <c r="D3540" s="1">
        <v>0.661</v>
      </c>
    </row>
    <row r="3541" ht="15.75" customHeight="1">
      <c r="A3541" s="1">
        <v>353.9</v>
      </c>
      <c r="B3541" s="1">
        <v>254.026</v>
      </c>
      <c r="C3541" s="1">
        <v>7.58</v>
      </c>
      <c r="D3541" s="1">
        <v>0.583</v>
      </c>
    </row>
    <row r="3542" ht="15.75" customHeight="1">
      <c r="A3542" s="1">
        <v>354.0</v>
      </c>
      <c r="B3542" s="1">
        <v>254.106</v>
      </c>
      <c r="C3542" s="1">
        <v>7.582</v>
      </c>
      <c r="D3542" s="1">
        <v>0.505</v>
      </c>
    </row>
    <row r="3543" ht="15.75" customHeight="1">
      <c r="A3543" s="1">
        <v>354.1</v>
      </c>
      <c r="B3543" s="1">
        <v>254.186</v>
      </c>
      <c r="C3543" s="1">
        <v>7.584</v>
      </c>
      <c r="D3543" s="1">
        <v>0.661</v>
      </c>
    </row>
    <row r="3544" ht="15.75" customHeight="1">
      <c r="A3544" s="1">
        <v>354.2</v>
      </c>
      <c r="B3544" s="1">
        <v>254.266</v>
      </c>
      <c r="C3544" s="1">
        <v>7.587</v>
      </c>
      <c r="D3544" s="1">
        <v>0.685</v>
      </c>
    </row>
    <row r="3545" ht="15.75" customHeight="1">
      <c r="A3545" s="1">
        <v>354.3</v>
      </c>
      <c r="B3545" s="1">
        <v>254.346</v>
      </c>
      <c r="C3545" s="1">
        <v>7.589</v>
      </c>
      <c r="D3545" s="1">
        <v>0.386</v>
      </c>
    </row>
    <row r="3546" ht="15.75" customHeight="1">
      <c r="A3546" s="1">
        <v>354.4</v>
      </c>
      <c r="B3546" s="1">
        <v>254.426</v>
      </c>
      <c r="C3546" s="1">
        <v>7.591</v>
      </c>
      <c r="D3546" s="1">
        <v>0.518</v>
      </c>
    </row>
    <row r="3547" ht="15.75" customHeight="1">
      <c r="A3547" s="1">
        <v>354.5</v>
      </c>
      <c r="B3547" s="1">
        <v>254.506</v>
      </c>
      <c r="C3547" s="1">
        <v>7.593</v>
      </c>
      <c r="D3547" s="1">
        <v>0.703</v>
      </c>
    </row>
    <row r="3548" ht="15.75" customHeight="1">
      <c r="A3548" s="1">
        <v>354.6</v>
      </c>
      <c r="B3548" s="1">
        <v>254.586</v>
      </c>
      <c r="C3548" s="1">
        <v>7.596</v>
      </c>
      <c r="D3548" s="1">
        <v>0.588</v>
      </c>
    </row>
    <row r="3549" ht="15.75" customHeight="1">
      <c r="A3549" s="1">
        <v>354.7</v>
      </c>
      <c r="B3549" s="1">
        <v>254.666</v>
      </c>
      <c r="C3549" s="1">
        <v>7.598</v>
      </c>
      <c r="D3549" s="1">
        <v>0.666</v>
      </c>
    </row>
    <row r="3550" ht="15.75" customHeight="1">
      <c r="A3550" s="1">
        <v>354.8</v>
      </c>
      <c r="B3550" s="1">
        <v>254.745</v>
      </c>
      <c r="C3550" s="1">
        <v>7.6</v>
      </c>
      <c r="D3550" s="1">
        <v>0.541</v>
      </c>
    </row>
    <row r="3551" ht="15.75" customHeight="1">
      <c r="A3551" s="1">
        <v>354.9</v>
      </c>
      <c r="B3551" s="1">
        <v>254.825</v>
      </c>
      <c r="C3551" s="1">
        <v>7.603</v>
      </c>
      <c r="D3551" s="1">
        <v>0.642</v>
      </c>
    </row>
    <row r="3552" ht="15.75" customHeight="1">
      <c r="A3552" s="1">
        <v>355.0</v>
      </c>
      <c r="B3552" s="1">
        <v>254.905</v>
      </c>
      <c r="C3552" s="1">
        <v>7.605</v>
      </c>
      <c r="D3552" s="1">
        <v>0.535</v>
      </c>
    </row>
    <row r="3553" ht="15.75" customHeight="1">
      <c r="A3553" s="1">
        <v>355.1</v>
      </c>
      <c r="B3553" s="1">
        <v>254.985</v>
      </c>
      <c r="C3553" s="1">
        <v>7.607</v>
      </c>
      <c r="D3553" s="1">
        <v>0.484</v>
      </c>
    </row>
    <row r="3554" ht="15.75" customHeight="1">
      <c r="A3554" s="1">
        <v>355.2</v>
      </c>
      <c r="B3554" s="1">
        <v>255.065</v>
      </c>
      <c r="C3554" s="1">
        <v>7.61</v>
      </c>
      <c r="D3554" s="1">
        <v>0.402</v>
      </c>
    </row>
    <row r="3555" ht="15.75" customHeight="1">
      <c r="A3555" s="1">
        <v>355.3</v>
      </c>
      <c r="B3555" s="1">
        <v>255.145</v>
      </c>
      <c r="C3555" s="1">
        <v>7.612</v>
      </c>
      <c r="D3555" s="1">
        <v>0.344</v>
      </c>
    </row>
    <row r="3556" ht="15.75" customHeight="1">
      <c r="A3556" s="1">
        <v>355.4</v>
      </c>
      <c r="B3556" s="1">
        <v>255.225</v>
      </c>
      <c r="C3556" s="1">
        <v>7.614</v>
      </c>
      <c r="D3556" s="1">
        <v>0.561</v>
      </c>
    </row>
    <row r="3557" ht="15.75" customHeight="1">
      <c r="A3557" s="1">
        <v>355.5</v>
      </c>
      <c r="B3557" s="1">
        <v>255.305</v>
      </c>
      <c r="C3557" s="1">
        <v>7.616</v>
      </c>
      <c r="D3557" s="1">
        <v>0.46</v>
      </c>
    </row>
    <row r="3558" ht="15.75" customHeight="1">
      <c r="A3558" s="1">
        <v>355.6</v>
      </c>
      <c r="B3558" s="1">
        <v>255.385</v>
      </c>
      <c r="C3558" s="1">
        <v>7.619</v>
      </c>
      <c r="D3558" s="1">
        <v>0.44</v>
      </c>
    </row>
    <row r="3559" ht="15.75" customHeight="1">
      <c r="A3559" s="1">
        <v>355.7</v>
      </c>
      <c r="B3559" s="1">
        <v>255.465</v>
      </c>
      <c r="C3559" s="1">
        <v>7.621</v>
      </c>
      <c r="D3559" s="1">
        <v>0.419</v>
      </c>
    </row>
    <row r="3560" ht="15.75" customHeight="1">
      <c r="A3560" s="1">
        <v>355.8</v>
      </c>
      <c r="B3560" s="1">
        <v>255.545</v>
      </c>
      <c r="C3560" s="1">
        <v>7.623</v>
      </c>
      <c r="D3560" s="1">
        <v>0.663</v>
      </c>
    </row>
    <row r="3561" ht="15.75" customHeight="1">
      <c r="A3561" s="1">
        <v>355.9</v>
      </c>
      <c r="B3561" s="1">
        <v>255.624</v>
      </c>
      <c r="C3561" s="1">
        <v>7.626</v>
      </c>
      <c r="D3561" s="1">
        <v>0.374</v>
      </c>
    </row>
    <row r="3562" ht="15.75" customHeight="1">
      <c r="A3562" s="1">
        <v>356.0</v>
      </c>
      <c r="B3562" s="1">
        <v>255.704</v>
      </c>
      <c r="C3562" s="1">
        <v>7.628</v>
      </c>
      <c r="D3562" s="1">
        <v>0.485</v>
      </c>
    </row>
    <row r="3563" ht="15.75" customHeight="1">
      <c r="A3563" s="1">
        <v>356.1</v>
      </c>
      <c r="B3563" s="1">
        <v>255.784</v>
      </c>
      <c r="C3563" s="1">
        <v>7.63</v>
      </c>
      <c r="D3563" s="1">
        <v>0.401</v>
      </c>
    </row>
    <row r="3564" ht="15.75" customHeight="1">
      <c r="A3564" s="1">
        <v>356.2</v>
      </c>
      <c r="B3564" s="1">
        <v>255.864</v>
      </c>
      <c r="C3564" s="1">
        <v>7.633</v>
      </c>
      <c r="D3564" s="1">
        <v>0.426</v>
      </c>
    </row>
    <row r="3565" ht="15.75" customHeight="1">
      <c r="A3565" s="1">
        <v>356.3</v>
      </c>
      <c r="B3565" s="1">
        <v>255.944</v>
      </c>
      <c r="C3565" s="1">
        <v>7.635</v>
      </c>
      <c r="D3565" s="1">
        <v>0.65</v>
      </c>
    </row>
    <row r="3566" ht="15.75" customHeight="1">
      <c r="A3566" s="1">
        <v>356.4</v>
      </c>
      <c r="B3566" s="1">
        <v>256.024</v>
      </c>
      <c r="C3566" s="1">
        <v>7.637</v>
      </c>
      <c r="D3566" s="1">
        <v>0.437</v>
      </c>
    </row>
    <row r="3567" ht="15.75" customHeight="1">
      <c r="A3567" s="1">
        <v>356.5</v>
      </c>
      <c r="B3567" s="1">
        <v>256.104</v>
      </c>
      <c r="C3567" s="1">
        <v>7.639</v>
      </c>
      <c r="D3567" s="1">
        <v>0.371</v>
      </c>
    </row>
    <row r="3568" ht="15.75" customHeight="1">
      <c r="A3568" s="1">
        <v>356.6</v>
      </c>
      <c r="B3568" s="1">
        <v>256.184</v>
      </c>
      <c r="C3568" s="1">
        <v>7.642</v>
      </c>
      <c r="D3568" s="1">
        <v>0.686</v>
      </c>
    </row>
    <row r="3569" ht="15.75" customHeight="1">
      <c r="A3569" s="1">
        <v>356.7</v>
      </c>
      <c r="B3569" s="1">
        <v>256.264</v>
      </c>
      <c r="C3569" s="1">
        <v>7.644</v>
      </c>
      <c r="D3569" s="1">
        <v>0.629</v>
      </c>
    </row>
    <row r="3570" ht="15.75" customHeight="1">
      <c r="A3570" s="1">
        <v>356.8</v>
      </c>
      <c r="B3570" s="1">
        <v>256.344</v>
      </c>
      <c r="C3570" s="1">
        <v>7.646</v>
      </c>
      <c r="D3570" s="1">
        <v>0.67</v>
      </c>
    </row>
    <row r="3571" ht="15.75" customHeight="1">
      <c r="A3571" s="1">
        <v>356.9</v>
      </c>
      <c r="B3571" s="1">
        <v>256.423</v>
      </c>
      <c r="C3571" s="1">
        <v>7.649</v>
      </c>
      <c r="D3571" s="1">
        <v>0.687</v>
      </c>
    </row>
    <row r="3572" ht="15.75" customHeight="1">
      <c r="A3572" s="1">
        <v>357.0</v>
      </c>
      <c r="B3572" s="1">
        <v>256.503</v>
      </c>
      <c r="C3572" s="1">
        <v>7.651</v>
      </c>
      <c r="D3572" s="1">
        <v>0.605</v>
      </c>
    </row>
    <row r="3573" ht="15.75" customHeight="1">
      <c r="A3573" s="1">
        <v>357.1</v>
      </c>
      <c r="B3573" s="1">
        <v>256.583</v>
      </c>
      <c r="C3573" s="1">
        <v>7.653</v>
      </c>
      <c r="D3573" s="1">
        <v>0.54</v>
      </c>
    </row>
    <row r="3574" ht="15.75" customHeight="1">
      <c r="A3574" s="1">
        <v>357.2</v>
      </c>
      <c r="B3574" s="1">
        <v>256.663</v>
      </c>
      <c r="C3574" s="1">
        <v>7.656</v>
      </c>
      <c r="D3574" s="1">
        <v>0.426</v>
      </c>
    </row>
    <row r="3575" ht="15.75" customHeight="1">
      <c r="A3575" s="1">
        <v>357.3</v>
      </c>
      <c r="B3575" s="1">
        <v>256.743</v>
      </c>
      <c r="C3575" s="1">
        <v>7.658</v>
      </c>
      <c r="D3575" s="1">
        <v>0.51</v>
      </c>
    </row>
    <row r="3576" ht="15.75" customHeight="1">
      <c r="A3576" s="1">
        <v>357.4</v>
      </c>
      <c r="B3576" s="1">
        <v>256.823</v>
      </c>
      <c r="C3576" s="1">
        <v>7.66</v>
      </c>
      <c r="D3576" s="1">
        <v>0.558</v>
      </c>
    </row>
    <row r="3577" ht="15.75" customHeight="1">
      <c r="A3577" s="1">
        <v>357.5</v>
      </c>
      <c r="B3577" s="1">
        <v>256.903</v>
      </c>
      <c r="C3577" s="1">
        <v>7.662</v>
      </c>
      <c r="D3577" s="1">
        <v>0.431</v>
      </c>
    </row>
    <row r="3578" ht="15.75" customHeight="1">
      <c r="A3578" s="1">
        <v>357.6</v>
      </c>
      <c r="B3578" s="1">
        <v>256.983</v>
      </c>
      <c r="C3578" s="1">
        <v>7.665</v>
      </c>
      <c r="D3578" s="1">
        <v>0.688</v>
      </c>
    </row>
    <row r="3579" ht="15.75" customHeight="1">
      <c r="A3579" s="1">
        <v>357.7</v>
      </c>
      <c r="B3579" s="1">
        <v>257.063</v>
      </c>
      <c r="C3579" s="1">
        <v>7.667</v>
      </c>
      <c r="D3579" s="1">
        <v>0.675</v>
      </c>
    </row>
    <row r="3580" ht="15.75" customHeight="1">
      <c r="A3580" s="1">
        <v>357.8</v>
      </c>
      <c r="B3580" s="1">
        <v>257.143</v>
      </c>
      <c r="C3580" s="1">
        <v>7.669</v>
      </c>
      <c r="D3580" s="1">
        <v>0.528</v>
      </c>
    </row>
    <row r="3581" ht="15.75" customHeight="1">
      <c r="A3581" s="1">
        <v>357.9</v>
      </c>
      <c r="B3581" s="1">
        <v>257.222</v>
      </c>
      <c r="C3581" s="1">
        <v>7.672</v>
      </c>
      <c r="D3581" s="1">
        <v>0.502</v>
      </c>
    </row>
    <row r="3582" ht="15.75" customHeight="1">
      <c r="A3582" s="1">
        <v>358.0</v>
      </c>
      <c r="B3582" s="1">
        <v>257.302</v>
      </c>
      <c r="C3582" s="1">
        <v>7.674</v>
      </c>
      <c r="D3582" s="1">
        <v>0.586</v>
      </c>
    </row>
    <row r="3583" ht="15.75" customHeight="1">
      <c r="A3583" s="1">
        <v>358.1</v>
      </c>
      <c r="B3583" s="1">
        <v>257.382</v>
      </c>
      <c r="C3583" s="1">
        <v>7.676</v>
      </c>
      <c r="D3583" s="1">
        <v>0.369</v>
      </c>
    </row>
    <row r="3584" ht="15.75" customHeight="1">
      <c r="A3584" s="1">
        <v>358.2</v>
      </c>
      <c r="B3584" s="1">
        <v>257.462</v>
      </c>
      <c r="C3584" s="1">
        <v>7.679</v>
      </c>
      <c r="D3584" s="1">
        <v>0.48</v>
      </c>
    </row>
    <row r="3585" ht="15.75" customHeight="1">
      <c r="A3585" s="1">
        <v>358.3</v>
      </c>
      <c r="B3585" s="1">
        <v>257.542</v>
      </c>
      <c r="C3585" s="1">
        <v>7.681</v>
      </c>
      <c r="D3585" s="1">
        <v>0.587</v>
      </c>
    </row>
    <row r="3586" ht="15.75" customHeight="1">
      <c r="A3586" s="1">
        <v>358.4</v>
      </c>
      <c r="B3586" s="1">
        <v>257.622</v>
      </c>
      <c r="C3586" s="1">
        <v>7.683</v>
      </c>
      <c r="D3586" s="1">
        <v>0.663</v>
      </c>
    </row>
    <row r="3587" ht="15.75" customHeight="1">
      <c r="A3587" s="1">
        <v>358.5</v>
      </c>
      <c r="B3587" s="1">
        <v>257.702</v>
      </c>
      <c r="C3587" s="1">
        <v>7.685</v>
      </c>
      <c r="D3587" s="1">
        <v>0.608</v>
      </c>
    </row>
    <row r="3588" ht="15.75" customHeight="1">
      <c r="A3588" s="1">
        <v>358.6</v>
      </c>
      <c r="B3588" s="1">
        <v>257.782</v>
      </c>
      <c r="C3588" s="1">
        <v>7.688</v>
      </c>
      <c r="D3588" s="1">
        <v>0.506</v>
      </c>
    </row>
    <row r="3589" ht="15.75" customHeight="1">
      <c r="A3589" s="1">
        <v>358.7</v>
      </c>
      <c r="B3589" s="1">
        <v>257.862</v>
      </c>
      <c r="C3589" s="1">
        <v>7.69</v>
      </c>
      <c r="D3589" s="1">
        <v>0.54</v>
      </c>
    </row>
    <row r="3590" ht="15.75" customHeight="1">
      <c r="A3590" s="1">
        <v>358.8</v>
      </c>
      <c r="B3590" s="1">
        <v>257.942</v>
      </c>
      <c r="C3590" s="1">
        <v>7.692</v>
      </c>
      <c r="D3590" s="1">
        <v>0.407</v>
      </c>
    </row>
    <row r="3591" ht="15.75" customHeight="1">
      <c r="A3591" s="1">
        <v>358.9</v>
      </c>
      <c r="B3591" s="1">
        <v>258.022</v>
      </c>
      <c r="C3591" s="1">
        <v>7.695</v>
      </c>
      <c r="D3591" s="1">
        <v>0.394</v>
      </c>
    </row>
    <row r="3592" ht="15.75" customHeight="1">
      <c r="A3592" s="1">
        <v>359.0</v>
      </c>
      <c r="B3592" s="1">
        <v>258.101</v>
      </c>
      <c r="C3592" s="1">
        <v>7.697</v>
      </c>
      <c r="D3592" s="1">
        <v>0.57</v>
      </c>
    </row>
    <row r="3593" ht="15.75" customHeight="1">
      <c r="A3593" s="1">
        <v>359.1</v>
      </c>
      <c r="B3593" s="1">
        <v>258.181</v>
      </c>
      <c r="C3593" s="1">
        <v>7.699</v>
      </c>
      <c r="D3593" s="1">
        <v>0.385</v>
      </c>
    </row>
    <row r="3594" ht="15.75" customHeight="1">
      <c r="A3594" s="1">
        <v>359.2</v>
      </c>
      <c r="B3594" s="1">
        <v>258.261</v>
      </c>
      <c r="C3594" s="1">
        <v>7.702</v>
      </c>
      <c r="D3594" s="1">
        <v>0.654</v>
      </c>
    </row>
    <row r="3595" ht="15.75" customHeight="1">
      <c r="A3595" s="1">
        <v>359.3</v>
      </c>
      <c r="B3595" s="1">
        <v>258.341</v>
      </c>
      <c r="C3595" s="1">
        <v>7.704</v>
      </c>
      <c r="D3595" s="1">
        <v>0.499</v>
      </c>
    </row>
    <row r="3596" ht="15.75" customHeight="1">
      <c r="A3596" s="1">
        <v>359.4</v>
      </c>
      <c r="B3596" s="1">
        <v>258.421</v>
      </c>
      <c r="C3596" s="1">
        <v>7.706</v>
      </c>
      <c r="D3596" s="1">
        <v>0.406</v>
      </c>
    </row>
    <row r="3597" ht="15.75" customHeight="1">
      <c r="A3597" s="1">
        <v>359.5</v>
      </c>
      <c r="B3597" s="1">
        <v>258.501</v>
      </c>
      <c r="C3597" s="1">
        <v>7.708</v>
      </c>
      <c r="D3597" s="1">
        <v>0.578</v>
      </c>
    </row>
    <row r="3598" ht="15.75" customHeight="1">
      <c r="A3598" s="1">
        <v>359.6</v>
      </c>
      <c r="B3598" s="1">
        <v>258.581</v>
      </c>
      <c r="C3598" s="1">
        <v>7.711</v>
      </c>
      <c r="D3598" s="1">
        <v>0.51</v>
      </c>
    </row>
    <row r="3599" ht="15.75" customHeight="1">
      <c r="A3599" s="1">
        <v>359.7</v>
      </c>
      <c r="B3599" s="1">
        <v>258.661</v>
      </c>
      <c r="C3599" s="1">
        <v>7.713</v>
      </c>
      <c r="D3599" s="1">
        <v>0.596</v>
      </c>
    </row>
    <row r="3600" ht="15.75" customHeight="1">
      <c r="A3600" s="1">
        <v>359.8</v>
      </c>
      <c r="B3600" s="1">
        <v>258.741</v>
      </c>
      <c r="C3600" s="1">
        <v>7.715</v>
      </c>
      <c r="D3600" s="1">
        <v>0.432</v>
      </c>
    </row>
    <row r="3601" ht="15.75" customHeight="1">
      <c r="A3601" s="1">
        <v>359.9</v>
      </c>
      <c r="B3601" s="1">
        <v>258.821</v>
      </c>
      <c r="C3601" s="1">
        <v>7.718</v>
      </c>
      <c r="D3601" s="1">
        <v>0.543</v>
      </c>
    </row>
    <row r="3602" ht="15.75" customHeight="1">
      <c r="A3602" s="1">
        <v>360.0</v>
      </c>
      <c r="B3602" s="1">
        <v>258.9</v>
      </c>
      <c r="C3602" s="1">
        <v>7.72</v>
      </c>
      <c r="D3602" s="1">
        <v>0.647</v>
      </c>
    </row>
    <row r="3603" ht="15.75" customHeight="1">
      <c r="A3603" s="1">
        <v>360.1</v>
      </c>
      <c r="B3603" s="1">
        <v>258.98</v>
      </c>
      <c r="C3603" s="1">
        <v>7.722</v>
      </c>
      <c r="D3603" s="1">
        <v>0.516</v>
      </c>
    </row>
    <row r="3604" ht="15.75" customHeight="1">
      <c r="A3604" s="1">
        <v>360.2</v>
      </c>
      <c r="B3604" s="1">
        <v>259.06</v>
      </c>
      <c r="C3604" s="1">
        <v>7.725</v>
      </c>
      <c r="D3604" s="1">
        <v>0.468</v>
      </c>
    </row>
    <row r="3605" ht="15.75" customHeight="1">
      <c r="A3605" s="1">
        <v>360.3</v>
      </c>
      <c r="B3605" s="1">
        <v>259.14</v>
      </c>
      <c r="C3605" s="1">
        <v>7.727</v>
      </c>
      <c r="D3605" s="1">
        <v>0.46</v>
      </c>
    </row>
    <row r="3606" ht="15.75" customHeight="1">
      <c r="A3606" s="1">
        <v>360.4</v>
      </c>
      <c r="B3606" s="1">
        <v>259.22</v>
      </c>
      <c r="C3606" s="1">
        <v>7.729</v>
      </c>
      <c r="D3606" s="1">
        <v>0.72</v>
      </c>
    </row>
    <row r="3607" ht="15.75" customHeight="1">
      <c r="A3607" s="1">
        <v>360.5</v>
      </c>
      <c r="B3607" s="1">
        <v>259.3</v>
      </c>
      <c r="C3607" s="1">
        <v>7.731</v>
      </c>
      <c r="D3607" s="1">
        <v>0.533</v>
      </c>
    </row>
    <row r="3608" ht="15.75" customHeight="1">
      <c r="A3608" s="1">
        <v>360.6</v>
      </c>
      <c r="B3608" s="1">
        <v>259.38</v>
      </c>
      <c r="C3608" s="1">
        <v>7.734</v>
      </c>
      <c r="D3608" s="1">
        <v>0.443</v>
      </c>
    </row>
    <row r="3609" ht="15.75" customHeight="1">
      <c r="A3609" s="1">
        <v>360.7</v>
      </c>
      <c r="B3609" s="1">
        <v>259.46</v>
      </c>
      <c r="C3609" s="1">
        <v>7.736</v>
      </c>
      <c r="D3609" s="1">
        <v>0.459</v>
      </c>
    </row>
    <row r="3610" ht="15.75" customHeight="1">
      <c r="A3610" s="1">
        <v>360.8</v>
      </c>
      <c r="B3610" s="1">
        <v>259.54</v>
      </c>
      <c r="C3610" s="1">
        <v>7.738</v>
      </c>
      <c r="D3610" s="1">
        <v>0.689</v>
      </c>
    </row>
    <row r="3611" ht="15.75" customHeight="1">
      <c r="A3611" s="1">
        <v>360.9</v>
      </c>
      <c r="B3611" s="1">
        <v>259.62</v>
      </c>
      <c r="C3611" s="1">
        <v>7.741</v>
      </c>
      <c r="D3611" s="1">
        <v>0.337</v>
      </c>
    </row>
    <row r="3612" ht="15.75" customHeight="1">
      <c r="A3612" s="1">
        <v>361.0</v>
      </c>
      <c r="B3612" s="1">
        <v>259.7</v>
      </c>
      <c r="C3612" s="1">
        <v>7.743</v>
      </c>
      <c r="D3612" s="1">
        <v>0.495</v>
      </c>
    </row>
    <row r="3613" ht="15.75" customHeight="1">
      <c r="A3613" s="1">
        <v>361.1</v>
      </c>
      <c r="B3613" s="1">
        <v>259.779</v>
      </c>
      <c r="C3613" s="1">
        <v>7.745</v>
      </c>
      <c r="D3613" s="1">
        <v>0.523</v>
      </c>
    </row>
    <row r="3614" ht="15.75" customHeight="1">
      <c r="A3614" s="1">
        <v>361.2</v>
      </c>
      <c r="B3614" s="1">
        <v>259.859</v>
      </c>
      <c r="C3614" s="1">
        <v>7.748</v>
      </c>
      <c r="D3614" s="1">
        <v>0.68</v>
      </c>
    </row>
    <row r="3615" ht="15.75" customHeight="1">
      <c r="A3615" s="1">
        <v>361.3</v>
      </c>
      <c r="B3615" s="1">
        <v>259.939</v>
      </c>
      <c r="C3615" s="1">
        <v>7.75</v>
      </c>
      <c r="D3615" s="1">
        <v>0.488</v>
      </c>
    </row>
    <row r="3616" ht="15.75" customHeight="1">
      <c r="A3616" s="1">
        <v>361.4</v>
      </c>
      <c r="B3616" s="1">
        <v>260.019</v>
      </c>
      <c r="C3616" s="1">
        <v>7.752</v>
      </c>
      <c r="D3616" s="1">
        <v>0.384</v>
      </c>
    </row>
    <row r="3617" ht="15.75" customHeight="1">
      <c r="A3617" s="1">
        <v>361.5</v>
      </c>
      <c r="B3617" s="1">
        <v>260.099</v>
      </c>
      <c r="C3617" s="1">
        <v>7.755</v>
      </c>
      <c r="D3617" s="1">
        <v>0.693</v>
      </c>
    </row>
    <row r="3618" ht="15.75" customHeight="1">
      <c r="A3618" s="1">
        <v>361.6</v>
      </c>
      <c r="B3618" s="1">
        <v>260.179</v>
      </c>
      <c r="C3618" s="1">
        <v>7.757</v>
      </c>
      <c r="D3618" s="1">
        <v>0.659</v>
      </c>
    </row>
    <row r="3619" ht="15.75" customHeight="1">
      <c r="A3619" s="1">
        <v>361.7</v>
      </c>
      <c r="B3619" s="1">
        <v>260.259</v>
      </c>
      <c r="C3619" s="1">
        <v>7.759</v>
      </c>
      <c r="D3619" s="1">
        <v>0.716</v>
      </c>
    </row>
    <row r="3620" ht="15.75" customHeight="1">
      <c r="A3620" s="1">
        <v>361.8</v>
      </c>
      <c r="B3620" s="1">
        <v>260.339</v>
      </c>
      <c r="C3620" s="1">
        <v>7.761</v>
      </c>
      <c r="D3620" s="1">
        <v>0.471</v>
      </c>
    </row>
    <row r="3621" ht="15.75" customHeight="1">
      <c r="A3621" s="1">
        <v>361.9</v>
      </c>
      <c r="B3621" s="1">
        <v>260.419</v>
      </c>
      <c r="C3621" s="1">
        <v>7.764</v>
      </c>
      <c r="D3621" s="1">
        <v>0.403</v>
      </c>
    </row>
    <row r="3622" ht="15.75" customHeight="1">
      <c r="A3622" s="1">
        <v>362.0</v>
      </c>
      <c r="B3622" s="1">
        <v>260.499</v>
      </c>
      <c r="C3622" s="1">
        <v>7.766</v>
      </c>
      <c r="D3622" s="1">
        <v>0.679</v>
      </c>
    </row>
    <row r="3623" ht="15.75" customHeight="1">
      <c r="A3623" s="1">
        <v>362.1</v>
      </c>
      <c r="B3623" s="1">
        <v>260.578</v>
      </c>
      <c r="C3623" s="1">
        <v>7.768</v>
      </c>
      <c r="D3623" s="1">
        <v>0.63</v>
      </c>
    </row>
    <row r="3624" ht="15.75" customHeight="1">
      <c r="A3624" s="1">
        <v>362.2</v>
      </c>
      <c r="B3624" s="1">
        <v>260.658</v>
      </c>
      <c r="C3624" s="1">
        <v>7.771</v>
      </c>
      <c r="D3624" s="1">
        <v>0.645</v>
      </c>
    </row>
    <row r="3625" ht="15.75" customHeight="1">
      <c r="A3625" s="1">
        <v>362.3</v>
      </c>
      <c r="B3625" s="1">
        <v>260.738</v>
      </c>
      <c r="C3625" s="1">
        <v>7.773</v>
      </c>
      <c r="D3625" s="1">
        <v>0.511</v>
      </c>
    </row>
    <row r="3626" ht="15.75" customHeight="1">
      <c r="A3626" s="1">
        <v>362.4</v>
      </c>
      <c r="B3626" s="1">
        <v>260.818</v>
      </c>
      <c r="C3626" s="1">
        <v>7.775</v>
      </c>
      <c r="D3626" s="1">
        <v>0.5</v>
      </c>
    </row>
    <row r="3627" ht="15.75" customHeight="1">
      <c r="A3627" s="1">
        <v>362.5</v>
      </c>
      <c r="B3627" s="1">
        <v>260.898</v>
      </c>
      <c r="C3627" s="1">
        <v>7.777</v>
      </c>
      <c r="D3627" s="1">
        <v>0.743</v>
      </c>
    </row>
    <row r="3628" ht="15.75" customHeight="1">
      <c r="A3628" s="1">
        <v>362.6</v>
      </c>
      <c r="B3628" s="1">
        <v>260.978</v>
      </c>
      <c r="C3628" s="1">
        <v>7.78</v>
      </c>
      <c r="D3628" s="1">
        <v>0.63</v>
      </c>
    </row>
    <row r="3629" ht="15.75" customHeight="1">
      <c r="A3629" s="1">
        <v>362.7</v>
      </c>
      <c r="B3629" s="1">
        <v>261.058</v>
      </c>
      <c r="C3629" s="1">
        <v>7.782</v>
      </c>
      <c r="D3629" s="1">
        <v>0.574</v>
      </c>
    </row>
    <row r="3630" ht="15.75" customHeight="1">
      <c r="A3630" s="1">
        <v>362.8</v>
      </c>
      <c r="B3630" s="1">
        <v>261.138</v>
      </c>
      <c r="C3630" s="1">
        <v>7.784</v>
      </c>
      <c r="D3630" s="1">
        <v>0.504</v>
      </c>
    </row>
    <row r="3631" ht="15.75" customHeight="1">
      <c r="A3631" s="1">
        <v>362.9</v>
      </c>
      <c r="B3631" s="1">
        <v>261.218</v>
      </c>
      <c r="C3631" s="1">
        <v>7.787</v>
      </c>
      <c r="D3631" s="1">
        <v>0.638</v>
      </c>
    </row>
    <row r="3632" ht="15.75" customHeight="1">
      <c r="A3632" s="1">
        <v>363.0</v>
      </c>
      <c r="B3632" s="1">
        <v>261.298</v>
      </c>
      <c r="C3632" s="1">
        <v>7.789</v>
      </c>
      <c r="D3632" s="1">
        <v>0.612</v>
      </c>
    </row>
    <row r="3633" ht="15.75" customHeight="1">
      <c r="A3633" s="1">
        <v>363.1</v>
      </c>
      <c r="B3633" s="1">
        <v>261.378</v>
      </c>
      <c r="C3633" s="1">
        <v>7.791</v>
      </c>
      <c r="D3633" s="1">
        <v>0.582</v>
      </c>
    </row>
    <row r="3634" ht="15.75" customHeight="1">
      <c r="A3634" s="1">
        <v>363.2</v>
      </c>
      <c r="B3634" s="1">
        <v>261.457</v>
      </c>
      <c r="C3634" s="1">
        <v>7.794</v>
      </c>
      <c r="D3634" s="1">
        <v>0.707</v>
      </c>
    </row>
    <row r="3635" ht="15.75" customHeight="1">
      <c r="A3635" s="1">
        <v>363.3</v>
      </c>
      <c r="B3635" s="1">
        <v>261.537</v>
      </c>
      <c r="C3635" s="1">
        <v>7.796</v>
      </c>
      <c r="D3635" s="1">
        <v>0.456</v>
      </c>
    </row>
    <row r="3636" ht="15.75" customHeight="1">
      <c r="A3636" s="1">
        <v>363.4</v>
      </c>
      <c r="B3636" s="1">
        <v>261.617</v>
      </c>
      <c r="C3636" s="1">
        <v>7.798</v>
      </c>
      <c r="D3636" s="1">
        <v>0.52</v>
      </c>
    </row>
    <row r="3637" ht="15.75" customHeight="1">
      <c r="A3637" s="1">
        <v>363.5</v>
      </c>
      <c r="B3637" s="1">
        <v>261.697</v>
      </c>
      <c r="C3637" s="1">
        <v>7.8</v>
      </c>
      <c r="D3637" s="1">
        <v>0.487</v>
      </c>
    </row>
    <row r="3638" ht="15.75" customHeight="1">
      <c r="A3638" s="1">
        <v>363.6</v>
      </c>
      <c r="B3638" s="1">
        <v>261.777</v>
      </c>
      <c r="C3638" s="1">
        <v>7.803</v>
      </c>
      <c r="D3638" s="1">
        <v>0.776</v>
      </c>
    </row>
    <row r="3639" ht="15.75" customHeight="1">
      <c r="A3639" s="1">
        <v>363.7</v>
      </c>
      <c r="B3639" s="1">
        <v>261.857</v>
      </c>
      <c r="C3639" s="1">
        <v>7.805</v>
      </c>
      <c r="D3639" s="1">
        <v>0.37</v>
      </c>
    </row>
    <row r="3640" ht="15.75" customHeight="1">
      <c r="A3640" s="1">
        <v>363.8</v>
      </c>
      <c r="B3640" s="1">
        <v>261.937</v>
      </c>
      <c r="C3640" s="1">
        <v>7.807</v>
      </c>
      <c r="D3640" s="1">
        <v>0.327</v>
      </c>
    </row>
    <row r="3641" ht="15.75" customHeight="1">
      <c r="A3641" s="1">
        <v>363.9</v>
      </c>
      <c r="B3641" s="1">
        <v>262.017</v>
      </c>
      <c r="C3641" s="1">
        <v>7.81</v>
      </c>
      <c r="D3641" s="1">
        <v>0.48</v>
      </c>
    </row>
    <row r="3642" ht="15.75" customHeight="1">
      <c r="A3642" s="1">
        <v>364.0</v>
      </c>
      <c r="B3642" s="1">
        <v>262.097</v>
      </c>
      <c r="C3642" s="1">
        <v>7.812</v>
      </c>
      <c r="D3642" s="1">
        <v>0.328</v>
      </c>
    </row>
    <row r="3643" ht="15.75" customHeight="1">
      <c r="A3643" s="1">
        <v>364.1</v>
      </c>
      <c r="B3643" s="1">
        <v>262.177</v>
      </c>
      <c r="C3643" s="1">
        <v>7.814</v>
      </c>
      <c r="D3643" s="1">
        <v>0.574</v>
      </c>
    </row>
    <row r="3644" ht="15.75" customHeight="1">
      <c r="A3644" s="1">
        <v>364.2</v>
      </c>
      <c r="B3644" s="1">
        <v>262.256</v>
      </c>
      <c r="C3644" s="1">
        <v>7.817</v>
      </c>
      <c r="D3644" s="1">
        <v>0.34</v>
      </c>
    </row>
    <row r="3645" ht="15.75" customHeight="1">
      <c r="A3645" s="1">
        <v>364.3</v>
      </c>
      <c r="B3645" s="1">
        <v>262.336</v>
      </c>
      <c r="C3645" s="1">
        <v>7.819</v>
      </c>
      <c r="D3645" s="1">
        <v>0.521</v>
      </c>
    </row>
    <row r="3646" ht="15.75" customHeight="1">
      <c r="A3646" s="1">
        <v>364.4</v>
      </c>
      <c r="B3646" s="1">
        <v>262.416</v>
      </c>
      <c r="C3646" s="1">
        <v>7.821</v>
      </c>
      <c r="D3646" s="1">
        <v>0.445</v>
      </c>
    </row>
    <row r="3647" ht="15.75" customHeight="1">
      <c r="A3647" s="1">
        <v>364.5</v>
      </c>
      <c r="B3647" s="1">
        <v>262.496</v>
      </c>
      <c r="C3647" s="1">
        <v>7.823</v>
      </c>
      <c r="D3647" s="1">
        <v>0.589</v>
      </c>
    </row>
    <row r="3648" ht="15.75" customHeight="1">
      <c r="A3648" s="1">
        <v>364.6</v>
      </c>
      <c r="B3648" s="1">
        <v>262.576</v>
      </c>
      <c r="C3648" s="1">
        <v>7.826</v>
      </c>
      <c r="D3648" s="1">
        <v>0.455</v>
      </c>
    </row>
    <row r="3649" ht="15.75" customHeight="1">
      <c r="A3649" s="1">
        <v>364.7</v>
      </c>
      <c r="B3649" s="1">
        <v>262.656</v>
      </c>
      <c r="C3649" s="1">
        <v>7.828</v>
      </c>
      <c r="D3649" s="1">
        <v>0.763</v>
      </c>
    </row>
    <row r="3650" ht="15.75" customHeight="1">
      <c r="A3650" s="1">
        <v>364.8</v>
      </c>
      <c r="B3650" s="1">
        <v>262.736</v>
      </c>
      <c r="C3650" s="1">
        <v>7.83</v>
      </c>
      <c r="D3650" s="1">
        <v>0.519</v>
      </c>
    </row>
    <row r="3651" ht="15.75" customHeight="1">
      <c r="A3651" s="1">
        <v>364.9</v>
      </c>
      <c r="B3651" s="1">
        <v>262.816</v>
      </c>
      <c r="C3651" s="1">
        <v>7.833</v>
      </c>
      <c r="D3651" s="1">
        <v>0.622</v>
      </c>
    </row>
    <row r="3652" ht="15.75" customHeight="1">
      <c r="A3652" s="1">
        <v>365.0</v>
      </c>
      <c r="B3652" s="1">
        <v>262.896</v>
      </c>
      <c r="C3652" s="1">
        <v>7.835</v>
      </c>
      <c r="D3652" s="1">
        <v>0.628</v>
      </c>
    </row>
    <row r="3653" ht="15.75" customHeight="1">
      <c r="A3653" s="1">
        <v>365.1</v>
      </c>
      <c r="B3653" s="1">
        <v>262.976</v>
      </c>
      <c r="C3653" s="1">
        <v>7.837</v>
      </c>
      <c r="D3653" s="1">
        <v>0.554</v>
      </c>
    </row>
    <row r="3654" ht="15.75" customHeight="1">
      <c r="A3654" s="1">
        <v>365.2</v>
      </c>
      <c r="B3654" s="1">
        <v>263.055</v>
      </c>
      <c r="C3654" s="1">
        <v>7.84</v>
      </c>
      <c r="D3654" s="1">
        <v>0.554</v>
      </c>
    </row>
    <row r="3655" ht="15.75" customHeight="1">
      <c r="A3655" s="1">
        <v>365.3</v>
      </c>
      <c r="B3655" s="1">
        <v>263.135</v>
      </c>
      <c r="C3655" s="1">
        <v>7.842</v>
      </c>
      <c r="D3655" s="1">
        <v>0.495</v>
      </c>
    </row>
    <row r="3656" ht="15.75" customHeight="1">
      <c r="A3656" s="1">
        <v>365.4</v>
      </c>
      <c r="B3656" s="1">
        <v>263.215</v>
      </c>
      <c r="C3656" s="1">
        <v>7.844</v>
      </c>
      <c r="D3656" s="1">
        <v>0.586</v>
      </c>
    </row>
    <row r="3657" ht="15.75" customHeight="1">
      <c r="A3657" s="1">
        <v>365.5</v>
      </c>
      <c r="B3657" s="1">
        <v>263.295</v>
      </c>
      <c r="C3657" s="1">
        <v>7.846</v>
      </c>
      <c r="D3657" s="1">
        <v>0.578</v>
      </c>
    </row>
    <row r="3658" ht="15.75" customHeight="1">
      <c r="A3658" s="1">
        <v>365.6</v>
      </c>
      <c r="B3658" s="1">
        <v>263.375</v>
      </c>
      <c r="C3658" s="1">
        <v>7.849</v>
      </c>
      <c r="D3658" s="1">
        <v>0.357</v>
      </c>
    </row>
    <row r="3659" ht="15.75" customHeight="1">
      <c r="A3659" s="1">
        <v>365.7</v>
      </c>
      <c r="B3659" s="1">
        <v>263.455</v>
      </c>
      <c r="C3659" s="1">
        <v>7.851</v>
      </c>
      <c r="D3659" s="1">
        <v>0.62</v>
      </c>
    </row>
    <row r="3660" ht="15.75" customHeight="1">
      <c r="A3660" s="1">
        <v>365.8</v>
      </c>
      <c r="B3660" s="1">
        <v>263.535</v>
      </c>
      <c r="C3660" s="1">
        <v>7.853</v>
      </c>
      <c r="D3660" s="1">
        <v>0.582</v>
      </c>
    </row>
    <row r="3661" ht="15.75" customHeight="1">
      <c r="A3661" s="1">
        <v>365.9</v>
      </c>
      <c r="B3661" s="1">
        <v>263.615</v>
      </c>
      <c r="C3661" s="1">
        <v>7.856</v>
      </c>
      <c r="D3661" s="1">
        <v>0.598</v>
      </c>
    </row>
    <row r="3662" ht="15.75" customHeight="1">
      <c r="A3662" s="1">
        <v>366.0</v>
      </c>
      <c r="B3662" s="1">
        <v>263.695</v>
      </c>
      <c r="C3662" s="1">
        <v>7.858</v>
      </c>
      <c r="D3662" s="1">
        <v>0.395</v>
      </c>
    </row>
    <row r="3663" ht="15.75" customHeight="1">
      <c r="A3663" s="1">
        <v>366.1</v>
      </c>
      <c r="B3663" s="1">
        <v>263.775</v>
      </c>
      <c r="C3663" s="1">
        <v>7.86</v>
      </c>
      <c r="D3663" s="1">
        <v>0.428</v>
      </c>
    </row>
    <row r="3664" ht="15.75" customHeight="1">
      <c r="A3664" s="1">
        <v>366.2</v>
      </c>
      <c r="B3664" s="1">
        <v>263.855</v>
      </c>
      <c r="C3664" s="1">
        <v>7.863</v>
      </c>
      <c r="D3664" s="1">
        <v>0.608</v>
      </c>
    </row>
    <row r="3665" ht="15.75" customHeight="1">
      <c r="A3665" s="1">
        <v>366.3</v>
      </c>
      <c r="B3665" s="1">
        <v>263.934</v>
      </c>
      <c r="C3665" s="1">
        <v>7.865</v>
      </c>
      <c r="D3665" s="1">
        <v>0.517</v>
      </c>
    </row>
    <row r="3666" ht="15.75" customHeight="1">
      <c r="A3666" s="1">
        <v>366.4</v>
      </c>
      <c r="B3666" s="1">
        <v>264.014</v>
      </c>
      <c r="C3666" s="1">
        <v>7.867</v>
      </c>
      <c r="D3666" s="1">
        <v>0.554</v>
      </c>
    </row>
    <row r="3667" ht="15.75" customHeight="1">
      <c r="A3667" s="1">
        <v>366.5</v>
      </c>
      <c r="B3667" s="1">
        <v>264.094</v>
      </c>
      <c r="C3667" s="1">
        <v>7.869</v>
      </c>
      <c r="D3667" s="1">
        <v>0.648</v>
      </c>
    </row>
    <row r="3668" ht="15.75" customHeight="1">
      <c r="A3668" s="1">
        <v>366.6</v>
      </c>
      <c r="B3668" s="1">
        <v>264.174</v>
      </c>
      <c r="C3668" s="1">
        <v>7.932</v>
      </c>
      <c r="D3668" s="1">
        <v>0.427</v>
      </c>
    </row>
    <row r="3669" ht="15.75" customHeight="1">
      <c r="A3669" s="1">
        <v>366.7</v>
      </c>
      <c r="B3669" s="1">
        <v>264.254</v>
      </c>
      <c r="C3669" s="1">
        <v>7.934</v>
      </c>
      <c r="D3669" s="1">
        <v>0.611</v>
      </c>
    </row>
    <row r="3670" ht="15.75" customHeight="1">
      <c r="A3670" s="1">
        <v>366.8</v>
      </c>
      <c r="B3670" s="1">
        <v>264.334</v>
      </c>
      <c r="C3670" s="1">
        <v>7.936</v>
      </c>
      <c r="D3670" s="1">
        <v>0.528</v>
      </c>
    </row>
    <row r="3671" ht="15.75" customHeight="1">
      <c r="A3671" s="1">
        <v>366.9</v>
      </c>
      <c r="B3671" s="1">
        <v>264.414</v>
      </c>
      <c r="C3671" s="1">
        <v>7.939</v>
      </c>
      <c r="D3671" s="1">
        <v>0.363</v>
      </c>
    </row>
    <row r="3672" ht="15.75" customHeight="1">
      <c r="A3672" s="1">
        <v>367.0</v>
      </c>
      <c r="B3672" s="1">
        <v>264.494</v>
      </c>
      <c r="C3672" s="1">
        <v>7.941</v>
      </c>
      <c r="D3672" s="1">
        <v>0.482</v>
      </c>
    </row>
    <row r="3673" ht="15.75" customHeight="1">
      <c r="A3673" s="1">
        <v>367.1</v>
      </c>
      <c r="B3673" s="1">
        <v>264.574</v>
      </c>
      <c r="C3673" s="1">
        <v>7.943</v>
      </c>
      <c r="D3673" s="1">
        <v>0.55</v>
      </c>
    </row>
    <row r="3674" ht="15.75" customHeight="1">
      <c r="A3674" s="1">
        <v>367.2</v>
      </c>
      <c r="B3674" s="1">
        <v>264.654</v>
      </c>
      <c r="C3674" s="1">
        <v>7.946</v>
      </c>
      <c r="D3674" s="1">
        <v>0.688</v>
      </c>
    </row>
    <row r="3675" ht="15.75" customHeight="1">
      <c r="A3675" s="1">
        <v>367.3</v>
      </c>
      <c r="B3675" s="1">
        <v>264.733</v>
      </c>
      <c r="C3675" s="1">
        <v>7.948</v>
      </c>
      <c r="D3675" s="1">
        <v>0.423</v>
      </c>
    </row>
    <row r="3676" ht="15.75" customHeight="1">
      <c r="A3676" s="1">
        <v>367.4</v>
      </c>
      <c r="B3676" s="1">
        <v>264.813</v>
      </c>
      <c r="C3676" s="1">
        <v>7.95</v>
      </c>
      <c r="D3676" s="1">
        <v>0.462</v>
      </c>
    </row>
    <row r="3677" ht="15.75" customHeight="1">
      <c r="A3677" s="1">
        <v>367.5</v>
      </c>
      <c r="B3677" s="1">
        <v>264.893</v>
      </c>
      <c r="C3677" s="1">
        <v>7.953</v>
      </c>
      <c r="D3677" s="1">
        <v>0.538</v>
      </c>
    </row>
    <row r="3678" ht="15.75" customHeight="1">
      <c r="A3678" s="1">
        <v>367.6</v>
      </c>
      <c r="B3678" s="1">
        <v>264.973</v>
      </c>
      <c r="C3678" s="1">
        <v>7.955</v>
      </c>
      <c r="D3678" s="1">
        <v>0.424</v>
      </c>
    </row>
    <row r="3679" ht="15.75" customHeight="1">
      <c r="A3679" s="1">
        <v>367.7</v>
      </c>
      <c r="B3679" s="1">
        <v>265.053</v>
      </c>
      <c r="C3679" s="1">
        <v>7.957</v>
      </c>
      <c r="D3679" s="1">
        <v>0.498</v>
      </c>
    </row>
    <row r="3680" ht="15.75" customHeight="1">
      <c r="A3680" s="1">
        <v>367.8</v>
      </c>
      <c r="B3680" s="1">
        <v>265.133</v>
      </c>
      <c r="C3680" s="1">
        <v>7.959</v>
      </c>
      <c r="D3680" s="1">
        <v>0.579</v>
      </c>
    </row>
    <row r="3681" ht="15.75" customHeight="1">
      <c r="A3681" s="1">
        <v>367.9</v>
      </c>
      <c r="B3681" s="1">
        <v>265.213</v>
      </c>
      <c r="C3681" s="1">
        <v>7.962</v>
      </c>
      <c r="D3681" s="1">
        <v>0.472</v>
      </c>
    </row>
    <row r="3682" ht="15.75" customHeight="1">
      <c r="A3682" s="1">
        <v>368.0</v>
      </c>
      <c r="B3682" s="1">
        <v>265.293</v>
      </c>
      <c r="C3682" s="1">
        <v>7.964</v>
      </c>
      <c r="D3682" s="1">
        <v>0.488</v>
      </c>
    </row>
    <row r="3683" ht="15.75" customHeight="1">
      <c r="A3683" s="1">
        <v>368.1</v>
      </c>
      <c r="B3683" s="1">
        <v>265.373</v>
      </c>
      <c r="C3683" s="1">
        <v>7.966</v>
      </c>
      <c r="D3683" s="1">
        <v>0.519</v>
      </c>
    </row>
    <row r="3684" ht="15.75" customHeight="1">
      <c r="A3684" s="1">
        <v>368.2</v>
      </c>
      <c r="B3684" s="1">
        <v>265.453</v>
      </c>
      <c r="C3684" s="1">
        <v>7.969</v>
      </c>
      <c r="D3684" s="1">
        <v>0.537</v>
      </c>
    </row>
    <row r="3685" ht="15.75" customHeight="1">
      <c r="A3685" s="1">
        <v>368.3</v>
      </c>
      <c r="B3685" s="1">
        <v>265.533</v>
      </c>
      <c r="C3685" s="1">
        <v>7.971</v>
      </c>
      <c r="D3685" s="1">
        <v>0.451</v>
      </c>
    </row>
    <row r="3686" ht="15.75" customHeight="1">
      <c r="A3686" s="1">
        <v>368.4</v>
      </c>
      <c r="B3686" s="1">
        <v>265.612</v>
      </c>
      <c r="C3686" s="1">
        <v>7.973</v>
      </c>
      <c r="D3686" s="1">
        <v>0.434</v>
      </c>
    </row>
    <row r="3687" ht="15.75" customHeight="1">
      <c r="A3687" s="1">
        <v>368.5</v>
      </c>
      <c r="B3687" s="1">
        <v>265.692</v>
      </c>
      <c r="C3687" s="1">
        <v>7.976</v>
      </c>
      <c r="D3687" s="1">
        <v>0.41</v>
      </c>
    </row>
    <row r="3688" ht="15.75" customHeight="1">
      <c r="A3688" s="1">
        <v>368.6</v>
      </c>
      <c r="B3688" s="1">
        <v>265.772</v>
      </c>
      <c r="C3688" s="1">
        <v>7.978</v>
      </c>
      <c r="D3688" s="1">
        <v>0.483</v>
      </c>
    </row>
    <row r="3689" ht="15.75" customHeight="1">
      <c r="A3689" s="1">
        <v>368.7</v>
      </c>
      <c r="B3689" s="1">
        <v>265.852</v>
      </c>
      <c r="C3689" s="1">
        <v>7.98</v>
      </c>
      <c r="D3689" s="1">
        <v>0.551</v>
      </c>
    </row>
    <row r="3690" ht="15.75" customHeight="1">
      <c r="A3690" s="1">
        <v>368.8</v>
      </c>
      <c r="B3690" s="1">
        <v>265.932</v>
      </c>
      <c r="C3690" s="1">
        <v>7.982</v>
      </c>
      <c r="D3690" s="1">
        <v>0.708</v>
      </c>
    </row>
    <row r="3691" ht="15.75" customHeight="1">
      <c r="A3691" s="1">
        <v>368.9</v>
      </c>
      <c r="B3691" s="1">
        <v>266.012</v>
      </c>
      <c r="C3691" s="1">
        <v>7.985</v>
      </c>
      <c r="D3691" s="1">
        <v>0.531</v>
      </c>
    </row>
    <row r="3692" ht="15.75" customHeight="1">
      <c r="A3692" s="1">
        <v>369.0</v>
      </c>
      <c r="B3692" s="1">
        <v>266.092</v>
      </c>
      <c r="C3692" s="1">
        <v>7.987</v>
      </c>
      <c r="D3692" s="1">
        <v>0.531</v>
      </c>
    </row>
    <row r="3693" ht="15.75" customHeight="1">
      <c r="A3693" s="1">
        <v>369.1</v>
      </c>
      <c r="B3693" s="1">
        <v>266.172</v>
      </c>
      <c r="C3693" s="1">
        <v>7.989</v>
      </c>
      <c r="D3693" s="1">
        <v>0.48</v>
      </c>
    </row>
    <row r="3694" ht="15.75" customHeight="1">
      <c r="A3694" s="1">
        <v>369.2</v>
      </c>
      <c r="B3694" s="1">
        <v>266.252</v>
      </c>
      <c r="C3694" s="1">
        <v>7.992</v>
      </c>
      <c r="D3694" s="1">
        <v>0.543</v>
      </c>
    </row>
    <row r="3695" ht="15.75" customHeight="1">
      <c r="A3695" s="1">
        <v>369.3</v>
      </c>
      <c r="B3695" s="1">
        <v>266.332</v>
      </c>
      <c r="C3695" s="1">
        <v>7.994</v>
      </c>
      <c r="D3695" s="1">
        <v>0.275</v>
      </c>
    </row>
    <row r="3696" ht="15.75" customHeight="1">
      <c r="A3696" s="1">
        <v>369.4</v>
      </c>
      <c r="B3696" s="1">
        <v>266.411</v>
      </c>
      <c r="C3696" s="1">
        <v>7.996</v>
      </c>
      <c r="D3696" s="1">
        <v>0.403</v>
      </c>
    </row>
    <row r="3697" ht="15.75" customHeight="1">
      <c r="A3697" s="1">
        <v>369.5</v>
      </c>
      <c r="B3697" s="1">
        <v>266.491</v>
      </c>
      <c r="C3697" s="1">
        <v>7.998</v>
      </c>
      <c r="D3697" s="1">
        <v>0.496</v>
      </c>
    </row>
    <row r="3698" ht="15.75" customHeight="1">
      <c r="A3698" s="1">
        <v>369.6</v>
      </c>
      <c r="B3698" s="1">
        <v>266.571</v>
      </c>
      <c r="C3698" s="1">
        <v>8.001</v>
      </c>
      <c r="D3698" s="1">
        <v>0.374</v>
      </c>
    </row>
    <row r="3699" ht="15.75" customHeight="1">
      <c r="A3699" s="1">
        <v>369.7</v>
      </c>
      <c r="B3699" s="1">
        <v>266.651</v>
      </c>
      <c r="C3699" s="1">
        <v>8.003</v>
      </c>
      <c r="D3699" s="1">
        <v>0.658</v>
      </c>
    </row>
    <row r="3700" ht="15.75" customHeight="1">
      <c r="A3700" s="1">
        <v>369.8</v>
      </c>
      <c r="B3700" s="1">
        <v>266.731</v>
      </c>
      <c r="C3700" s="1">
        <v>8.005</v>
      </c>
      <c r="D3700" s="1">
        <v>0.386</v>
      </c>
    </row>
    <row r="3701" ht="15.75" customHeight="1">
      <c r="A3701" s="1">
        <v>369.9</v>
      </c>
      <c r="B3701" s="1">
        <v>266.811</v>
      </c>
      <c r="C3701" s="1">
        <v>8.008</v>
      </c>
      <c r="D3701" s="1">
        <v>0.419</v>
      </c>
    </row>
    <row r="3702" ht="15.75" customHeight="1">
      <c r="A3702" s="1">
        <v>370.0</v>
      </c>
      <c r="B3702" s="1">
        <v>266.891</v>
      </c>
      <c r="C3702" s="1">
        <v>8.01</v>
      </c>
      <c r="D3702" s="1">
        <v>0.544</v>
      </c>
    </row>
    <row r="3703" ht="15.75" customHeight="1">
      <c r="A3703" s="1">
        <v>370.1</v>
      </c>
      <c r="B3703" s="1">
        <v>266.971</v>
      </c>
      <c r="C3703" s="1">
        <v>8.012</v>
      </c>
      <c r="D3703" s="1">
        <v>0.423</v>
      </c>
    </row>
    <row r="3704" ht="15.75" customHeight="1">
      <c r="A3704" s="1">
        <v>370.2</v>
      </c>
      <c r="B3704" s="1">
        <v>267.051</v>
      </c>
      <c r="C3704" s="1">
        <v>8.015</v>
      </c>
      <c r="D3704" s="1">
        <v>0.606</v>
      </c>
    </row>
    <row r="3705" ht="15.75" customHeight="1">
      <c r="A3705" s="1">
        <v>370.3</v>
      </c>
      <c r="B3705" s="1">
        <v>267.131</v>
      </c>
      <c r="C3705" s="1">
        <v>8.017</v>
      </c>
      <c r="D3705" s="1">
        <v>0.525</v>
      </c>
    </row>
    <row r="3706" ht="15.75" customHeight="1">
      <c r="A3706" s="1">
        <v>370.4</v>
      </c>
      <c r="B3706" s="1">
        <v>267.21</v>
      </c>
      <c r="C3706" s="1">
        <v>8.019</v>
      </c>
      <c r="D3706" s="1">
        <v>0.518</v>
      </c>
    </row>
    <row r="3707" ht="15.75" customHeight="1">
      <c r="A3707" s="1">
        <v>370.5</v>
      </c>
      <c r="B3707" s="1">
        <v>267.29</v>
      </c>
      <c r="C3707" s="1">
        <v>8.021</v>
      </c>
      <c r="D3707" s="1">
        <v>0.514</v>
      </c>
    </row>
    <row r="3708" ht="15.75" customHeight="1">
      <c r="A3708" s="1">
        <v>370.6</v>
      </c>
      <c r="B3708" s="1">
        <v>267.37</v>
      </c>
      <c r="C3708" s="1">
        <v>8.024</v>
      </c>
      <c r="D3708" s="1">
        <v>0.4</v>
      </c>
    </row>
    <row r="3709" ht="15.75" customHeight="1">
      <c r="A3709" s="1">
        <v>370.7</v>
      </c>
      <c r="B3709" s="1">
        <v>267.45</v>
      </c>
      <c r="C3709" s="1">
        <v>8.026</v>
      </c>
      <c r="D3709" s="1">
        <v>0.524</v>
      </c>
    </row>
    <row r="3710" ht="15.75" customHeight="1">
      <c r="A3710" s="1">
        <v>370.8</v>
      </c>
      <c r="B3710" s="1">
        <v>267.53</v>
      </c>
      <c r="C3710" s="1">
        <v>8.028</v>
      </c>
      <c r="D3710" s="1">
        <v>0.362</v>
      </c>
    </row>
    <row r="3711" ht="15.75" customHeight="1">
      <c r="A3711" s="1">
        <v>370.9</v>
      </c>
      <c r="B3711" s="1">
        <v>267.61</v>
      </c>
      <c r="C3711" s="1">
        <v>8.031</v>
      </c>
      <c r="D3711" s="1">
        <v>0.582</v>
      </c>
    </row>
    <row r="3712" ht="15.75" customHeight="1">
      <c r="A3712" s="1">
        <v>371.0</v>
      </c>
      <c r="B3712" s="1">
        <v>267.69</v>
      </c>
      <c r="C3712" s="1">
        <v>8.033</v>
      </c>
      <c r="D3712" s="1">
        <v>0.568</v>
      </c>
    </row>
    <row r="3713" ht="15.75" customHeight="1">
      <c r="A3713" s="1">
        <v>371.1</v>
      </c>
      <c r="B3713" s="1">
        <v>267.77</v>
      </c>
      <c r="C3713" s="1">
        <v>8.035</v>
      </c>
      <c r="D3713" s="1">
        <v>0.493</v>
      </c>
    </row>
    <row r="3714" ht="15.75" customHeight="1">
      <c r="A3714" s="1">
        <v>371.2</v>
      </c>
      <c r="B3714" s="1">
        <v>267.85</v>
      </c>
      <c r="C3714" s="1">
        <v>8.038</v>
      </c>
      <c r="D3714" s="1">
        <v>0.678</v>
      </c>
    </row>
    <row r="3715" ht="15.75" customHeight="1">
      <c r="A3715" s="1">
        <v>371.3</v>
      </c>
      <c r="B3715" s="1">
        <v>267.93</v>
      </c>
      <c r="C3715" s="1">
        <v>8.04</v>
      </c>
      <c r="D3715" s="1">
        <v>0.491</v>
      </c>
    </row>
    <row r="3716" ht="15.75" customHeight="1">
      <c r="A3716" s="1">
        <v>371.4</v>
      </c>
      <c r="B3716" s="1">
        <v>268.01</v>
      </c>
      <c r="C3716" s="1">
        <v>8.042</v>
      </c>
      <c r="D3716" s="1">
        <v>0.327</v>
      </c>
    </row>
    <row r="3717" ht="15.75" customHeight="1">
      <c r="A3717" s="1">
        <v>371.5</v>
      </c>
      <c r="B3717" s="1">
        <v>268.089</v>
      </c>
      <c r="C3717" s="1">
        <v>8.104</v>
      </c>
      <c r="D3717" s="1">
        <v>0.441</v>
      </c>
    </row>
    <row r="3718" ht="15.75" customHeight="1">
      <c r="A3718" s="1">
        <v>371.6</v>
      </c>
      <c r="B3718" s="1">
        <v>268.169</v>
      </c>
      <c r="C3718" s="1">
        <v>8.107</v>
      </c>
      <c r="D3718" s="1">
        <v>0.499</v>
      </c>
    </row>
    <row r="3719" ht="15.75" customHeight="1">
      <c r="A3719" s="1">
        <v>371.7</v>
      </c>
      <c r="B3719" s="1">
        <v>268.249</v>
      </c>
      <c r="C3719" s="1">
        <v>8.109</v>
      </c>
      <c r="D3719" s="1">
        <v>0.461</v>
      </c>
    </row>
    <row r="3720" ht="15.75" customHeight="1">
      <c r="A3720" s="1">
        <v>371.8</v>
      </c>
      <c r="B3720" s="1">
        <v>268.329</v>
      </c>
      <c r="C3720" s="1">
        <v>8.111</v>
      </c>
      <c r="D3720" s="1">
        <v>0.497</v>
      </c>
    </row>
    <row r="3721" ht="15.75" customHeight="1">
      <c r="A3721" s="1">
        <v>371.9</v>
      </c>
      <c r="B3721" s="1">
        <v>268.409</v>
      </c>
      <c r="C3721" s="1">
        <v>8.114</v>
      </c>
      <c r="D3721" s="1">
        <v>0.392</v>
      </c>
    </row>
    <row r="3722" ht="15.75" customHeight="1">
      <c r="A3722" s="1">
        <v>372.0</v>
      </c>
      <c r="B3722" s="1">
        <v>268.489</v>
      </c>
      <c r="C3722" s="1">
        <v>8.116</v>
      </c>
      <c r="D3722" s="1">
        <v>0.444</v>
      </c>
    </row>
    <row r="3723" ht="15.75" customHeight="1">
      <c r="A3723" s="1">
        <v>372.1</v>
      </c>
      <c r="B3723" s="1">
        <v>268.569</v>
      </c>
      <c r="C3723" s="1">
        <v>8.118</v>
      </c>
      <c r="D3723" s="1">
        <v>0.466</v>
      </c>
    </row>
    <row r="3724" ht="15.75" customHeight="1">
      <c r="A3724" s="1">
        <v>372.2</v>
      </c>
      <c r="B3724" s="1">
        <v>268.649</v>
      </c>
      <c r="C3724" s="1">
        <v>8.121</v>
      </c>
      <c r="D3724" s="1">
        <v>0.402</v>
      </c>
    </row>
    <row r="3725" ht="15.75" customHeight="1">
      <c r="A3725" s="1">
        <v>372.3</v>
      </c>
      <c r="B3725" s="1">
        <v>268.729</v>
      </c>
      <c r="C3725" s="1">
        <v>8.123</v>
      </c>
      <c r="D3725" s="1">
        <v>0.431</v>
      </c>
    </row>
    <row r="3726" ht="15.75" customHeight="1">
      <c r="A3726" s="1">
        <v>372.4</v>
      </c>
      <c r="B3726" s="1">
        <v>268.809</v>
      </c>
      <c r="C3726" s="1">
        <v>8.125</v>
      </c>
      <c r="D3726" s="1">
        <v>0.287</v>
      </c>
    </row>
    <row r="3727" ht="15.75" customHeight="1">
      <c r="A3727" s="1">
        <v>372.5</v>
      </c>
      <c r="B3727" s="1">
        <v>268.888</v>
      </c>
      <c r="C3727" s="1">
        <v>8.127</v>
      </c>
      <c r="D3727" s="1">
        <v>0.476</v>
      </c>
    </row>
    <row r="3728" ht="15.75" customHeight="1">
      <c r="A3728" s="1">
        <v>372.6</v>
      </c>
      <c r="B3728" s="1">
        <v>268.968</v>
      </c>
      <c r="C3728" s="1">
        <v>8.13</v>
      </c>
      <c r="D3728" s="1">
        <v>0.285</v>
      </c>
    </row>
    <row r="3729" ht="15.75" customHeight="1">
      <c r="A3729" s="1">
        <v>372.7</v>
      </c>
      <c r="B3729" s="1">
        <v>269.048</v>
      </c>
      <c r="C3729" s="1">
        <v>8.132</v>
      </c>
      <c r="D3729" s="1">
        <v>0.479</v>
      </c>
    </row>
    <row r="3730" ht="15.75" customHeight="1">
      <c r="A3730" s="1">
        <v>372.8</v>
      </c>
      <c r="B3730" s="1">
        <v>269.128</v>
      </c>
      <c r="C3730" s="1">
        <v>8.134</v>
      </c>
      <c r="D3730" s="1">
        <v>0.335</v>
      </c>
    </row>
    <row r="3731" ht="15.75" customHeight="1">
      <c r="A3731" s="1">
        <v>372.9</v>
      </c>
      <c r="B3731" s="1">
        <v>269.208</v>
      </c>
      <c r="C3731" s="1">
        <v>8.137</v>
      </c>
      <c r="D3731" s="1">
        <v>0.38</v>
      </c>
    </row>
    <row r="3732" ht="15.75" customHeight="1">
      <c r="A3732" s="1">
        <v>373.0</v>
      </c>
      <c r="B3732" s="1">
        <v>269.288</v>
      </c>
      <c r="C3732" s="1">
        <v>8.139</v>
      </c>
      <c r="D3732" s="1">
        <v>0.449</v>
      </c>
    </row>
    <row r="3733" ht="15.75" customHeight="1">
      <c r="A3733" s="1">
        <v>373.1</v>
      </c>
      <c r="B3733" s="1">
        <v>269.368</v>
      </c>
      <c r="C3733" s="1">
        <v>8.141</v>
      </c>
      <c r="D3733" s="1">
        <v>0.37</v>
      </c>
    </row>
    <row r="3734" ht="15.75" customHeight="1">
      <c r="A3734" s="1">
        <v>373.2</v>
      </c>
      <c r="B3734" s="1">
        <v>269.448</v>
      </c>
      <c r="C3734" s="1">
        <v>8.144</v>
      </c>
      <c r="D3734" s="1">
        <v>0.372</v>
      </c>
    </row>
    <row r="3735" ht="15.75" customHeight="1">
      <c r="A3735" s="1">
        <v>373.3</v>
      </c>
      <c r="B3735" s="1">
        <v>269.528</v>
      </c>
      <c r="C3735" s="1">
        <v>8.146</v>
      </c>
      <c r="D3735" s="1">
        <v>0.471</v>
      </c>
    </row>
    <row r="3736" ht="15.75" customHeight="1">
      <c r="A3736" s="1">
        <v>373.4</v>
      </c>
      <c r="B3736" s="1">
        <v>269.608</v>
      </c>
      <c r="C3736" s="1">
        <v>8.148</v>
      </c>
      <c r="D3736" s="1">
        <v>0.503</v>
      </c>
    </row>
    <row r="3737" ht="15.75" customHeight="1">
      <c r="A3737" s="1">
        <v>373.5</v>
      </c>
      <c r="B3737" s="1">
        <v>269.688</v>
      </c>
      <c r="C3737" s="1">
        <v>8.151</v>
      </c>
      <c r="D3737" s="1">
        <v>0.455</v>
      </c>
    </row>
    <row r="3738" ht="15.75" customHeight="1">
      <c r="A3738" s="1">
        <v>373.6</v>
      </c>
      <c r="B3738" s="1">
        <v>269.767</v>
      </c>
      <c r="C3738" s="1">
        <v>8.153</v>
      </c>
      <c r="D3738" s="1">
        <v>0.491</v>
      </c>
    </row>
    <row r="3739" ht="15.75" customHeight="1">
      <c r="A3739" s="1">
        <v>373.7</v>
      </c>
      <c r="B3739" s="1">
        <v>269.847</v>
      </c>
      <c r="C3739" s="1">
        <v>8.155</v>
      </c>
      <c r="D3739" s="1">
        <v>0.394</v>
      </c>
    </row>
    <row r="3740" ht="15.75" customHeight="1">
      <c r="A3740" s="1">
        <v>373.8</v>
      </c>
      <c r="B3740" s="1">
        <v>269.927</v>
      </c>
      <c r="C3740" s="1">
        <v>8.157</v>
      </c>
      <c r="D3740" s="1">
        <v>0.324</v>
      </c>
    </row>
    <row r="3741" ht="15.75" customHeight="1">
      <c r="A3741" s="1">
        <v>373.9</v>
      </c>
      <c r="B3741" s="1">
        <v>270.007</v>
      </c>
      <c r="C3741" s="1">
        <v>8.16</v>
      </c>
      <c r="D3741" s="1">
        <v>0.484</v>
      </c>
    </row>
    <row r="3742" ht="15.75" customHeight="1">
      <c r="A3742" s="1">
        <v>374.0</v>
      </c>
      <c r="B3742" s="1">
        <v>270.087</v>
      </c>
      <c r="C3742" s="1">
        <v>8.162</v>
      </c>
      <c r="D3742" s="1">
        <v>0.437</v>
      </c>
    </row>
    <row r="3743" ht="15.75" customHeight="1">
      <c r="A3743" s="1">
        <v>374.1</v>
      </c>
      <c r="B3743" s="1">
        <v>270.167</v>
      </c>
      <c r="C3743" s="1">
        <v>8.164</v>
      </c>
      <c r="D3743" s="1">
        <v>0.405</v>
      </c>
    </row>
    <row r="3744" ht="15.75" customHeight="1">
      <c r="A3744" s="1">
        <v>374.2</v>
      </c>
      <c r="B3744" s="1">
        <v>270.247</v>
      </c>
      <c r="C3744" s="1">
        <v>8.167</v>
      </c>
      <c r="D3744" s="1">
        <v>0.5</v>
      </c>
    </row>
    <row r="3745" ht="15.75" customHeight="1">
      <c r="A3745" s="1">
        <v>374.3</v>
      </c>
      <c r="B3745" s="1">
        <v>270.327</v>
      </c>
      <c r="C3745" s="1">
        <v>8.169</v>
      </c>
      <c r="D3745" s="1">
        <v>0.473</v>
      </c>
    </row>
    <row r="3746" ht="15.75" customHeight="1">
      <c r="A3746" s="1">
        <v>374.4</v>
      </c>
      <c r="B3746" s="1">
        <v>270.407</v>
      </c>
      <c r="C3746" s="1">
        <v>8.171</v>
      </c>
      <c r="D3746" s="1">
        <v>0.42</v>
      </c>
    </row>
    <row r="3747" ht="15.75" customHeight="1">
      <c r="A3747" s="1">
        <v>374.5</v>
      </c>
      <c r="B3747" s="1">
        <v>270.487</v>
      </c>
      <c r="C3747" s="1">
        <v>8.174</v>
      </c>
      <c r="D3747" s="1">
        <v>0.49</v>
      </c>
    </row>
    <row r="3748" ht="15.75" customHeight="1">
      <c r="A3748" s="1">
        <v>374.6</v>
      </c>
      <c r="B3748" s="1">
        <v>270.566</v>
      </c>
      <c r="C3748" s="1">
        <v>8.176</v>
      </c>
      <c r="D3748" s="1">
        <v>0.353</v>
      </c>
    </row>
    <row r="3749" ht="15.75" customHeight="1">
      <c r="A3749" s="1">
        <v>374.7</v>
      </c>
      <c r="B3749" s="1">
        <v>270.646</v>
      </c>
      <c r="C3749" s="1">
        <v>8.178</v>
      </c>
      <c r="D3749" s="1">
        <v>0.496</v>
      </c>
    </row>
    <row r="3750" ht="15.75" customHeight="1">
      <c r="A3750" s="1">
        <v>374.8</v>
      </c>
      <c r="B3750" s="1">
        <v>270.726</v>
      </c>
      <c r="C3750" s="1">
        <v>8.18</v>
      </c>
      <c r="D3750" s="1">
        <v>0.467</v>
      </c>
    </row>
    <row r="3751" ht="15.75" customHeight="1">
      <c r="A3751" s="1">
        <v>374.9</v>
      </c>
      <c r="B3751" s="1">
        <v>270.806</v>
      </c>
      <c r="C3751" s="1">
        <v>8.183</v>
      </c>
      <c r="D3751" s="1">
        <v>0.419</v>
      </c>
    </row>
    <row r="3752" ht="15.75" customHeight="1">
      <c r="A3752" s="1">
        <v>375.0</v>
      </c>
      <c r="B3752" s="1">
        <v>270.886</v>
      </c>
      <c r="C3752" s="1">
        <v>8.185</v>
      </c>
      <c r="D3752" s="1">
        <v>0.551</v>
      </c>
    </row>
    <row r="3753" ht="15.75" customHeight="1">
      <c r="A3753" s="1">
        <v>375.1</v>
      </c>
      <c r="B3753" s="1">
        <v>270.966</v>
      </c>
      <c r="C3753" s="1">
        <v>8.187</v>
      </c>
      <c r="D3753" s="1">
        <v>0.613</v>
      </c>
    </row>
    <row r="3754" ht="15.75" customHeight="1">
      <c r="A3754" s="1">
        <v>375.2</v>
      </c>
      <c r="B3754" s="1">
        <v>271.046</v>
      </c>
      <c r="C3754" s="1">
        <v>8.19</v>
      </c>
      <c r="D3754" s="1">
        <v>0.426</v>
      </c>
    </row>
    <row r="3755" ht="15.75" customHeight="1">
      <c r="A3755" s="1">
        <v>375.3</v>
      </c>
      <c r="B3755" s="1">
        <v>271.126</v>
      </c>
      <c r="C3755" s="1">
        <v>8.192</v>
      </c>
      <c r="D3755" s="1">
        <v>0.495</v>
      </c>
    </row>
    <row r="3756" ht="15.75" customHeight="1">
      <c r="A3756" s="1">
        <v>375.4</v>
      </c>
      <c r="B3756" s="1">
        <v>271.206</v>
      </c>
      <c r="C3756" s="1">
        <v>8.194</v>
      </c>
      <c r="D3756" s="1">
        <v>0.298</v>
      </c>
    </row>
    <row r="3757" ht="15.75" customHeight="1">
      <c r="A3757" s="1">
        <v>375.5</v>
      </c>
      <c r="B3757" s="1">
        <v>271.286</v>
      </c>
      <c r="C3757" s="1">
        <v>8.127</v>
      </c>
      <c r="D3757" s="1">
        <v>0.529</v>
      </c>
    </row>
    <row r="3758" ht="15.75" customHeight="1">
      <c r="A3758" s="1">
        <v>375.6</v>
      </c>
      <c r="B3758" s="1">
        <v>271.366</v>
      </c>
      <c r="C3758" s="1">
        <v>8.129</v>
      </c>
      <c r="D3758" s="1">
        <v>0.479</v>
      </c>
    </row>
    <row r="3759" ht="15.75" customHeight="1">
      <c r="A3759" s="1">
        <v>375.7</v>
      </c>
      <c r="B3759" s="1">
        <v>271.445</v>
      </c>
      <c r="C3759" s="1">
        <v>8.131</v>
      </c>
      <c r="D3759" s="1">
        <v>0.495</v>
      </c>
    </row>
    <row r="3760" ht="15.75" customHeight="1">
      <c r="A3760" s="1">
        <v>375.8</v>
      </c>
      <c r="B3760" s="1">
        <v>271.525</v>
      </c>
      <c r="C3760" s="1">
        <v>8.133</v>
      </c>
      <c r="D3760" s="1">
        <v>0.414</v>
      </c>
    </row>
    <row r="3761" ht="15.75" customHeight="1">
      <c r="A3761" s="1">
        <v>375.9</v>
      </c>
      <c r="B3761" s="1">
        <v>271.605</v>
      </c>
      <c r="C3761" s="1">
        <v>8.136</v>
      </c>
      <c r="D3761" s="1">
        <v>0.481</v>
      </c>
    </row>
    <row r="3762" ht="15.75" customHeight="1">
      <c r="A3762" s="1">
        <v>376.0</v>
      </c>
      <c r="B3762" s="1">
        <v>271.685</v>
      </c>
      <c r="C3762" s="1">
        <v>8.138</v>
      </c>
      <c r="D3762" s="1">
        <v>0.813</v>
      </c>
    </row>
    <row r="3763" ht="15.75" customHeight="1">
      <c r="A3763" s="1">
        <v>376.1</v>
      </c>
      <c r="B3763" s="1">
        <v>271.765</v>
      </c>
      <c r="C3763" s="1">
        <v>8.14</v>
      </c>
      <c r="D3763" s="1">
        <v>0.419</v>
      </c>
    </row>
    <row r="3764" ht="15.75" customHeight="1">
      <c r="A3764" s="1">
        <v>376.2</v>
      </c>
      <c r="B3764" s="1">
        <v>271.845</v>
      </c>
      <c r="C3764" s="1">
        <v>8.143</v>
      </c>
      <c r="D3764" s="1">
        <v>0.574</v>
      </c>
    </row>
    <row r="3765" ht="15.75" customHeight="1">
      <c r="A3765" s="1">
        <v>376.3</v>
      </c>
      <c r="B3765" s="1">
        <v>271.925</v>
      </c>
      <c r="C3765" s="1">
        <v>8.145</v>
      </c>
      <c r="D3765" s="1">
        <v>0.446</v>
      </c>
    </row>
    <row r="3766" ht="15.75" customHeight="1">
      <c r="A3766" s="1">
        <v>376.4</v>
      </c>
      <c r="B3766" s="1">
        <v>272.005</v>
      </c>
      <c r="C3766" s="1">
        <v>8.147</v>
      </c>
      <c r="D3766" s="1">
        <v>0.462</v>
      </c>
    </row>
    <row r="3767" ht="15.75" customHeight="1">
      <c r="A3767" s="1">
        <v>376.5</v>
      </c>
      <c r="B3767" s="1">
        <v>272.085</v>
      </c>
      <c r="C3767" s="1">
        <v>8.149</v>
      </c>
      <c r="D3767" s="1">
        <v>0.53</v>
      </c>
    </row>
    <row r="3768" ht="15.75" customHeight="1">
      <c r="A3768" s="1">
        <v>376.6</v>
      </c>
      <c r="B3768" s="1">
        <v>272.165</v>
      </c>
      <c r="C3768" s="1">
        <v>8.152</v>
      </c>
      <c r="D3768" s="1">
        <v>0.523</v>
      </c>
    </row>
    <row r="3769" ht="15.75" customHeight="1">
      <c r="A3769" s="1">
        <v>376.7</v>
      </c>
      <c r="B3769" s="1">
        <v>272.244</v>
      </c>
      <c r="C3769" s="1">
        <v>8.154</v>
      </c>
      <c r="D3769" s="1">
        <v>0.349</v>
      </c>
    </row>
    <row r="3770" ht="15.75" customHeight="1">
      <c r="A3770" s="1">
        <v>376.8</v>
      </c>
      <c r="B3770" s="1">
        <v>272.324</v>
      </c>
      <c r="C3770" s="1">
        <v>8.156</v>
      </c>
      <c r="D3770" s="1">
        <v>0.683</v>
      </c>
    </row>
    <row r="3771" ht="15.75" customHeight="1">
      <c r="A3771" s="1">
        <v>376.9</v>
      </c>
      <c r="B3771" s="1">
        <v>272.404</v>
      </c>
      <c r="C3771" s="1">
        <v>8.159</v>
      </c>
      <c r="D3771" s="1">
        <v>0.292</v>
      </c>
    </row>
    <row r="3772" ht="15.75" customHeight="1">
      <c r="A3772" s="1">
        <v>377.0</v>
      </c>
      <c r="B3772" s="1">
        <v>272.484</v>
      </c>
      <c r="C3772" s="1">
        <v>8.161</v>
      </c>
      <c r="D3772" s="1">
        <v>0.471</v>
      </c>
    </row>
    <row r="3773" ht="15.75" customHeight="1">
      <c r="A3773" s="1">
        <v>377.1</v>
      </c>
      <c r="B3773" s="1">
        <v>272.564</v>
      </c>
      <c r="C3773" s="1">
        <v>8.163</v>
      </c>
      <c r="D3773" s="1">
        <v>0.518</v>
      </c>
    </row>
    <row r="3774" ht="15.75" customHeight="1">
      <c r="A3774" s="1">
        <v>377.2</v>
      </c>
      <c r="B3774" s="1">
        <v>272.644</v>
      </c>
      <c r="C3774" s="1">
        <v>8.166</v>
      </c>
      <c r="D3774" s="1">
        <v>0.475</v>
      </c>
    </row>
    <row r="3775" ht="15.75" customHeight="1">
      <c r="A3775" s="1">
        <v>377.3</v>
      </c>
      <c r="B3775" s="1">
        <v>272.724</v>
      </c>
      <c r="C3775" s="1">
        <v>8.168</v>
      </c>
      <c r="D3775" s="1">
        <v>0.421</v>
      </c>
    </row>
    <row r="3776" ht="15.75" customHeight="1">
      <c r="A3776" s="1">
        <v>377.4</v>
      </c>
      <c r="B3776" s="1">
        <v>272.804</v>
      </c>
      <c r="C3776" s="1">
        <v>8.17</v>
      </c>
      <c r="D3776" s="1">
        <v>0.357</v>
      </c>
    </row>
    <row r="3777" ht="15.75" customHeight="1">
      <c r="A3777" s="1">
        <v>377.5</v>
      </c>
      <c r="B3777" s="1">
        <v>272.884</v>
      </c>
      <c r="C3777" s="1">
        <v>8.172</v>
      </c>
      <c r="D3777" s="1">
        <v>0.608</v>
      </c>
    </row>
    <row r="3778" ht="15.75" customHeight="1">
      <c r="A3778" s="1">
        <v>377.6</v>
      </c>
      <c r="B3778" s="1">
        <v>272.964</v>
      </c>
      <c r="C3778" s="1">
        <v>8.175</v>
      </c>
      <c r="D3778" s="1">
        <v>0.488</v>
      </c>
    </row>
    <row r="3779" ht="15.75" customHeight="1">
      <c r="A3779" s="1">
        <v>377.7</v>
      </c>
      <c r="B3779" s="1">
        <v>273.043</v>
      </c>
      <c r="C3779" s="1">
        <v>8.177</v>
      </c>
      <c r="D3779" s="1">
        <v>0.449</v>
      </c>
    </row>
    <row r="3780" ht="15.75" customHeight="1">
      <c r="A3780" s="1">
        <v>377.8</v>
      </c>
      <c r="B3780" s="1">
        <v>273.123</v>
      </c>
      <c r="C3780" s="1">
        <v>8.179</v>
      </c>
      <c r="D3780" s="1">
        <v>0.562</v>
      </c>
    </row>
    <row r="3781" ht="15.75" customHeight="1">
      <c r="A3781" s="1">
        <v>377.9</v>
      </c>
      <c r="B3781" s="1">
        <v>273.203</v>
      </c>
      <c r="C3781" s="1">
        <v>8.182</v>
      </c>
      <c r="D3781" s="1">
        <v>0.64</v>
      </c>
    </row>
    <row r="3782" ht="15.75" customHeight="1">
      <c r="A3782" s="1">
        <v>378.0</v>
      </c>
      <c r="B3782" s="1">
        <v>273.283</v>
      </c>
      <c r="C3782" s="1">
        <v>8.184</v>
      </c>
      <c r="D3782" s="1">
        <v>0.534</v>
      </c>
    </row>
    <row r="3783" ht="15.75" customHeight="1">
      <c r="A3783" s="1">
        <v>378.1</v>
      </c>
      <c r="B3783" s="1">
        <v>273.363</v>
      </c>
      <c r="C3783" s="1">
        <v>8.186</v>
      </c>
      <c r="D3783" s="1">
        <v>0.43</v>
      </c>
    </row>
    <row r="3784" ht="15.75" customHeight="1">
      <c r="A3784" s="1">
        <v>378.2</v>
      </c>
      <c r="B3784" s="1">
        <v>273.443</v>
      </c>
      <c r="C3784" s="1">
        <v>8.189</v>
      </c>
      <c r="D3784" s="1">
        <v>0.364</v>
      </c>
    </row>
    <row r="3785" ht="15.75" customHeight="1">
      <c r="A3785" s="1">
        <v>378.3</v>
      </c>
      <c r="B3785" s="1">
        <v>273.523</v>
      </c>
      <c r="C3785" s="1">
        <v>8.191</v>
      </c>
      <c r="D3785" s="1">
        <v>0.569</v>
      </c>
    </row>
    <row r="3786" ht="15.75" customHeight="1">
      <c r="A3786" s="1">
        <v>378.4</v>
      </c>
      <c r="B3786" s="1">
        <v>273.603</v>
      </c>
      <c r="C3786" s="1">
        <v>8.193</v>
      </c>
      <c r="D3786" s="1">
        <v>0.369</v>
      </c>
    </row>
    <row r="3787" ht="15.75" customHeight="1">
      <c r="A3787" s="1">
        <v>378.5</v>
      </c>
      <c r="B3787" s="1">
        <v>273.683</v>
      </c>
      <c r="C3787" s="1">
        <v>8.196</v>
      </c>
      <c r="D3787" s="1">
        <v>0.396</v>
      </c>
    </row>
    <row r="3788" ht="15.75" customHeight="1">
      <c r="A3788" s="1">
        <v>378.6</v>
      </c>
      <c r="B3788" s="1">
        <v>273.763</v>
      </c>
      <c r="C3788" s="1">
        <v>8.198</v>
      </c>
      <c r="D3788" s="1">
        <v>0.538</v>
      </c>
    </row>
    <row r="3789" ht="15.75" customHeight="1">
      <c r="A3789" s="1">
        <v>378.7</v>
      </c>
      <c r="B3789" s="1">
        <v>273.843</v>
      </c>
      <c r="C3789" s="1">
        <v>8.2</v>
      </c>
      <c r="D3789" s="1">
        <v>0.51</v>
      </c>
    </row>
    <row r="3790" ht="15.75" customHeight="1">
      <c r="A3790" s="1">
        <v>378.8</v>
      </c>
      <c r="B3790" s="1">
        <v>273.922</v>
      </c>
      <c r="C3790" s="1">
        <v>8.202</v>
      </c>
      <c r="D3790" s="1">
        <v>0.698</v>
      </c>
    </row>
    <row r="3791" ht="15.75" customHeight="1">
      <c r="A3791" s="1">
        <v>378.9</v>
      </c>
      <c r="B3791" s="1">
        <v>274.002</v>
      </c>
      <c r="C3791" s="1">
        <v>8.205</v>
      </c>
      <c r="D3791" s="1">
        <v>0.592</v>
      </c>
    </row>
    <row r="3792" ht="15.75" customHeight="1">
      <c r="A3792" s="1">
        <v>379.0</v>
      </c>
      <c r="B3792" s="1">
        <v>274.082</v>
      </c>
      <c r="C3792" s="1">
        <v>8.207</v>
      </c>
      <c r="D3792" s="1">
        <v>0.644</v>
      </c>
    </row>
    <row r="3793" ht="15.75" customHeight="1">
      <c r="A3793" s="1">
        <v>379.1</v>
      </c>
      <c r="B3793" s="1">
        <v>274.162</v>
      </c>
      <c r="C3793" s="1">
        <v>8.209</v>
      </c>
      <c r="D3793" s="1">
        <v>0.46</v>
      </c>
    </row>
    <row r="3794" ht="15.75" customHeight="1">
      <c r="A3794" s="1">
        <v>379.2</v>
      </c>
      <c r="B3794" s="1">
        <v>274.242</v>
      </c>
      <c r="C3794" s="1">
        <v>8.212</v>
      </c>
      <c r="D3794" s="1">
        <v>0.49</v>
      </c>
    </row>
    <row r="3795" ht="15.75" customHeight="1">
      <c r="A3795" s="1">
        <v>379.3</v>
      </c>
      <c r="B3795" s="1">
        <v>274.322</v>
      </c>
      <c r="C3795" s="1">
        <v>8.214</v>
      </c>
      <c r="D3795" s="1">
        <v>0.327</v>
      </c>
    </row>
    <row r="3796" ht="15.75" customHeight="1">
      <c r="A3796" s="1">
        <v>379.4</v>
      </c>
      <c r="B3796" s="1">
        <v>274.402</v>
      </c>
      <c r="C3796" s="1">
        <v>8.216</v>
      </c>
      <c r="D3796" s="1">
        <v>0.45</v>
      </c>
    </row>
    <row r="3797" ht="15.75" customHeight="1">
      <c r="A3797" s="1">
        <v>379.5</v>
      </c>
      <c r="B3797" s="1">
        <v>274.482</v>
      </c>
      <c r="C3797" s="1">
        <v>8.219</v>
      </c>
      <c r="D3797" s="1">
        <v>0.563</v>
      </c>
    </row>
    <row r="3798" ht="15.75" customHeight="1">
      <c r="A3798" s="1">
        <v>379.6</v>
      </c>
      <c r="B3798" s="1">
        <v>274.562</v>
      </c>
      <c r="C3798" s="1">
        <v>8.221</v>
      </c>
      <c r="D3798" s="1">
        <v>0.469</v>
      </c>
    </row>
    <row r="3799" ht="15.75" customHeight="1">
      <c r="A3799" s="1">
        <v>379.7</v>
      </c>
      <c r="B3799" s="1">
        <v>274.642</v>
      </c>
      <c r="C3799" s="1">
        <v>8.223</v>
      </c>
      <c r="D3799" s="1">
        <v>0.55</v>
      </c>
    </row>
    <row r="3800" ht="15.75" customHeight="1">
      <c r="A3800" s="1">
        <v>379.8</v>
      </c>
      <c r="B3800" s="1">
        <v>274.721</v>
      </c>
      <c r="C3800" s="1">
        <v>8.225</v>
      </c>
      <c r="D3800" s="1">
        <v>0.599</v>
      </c>
    </row>
    <row r="3801" ht="15.75" customHeight="1">
      <c r="A3801" s="1">
        <v>379.9</v>
      </c>
      <c r="B3801" s="1">
        <v>274.801</v>
      </c>
      <c r="C3801" s="1">
        <v>8.228</v>
      </c>
      <c r="D3801" s="1">
        <v>0.493</v>
      </c>
    </row>
    <row r="3802" ht="15.75" customHeight="1">
      <c r="A3802" s="1">
        <v>380.0</v>
      </c>
      <c r="B3802" s="1">
        <v>274.881</v>
      </c>
      <c r="C3802" s="1">
        <v>8.23</v>
      </c>
      <c r="D3802" s="1">
        <v>0.506</v>
      </c>
    </row>
    <row r="3803" ht="15.75" customHeight="1">
      <c r="A3803" s="1">
        <v>380.1</v>
      </c>
      <c r="B3803" s="1">
        <v>274.961</v>
      </c>
      <c r="C3803" s="1">
        <v>8.232</v>
      </c>
      <c r="D3803" s="1">
        <v>0.628</v>
      </c>
    </row>
    <row r="3804" ht="15.75" customHeight="1">
      <c r="A3804" s="1">
        <v>380.2</v>
      </c>
      <c r="B3804" s="1">
        <v>275.041</v>
      </c>
      <c r="C3804" s="1">
        <v>8.235</v>
      </c>
      <c r="D3804" s="1">
        <v>0.697</v>
      </c>
    </row>
    <row r="3805" ht="15.75" customHeight="1">
      <c r="A3805" s="1">
        <v>380.3</v>
      </c>
      <c r="B3805" s="1">
        <v>275.121</v>
      </c>
      <c r="C3805" s="1">
        <v>8.237</v>
      </c>
      <c r="D3805" s="1">
        <v>0.495</v>
      </c>
    </row>
    <row r="3806" ht="15.75" customHeight="1">
      <c r="A3806" s="1">
        <v>380.4</v>
      </c>
      <c r="B3806" s="1">
        <v>275.201</v>
      </c>
      <c r="C3806" s="1">
        <v>8.239</v>
      </c>
      <c r="D3806" s="1">
        <v>0.444</v>
      </c>
    </row>
    <row r="3807" ht="15.75" customHeight="1">
      <c r="A3807" s="1">
        <v>380.5</v>
      </c>
      <c r="B3807" s="1">
        <v>275.281</v>
      </c>
      <c r="C3807" s="1">
        <v>8.242</v>
      </c>
      <c r="D3807" s="1">
        <v>0.66</v>
      </c>
    </row>
    <row r="3808" ht="15.75" customHeight="1">
      <c r="A3808" s="1">
        <v>380.6</v>
      </c>
      <c r="B3808" s="1">
        <v>275.361</v>
      </c>
      <c r="C3808" s="1">
        <v>8.244</v>
      </c>
      <c r="D3808" s="1">
        <v>0.545</v>
      </c>
    </row>
    <row r="3809" ht="15.75" customHeight="1">
      <c r="A3809" s="1">
        <v>380.7</v>
      </c>
      <c r="B3809" s="1">
        <v>275.441</v>
      </c>
      <c r="C3809" s="1">
        <v>8.246</v>
      </c>
      <c r="D3809" s="1">
        <v>0.487</v>
      </c>
    </row>
    <row r="3810" ht="15.75" customHeight="1">
      <c r="A3810" s="1">
        <v>380.8</v>
      </c>
      <c r="B3810" s="1">
        <v>275.521</v>
      </c>
      <c r="C3810" s="1">
        <v>8.248</v>
      </c>
      <c r="D3810" s="1">
        <v>0.56</v>
      </c>
    </row>
    <row r="3811" ht="15.75" customHeight="1">
      <c r="A3811" s="1">
        <v>380.9</v>
      </c>
      <c r="B3811" s="1">
        <v>275.6</v>
      </c>
      <c r="C3811" s="1">
        <v>8.251</v>
      </c>
      <c r="D3811" s="1">
        <v>0.422</v>
      </c>
    </row>
    <row r="3812" ht="15.75" customHeight="1">
      <c r="A3812" s="1">
        <v>381.0</v>
      </c>
      <c r="B3812" s="1">
        <v>275.68</v>
      </c>
      <c r="C3812" s="1">
        <v>8.253</v>
      </c>
      <c r="D3812" s="1">
        <v>0.527</v>
      </c>
    </row>
    <row r="3813" ht="15.75" customHeight="1">
      <c r="A3813" s="1">
        <v>381.1</v>
      </c>
      <c r="B3813" s="1">
        <v>275.76</v>
      </c>
      <c r="C3813" s="1">
        <v>8.255</v>
      </c>
      <c r="D3813" s="1">
        <v>0.577</v>
      </c>
    </row>
    <row r="3814" ht="15.75" customHeight="1">
      <c r="A3814" s="1">
        <v>381.2</v>
      </c>
      <c r="B3814" s="1">
        <v>275.84</v>
      </c>
      <c r="C3814" s="1">
        <v>8.258</v>
      </c>
      <c r="D3814" s="1">
        <v>0.559</v>
      </c>
    </row>
    <row r="3815" ht="15.75" customHeight="1">
      <c r="A3815" s="1">
        <v>381.3</v>
      </c>
      <c r="B3815" s="1">
        <v>275.92</v>
      </c>
      <c r="C3815" s="1">
        <v>8.26</v>
      </c>
      <c r="D3815" s="1">
        <v>0.515</v>
      </c>
    </row>
    <row r="3816" ht="15.75" customHeight="1">
      <c r="A3816" s="1">
        <v>381.4</v>
      </c>
      <c r="B3816" s="1">
        <v>276.0</v>
      </c>
      <c r="C3816" s="1">
        <v>8.262</v>
      </c>
      <c r="D3816" s="1">
        <v>0.653</v>
      </c>
    </row>
    <row r="3817" ht="15.75" customHeight="1">
      <c r="A3817" s="1">
        <v>381.5</v>
      </c>
      <c r="B3817" s="1">
        <v>276.08</v>
      </c>
      <c r="C3817" s="1">
        <v>8.264</v>
      </c>
      <c r="D3817" s="1">
        <v>0.391</v>
      </c>
    </row>
    <row r="3818" ht="15.75" customHeight="1">
      <c r="A3818" s="1">
        <v>381.6</v>
      </c>
      <c r="B3818" s="1">
        <v>276.16</v>
      </c>
      <c r="C3818" s="1">
        <v>8.267</v>
      </c>
      <c r="D3818" s="1">
        <v>0.414</v>
      </c>
    </row>
    <row r="3819" ht="15.75" customHeight="1">
      <c r="A3819" s="1">
        <v>381.7</v>
      </c>
      <c r="B3819" s="1">
        <v>276.24</v>
      </c>
      <c r="C3819" s="1">
        <v>8.269</v>
      </c>
      <c r="D3819" s="1">
        <v>0.62</v>
      </c>
    </row>
    <row r="3820" ht="15.75" customHeight="1">
      <c r="A3820" s="1">
        <v>381.8</v>
      </c>
      <c r="B3820" s="1">
        <v>276.32</v>
      </c>
      <c r="C3820" s="1">
        <v>8.271</v>
      </c>
      <c r="D3820" s="1">
        <v>0.449</v>
      </c>
    </row>
    <row r="3821" ht="15.75" customHeight="1">
      <c r="A3821" s="1">
        <v>381.9</v>
      </c>
      <c r="B3821" s="1">
        <v>276.399</v>
      </c>
      <c r="C3821" s="1">
        <v>8.274</v>
      </c>
      <c r="D3821" s="1">
        <v>0.573</v>
      </c>
    </row>
    <row r="3822" ht="15.75" customHeight="1">
      <c r="A3822" s="1">
        <v>382.0</v>
      </c>
      <c r="B3822" s="1">
        <v>276.479</v>
      </c>
      <c r="C3822" s="1">
        <v>8.276</v>
      </c>
      <c r="D3822" s="1">
        <v>0.497</v>
      </c>
    </row>
    <row r="3823" ht="15.75" customHeight="1">
      <c r="A3823" s="1">
        <v>382.1</v>
      </c>
      <c r="B3823" s="1">
        <v>276.559</v>
      </c>
      <c r="C3823" s="1">
        <v>8.278</v>
      </c>
      <c r="D3823" s="1">
        <v>0.529</v>
      </c>
    </row>
    <row r="3824" ht="15.75" customHeight="1">
      <c r="A3824" s="1">
        <v>382.2</v>
      </c>
      <c r="B3824" s="1">
        <v>276.639</v>
      </c>
      <c r="C3824" s="1">
        <v>8.281</v>
      </c>
      <c r="D3824" s="1">
        <v>0.555</v>
      </c>
    </row>
    <row r="3825" ht="15.75" customHeight="1">
      <c r="A3825" s="1">
        <v>382.3</v>
      </c>
      <c r="B3825" s="1">
        <v>276.719</v>
      </c>
      <c r="C3825" s="1">
        <v>8.283</v>
      </c>
      <c r="D3825" s="1">
        <v>0.512</v>
      </c>
    </row>
    <row r="3826" ht="15.75" customHeight="1">
      <c r="A3826" s="1">
        <v>382.4</v>
      </c>
      <c r="B3826" s="1">
        <v>276.799</v>
      </c>
      <c r="C3826" s="1">
        <v>8.285</v>
      </c>
      <c r="D3826" s="1">
        <v>0.674</v>
      </c>
    </row>
    <row r="3827" ht="15.75" customHeight="1">
      <c r="A3827" s="1">
        <v>382.5</v>
      </c>
      <c r="B3827" s="1">
        <v>276.879</v>
      </c>
      <c r="C3827" s="1">
        <v>8.287</v>
      </c>
      <c r="D3827" s="1">
        <v>0.498</v>
      </c>
    </row>
    <row r="3828" ht="15.75" customHeight="1">
      <c r="A3828" s="1">
        <v>382.6</v>
      </c>
      <c r="B3828" s="1">
        <v>276.959</v>
      </c>
      <c r="C3828" s="1">
        <v>8.29</v>
      </c>
      <c r="D3828" s="1">
        <v>0.513</v>
      </c>
    </row>
    <row r="3829" ht="15.75" customHeight="1">
      <c r="A3829" s="1">
        <v>382.7</v>
      </c>
      <c r="B3829" s="1">
        <v>277.039</v>
      </c>
      <c r="C3829" s="1">
        <v>8.292</v>
      </c>
      <c r="D3829" s="1">
        <v>0.484</v>
      </c>
    </row>
    <row r="3830" ht="15.75" customHeight="1">
      <c r="A3830" s="1">
        <v>382.8</v>
      </c>
      <c r="B3830" s="1">
        <v>277.119</v>
      </c>
      <c r="C3830" s="1">
        <v>8.294</v>
      </c>
      <c r="D3830" s="1">
        <v>0.456</v>
      </c>
    </row>
    <row r="3831" ht="15.75" customHeight="1">
      <c r="A3831" s="1">
        <v>382.9</v>
      </c>
      <c r="B3831" s="1">
        <v>277.198</v>
      </c>
      <c r="C3831" s="1">
        <v>8.297</v>
      </c>
      <c r="D3831" s="1">
        <v>0.608</v>
      </c>
    </row>
    <row r="3832" ht="15.75" customHeight="1">
      <c r="A3832" s="1">
        <v>383.0</v>
      </c>
      <c r="B3832" s="1">
        <v>277.278</v>
      </c>
      <c r="C3832" s="1">
        <v>8.299</v>
      </c>
      <c r="D3832" s="1">
        <v>0.376</v>
      </c>
    </row>
    <row r="3833" ht="15.75" customHeight="1">
      <c r="A3833" s="1">
        <v>383.1</v>
      </c>
      <c r="B3833" s="1">
        <v>277.358</v>
      </c>
      <c r="C3833" s="1">
        <v>8.301</v>
      </c>
      <c r="D3833" s="1">
        <v>0.531</v>
      </c>
    </row>
    <row r="3834" ht="15.75" customHeight="1">
      <c r="A3834" s="1">
        <v>383.2</v>
      </c>
      <c r="B3834" s="1">
        <v>277.438</v>
      </c>
      <c r="C3834" s="1">
        <v>8.304</v>
      </c>
      <c r="D3834" s="1">
        <v>0.546</v>
      </c>
    </row>
    <row r="3835" ht="15.75" customHeight="1">
      <c r="A3835" s="1">
        <v>383.3</v>
      </c>
      <c r="B3835" s="1">
        <v>277.518</v>
      </c>
      <c r="C3835" s="1">
        <v>8.306</v>
      </c>
      <c r="D3835" s="1">
        <v>0.344</v>
      </c>
    </row>
    <row r="3836" ht="15.75" customHeight="1">
      <c r="A3836" s="1">
        <v>383.4</v>
      </c>
      <c r="B3836" s="1">
        <v>277.598</v>
      </c>
      <c r="C3836" s="1">
        <v>8.308</v>
      </c>
      <c r="D3836" s="1">
        <v>0.634</v>
      </c>
    </row>
    <row r="3837" ht="15.75" customHeight="1">
      <c r="A3837" s="1">
        <v>383.5</v>
      </c>
      <c r="B3837" s="1">
        <v>277.678</v>
      </c>
      <c r="C3837" s="1">
        <v>8.31</v>
      </c>
      <c r="D3837" s="1">
        <v>0.521</v>
      </c>
    </row>
    <row r="3838" ht="15.75" customHeight="1">
      <c r="A3838" s="1">
        <v>383.6</v>
      </c>
      <c r="B3838" s="1">
        <v>277.758</v>
      </c>
      <c r="C3838" s="1">
        <v>8.313</v>
      </c>
      <c r="D3838" s="1">
        <v>0.351</v>
      </c>
    </row>
    <row r="3839" ht="15.75" customHeight="1">
      <c r="A3839" s="1">
        <v>383.7</v>
      </c>
      <c r="B3839" s="1">
        <v>277.838</v>
      </c>
      <c r="C3839" s="1">
        <v>8.315</v>
      </c>
      <c r="D3839" s="1">
        <v>0.427</v>
      </c>
    </row>
    <row r="3840" ht="15.75" customHeight="1">
      <c r="A3840" s="1">
        <v>383.8</v>
      </c>
      <c r="B3840" s="1">
        <v>277.918</v>
      </c>
      <c r="C3840" s="1">
        <v>8.317</v>
      </c>
      <c r="D3840" s="1">
        <v>0.459</v>
      </c>
    </row>
    <row r="3841" ht="15.75" customHeight="1">
      <c r="A3841" s="1">
        <v>383.9</v>
      </c>
      <c r="B3841" s="1">
        <v>277.998</v>
      </c>
      <c r="C3841" s="1">
        <v>8.32</v>
      </c>
      <c r="D3841" s="1">
        <v>0.579</v>
      </c>
    </row>
    <row r="3842" ht="15.75" customHeight="1">
      <c r="A3842" s="1">
        <v>384.0</v>
      </c>
      <c r="B3842" s="1">
        <v>278.077</v>
      </c>
      <c r="C3842" s="1">
        <v>8.322</v>
      </c>
      <c r="D3842" s="1">
        <v>0.539</v>
      </c>
    </row>
    <row r="3843" ht="15.75" customHeight="1">
      <c r="A3843" s="1">
        <v>384.1</v>
      </c>
      <c r="B3843" s="1">
        <v>278.157</v>
      </c>
      <c r="C3843" s="1">
        <v>8.324</v>
      </c>
      <c r="D3843" s="1">
        <v>0.583</v>
      </c>
    </row>
    <row r="3844" ht="15.75" customHeight="1">
      <c r="A3844" s="1">
        <v>384.2</v>
      </c>
      <c r="B3844" s="1">
        <v>278.237</v>
      </c>
      <c r="C3844" s="1">
        <v>8.327</v>
      </c>
      <c r="D3844" s="1">
        <v>0.346</v>
      </c>
    </row>
    <row r="3845" ht="15.75" customHeight="1">
      <c r="A3845" s="1">
        <v>384.3</v>
      </c>
      <c r="B3845" s="1">
        <v>278.317</v>
      </c>
      <c r="C3845" s="1">
        <v>8.329</v>
      </c>
      <c r="D3845" s="1">
        <v>0.457</v>
      </c>
    </row>
    <row r="3846" ht="15.75" customHeight="1">
      <c r="A3846" s="1">
        <v>384.4</v>
      </c>
      <c r="B3846" s="1">
        <v>278.397</v>
      </c>
      <c r="C3846" s="1">
        <v>8.331</v>
      </c>
      <c r="D3846" s="1">
        <v>0.509</v>
      </c>
    </row>
    <row r="3847" ht="15.75" customHeight="1">
      <c r="A3847" s="1">
        <v>384.5</v>
      </c>
      <c r="B3847" s="1">
        <v>278.477</v>
      </c>
      <c r="C3847" s="1">
        <v>8.334</v>
      </c>
      <c r="D3847" s="1">
        <v>0.549</v>
      </c>
    </row>
    <row r="3848" ht="15.75" customHeight="1">
      <c r="A3848" s="1">
        <v>384.6</v>
      </c>
      <c r="B3848" s="1">
        <v>278.557</v>
      </c>
      <c r="C3848" s="1">
        <v>8.336</v>
      </c>
      <c r="D3848" s="1">
        <v>0.634</v>
      </c>
    </row>
    <row r="3849" ht="15.75" customHeight="1">
      <c r="A3849" s="1">
        <v>384.7</v>
      </c>
      <c r="B3849" s="1">
        <v>278.637</v>
      </c>
      <c r="C3849" s="1">
        <v>8.338</v>
      </c>
      <c r="D3849" s="1">
        <v>0.331</v>
      </c>
    </row>
    <row r="3850" ht="15.75" customHeight="1">
      <c r="A3850" s="1">
        <v>384.8</v>
      </c>
      <c r="B3850" s="1">
        <v>278.717</v>
      </c>
      <c r="C3850" s="1">
        <v>8.34</v>
      </c>
      <c r="D3850" s="1">
        <v>0.522</v>
      </c>
    </row>
    <row r="3851" ht="15.75" customHeight="1">
      <c r="A3851" s="1">
        <v>384.9</v>
      </c>
      <c r="B3851" s="1">
        <v>278.797</v>
      </c>
      <c r="C3851" s="1">
        <v>8.343</v>
      </c>
      <c r="D3851" s="1">
        <v>0.358</v>
      </c>
    </row>
    <row r="3852" ht="15.75" customHeight="1">
      <c r="A3852" s="1">
        <v>385.0</v>
      </c>
      <c r="B3852" s="1">
        <v>278.876</v>
      </c>
      <c r="C3852" s="1">
        <v>8.345</v>
      </c>
      <c r="D3852" s="1">
        <v>0.7</v>
      </c>
    </row>
    <row r="3853" ht="15.75" customHeight="1">
      <c r="A3853" s="1">
        <v>385.1</v>
      </c>
      <c r="B3853" s="1">
        <v>278.956</v>
      </c>
      <c r="C3853" s="1">
        <v>8.347</v>
      </c>
      <c r="D3853" s="1">
        <v>0.673</v>
      </c>
    </row>
    <row r="3854" ht="15.75" customHeight="1">
      <c r="A3854" s="1">
        <v>385.2</v>
      </c>
      <c r="B3854" s="1">
        <v>279.036</v>
      </c>
      <c r="C3854" s="1">
        <v>8.35</v>
      </c>
      <c r="D3854" s="1">
        <v>0.394</v>
      </c>
    </row>
    <row r="3855" ht="15.75" customHeight="1">
      <c r="A3855" s="1">
        <v>385.3</v>
      </c>
      <c r="B3855" s="1">
        <v>279.116</v>
      </c>
      <c r="C3855" s="1">
        <v>8.352</v>
      </c>
      <c r="D3855" s="1">
        <v>0.445</v>
      </c>
    </row>
    <row r="3856" ht="15.75" customHeight="1">
      <c r="A3856" s="1">
        <v>385.4</v>
      </c>
      <c r="B3856" s="1">
        <v>279.196</v>
      </c>
      <c r="C3856" s="1">
        <v>8.354</v>
      </c>
      <c r="D3856" s="1">
        <v>0.484</v>
      </c>
    </row>
    <row r="3857" ht="15.75" customHeight="1">
      <c r="A3857" s="1">
        <v>385.5</v>
      </c>
      <c r="B3857" s="1">
        <v>279.276</v>
      </c>
      <c r="C3857" s="1">
        <v>8.357</v>
      </c>
      <c r="D3857" s="1">
        <v>0.345</v>
      </c>
    </row>
    <row r="3858" ht="15.75" customHeight="1">
      <c r="A3858" s="1">
        <v>385.6</v>
      </c>
      <c r="B3858" s="1">
        <v>279.356</v>
      </c>
      <c r="C3858" s="1">
        <v>8.289</v>
      </c>
      <c r="D3858" s="1">
        <v>0.477</v>
      </c>
    </row>
    <row r="3859" ht="15.75" customHeight="1">
      <c r="A3859" s="1">
        <v>385.7</v>
      </c>
      <c r="B3859" s="1">
        <v>279.436</v>
      </c>
      <c r="C3859" s="1">
        <v>8.291</v>
      </c>
      <c r="D3859" s="1">
        <v>0.472</v>
      </c>
    </row>
    <row r="3860" ht="15.75" customHeight="1">
      <c r="A3860" s="1">
        <v>385.8</v>
      </c>
      <c r="B3860" s="1">
        <v>279.516</v>
      </c>
      <c r="C3860" s="1">
        <v>8.293</v>
      </c>
      <c r="D3860" s="1">
        <v>0.496</v>
      </c>
    </row>
    <row r="3861" ht="15.75" customHeight="1">
      <c r="A3861" s="1">
        <v>385.9</v>
      </c>
      <c r="B3861" s="1">
        <v>279.596</v>
      </c>
      <c r="C3861" s="1">
        <v>8.296</v>
      </c>
      <c r="D3861" s="1">
        <v>0.736</v>
      </c>
    </row>
    <row r="3862" ht="15.75" customHeight="1">
      <c r="A3862" s="1">
        <v>386.0</v>
      </c>
      <c r="B3862" s="1">
        <v>279.676</v>
      </c>
      <c r="C3862" s="1">
        <v>8.298</v>
      </c>
      <c r="D3862" s="1">
        <v>0.728</v>
      </c>
    </row>
    <row r="3863" ht="15.75" customHeight="1">
      <c r="A3863" s="1">
        <v>386.1</v>
      </c>
      <c r="B3863" s="1">
        <v>279.755</v>
      </c>
      <c r="C3863" s="1">
        <v>8.3</v>
      </c>
      <c r="D3863" s="1">
        <v>0.754</v>
      </c>
    </row>
    <row r="3864" ht="15.75" customHeight="1">
      <c r="A3864" s="1">
        <v>386.2</v>
      </c>
      <c r="B3864" s="1">
        <v>279.835</v>
      </c>
      <c r="C3864" s="1">
        <v>8.303</v>
      </c>
      <c r="D3864" s="1">
        <v>0.518</v>
      </c>
    </row>
    <row r="3865" ht="15.75" customHeight="1">
      <c r="A3865" s="1">
        <v>386.3</v>
      </c>
      <c r="B3865" s="1">
        <v>279.915</v>
      </c>
      <c r="C3865" s="1">
        <v>8.305</v>
      </c>
      <c r="D3865" s="1">
        <v>0.513</v>
      </c>
    </row>
    <row r="3866" ht="15.75" customHeight="1">
      <c r="A3866" s="1">
        <v>386.4</v>
      </c>
      <c r="B3866" s="1">
        <v>279.995</v>
      </c>
      <c r="C3866" s="1">
        <v>8.307</v>
      </c>
      <c r="D3866" s="1">
        <v>0.534</v>
      </c>
    </row>
    <row r="3867" ht="15.75" customHeight="1">
      <c r="A3867" s="1">
        <v>386.5</v>
      </c>
      <c r="B3867" s="1">
        <v>280.075</v>
      </c>
      <c r="C3867" s="1">
        <v>8.309</v>
      </c>
      <c r="D3867" s="1">
        <v>0.503</v>
      </c>
    </row>
    <row r="3868" ht="15.75" customHeight="1">
      <c r="A3868" s="1">
        <v>386.6</v>
      </c>
      <c r="B3868" s="1">
        <v>280.155</v>
      </c>
      <c r="C3868" s="1">
        <v>8.312</v>
      </c>
      <c r="D3868" s="1">
        <v>0.654</v>
      </c>
    </row>
    <row r="3869" ht="15.75" customHeight="1">
      <c r="A3869" s="1">
        <v>386.7</v>
      </c>
      <c r="B3869" s="1">
        <v>280.235</v>
      </c>
      <c r="C3869" s="1">
        <v>8.314</v>
      </c>
      <c r="D3869" s="1">
        <v>0.618</v>
      </c>
    </row>
    <row r="3870" ht="15.75" customHeight="1">
      <c r="A3870" s="1">
        <v>386.8</v>
      </c>
      <c r="B3870" s="1">
        <v>280.315</v>
      </c>
      <c r="C3870" s="1">
        <v>8.316</v>
      </c>
      <c r="D3870" s="1">
        <v>0.533</v>
      </c>
    </row>
    <row r="3871" ht="15.75" customHeight="1">
      <c r="A3871" s="1">
        <v>386.9</v>
      </c>
      <c r="B3871" s="1">
        <v>280.395</v>
      </c>
      <c r="C3871" s="1">
        <v>8.319</v>
      </c>
      <c r="D3871" s="1">
        <v>0.517</v>
      </c>
    </row>
    <row r="3872" ht="15.75" customHeight="1">
      <c r="A3872" s="1">
        <v>387.0</v>
      </c>
      <c r="B3872" s="1">
        <v>280.475</v>
      </c>
      <c r="C3872" s="1">
        <v>8.321</v>
      </c>
      <c r="D3872" s="1">
        <v>0.431</v>
      </c>
    </row>
    <row r="3873" ht="15.75" customHeight="1">
      <c r="A3873" s="1">
        <v>387.1</v>
      </c>
      <c r="B3873" s="1">
        <v>280.554</v>
      </c>
      <c r="C3873" s="1">
        <v>8.323</v>
      </c>
      <c r="D3873" s="1">
        <v>0.475</v>
      </c>
    </row>
    <row r="3874" ht="15.75" customHeight="1">
      <c r="A3874" s="1">
        <v>387.2</v>
      </c>
      <c r="B3874" s="1">
        <v>280.634</v>
      </c>
      <c r="C3874" s="1">
        <v>8.326</v>
      </c>
      <c r="D3874" s="1">
        <v>0.558</v>
      </c>
    </row>
    <row r="3875" ht="15.75" customHeight="1">
      <c r="A3875" s="1">
        <v>387.3</v>
      </c>
      <c r="B3875" s="1">
        <v>280.714</v>
      </c>
      <c r="C3875" s="1">
        <v>8.328</v>
      </c>
      <c r="D3875" s="1">
        <v>0.571</v>
      </c>
    </row>
    <row r="3876" ht="15.75" customHeight="1">
      <c r="A3876" s="1">
        <v>387.4</v>
      </c>
      <c r="B3876" s="1">
        <v>280.794</v>
      </c>
      <c r="C3876" s="1">
        <v>8.33</v>
      </c>
      <c r="D3876" s="1">
        <v>0.522</v>
      </c>
    </row>
    <row r="3877" ht="15.75" customHeight="1">
      <c r="A3877" s="1">
        <v>387.5</v>
      </c>
      <c r="B3877" s="1">
        <v>280.874</v>
      </c>
      <c r="C3877" s="1">
        <v>8.332</v>
      </c>
      <c r="D3877" s="1">
        <v>0.758</v>
      </c>
    </row>
    <row r="3878" ht="15.75" customHeight="1">
      <c r="A3878" s="1">
        <v>387.6</v>
      </c>
      <c r="B3878" s="1">
        <v>280.954</v>
      </c>
      <c r="C3878" s="1">
        <v>8.335</v>
      </c>
      <c r="D3878" s="1">
        <v>0.795</v>
      </c>
    </row>
    <row r="3879" ht="15.75" customHeight="1">
      <c r="A3879" s="1">
        <v>387.7</v>
      </c>
      <c r="B3879" s="1">
        <v>281.034</v>
      </c>
      <c r="C3879" s="1">
        <v>8.337</v>
      </c>
      <c r="D3879" s="1">
        <v>0.768</v>
      </c>
    </row>
    <row r="3880" ht="15.75" customHeight="1">
      <c r="A3880" s="1">
        <v>387.8</v>
      </c>
      <c r="B3880" s="1">
        <v>281.114</v>
      </c>
      <c r="C3880" s="1">
        <v>8.339</v>
      </c>
      <c r="D3880" s="1">
        <v>0.754</v>
      </c>
    </row>
    <row r="3881" ht="15.75" customHeight="1">
      <c r="A3881" s="1">
        <v>387.9</v>
      </c>
      <c r="B3881" s="1">
        <v>281.194</v>
      </c>
      <c r="C3881" s="1">
        <v>8.342</v>
      </c>
      <c r="D3881" s="1">
        <v>0.832</v>
      </c>
    </row>
    <row r="3882" ht="15.75" customHeight="1">
      <c r="A3882" s="1">
        <v>388.0</v>
      </c>
      <c r="B3882" s="1">
        <v>281.274</v>
      </c>
      <c r="C3882" s="1">
        <v>8.344</v>
      </c>
      <c r="D3882" s="1">
        <v>0.626</v>
      </c>
    </row>
    <row r="3883" ht="15.75" customHeight="1">
      <c r="A3883" s="1">
        <v>388.1</v>
      </c>
      <c r="B3883" s="1">
        <v>281.354</v>
      </c>
      <c r="C3883" s="1">
        <v>8.346</v>
      </c>
      <c r="D3883" s="1">
        <v>0.732</v>
      </c>
    </row>
    <row r="3884" ht="15.75" customHeight="1">
      <c r="A3884" s="1">
        <v>388.2</v>
      </c>
      <c r="B3884" s="1">
        <v>281.433</v>
      </c>
      <c r="C3884" s="1">
        <v>8.349</v>
      </c>
      <c r="D3884" s="1">
        <v>0.703</v>
      </c>
    </row>
    <row r="3885" ht="15.75" customHeight="1">
      <c r="A3885" s="1">
        <v>388.3</v>
      </c>
      <c r="B3885" s="1">
        <v>281.513</v>
      </c>
      <c r="C3885" s="1">
        <v>8.351</v>
      </c>
      <c r="D3885" s="1">
        <v>0.575</v>
      </c>
    </row>
    <row r="3886" ht="15.75" customHeight="1">
      <c r="A3886" s="1">
        <v>388.4</v>
      </c>
      <c r="B3886" s="1">
        <v>281.593</v>
      </c>
      <c r="C3886" s="1">
        <v>8.353</v>
      </c>
      <c r="D3886" s="1">
        <v>0.672</v>
      </c>
    </row>
    <row r="3887" ht="15.75" customHeight="1">
      <c r="A3887" s="1">
        <v>388.5</v>
      </c>
      <c r="B3887" s="1">
        <v>281.673</v>
      </c>
      <c r="C3887" s="1">
        <v>8.355</v>
      </c>
      <c r="D3887" s="1">
        <v>0.663</v>
      </c>
    </row>
    <row r="3888" ht="15.75" customHeight="1">
      <c r="A3888" s="1">
        <v>388.6</v>
      </c>
      <c r="B3888" s="1">
        <v>281.753</v>
      </c>
      <c r="C3888" s="1">
        <v>8.358</v>
      </c>
      <c r="D3888" s="1">
        <v>0.66</v>
      </c>
    </row>
    <row r="3889" ht="15.75" customHeight="1">
      <c r="A3889" s="1">
        <v>388.7</v>
      </c>
      <c r="B3889" s="1">
        <v>281.833</v>
      </c>
      <c r="C3889" s="1">
        <v>8.36</v>
      </c>
      <c r="D3889" s="1">
        <v>0.574</v>
      </c>
    </row>
    <row r="3890" ht="15.75" customHeight="1">
      <c r="A3890" s="1">
        <v>388.8</v>
      </c>
      <c r="B3890" s="1">
        <v>281.913</v>
      </c>
      <c r="C3890" s="1">
        <v>8.362</v>
      </c>
      <c r="D3890" s="1">
        <v>0.605</v>
      </c>
    </row>
    <row r="3891" ht="15.75" customHeight="1">
      <c r="A3891" s="1">
        <v>388.9</v>
      </c>
      <c r="B3891" s="1">
        <v>281.993</v>
      </c>
      <c r="C3891" s="1">
        <v>8.365</v>
      </c>
      <c r="D3891" s="1">
        <v>0.567</v>
      </c>
    </row>
    <row r="3892" ht="15.75" customHeight="1">
      <c r="A3892" s="1">
        <v>389.0</v>
      </c>
      <c r="B3892" s="1">
        <v>282.073</v>
      </c>
      <c r="C3892" s="1">
        <v>8.367</v>
      </c>
      <c r="D3892" s="1">
        <v>0.481</v>
      </c>
    </row>
    <row r="3893" ht="15.75" customHeight="1">
      <c r="A3893" s="1">
        <v>389.1</v>
      </c>
      <c r="B3893" s="1">
        <v>282.153</v>
      </c>
      <c r="C3893" s="1">
        <v>8.369</v>
      </c>
      <c r="D3893" s="1">
        <v>0.606</v>
      </c>
    </row>
    <row r="3894" ht="15.75" customHeight="1">
      <c r="A3894" s="1">
        <v>389.2</v>
      </c>
      <c r="B3894" s="1">
        <v>282.232</v>
      </c>
      <c r="C3894" s="1">
        <v>8.372</v>
      </c>
      <c r="D3894" s="1">
        <v>0.512</v>
      </c>
    </row>
    <row r="3895" ht="15.75" customHeight="1">
      <c r="A3895" s="1">
        <v>389.3</v>
      </c>
      <c r="B3895" s="1">
        <v>282.312</v>
      </c>
      <c r="C3895" s="1">
        <v>8.374</v>
      </c>
      <c r="D3895" s="1">
        <v>0.647</v>
      </c>
    </row>
    <row r="3896" ht="15.75" customHeight="1">
      <c r="A3896" s="1">
        <v>389.4</v>
      </c>
      <c r="B3896" s="1">
        <v>282.392</v>
      </c>
      <c r="C3896" s="1">
        <v>8.376</v>
      </c>
      <c r="D3896" s="1">
        <v>0.408</v>
      </c>
    </row>
    <row r="3897" ht="15.75" customHeight="1">
      <c r="A3897" s="1">
        <v>389.5</v>
      </c>
      <c r="B3897" s="1">
        <v>282.472</v>
      </c>
      <c r="C3897" s="1">
        <v>8.378</v>
      </c>
      <c r="D3897" s="1">
        <v>0.601</v>
      </c>
    </row>
    <row r="3898" ht="15.75" customHeight="1">
      <c r="A3898" s="1">
        <v>389.6</v>
      </c>
      <c r="B3898" s="1">
        <v>282.552</v>
      </c>
      <c r="C3898" s="1">
        <v>8.381</v>
      </c>
      <c r="D3898" s="1">
        <v>0.65</v>
      </c>
    </row>
    <row r="3899" ht="15.75" customHeight="1">
      <c r="A3899" s="1">
        <v>389.7</v>
      </c>
      <c r="B3899" s="1">
        <v>282.632</v>
      </c>
      <c r="C3899" s="1">
        <v>8.383</v>
      </c>
      <c r="D3899" s="1">
        <v>0.577</v>
      </c>
    </row>
    <row r="3900" ht="15.75" customHeight="1">
      <c r="A3900" s="1">
        <v>389.8</v>
      </c>
      <c r="B3900" s="1">
        <v>282.712</v>
      </c>
      <c r="C3900" s="1">
        <v>8.385</v>
      </c>
      <c r="D3900" s="1">
        <v>0.451</v>
      </c>
    </row>
    <row r="3901" ht="15.75" customHeight="1">
      <c r="A3901" s="1">
        <v>389.9</v>
      </c>
      <c r="B3901" s="1">
        <v>282.792</v>
      </c>
      <c r="C3901" s="1">
        <v>8.388</v>
      </c>
      <c r="D3901" s="1">
        <v>0.584</v>
      </c>
    </row>
    <row r="3902" ht="15.75" customHeight="1">
      <c r="A3902" s="1">
        <v>390.0</v>
      </c>
      <c r="B3902" s="1">
        <v>282.872</v>
      </c>
      <c r="C3902" s="1">
        <v>8.39</v>
      </c>
      <c r="D3902" s="1">
        <v>0.518</v>
      </c>
    </row>
    <row r="3903" ht="15.75" customHeight="1">
      <c r="A3903" s="1">
        <v>390.1</v>
      </c>
      <c r="B3903" s="1">
        <v>282.952</v>
      </c>
      <c r="C3903" s="1">
        <v>8.392</v>
      </c>
      <c r="D3903" s="1">
        <v>0.635</v>
      </c>
    </row>
    <row r="3904" ht="15.75" customHeight="1">
      <c r="A3904" s="1">
        <v>390.2</v>
      </c>
      <c r="B3904" s="1">
        <v>283.031</v>
      </c>
      <c r="C3904" s="1">
        <v>8.395</v>
      </c>
      <c r="D3904" s="1">
        <v>0.779</v>
      </c>
    </row>
    <row r="3905" ht="15.75" customHeight="1">
      <c r="A3905" s="1">
        <v>390.3</v>
      </c>
      <c r="B3905" s="1">
        <v>283.111</v>
      </c>
      <c r="C3905" s="1">
        <v>8.397</v>
      </c>
      <c r="D3905" s="1">
        <v>0.644</v>
      </c>
    </row>
    <row r="3906" ht="15.75" customHeight="1">
      <c r="A3906" s="1">
        <v>390.4</v>
      </c>
      <c r="B3906" s="1">
        <v>283.191</v>
      </c>
      <c r="C3906" s="1">
        <v>8.399</v>
      </c>
      <c r="D3906" s="1">
        <v>0.603</v>
      </c>
    </row>
    <row r="3907" ht="15.75" customHeight="1">
      <c r="A3907" s="1">
        <v>390.5</v>
      </c>
      <c r="B3907" s="1">
        <v>283.271</v>
      </c>
      <c r="C3907" s="1">
        <v>8.402</v>
      </c>
      <c r="D3907" s="1">
        <v>0.796</v>
      </c>
    </row>
    <row r="3908" ht="15.75" customHeight="1">
      <c r="A3908" s="1">
        <v>390.6</v>
      </c>
      <c r="B3908" s="1">
        <v>283.351</v>
      </c>
      <c r="C3908" s="1">
        <v>8.404</v>
      </c>
      <c r="D3908" s="1">
        <v>0.487</v>
      </c>
    </row>
    <row r="3909" ht="15.75" customHeight="1">
      <c r="A3909" s="1">
        <v>390.7</v>
      </c>
      <c r="B3909" s="1">
        <v>283.431</v>
      </c>
      <c r="C3909" s="1">
        <v>8.406</v>
      </c>
      <c r="D3909" s="1">
        <v>0.589</v>
      </c>
    </row>
    <row r="3910" ht="15.75" customHeight="1">
      <c r="A3910" s="1">
        <v>390.8</v>
      </c>
      <c r="B3910" s="1">
        <v>283.511</v>
      </c>
      <c r="C3910" s="1">
        <v>8.408</v>
      </c>
      <c r="D3910" s="1">
        <v>0.645</v>
      </c>
    </row>
    <row r="3911" ht="15.75" customHeight="1">
      <c r="A3911" s="1">
        <v>390.9</v>
      </c>
      <c r="B3911" s="1">
        <v>283.591</v>
      </c>
      <c r="C3911" s="1">
        <v>8.411</v>
      </c>
      <c r="D3911" s="1">
        <v>0.566</v>
      </c>
    </row>
    <row r="3912" ht="15.75" customHeight="1">
      <c r="A3912" s="1">
        <v>391.0</v>
      </c>
      <c r="B3912" s="1">
        <v>283.671</v>
      </c>
      <c r="C3912" s="1">
        <v>8.413</v>
      </c>
      <c r="D3912" s="1">
        <v>0.446</v>
      </c>
    </row>
    <row r="3913" ht="15.75" customHeight="1">
      <c r="A3913" s="1">
        <v>391.1</v>
      </c>
      <c r="B3913" s="1">
        <v>283.751</v>
      </c>
      <c r="C3913" s="1">
        <v>8.415</v>
      </c>
      <c r="D3913" s="1">
        <v>0.335</v>
      </c>
    </row>
    <row r="3914" ht="15.75" customHeight="1">
      <c r="A3914" s="1">
        <v>391.2</v>
      </c>
      <c r="B3914" s="1">
        <v>283.831</v>
      </c>
      <c r="C3914" s="1">
        <v>8.418</v>
      </c>
      <c r="D3914" s="1">
        <v>0.484</v>
      </c>
    </row>
    <row r="3915" ht="15.75" customHeight="1">
      <c r="A3915" s="1">
        <v>391.3</v>
      </c>
      <c r="B3915" s="1">
        <v>283.91</v>
      </c>
      <c r="C3915" s="1">
        <v>8.42</v>
      </c>
      <c r="D3915" s="1">
        <v>0.5</v>
      </c>
    </row>
    <row r="3916" ht="15.75" customHeight="1">
      <c r="A3916" s="1">
        <v>391.4</v>
      </c>
      <c r="B3916" s="1">
        <v>283.99</v>
      </c>
      <c r="C3916" s="1">
        <v>8.422</v>
      </c>
      <c r="D3916" s="1">
        <v>0.651</v>
      </c>
    </row>
    <row r="3917" ht="15.75" customHeight="1">
      <c r="A3917" s="1">
        <v>391.5</v>
      </c>
      <c r="B3917" s="1">
        <v>284.07</v>
      </c>
      <c r="C3917" s="1">
        <v>8.425</v>
      </c>
      <c r="D3917" s="1">
        <v>0.67</v>
      </c>
    </row>
    <row r="3918" ht="15.75" customHeight="1">
      <c r="A3918" s="1">
        <v>391.6</v>
      </c>
      <c r="B3918" s="1">
        <v>284.15</v>
      </c>
      <c r="C3918" s="1">
        <v>8.427</v>
      </c>
      <c r="D3918" s="1">
        <v>0.661</v>
      </c>
    </row>
    <row r="3919" ht="15.75" customHeight="1">
      <c r="A3919" s="1">
        <v>391.7</v>
      </c>
      <c r="B3919" s="1">
        <v>284.23</v>
      </c>
      <c r="C3919" s="1">
        <v>8.429</v>
      </c>
      <c r="D3919" s="1">
        <v>0.707</v>
      </c>
    </row>
    <row r="3920" ht="15.75" customHeight="1">
      <c r="A3920" s="1">
        <v>391.8</v>
      </c>
      <c r="B3920" s="1">
        <v>284.31</v>
      </c>
      <c r="C3920" s="1">
        <v>8.431</v>
      </c>
      <c r="D3920" s="1">
        <v>0.586</v>
      </c>
    </row>
    <row r="3921" ht="15.75" customHeight="1">
      <c r="A3921" s="1">
        <v>391.9</v>
      </c>
      <c r="B3921" s="1">
        <v>284.39</v>
      </c>
      <c r="C3921" s="1">
        <v>8.434</v>
      </c>
      <c r="D3921" s="1">
        <v>0.589</v>
      </c>
    </row>
    <row r="3922" ht="15.75" customHeight="1">
      <c r="A3922" s="1">
        <v>392.0</v>
      </c>
      <c r="B3922" s="1">
        <v>284.47</v>
      </c>
      <c r="C3922" s="1">
        <v>8.436</v>
      </c>
      <c r="D3922" s="1">
        <v>0.794</v>
      </c>
    </row>
    <row r="3923" ht="15.75" customHeight="1">
      <c r="A3923" s="1">
        <v>392.1</v>
      </c>
      <c r="B3923" s="1">
        <v>284.55</v>
      </c>
      <c r="C3923" s="1">
        <v>8.438</v>
      </c>
      <c r="D3923" s="1">
        <v>0.578</v>
      </c>
    </row>
    <row r="3924" ht="15.75" customHeight="1">
      <c r="A3924" s="1">
        <v>392.2</v>
      </c>
      <c r="B3924" s="1">
        <v>284.63</v>
      </c>
      <c r="C3924" s="1">
        <v>8.441</v>
      </c>
      <c r="D3924" s="1">
        <v>0.482</v>
      </c>
    </row>
    <row r="3925" ht="15.75" customHeight="1">
      <c r="A3925" s="1">
        <v>392.3</v>
      </c>
      <c r="B3925" s="1">
        <v>284.709</v>
      </c>
      <c r="C3925" s="1">
        <v>8.443</v>
      </c>
      <c r="D3925" s="1">
        <v>0.563</v>
      </c>
    </row>
    <row r="3926" ht="15.75" customHeight="1">
      <c r="A3926" s="1">
        <v>392.4</v>
      </c>
      <c r="B3926" s="1">
        <v>284.789</v>
      </c>
      <c r="C3926" s="1">
        <v>8.445</v>
      </c>
      <c r="D3926" s="1">
        <v>0.674</v>
      </c>
    </row>
    <row r="3927" ht="15.75" customHeight="1">
      <c r="A3927" s="1">
        <v>392.5</v>
      </c>
      <c r="B3927" s="1">
        <v>284.869</v>
      </c>
      <c r="C3927" s="1">
        <v>8.447</v>
      </c>
      <c r="D3927" s="1">
        <v>0.632</v>
      </c>
    </row>
    <row r="3928" ht="15.75" customHeight="1">
      <c r="A3928" s="1">
        <v>392.6</v>
      </c>
      <c r="B3928" s="1">
        <v>284.949</v>
      </c>
      <c r="C3928" s="1">
        <v>8.45</v>
      </c>
      <c r="D3928" s="1">
        <v>0.547</v>
      </c>
    </row>
    <row r="3929" ht="15.75" customHeight="1">
      <c r="A3929" s="1">
        <v>392.7</v>
      </c>
      <c r="B3929" s="1">
        <v>285.029</v>
      </c>
      <c r="C3929" s="1">
        <v>8.452</v>
      </c>
      <c r="D3929" s="1">
        <v>0.737</v>
      </c>
    </row>
    <row r="3930" ht="15.75" customHeight="1">
      <c r="A3930" s="1">
        <v>392.8</v>
      </c>
      <c r="B3930" s="1">
        <v>285.109</v>
      </c>
      <c r="C3930" s="1">
        <v>8.454</v>
      </c>
      <c r="D3930" s="1">
        <v>0.442</v>
      </c>
    </row>
    <row r="3931" ht="15.75" customHeight="1">
      <c r="A3931" s="1">
        <v>392.9</v>
      </c>
      <c r="B3931" s="1">
        <v>285.189</v>
      </c>
      <c r="C3931" s="1">
        <v>8.457</v>
      </c>
      <c r="D3931" s="1">
        <v>0.609</v>
      </c>
    </row>
    <row r="3932" ht="15.75" customHeight="1">
      <c r="A3932" s="1">
        <v>393.0</v>
      </c>
      <c r="B3932" s="1">
        <v>285.269</v>
      </c>
      <c r="C3932" s="1">
        <v>8.459</v>
      </c>
      <c r="D3932" s="1">
        <v>0.765</v>
      </c>
    </row>
    <row r="3933" ht="15.75" customHeight="1">
      <c r="A3933" s="1">
        <v>393.1</v>
      </c>
      <c r="B3933" s="1">
        <v>285.349</v>
      </c>
      <c r="C3933" s="1">
        <v>8.461</v>
      </c>
      <c r="D3933" s="1">
        <v>0.636</v>
      </c>
    </row>
    <row r="3934" ht="15.75" customHeight="1">
      <c r="A3934" s="1">
        <v>393.2</v>
      </c>
      <c r="B3934" s="1">
        <v>285.429</v>
      </c>
      <c r="C3934" s="1">
        <v>8.464</v>
      </c>
      <c r="D3934" s="1">
        <v>0.515</v>
      </c>
    </row>
    <row r="3935" ht="15.75" customHeight="1">
      <c r="A3935" s="1">
        <v>393.3</v>
      </c>
      <c r="B3935" s="1">
        <v>285.509</v>
      </c>
      <c r="C3935" s="1">
        <v>8.466</v>
      </c>
      <c r="D3935" s="1">
        <v>0.669</v>
      </c>
    </row>
    <row r="3936" ht="15.75" customHeight="1">
      <c r="A3936" s="1">
        <v>393.4</v>
      </c>
      <c r="B3936" s="1">
        <v>285.588</v>
      </c>
      <c r="C3936" s="1">
        <v>8.468</v>
      </c>
      <c r="D3936" s="1">
        <v>0.582</v>
      </c>
    </row>
    <row r="3937" ht="15.75" customHeight="1">
      <c r="A3937" s="1">
        <v>393.5</v>
      </c>
      <c r="B3937" s="1">
        <v>285.668</v>
      </c>
      <c r="C3937" s="1">
        <v>8.47</v>
      </c>
      <c r="D3937" s="1">
        <v>0.539</v>
      </c>
    </row>
    <row r="3938" ht="15.75" customHeight="1">
      <c r="A3938" s="1">
        <v>393.6</v>
      </c>
      <c r="B3938" s="1">
        <v>285.748</v>
      </c>
      <c r="C3938" s="1">
        <v>8.473</v>
      </c>
      <c r="D3938" s="1">
        <v>0.534</v>
      </c>
    </row>
    <row r="3939" ht="15.75" customHeight="1">
      <c r="A3939" s="1">
        <v>393.7</v>
      </c>
      <c r="B3939" s="1">
        <v>285.828</v>
      </c>
      <c r="C3939" s="1">
        <v>8.475</v>
      </c>
      <c r="D3939" s="1">
        <v>0.342</v>
      </c>
    </row>
    <row r="3940" ht="15.75" customHeight="1">
      <c r="A3940" s="1">
        <v>393.8</v>
      </c>
      <c r="B3940" s="1">
        <v>285.908</v>
      </c>
      <c r="C3940" s="1">
        <v>8.477</v>
      </c>
      <c r="D3940" s="1">
        <v>0.556</v>
      </c>
    </row>
    <row r="3941" ht="15.75" customHeight="1">
      <c r="A3941" s="1">
        <v>393.9</v>
      </c>
      <c r="B3941" s="1">
        <v>285.988</v>
      </c>
      <c r="C3941" s="1">
        <v>8.48</v>
      </c>
      <c r="D3941" s="1">
        <v>0.526</v>
      </c>
    </row>
    <row r="3942" ht="15.75" customHeight="1">
      <c r="A3942" s="1">
        <v>394.0</v>
      </c>
      <c r="B3942" s="1">
        <v>286.068</v>
      </c>
      <c r="C3942" s="1">
        <v>8.482</v>
      </c>
      <c r="D3942" s="1">
        <v>0.539</v>
      </c>
    </row>
    <row r="3943" ht="15.75" customHeight="1">
      <c r="A3943" s="1">
        <v>394.1</v>
      </c>
      <c r="B3943" s="1">
        <v>286.148</v>
      </c>
      <c r="C3943" s="1">
        <v>8.484</v>
      </c>
      <c r="D3943" s="1">
        <v>0.58</v>
      </c>
    </row>
    <row r="3944" ht="15.75" customHeight="1">
      <c r="A3944" s="1">
        <v>394.2</v>
      </c>
      <c r="B3944" s="1">
        <v>286.228</v>
      </c>
      <c r="C3944" s="1">
        <v>8.487</v>
      </c>
      <c r="D3944" s="1">
        <v>0.595</v>
      </c>
    </row>
    <row r="3945" ht="15.75" customHeight="1">
      <c r="A3945" s="1">
        <v>394.3</v>
      </c>
      <c r="B3945" s="1">
        <v>286.308</v>
      </c>
      <c r="C3945" s="1">
        <v>8.489</v>
      </c>
      <c r="D3945" s="1">
        <v>0.453</v>
      </c>
    </row>
    <row r="3946" ht="15.75" customHeight="1">
      <c r="A3946" s="1">
        <v>394.4</v>
      </c>
      <c r="B3946" s="1">
        <v>286.387</v>
      </c>
      <c r="C3946" s="1">
        <v>8.491</v>
      </c>
      <c r="D3946" s="1">
        <v>0.66</v>
      </c>
    </row>
    <row r="3947" ht="15.75" customHeight="1">
      <c r="A3947" s="1">
        <v>394.5</v>
      </c>
      <c r="B3947" s="1">
        <v>286.467</v>
      </c>
      <c r="C3947" s="1">
        <v>8.493</v>
      </c>
      <c r="D3947" s="1">
        <v>0.731</v>
      </c>
    </row>
    <row r="3948" ht="15.75" customHeight="1">
      <c r="A3948" s="1">
        <v>394.6</v>
      </c>
      <c r="B3948" s="1">
        <v>286.547</v>
      </c>
      <c r="C3948" s="1">
        <v>8.496</v>
      </c>
      <c r="D3948" s="1">
        <v>0.535</v>
      </c>
    </row>
    <row r="3949" ht="15.75" customHeight="1">
      <c r="A3949" s="1">
        <v>394.7</v>
      </c>
      <c r="B3949" s="1">
        <v>286.627</v>
      </c>
      <c r="C3949" s="1">
        <v>8.498</v>
      </c>
      <c r="D3949" s="1">
        <v>0.605</v>
      </c>
    </row>
    <row r="3950" ht="15.75" customHeight="1">
      <c r="A3950" s="1">
        <v>394.8</v>
      </c>
      <c r="B3950" s="1">
        <v>286.707</v>
      </c>
      <c r="C3950" s="1">
        <v>8.5</v>
      </c>
      <c r="D3950" s="1">
        <v>0.579</v>
      </c>
    </row>
    <row r="3951" ht="15.75" customHeight="1">
      <c r="A3951" s="1">
        <v>394.9</v>
      </c>
      <c r="B3951" s="1">
        <v>286.787</v>
      </c>
      <c r="C3951" s="1">
        <v>8.503</v>
      </c>
      <c r="D3951" s="1">
        <v>0.542</v>
      </c>
    </row>
    <row r="3952" ht="15.75" customHeight="1">
      <c r="A3952" s="1">
        <v>395.0</v>
      </c>
      <c r="B3952" s="1">
        <v>286.867</v>
      </c>
      <c r="C3952" s="1">
        <v>8.505</v>
      </c>
      <c r="D3952" s="1">
        <v>0.605</v>
      </c>
    </row>
    <row r="3953" ht="15.75" customHeight="1">
      <c r="A3953" s="1">
        <v>395.1</v>
      </c>
      <c r="B3953" s="1">
        <v>286.947</v>
      </c>
      <c r="C3953" s="1">
        <v>8.507</v>
      </c>
      <c r="D3953" s="1">
        <v>0.497</v>
      </c>
    </row>
    <row r="3954" ht="15.75" customHeight="1">
      <c r="A3954" s="1">
        <v>395.2</v>
      </c>
      <c r="B3954" s="1">
        <v>287.027</v>
      </c>
      <c r="C3954" s="1">
        <v>8.51</v>
      </c>
      <c r="D3954" s="1">
        <v>0.66</v>
      </c>
    </row>
    <row r="3955" ht="15.75" customHeight="1">
      <c r="A3955" s="1">
        <v>395.3</v>
      </c>
      <c r="B3955" s="1">
        <v>287.107</v>
      </c>
      <c r="C3955" s="1">
        <v>8.512</v>
      </c>
      <c r="D3955" s="1">
        <v>0.58</v>
      </c>
    </row>
    <row r="3956" ht="15.75" customHeight="1">
      <c r="A3956" s="1">
        <v>395.4</v>
      </c>
      <c r="B3956" s="1">
        <v>287.186</v>
      </c>
      <c r="C3956" s="1">
        <v>8.514</v>
      </c>
      <c r="D3956" s="1">
        <v>0.695</v>
      </c>
    </row>
    <row r="3957" ht="15.75" customHeight="1">
      <c r="A3957" s="1">
        <v>395.5</v>
      </c>
      <c r="B3957" s="1">
        <v>287.266</v>
      </c>
      <c r="C3957" s="1">
        <v>8.517</v>
      </c>
      <c r="D3957" s="1">
        <v>0.508</v>
      </c>
    </row>
    <row r="3958" ht="15.75" customHeight="1">
      <c r="A3958" s="1">
        <v>395.6</v>
      </c>
      <c r="B3958" s="1">
        <v>287.346</v>
      </c>
      <c r="C3958" s="1">
        <v>8.519</v>
      </c>
      <c r="D3958" s="1">
        <v>0.624</v>
      </c>
    </row>
    <row r="3959" ht="15.75" customHeight="1">
      <c r="A3959" s="1">
        <v>395.7</v>
      </c>
      <c r="B3959" s="1">
        <v>287.426</v>
      </c>
      <c r="C3959" s="1">
        <v>8.521</v>
      </c>
      <c r="D3959" s="1">
        <v>0.561</v>
      </c>
    </row>
    <row r="3960" ht="15.75" customHeight="1">
      <c r="A3960" s="1">
        <v>395.8</v>
      </c>
      <c r="B3960" s="1">
        <v>287.506</v>
      </c>
      <c r="C3960" s="1">
        <v>8.523</v>
      </c>
      <c r="D3960" s="1">
        <v>0.619</v>
      </c>
    </row>
    <row r="3961" ht="15.75" customHeight="1">
      <c r="A3961" s="1">
        <v>395.9</v>
      </c>
      <c r="B3961" s="1">
        <v>287.586</v>
      </c>
      <c r="C3961" s="1">
        <v>8.526</v>
      </c>
      <c r="D3961" s="1">
        <v>0.539</v>
      </c>
    </row>
    <row r="3962" ht="15.75" customHeight="1">
      <c r="A3962" s="1">
        <v>396.0</v>
      </c>
      <c r="B3962" s="1">
        <v>287.666</v>
      </c>
      <c r="C3962" s="1">
        <v>8.528</v>
      </c>
      <c r="D3962" s="1">
        <v>0.532</v>
      </c>
    </row>
    <row r="3963" ht="15.75" customHeight="1">
      <c r="A3963" s="1">
        <v>396.1</v>
      </c>
      <c r="B3963" s="1">
        <v>287.746</v>
      </c>
      <c r="C3963" s="1">
        <v>8.53</v>
      </c>
      <c r="D3963" s="1">
        <v>0.659</v>
      </c>
    </row>
    <row r="3964" ht="15.75" customHeight="1">
      <c r="A3964" s="1">
        <v>396.2</v>
      </c>
      <c r="B3964" s="1">
        <v>287.826</v>
      </c>
      <c r="C3964" s="1">
        <v>8.533</v>
      </c>
      <c r="D3964" s="1">
        <v>0.568</v>
      </c>
    </row>
    <row r="3965" ht="15.75" customHeight="1">
      <c r="A3965" s="1">
        <v>396.3</v>
      </c>
      <c r="B3965" s="1">
        <v>287.906</v>
      </c>
      <c r="C3965" s="1">
        <v>8.535</v>
      </c>
      <c r="D3965" s="1">
        <v>0.425</v>
      </c>
    </row>
    <row r="3966" ht="15.75" customHeight="1">
      <c r="A3966" s="1">
        <v>396.4</v>
      </c>
      <c r="B3966" s="1">
        <v>287.986</v>
      </c>
      <c r="C3966" s="1">
        <v>8.537</v>
      </c>
      <c r="D3966" s="1">
        <v>0.554</v>
      </c>
    </row>
    <row r="3967" ht="15.75" customHeight="1">
      <c r="A3967" s="1">
        <v>396.5</v>
      </c>
      <c r="B3967" s="1">
        <v>288.065</v>
      </c>
      <c r="C3967" s="1">
        <v>8.54</v>
      </c>
      <c r="D3967" s="1">
        <v>0.605</v>
      </c>
    </row>
    <row r="3968" ht="15.75" customHeight="1">
      <c r="A3968" s="1">
        <v>396.6</v>
      </c>
      <c r="B3968" s="1">
        <v>288.145</v>
      </c>
      <c r="C3968" s="1">
        <v>8.542</v>
      </c>
      <c r="D3968" s="1">
        <v>0.55</v>
      </c>
    </row>
    <row r="3969" ht="15.75" customHeight="1">
      <c r="A3969" s="1">
        <v>396.7</v>
      </c>
      <c r="B3969" s="1">
        <v>288.225</v>
      </c>
      <c r="C3969" s="1">
        <v>8.544</v>
      </c>
      <c r="D3969" s="1">
        <v>0.465</v>
      </c>
    </row>
    <row r="3970" ht="15.75" customHeight="1">
      <c r="A3970" s="1">
        <v>396.8</v>
      </c>
      <c r="B3970" s="1">
        <v>288.305</v>
      </c>
      <c r="C3970" s="1">
        <v>8.546</v>
      </c>
      <c r="D3970" s="1">
        <v>0.621</v>
      </c>
    </row>
    <row r="3971" ht="15.75" customHeight="1">
      <c r="A3971" s="1">
        <v>396.9</v>
      </c>
      <c r="B3971" s="1">
        <v>288.385</v>
      </c>
      <c r="C3971" s="1">
        <v>8.549</v>
      </c>
      <c r="D3971" s="1">
        <v>0.507</v>
      </c>
    </row>
    <row r="3972" ht="15.75" customHeight="1">
      <c r="A3972" s="1">
        <v>397.0</v>
      </c>
      <c r="B3972" s="1">
        <v>288.465</v>
      </c>
      <c r="C3972" s="1">
        <v>8.551</v>
      </c>
      <c r="D3972" s="1">
        <v>0.414</v>
      </c>
    </row>
    <row r="3973" ht="15.75" customHeight="1">
      <c r="A3973" s="1">
        <v>397.1</v>
      </c>
      <c r="B3973" s="1">
        <v>288.545</v>
      </c>
      <c r="C3973" s="1">
        <v>8.553</v>
      </c>
      <c r="D3973" s="1">
        <v>0.709</v>
      </c>
    </row>
    <row r="3974" ht="15.75" customHeight="1">
      <c r="A3974" s="1">
        <v>397.2</v>
      </c>
      <c r="B3974" s="1">
        <v>288.625</v>
      </c>
      <c r="C3974" s="1">
        <v>8.556</v>
      </c>
      <c r="D3974" s="1">
        <v>0.744</v>
      </c>
    </row>
    <row r="3975" ht="15.75" customHeight="1">
      <c r="A3975" s="1">
        <v>397.3</v>
      </c>
      <c r="B3975" s="1">
        <v>288.705</v>
      </c>
      <c r="C3975" s="1">
        <v>8.558</v>
      </c>
      <c r="D3975" s="1">
        <v>0.571</v>
      </c>
    </row>
    <row r="3976" ht="15.75" customHeight="1">
      <c r="A3976" s="1">
        <v>397.4</v>
      </c>
      <c r="B3976" s="1">
        <v>288.785</v>
      </c>
      <c r="C3976" s="1">
        <v>8.56</v>
      </c>
      <c r="D3976" s="1">
        <v>0.488</v>
      </c>
    </row>
    <row r="3977" ht="15.75" customHeight="1">
      <c r="A3977" s="1">
        <v>397.5</v>
      </c>
      <c r="B3977" s="1">
        <v>288.864</v>
      </c>
      <c r="C3977" s="1">
        <v>8.562</v>
      </c>
      <c r="D3977" s="1">
        <v>0.598</v>
      </c>
    </row>
    <row r="3978" ht="15.75" customHeight="1">
      <c r="A3978" s="1">
        <v>397.6</v>
      </c>
      <c r="B3978" s="1">
        <v>288.944</v>
      </c>
      <c r="C3978" s="1">
        <v>8.565</v>
      </c>
      <c r="D3978" s="1">
        <v>0.71</v>
      </c>
    </row>
    <row r="3979" ht="15.75" customHeight="1">
      <c r="A3979" s="1">
        <v>397.7</v>
      </c>
      <c r="B3979" s="1">
        <v>289.024</v>
      </c>
      <c r="C3979" s="1">
        <v>8.567</v>
      </c>
      <c r="D3979" s="1">
        <v>0.552</v>
      </c>
    </row>
    <row r="3980" ht="15.75" customHeight="1">
      <c r="A3980" s="1">
        <v>397.8</v>
      </c>
      <c r="B3980" s="1">
        <v>289.104</v>
      </c>
      <c r="C3980" s="1">
        <v>8.569</v>
      </c>
      <c r="D3980" s="1">
        <v>0.486</v>
      </c>
    </row>
    <row r="3981" ht="15.75" customHeight="1">
      <c r="A3981" s="1">
        <v>397.9</v>
      </c>
      <c r="B3981" s="1">
        <v>289.184</v>
      </c>
      <c r="C3981" s="1">
        <v>8.572</v>
      </c>
      <c r="D3981" s="1">
        <v>0.763</v>
      </c>
    </row>
    <row r="3982" ht="15.75" customHeight="1">
      <c r="A3982" s="1">
        <v>398.0</v>
      </c>
      <c r="B3982" s="1">
        <v>289.264</v>
      </c>
      <c r="C3982" s="1">
        <v>8.574</v>
      </c>
      <c r="D3982" s="1">
        <v>0.564</v>
      </c>
    </row>
    <row r="3983" ht="15.75" customHeight="1">
      <c r="A3983" s="1">
        <v>398.1</v>
      </c>
      <c r="B3983" s="1">
        <v>289.344</v>
      </c>
      <c r="C3983" s="1">
        <v>8.576</v>
      </c>
      <c r="D3983" s="1">
        <v>0.6</v>
      </c>
    </row>
    <row r="3984" ht="15.75" customHeight="1">
      <c r="A3984" s="1">
        <v>398.2</v>
      </c>
      <c r="B3984" s="1">
        <v>289.424</v>
      </c>
      <c r="C3984" s="1">
        <v>8.579</v>
      </c>
      <c r="D3984" s="1">
        <v>0.733</v>
      </c>
    </row>
    <row r="3985" ht="15.75" customHeight="1">
      <c r="A3985" s="1">
        <v>398.3</v>
      </c>
      <c r="B3985" s="1">
        <v>289.504</v>
      </c>
      <c r="C3985" s="1">
        <v>8.581</v>
      </c>
      <c r="D3985" s="1">
        <v>0.449</v>
      </c>
    </row>
    <row r="3986" ht="15.75" customHeight="1">
      <c r="A3986" s="1">
        <v>398.4</v>
      </c>
      <c r="B3986" s="1">
        <v>289.584</v>
      </c>
      <c r="C3986" s="1">
        <v>8.583</v>
      </c>
      <c r="D3986" s="1">
        <v>0.63</v>
      </c>
    </row>
    <row r="3987" ht="15.75" customHeight="1">
      <c r="A3987" s="1">
        <v>398.5</v>
      </c>
      <c r="B3987" s="1">
        <v>289.664</v>
      </c>
      <c r="C3987" s="1">
        <v>8.585</v>
      </c>
      <c r="D3987" s="1">
        <v>0.585</v>
      </c>
    </row>
    <row r="3988" ht="15.75" customHeight="1">
      <c r="A3988" s="1">
        <v>398.6</v>
      </c>
      <c r="B3988" s="1">
        <v>289.743</v>
      </c>
      <c r="C3988" s="1">
        <v>8.588</v>
      </c>
      <c r="D3988" s="1">
        <v>0.356</v>
      </c>
    </row>
    <row r="3989" ht="15.75" customHeight="1">
      <c r="A3989" s="1">
        <v>398.7</v>
      </c>
      <c r="B3989" s="1">
        <v>289.823</v>
      </c>
      <c r="C3989" s="1">
        <v>8.59</v>
      </c>
      <c r="D3989" s="1">
        <v>0.672</v>
      </c>
    </row>
    <row r="3990" ht="15.75" customHeight="1">
      <c r="A3990" s="1">
        <v>398.8</v>
      </c>
      <c r="B3990" s="1">
        <v>289.903</v>
      </c>
      <c r="C3990" s="1">
        <v>8.592</v>
      </c>
      <c r="D3990" s="1">
        <v>0.562</v>
      </c>
    </row>
    <row r="3991" ht="15.75" customHeight="1">
      <c r="A3991" s="1">
        <v>398.9</v>
      </c>
      <c r="B3991" s="1">
        <v>289.983</v>
      </c>
      <c r="C3991" s="1">
        <v>8.595</v>
      </c>
      <c r="D3991" s="1">
        <v>0.726</v>
      </c>
    </row>
    <row r="3992" ht="15.75" customHeight="1">
      <c r="A3992" s="1">
        <v>399.0</v>
      </c>
      <c r="B3992" s="1">
        <v>290.063</v>
      </c>
      <c r="C3992" s="1">
        <v>8.597</v>
      </c>
      <c r="D3992" s="1">
        <v>0.501</v>
      </c>
    </row>
    <row r="3993" ht="15.75" customHeight="1">
      <c r="A3993" s="1">
        <v>399.1</v>
      </c>
      <c r="B3993" s="1">
        <v>290.143</v>
      </c>
      <c r="C3993" s="1">
        <v>8.599</v>
      </c>
      <c r="D3993" s="1">
        <v>0.632</v>
      </c>
    </row>
    <row r="3994" ht="15.75" customHeight="1">
      <c r="A3994" s="1">
        <v>399.2</v>
      </c>
      <c r="B3994" s="1">
        <v>290.223</v>
      </c>
      <c r="C3994" s="1">
        <v>8.602</v>
      </c>
      <c r="D3994" s="1">
        <v>0.635</v>
      </c>
    </row>
    <row r="3995" ht="15.75" customHeight="1">
      <c r="A3995" s="1">
        <v>399.3</v>
      </c>
      <c r="B3995" s="1">
        <v>290.303</v>
      </c>
      <c r="C3995" s="1">
        <v>8.604</v>
      </c>
      <c r="D3995" s="1">
        <v>0.602</v>
      </c>
    </row>
    <row r="3996" ht="15.75" customHeight="1">
      <c r="A3996" s="1">
        <v>399.4</v>
      </c>
      <c r="B3996" s="1">
        <v>290.383</v>
      </c>
      <c r="C3996" s="1">
        <v>8.606</v>
      </c>
      <c r="D3996" s="1">
        <v>0.589</v>
      </c>
    </row>
    <row r="3997" ht="15.75" customHeight="1">
      <c r="A3997" s="1">
        <v>399.5</v>
      </c>
      <c r="B3997" s="1">
        <v>290.463</v>
      </c>
      <c r="C3997" s="1">
        <v>8.608</v>
      </c>
      <c r="D3997" s="1">
        <v>0.638</v>
      </c>
    </row>
    <row r="3998" ht="15.75" customHeight="1">
      <c r="A3998" s="1">
        <v>399.6</v>
      </c>
      <c r="B3998" s="1">
        <v>290.542</v>
      </c>
      <c r="C3998" s="1">
        <v>8.611</v>
      </c>
      <c r="D3998" s="1">
        <v>0.524</v>
      </c>
    </row>
    <row r="3999" ht="15.75" customHeight="1">
      <c r="A3999" s="1">
        <v>399.7</v>
      </c>
      <c r="B3999" s="1">
        <v>290.622</v>
      </c>
      <c r="C3999" s="1">
        <v>8.613</v>
      </c>
      <c r="D3999" s="1">
        <v>0.577</v>
      </c>
    </row>
    <row r="4000" ht="15.75" customHeight="1">
      <c r="A4000" s="1">
        <v>399.8</v>
      </c>
      <c r="B4000" s="1">
        <v>290.702</v>
      </c>
      <c r="C4000" s="1">
        <v>8.615</v>
      </c>
      <c r="D4000" s="1">
        <v>0.601</v>
      </c>
    </row>
    <row r="4001" ht="15.75" customHeight="1">
      <c r="A4001" s="1">
        <v>399.9</v>
      </c>
      <c r="B4001" s="1">
        <v>290.782</v>
      </c>
      <c r="C4001" s="1">
        <v>8.618</v>
      </c>
      <c r="D4001" s="1">
        <v>0.523</v>
      </c>
    </row>
    <row r="4002" ht="15.75" customHeight="1">
      <c r="A4002" s="1">
        <v>400.0</v>
      </c>
      <c r="B4002" s="1">
        <v>290.862</v>
      </c>
      <c r="C4002" s="1">
        <v>8.62</v>
      </c>
      <c r="D4002" s="1">
        <v>0.589</v>
      </c>
    </row>
    <row r="4003" ht="15.75" customHeight="1">
      <c r="A4003" s="1">
        <v>400.1</v>
      </c>
      <c r="B4003" s="1">
        <v>290.942</v>
      </c>
      <c r="C4003" s="1">
        <v>8.622</v>
      </c>
      <c r="D4003" s="1">
        <v>0.63</v>
      </c>
    </row>
    <row r="4004" ht="15.75" customHeight="1">
      <c r="A4004" s="1">
        <v>400.2</v>
      </c>
      <c r="B4004" s="1">
        <v>291.022</v>
      </c>
      <c r="C4004" s="1">
        <v>8.625</v>
      </c>
      <c r="D4004" s="1">
        <v>0.526</v>
      </c>
    </row>
    <row r="4005" ht="15.75" customHeight="1">
      <c r="A4005" s="1">
        <v>400.3</v>
      </c>
      <c r="B4005" s="1">
        <v>291.102</v>
      </c>
      <c r="C4005" s="1">
        <v>8.627</v>
      </c>
      <c r="D4005" s="1">
        <v>0.505</v>
      </c>
    </row>
    <row r="4006" ht="15.75" customHeight="1">
      <c r="A4006" s="1">
        <v>400.4</v>
      </c>
      <c r="B4006" s="1">
        <v>291.182</v>
      </c>
      <c r="C4006" s="1">
        <v>8.629</v>
      </c>
      <c r="D4006" s="1">
        <v>0.698</v>
      </c>
    </row>
    <row r="4007" ht="15.75" customHeight="1">
      <c r="A4007" s="1">
        <v>400.5</v>
      </c>
      <c r="B4007" s="1">
        <v>291.262</v>
      </c>
      <c r="C4007" s="1">
        <v>8.631</v>
      </c>
      <c r="D4007" s="1">
        <v>0.563</v>
      </c>
    </row>
    <row r="4008" ht="15.75" customHeight="1">
      <c r="A4008" s="1">
        <v>400.6</v>
      </c>
      <c r="B4008" s="1">
        <v>291.342</v>
      </c>
      <c r="C4008" s="1">
        <v>8.634</v>
      </c>
      <c r="D4008" s="1">
        <v>0.601</v>
      </c>
    </row>
    <row r="4009" ht="15.75" customHeight="1">
      <c r="A4009" s="1">
        <v>400.7</v>
      </c>
      <c r="B4009" s="1">
        <v>291.421</v>
      </c>
      <c r="C4009" s="1">
        <v>8.636</v>
      </c>
      <c r="D4009" s="1">
        <v>0.647</v>
      </c>
    </row>
    <row r="4010" ht="15.75" customHeight="1">
      <c r="A4010" s="1">
        <v>400.8</v>
      </c>
      <c r="B4010" s="1">
        <v>291.501</v>
      </c>
      <c r="C4010" s="1">
        <v>8.638</v>
      </c>
      <c r="D4010" s="1">
        <v>0.729</v>
      </c>
    </row>
    <row r="4011" ht="15.75" customHeight="1">
      <c r="A4011" s="1">
        <v>400.9</v>
      </c>
      <c r="B4011" s="1">
        <v>291.581</v>
      </c>
      <c r="C4011" s="1">
        <v>8.641</v>
      </c>
      <c r="D4011" s="1">
        <v>0.782</v>
      </c>
    </row>
    <row r="4012" ht="15.75" customHeight="1">
      <c r="A4012" s="1">
        <v>401.0</v>
      </c>
      <c r="B4012" s="1">
        <v>291.661</v>
      </c>
      <c r="C4012" s="1">
        <v>8.643</v>
      </c>
      <c r="D4012" s="1">
        <v>0.537</v>
      </c>
    </row>
    <row r="4013" ht="15.75" customHeight="1">
      <c r="A4013" s="1">
        <v>401.1</v>
      </c>
      <c r="B4013" s="1">
        <v>291.741</v>
      </c>
      <c r="C4013" s="1">
        <v>8.645</v>
      </c>
      <c r="D4013" s="1">
        <v>0.394</v>
      </c>
    </row>
    <row r="4014" ht="15.75" customHeight="1">
      <c r="A4014" s="1">
        <v>401.2</v>
      </c>
      <c r="B4014" s="1">
        <v>291.821</v>
      </c>
      <c r="C4014" s="1">
        <v>8.648</v>
      </c>
      <c r="D4014" s="1">
        <v>0.476</v>
      </c>
    </row>
    <row r="4015" ht="15.75" customHeight="1">
      <c r="A4015" s="1">
        <v>401.3</v>
      </c>
      <c r="B4015" s="1">
        <v>291.901</v>
      </c>
      <c r="C4015" s="1">
        <v>8.65</v>
      </c>
      <c r="D4015" s="1">
        <v>0.485</v>
      </c>
    </row>
    <row r="4016" ht="15.75" customHeight="1">
      <c r="A4016" s="1">
        <v>401.4</v>
      </c>
      <c r="B4016" s="1">
        <v>291.981</v>
      </c>
      <c r="C4016" s="1">
        <v>8.652</v>
      </c>
      <c r="D4016" s="1">
        <v>0.518</v>
      </c>
    </row>
    <row r="4017" ht="15.75" customHeight="1">
      <c r="A4017" s="1">
        <v>401.5</v>
      </c>
      <c r="B4017" s="1">
        <v>292.061</v>
      </c>
      <c r="C4017" s="1">
        <v>8.655</v>
      </c>
      <c r="D4017" s="1">
        <v>0.662</v>
      </c>
    </row>
    <row r="4018" ht="15.75" customHeight="1">
      <c r="A4018" s="1">
        <v>401.6</v>
      </c>
      <c r="B4018" s="1">
        <v>292.141</v>
      </c>
      <c r="C4018" s="1">
        <v>8.657</v>
      </c>
      <c r="D4018" s="1">
        <v>0.603</v>
      </c>
    </row>
    <row r="4019" ht="15.75" customHeight="1">
      <c r="A4019" s="1">
        <v>401.7</v>
      </c>
      <c r="B4019" s="1">
        <v>292.22</v>
      </c>
      <c r="C4019" s="1">
        <v>8.659</v>
      </c>
      <c r="D4019" s="1">
        <v>0.563</v>
      </c>
    </row>
    <row r="4020" ht="15.75" customHeight="1">
      <c r="A4020" s="1">
        <v>401.8</v>
      </c>
      <c r="B4020" s="1">
        <v>292.3</v>
      </c>
      <c r="C4020" s="1">
        <v>8.661</v>
      </c>
      <c r="D4020" s="1">
        <v>0.64</v>
      </c>
    </row>
    <row r="4021" ht="15.75" customHeight="1">
      <c r="A4021" s="1">
        <v>401.9</v>
      </c>
      <c r="B4021" s="1">
        <v>292.38</v>
      </c>
      <c r="C4021" s="1">
        <v>8.664</v>
      </c>
      <c r="D4021" s="1">
        <v>0.4</v>
      </c>
    </row>
    <row r="4022" ht="15.75" customHeight="1">
      <c r="A4022" s="1">
        <v>402.0</v>
      </c>
      <c r="B4022" s="1">
        <v>292.46</v>
      </c>
      <c r="C4022" s="1">
        <v>8.666</v>
      </c>
      <c r="D4022" s="1">
        <v>0.537</v>
      </c>
    </row>
    <row r="4023" ht="15.75" customHeight="1">
      <c r="A4023" s="1">
        <v>402.1</v>
      </c>
      <c r="B4023" s="1">
        <v>292.54</v>
      </c>
      <c r="C4023" s="1">
        <v>8.668</v>
      </c>
      <c r="D4023" s="1">
        <v>0.519</v>
      </c>
    </row>
    <row r="4024" ht="15.75" customHeight="1">
      <c r="A4024" s="1">
        <v>402.2</v>
      </c>
      <c r="B4024" s="1">
        <v>292.62</v>
      </c>
      <c r="C4024" s="1">
        <v>8.671</v>
      </c>
      <c r="D4024" s="1">
        <v>0.436</v>
      </c>
    </row>
    <row r="4025" ht="15.75" customHeight="1">
      <c r="A4025" s="1">
        <v>402.3</v>
      </c>
      <c r="B4025" s="1">
        <v>292.7</v>
      </c>
      <c r="C4025" s="1">
        <v>8.673</v>
      </c>
      <c r="D4025" s="1">
        <v>0.392</v>
      </c>
    </row>
    <row r="4026" ht="15.75" customHeight="1">
      <c r="A4026" s="1">
        <v>402.4</v>
      </c>
      <c r="B4026" s="1">
        <v>292.78</v>
      </c>
      <c r="C4026" s="1">
        <v>8.675</v>
      </c>
      <c r="D4026" s="1">
        <v>0.591</v>
      </c>
    </row>
    <row r="4027" ht="15.75" customHeight="1">
      <c r="A4027" s="1">
        <v>402.5</v>
      </c>
      <c r="B4027" s="1">
        <v>292.86</v>
      </c>
      <c r="C4027" s="1">
        <v>8.678</v>
      </c>
      <c r="D4027" s="1">
        <v>0.546</v>
      </c>
    </row>
    <row r="4028" ht="15.75" customHeight="1">
      <c r="A4028" s="1">
        <v>402.6</v>
      </c>
      <c r="B4028" s="1">
        <v>292.94</v>
      </c>
      <c r="C4028" s="1">
        <v>8.68</v>
      </c>
      <c r="D4028" s="1">
        <v>0.785</v>
      </c>
    </row>
    <row r="4029" ht="15.75" customHeight="1">
      <c r="A4029" s="1">
        <v>402.7</v>
      </c>
      <c r="B4029" s="1">
        <v>293.019</v>
      </c>
      <c r="C4029" s="1">
        <v>8.682</v>
      </c>
      <c r="D4029" s="1">
        <v>0.51</v>
      </c>
    </row>
    <row r="4030" ht="15.75" customHeight="1">
      <c r="A4030" s="1">
        <v>402.8</v>
      </c>
      <c r="B4030" s="1">
        <v>293.099</v>
      </c>
      <c r="C4030" s="1">
        <v>8.684</v>
      </c>
      <c r="D4030" s="1">
        <v>0.703</v>
      </c>
    </row>
    <row r="4031" ht="15.75" customHeight="1">
      <c r="A4031" s="1">
        <v>402.9</v>
      </c>
      <c r="B4031" s="1">
        <v>293.179</v>
      </c>
      <c r="C4031" s="1">
        <v>8.747</v>
      </c>
      <c r="D4031" s="1">
        <v>0.497</v>
      </c>
    </row>
    <row r="4032" ht="15.75" customHeight="1">
      <c r="A4032" s="1">
        <v>403.0</v>
      </c>
      <c r="B4032" s="1">
        <v>293.259</v>
      </c>
      <c r="C4032" s="1">
        <v>8.749</v>
      </c>
      <c r="D4032" s="1">
        <v>0.376</v>
      </c>
    </row>
    <row r="4033" ht="15.75" customHeight="1">
      <c r="A4033" s="1">
        <v>403.1</v>
      </c>
      <c r="B4033" s="1">
        <v>293.339</v>
      </c>
      <c r="C4033" s="1">
        <v>8.751</v>
      </c>
      <c r="D4033" s="1">
        <v>0.656</v>
      </c>
    </row>
    <row r="4034" ht="15.75" customHeight="1">
      <c r="A4034" s="1">
        <v>403.2</v>
      </c>
      <c r="B4034" s="1">
        <v>293.419</v>
      </c>
      <c r="C4034" s="1">
        <v>8.754</v>
      </c>
      <c r="D4034" s="1">
        <v>0.418</v>
      </c>
    </row>
    <row r="4035" ht="15.75" customHeight="1">
      <c r="A4035" s="1">
        <v>403.3</v>
      </c>
      <c r="B4035" s="1">
        <v>293.499</v>
      </c>
      <c r="C4035" s="1">
        <v>8.756</v>
      </c>
      <c r="D4035" s="1">
        <v>0.693</v>
      </c>
    </row>
    <row r="4036" ht="15.75" customHeight="1">
      <c r="A4036" s="1">
        <v>403.4</v>
      </c>
      <c r="B4036" s="1">
        <v>293.579</v>
      </c>
      <c r="C4036" s="1">
        <v>8.758</v>
      </c>
      <c r="D4036" s="1">
        <v>0.302</v>
      </c>
    </row>
    <row r="4037" ht="15.75" customHeight="1">
      <c r="A4037" s="1">
        <v>403.5</v>
      </c>
      <c r="B4037" s="1">
        <v>293.659</v>
      </c>
      <c r="C4037" s="1">
        <v>8.761</v>
      </c>
      <c r="D4037" s="1">
        <v>0.559</v>
      </c>
    </row>
    <row r="4038" ht="15.75" customHeight="1">
      <c r="A4038" s="1">
        <v>403.6</v>
      </c>
      <c r="B4038" s="1">
        <v>293.739</v>
      </c>
      <c r="C4038" s="1">
        <v>8.763</v>
      </c>
      <c r="D4038" s="1">
        <v>0.493</v>
      </c>
    </row>
    <row r="4039" ht="15.75" customHeight="1">
      <c r="A4039" s="1">
        <v>403.7</v>
      </c>
      <c r="B4039" s="1">
        <v>293.819</v>
      </c>
      <c r="C4039" s="1">
        <v>8.765</v>
      </c>
      <c r="D4039" s="1">
        <v>0.621</v>
      </c>
    </row>
    <row r="4040" ht="15.75" customHeight="1">
      <c r="A4040" s="1">
        <v>403.8</v>
      </c>
      <c r="B4040" s="1">
        <v>293.898</v>
      </c>
      <c r="C4040" s="1">
        <v>8.767</v>
      </c>
      <c r="D4040" s="1">
        <v>0.653</v>
      </c>
    </row>
    <row r="4041" ht="15.75" customHeight="1">
      <c r="A4041" s="1">
        <v>403.9</v>
      </c>
      <c r="B4041" s="1">
        <v>293.978</v>
      </c>
      <c r="C4041" s="1">
        <v>8.77</v>
      </c>
      <c r="D4041" s="1">
        <v>0.59</v>
      </c>
    </row>
    <row r="4042" ht="15.75" customHeight="1">
      <c r="A4042" s="1">
        <v>404.0</v>
      </c>
      <c r="B4042" s="1">
        <v>294.058</v>
      </c>
      <c r="C4042" s="1">
        <v>8.772</v>
      </c>
      <c r="D4042" s="1">
        <v>0.562</v>
      </c>
    </row>
    <row r="4043" ht="15.75" customHeight="1">
      <c r="A4043" s="1">
        <v>404.1</v>
      </c>
      <c r="B4043" s="1">
        <v>294.138</v>
      </c>
      <c r="C4043" s="1">
        <v>8.774</v>
      </c>
      <c r="D4043" s="1">
        <v>0.464</v>
      </c>
    </row>
    <row r="4044" ht="15.75" customHeight="1">
      <c r="A4044" s="1">
        <v>404.2</v>
      </c>
      <c r="B4044" s="1">
        <v>294.218</v>
      </c>
      <c r="C4044" s="1">
        <v>8.777</v>
      </c>
      <c r="D4044" s="1">
        <v>0.328</v>
      </c>
    </row>
    <row r="4045" ht="15.75" customHeight="1">
      <c r="A4045" s="1">
        <v>404.3</v>
      </c>
      <c r="B4045" s="1">
        <v>294.298</v>
      </c>
      <c r="C4045" s="1">
        <v>8.779</v>
      </c>
      <c r="D4045" s="1">
        <v>0.62</v>
      </c>
    </row>
    <row r="4046" ht="15.75" customHeight="1">
      <c r="A4046" s="1">
        <v>404.4</v>
      </c>
      <c r="B4046" s="1">
        <v>294.378</v>
      </c>
      <c r="C4046" s="1">
        <v>8.781</v>
      </c>
      <c r="D4046" s="1">
        <v>0.492</v>
      </c>
    </row>
    <row r="4047" ht="15.75" customHeight="1">
      <c r="A4047" s="1">
        <v>404.5</v>
      </c>
      <c r="B4047" s="1">
        <v>294.458</v>
      </c>
      <c r="C4047" s="1">
        <v>8.784</v>
      </c>
      <c r="D4047" s="1">
        <v>0.617</v>
      </c>
    </row>
    <row r="4048" ht="15.75" customHeight="1">
      <c r="A4048" s="1">
        <v>404.6</v>
      </c>
      <c r="B4048" s="1">
        <v>294.538</v>
      </c>
      <c r="C4048" s="1">
        <v>8.786</v>
      </c>
      <c r="D4048" s="1">
        <v>0.536</v>
      </c>
    </row>
    <row r="4049" ht="15.75" customHeight="1">
      <c r="A4049" s="1">
        <v>404.7</v>
      </c>
      <c r="B4049" s="1">
        <v>294.618</v>
      </c>
      <c r="C4049" s="1">
        <v>8.788</v>
      </c>
      <c r="D4049" s="1">
        <v>0.52</v>
      </c>
    </row>
    <row r="4050" ht="15.75" customHeight="1">
      <c r="A4050" s="1">
        <v>404.8</v>
      </c>
      <c r="B4050" s="1">
        <v>294.697</v>
      </c>
      <c r="C4050" s="1">
        <v>8.79</v>
      </c>
      <c r="D4050" s="1">
        <v>0.45</v>
      </c>
    </row>
    <row r="4051" ht="15.75" customHeight="1">
      <c r="A4051" s="1">
        <v>404.9</v>
      </c>
      <c r="B4051" s="1">
        <v>294.777</v>
      </c>
      <c r="C4051" s="1">
        <v>8.793</v>
      </c>
      <c r="D4051" s="1">
        <v>0.627</v>
      </c>
    </row>
    <row r="4052" ht="15.75" customHeight="1">
      <c r="A4052" s="1">
        <v>405.0</v>
      </c>
      <c r="B4052" s="1">
        <v>294.857</v>
      </c>
      <c r="C4052" s="1">
        <v>8.795</v>
      </c>
      <c r="D4052" s="1">
        <v>0.709</v>
      </c>
    </row>
    <row r="4053" ht="15.75" customHeight="1">
      <c r="A4053" s="1">
        <v>405.1</v>
      </c>
      <c r="B4053" s="1">
        <v>294.937</v>
      </c>
      <c r="C4053" s="1">
        <v>8.797</v>
      </c>
      <c r="D4053" s="1">
        <v>0.494</v>
      </c>
    </row>
    <row r="4054" ht="15.75" customHeight="1">
      <c r="A4054" s="1">
        <v>405.2</v>
      </c>
      <c r="B4054" s="1">
        <v>295.017</v>
      </c>
      <c r="C4054" s="1">
        <v>8.8</v>
      </c>
      <c r="D4054" s="1">
        <v>0.661</v>
      </c>
    </row>
    <row r="4055" ht="15.75" customHeight="1">
      <c r="A4055" s="1">
        <v>405.3</v>
      </c>
      <c r="B4055" s="1">
        <v>295.097</v>
      </c>
      <c r="C4055" s="1">
        <v>8.802</v>
      </c>
      <c r="D4055" s="1">
        <v>0.663</v>
      </c>
    </row>
    <row r="4056" ht="15.75" customHeight="1">
      <c r="A4056" s="1">
        <v>405.4</v>
      </c>
      <c r="B4056" s="1">
        <v>295.177</v>
      </c>
      <c r="C4056" s="1">
        <v>8.864</v>
      </c>
      <c r="D4056" s="1">
        <v>0.405</v>
      </c>
    </row>
    <row r="4057" ht="15.75" customHeight="1">
      <c r="A4057" s="1">
        <v>405.5</v>
      </c>
      <c r="B4057" s="1">
        <v>295.257</v>
      </c>
      <c r="C4057" s="1">
        <v>8.866</v>
      </c>
      <c r="D4057" s="1">
        <v>0.459</v>
      </c>
    </row>
    <row r="4058" ht="15.75" customHeight="1">
      <c r="A4058" s="1">
        <v>405.6</v>
      </c>
      <c r="B4058" s="1">
        <v>295.337</v>
      </c>
      <c r="C4058" s="1">
        <v>8.869</v>
      </c>
      <c r="D4058" s="1">
        <v>0.521</v>
      </c>
    </row>
    <row r="4059" ht="15.75" customHeight="1">
      <c r="A4059" s="1">
        <v>405.7</v>
      </c>
      <c r="B4059" s="1">
        <v>295.417</v>
      </c>
      <c r="C4059" s="1">
        <v>8.871</v>
      </c>
      <c r="D4059" s="1">
        <v>0.331</v>
      </c>
    </row>
    <row r="4060" ht="15.75" customHeight="1">
      <c r="A4060" s="1">
        <v>405.8</v>
      </c>
      <c r="B4060" s="1">
        <v>295.497</v>
      </c>
      <c r="C4060" s="1">
        <v>8.873</v>
      </c>
      <c r="D4060" s="1">
        <v>0.323</v>
      </c>
    </row>
    <row r="4061" ht="15.75" customHeight="1">
      <c r="A4061" s="1">
        <v>405.9</v>
      </c>
      <c r="B4061" s="1">
        <v>295.576</v>
      </c>
      <c r="C4061" s="1">
        <v>8.876</v>
      </c>
      <c r="D4061" s="1">
        <v>0.463</v>
      </c>
    </row>
    <row r="4062" ht="15.75" customHeight="1">
      <c r="A4062" s="1">
        <v>406.0</v>
      </c>
      <c r="B4062" s="1">
        <v>295.656</v>
      </c>
      <c r="C4062" s="1">
        <v>8.878</v>
      </c>
      <c r="D4062" s="1">
        <v>0.28</v>
      </c>
    </row>
    <row r="4063" ht="15.75" customHeight="1">
      <c r="A4063" s="1">
        <v>406.1</v>
      </c>
      <c r="B4063" s="1">
        <v>295.736</v>
      </c>
      <c r="C4063" s="1">
        <v>8.88</v>
      </c>
      <c r="D4063" s="1">
        <v>0.477</v>
      </c>
    </row>
    <row r="4064" ht="15.75" customHeight="1">
      <c r="A4064" s="1">
        <v>406.2</v>
      </c>
      <c r="B4064" s="1">
        <v>295.816</v>
      </c>
      <c r="C4064" s="1">
        <v>8.883</v>
      </c>
      <c r="D4064" s="1">
        <v>0.414</v>
      </c>
    </row>
    <row r="4065" ht="15.75" customHeight="1">
      <c r="A4065" s="1">
        <v>406.3</v>
      </c>
      <c r="B4065" s="1">
        <v>295.896</v>
      </c>
      <c r="C4065" s="1">
        <v>8.885</v>
      </c>
      <c r="D4065" s="1">
        <v>0.594</v>
      </c>
    </row>
    <row r="4066" ht="15.75" customHeight="1">
      <c r="A4066" s="1">
        <v>406.4</v>
      </c>
      <c r="B4066" s="1">
        <v>295.976</v>
      </c>
      <c r="C4066" s="1">
        <v>8.887</v>
      </c>
      <c r="D4066" s="1">
        <v>0.644</v>
      </c>
    </row>
    <row r="4067" ht="15.75" customHeight="1">
      <c r="A4067" s="1">
        <v>406.5</v>
      </c>
      <c r="B4067" s="1">
        <v>296.056</v>
      </c>
      <c r="C4067" s="1">
        <v>8.889</v>
      </c>
      <c r="D4067" s="1">
        <v>0.55</v>
      </c>
    </row>
    <row r="4068" ht="15.75" customHeight="1">
      <c r="A4068" s="1">
        <v>406.6</v>
      </c>
      <c r="B4068" s="1">
        <v>296.136</v>
      </c>
      <c r="C4068" s="1">
        <v>8.892</v>
      </c>
      <c r="D4068" s="1">
        <v>0.532</v>
      </c>
    </row>
    <row r="4069" ht="15.75" customHeight="1">
      <c r="A4069" s="1">
        <v>406.7</v>
      </c>
      <c r="B4069" s="1">
        <v>296.216</v>
      </c>
      <c r="C4069" s="1">
        <v>8.894</v>
      </c>
      <c r="D4069" s="1">
        <v>0.497</v>
      </c>
    </row>
    <row r="4070" ht="15.75" customHeight="1">
      <c r="A4070" s="1">
        <v>406.8</v>
      </c>
      <c r="B4070" s="1">
        <v>296.296</v>
      </c>
      <c r="C4070" s="1">
        <v>8.896</v>
      </c>
      <c r="D4070" s="1">
        <v>0.35</v>
      </c>
    </row>
    <row r="4071" ht="15.75" customHeight="1">
      <c r="A4071" s="1">
        <v>406.9</v>
      </c>
      <c r="B4071" s="1">
        <v>296.375</v>
      </c>
      <c r="C4071" s="1">
        <v>8.899</v>
      </c>
      <c r="D4071" s="1">
        <v>0.501</v>
      </c>
    </row>
    <row r="4072" ht="15.75" customHeight="1">
      <c r="A4072" s="1">
        <v>407.0</v>
      </c>
      <c r="B4072" s="1">
        <v>296.455</v>
      </c>
      <c r="C4072" s="1">
        <v>8.901</v>
      </c>
      <c r="D4072" s="1">
        <v>0.36</v>
      </c>
    </row>
    <row r="4073" ht="15.75" customHeight="1">
      <c r="A4073" s="1">
        <v>407.1</v>
      </c>
      <c r="B4073" s="1">
        <v>296.535</v>
      </c>
      <c r="C4073" s="1">
        <v>8.903</v>
      </c>
      <c r="D4073" s="1">
        <v>0.367</v>
      </c>
    </row>
    <row r="4074" ht="15.75" customHeight="1">
      <c r="A4074" s="1">
        <v>407.2</v>
      </c>
      <c r="B4074" s="1">
        <v>296.615</v>
      </c>
      <c r="C4074" s="1">
        <v>8.906</v>
      </c>
      <c r="D4074" s="1">
        <v>0.432</v>
      </c>
    </row>
    <row r="4075" ht="15.75" customHeight="1">
      <c r="A4075" s="1">
        <v>407.3</v>
      </c>
      <c r="B4075" s="1">
        <v>296.695</v>
      </c>
      <c r="C4075" s="1">
        <v>8.908</v>
      </c>
      <c r="D4075" s="1">
        <v>0.672</v>
      </c>
    </row>
    <row r="4076" ht="15.75" customHeight="1">
      <c r="A4076" s="1">
        <v>407.4</v>
      </c>
      <c r="B4076" s="1">
        <v>296.775</v>
      </c>
      <c r="C4076" s="1">
        <v>8.91</v>
      </c>
      <c r="D4076" s="1">
        <v>0.522</v>
      </c>
    </row>
    <row r="4077" ht="15.75" customHeight="1">
      <c r="A4077" s="1">
        <v>407.5</v>
      </c>
      <c r="B4077" s="1">
        <v>296.855</v>
      </c>
      <c r="C4077" s="1">
        <v>8.912</v>
      </c>
      <c r="D4077" s="1">
        <v>0.509</v>
      </c>
    </row>
    <row r="4078" ht="15.75" customHeight="1">
      <c r="A4078" s="1">
        <v>407.6</v>
      </c>
      <c r="B4078" s="1">
        <v>296.935</v>
      </c>
      <c r="C4078" s="1">
        <v>8.915</v>
      </c>
      <c r="D4078" s="1">
        <v>0.538</v>
      </c>
    </row>
    <row r="4079" ht="15.75" customHeight="1">
      <c r="A4079" s="1">
        <v>407.7</v>
      </c>
      <c r="B4079" s="1">
        <v>297.015</v>
      </c>
      <c r="C4079" s="1">
        <v>8.917</v>
      </c>
      <c r="D4079" s="1">
        <v>0.401</v>
      </c>
    </row>
    <row r="4080" ht="15.75" customHeight="1">
      <c r="A4080" s="1">
        <v>407.8</v>
      </c>
      <c r="B4080" s="1">
        <v>297.095</v>
      </c>
      <c r="C4080" s="1">
        <v>8.919</v>
      </c>
      <c r="D4080" s="1">
        <v>0.435</v>
      </c>
    </row>
    <row r="4081" ht="15.75" customHeight="1">
      <c r="A4081" s="1">
        <v>407.9</v>
      </c>
      <c r="B4081" s="1">
        <v>297.174</v>
      </c>
      <c r="C4081" s="1">
        <v>8.922</v>
      </c>
      <c r="D4081" s="1">
        <v>0.345</v>
      </c>
    </row>
    <row r="4082" ht="15.75" customHeight="1">
      <c r="A4082" s="1">
        <v>408.0</v>
      </c>
      <c r="B4082" s="1">
        <v>297.254</v>
      </c>
      <c r="C4082" s="1">
        <v>8.924</v>
      </c>
      <c r="D4082" s="1">
        <v>0.443</v>
      </c>
    </row>
    <row r="4083" ht="15.75" customHeight="1">
      <c r="A4083" s="1">
        <v>408.1</v>
      </c>
      <c r="B4083" s="1">
        <v>297.334</v>
      </c>
      <c r="C4083" s="1">
        <v>8.926</v>
      </c>
      <c r="D4083" s="1">
        <v>0.545</v>
      </c>
    </row>
    <row r="4084" ht="15.75" customHeight="1">
      <c r="A4084" s="1">
        <v>408.2</v>
      </c>
      <c r="B4084" s="1">
        <v>297.414</v>
      </c>
      <c r="C4084" s="1">
        <v>8.929</v>
      </c>
      <c r="D4084" s="1">
        <v>0.44</v>
      </c>
    </row>
    <row r="4085" ht="15.75" customHeight="1">
      <c r="A4085" s="1">
        <v>408.3</v>
      </c>
      <c r="B4085" s="1">
        <v>297.494</v>
      </c>
      <c r="C4085" s="1">
        <v>8.931</v>
      </c>
      <c r="D4085" s="1">
        <v>0.532</v>
      </c>
    </row>
    <row r="4086" ht="15.75" customHeight="1">
      <c r="A4086" s="1">
        <v>408.4</v>
      </c>
      <c r="B4086" s="1">
        <v>297.574</v>
      </c>
      <c r="C4086" s="1">
        <v>8.933</v>
      </c>
      <c r="D4086" s="1">
        <v>0.652</v>
      </c>
    </row>
    <row r="4087" ht="15.75" customHeight="1">
      <c r="A4087" s="1">
        <v>408.5</v>
      </c>
      <c r="B4087" s="1">
        <v>297.654</v>
      </c>
      <c r="C4087" s="1">
        <v>8.935</v>
      </c>
      <c r="D4087" s="1">
        <v>0.42</v>
      </c>
    </row>
    <row r="4088" ht="15.75" customHeight="1">
      <c r="A4088" s="1">
        <v>408.6</v>
      </c>
      <c r="B4088" s="1">
        <v>297.734</v>
      </c>
      <c r="C4088" s="1">
        <v>8.938</v>
      </c>
      <c r="D4088" s="1">
        <v>0.44</v>
      </c>
    </row>
    <row r="4089" ht="15.75" customHeight="1">
      <c r="A4089" s="1">
        <v>408.7</v>
      </c>
      <c r="B4089" s="1">
        <v>297.814</v>
      </c>
      <c r="C4089" s="1">
        <v>8.94</v>
      </c>
      <c r="D4089" s="1">
        <v>0.551</v>
      </c>
    </row>
    <row r="4090" ht="15.75" customHeight="1">
      <c r="A4090" s="1">
        <v>408.8</v>
      </c>
      <c r="B4090" s="1">
        <v>297.894</v>
      </c>
      <c r="C4090" s="1">
        <v>8.942</v>
      </c>
      <c r="D4090" s="1">
        <v>0.512</v>
      </c>
    </row>
    <row r="4091" ht="15.75" customHeight="1">
      <c r="A4091" s="1">
        <v>408.9</v>
      </c>
      <c r="B4091" s="1">
        <v>297.974</v>
      </c>
      <c r="C4091" s="1">
        <v>8.945</v>
      </c>
      <c r="D4091" s="1">
        <v>0.429</v>
      </c>
    </row>
    <row r="4092" ht="15.75" customHeight="1">
      <c r="A4092" s="1">
        <v>409.0</v>
      </c>
      <c r="B4092" s="1">
        <v>298.053</v>
      </c>
      <c r="C4092" s="1">
        <v>8.947</v>
      </c>
      <c r="D4092" s="1">
        <v>0.414</v>
      </c>
    </row>
    <row r="4093" ht="15.75" customHeight="1">
      <c r="A4093" s="1">
        <v>409.1</v>
      </c>
      <c r="B4093" s="1">
        <v>298.133</v>
      </c>
      <c r="C4093" s="1">
        <v>8.949</v>
      </c>
      <c r="D4093" s="1">
        <v>0.532</v>
      </c>
    </row>
    <row r="4094" ht="15.75" customHeight="1">
      <c r="A4094" s="1">
        <v>409.2</v>
      </c>
      <c r="B4094" s="1">
        <v>298.213</v>
      </c>
      <c r="C4094" s="1">
        <v>8.952</v>
      </c>
      <c r="D4094" s="1">
        <v>0.378</v>
      </c>
    </row>
    <row r="4095" ht="15.75" customHeight="1">
      <c r="A4095" s="1">
        <v>409.3</v>
      </c>
      <c r="B4095" s="1">
        <v>298.293</v>
      </c>
      <c r="C4095" s="1">
        <v>8.954</v>
      </c>
      <c r="D4095" s="1">
        <v>0.466</v>
      </c>
    </row>
    <row r="4096" ht="15.75" customHeight="1">
      <c r="A4096" s="1">
        <v>409.4</v>
      </c>
      <c r="B4096" s="1">
        <v>298.373</v>
      </c>
      <c r="C4096" s="1">
        <v>8.956</v>
      </c>
      <c r="D4096" s="1">
        <v>0.549</v>
      </c>
    </row>
    <row r="4097" ht="15.75" customHeight="1">
      <c r="A4097" s="1">
        <v>409.5</v>
      </c>
      <c r="B4097" s="1">
        <v>298.453</v>
      </c>
      <c r="C4097" s="1">
        <v>8.958</v>
      </c>
      <c r="D4097" s="1">
        <v>0.548</v>
      </c>
    </row>
    <row r="4098" ht="15.75" customHeight="1">
      <c r="A4098" s="1">
        <v>409.6</v>
      </c>
      <c r="B4098" s="1">
        <v>298.533</v>
      </c>
      <c r="C4098" s="1">
        <v>8.961</v>
      </c>
      <c r="D4098" s="1">
        <v>0.431</v>
      </c>
    </row>
    <row r="4099" ht="15.75" customHeight="1">
      <c r="A4099" s="1">
        <v>409.7</v>
      </c>
      <c r="B4099" s="1">
        <v>298.613</v>
      </c>
      <c r="C4099" s="1">
        <v>8.963</v>
      </c>
      <c r="D4099" s="1">
        <v>0.342</v>
      </c>
    </row>
    <row r="4100" ht="15.75" customHeight="1">
      <c r="A4100" s="1">
        <v>409.8</v>
      </c>
      <c r="B4100" s="1">
        <v>298.693</v>
      </c>
      <c r="C4100" s="1">
        <v>8.965</v>
      </c>
      <c r="D4100" s="1">
        <v>0.389</v>
      </c>
    </row>
    <row r="4101" ht="15.75" customHeight="1">
      <c r="A4101" s="1">
        <v>409.9</v>
      </c>
      <c r="B4101" s="1">
        <v>298.773</v>
      </c>
      <c r="C4101" s="1">
        <v>8.968</v>
      </c>
      <c r="D4101" s="1">
        <v>0.493</v>
      </c>
    </row>
    <row r="4102" ht="15.75" customHeight="1">
      <c r="A4102" s="1">
        <v>410.0</v>
      </c>
      <c r="B4102" s="1">
        <v>298.852</v>
      </c>
      <c r="C4102" s="1">
        <v>8.97</v>
      </c>
      <c r="D4102" s="1">
        <v>0.531</v>
      </c>
    </row>
    <row r="4103" ht="15.75" customHeight="1">
      <c r="A4103" s="1">
        <v>410.1</v>
      </c>
      <c r="B4103" s="1">
        <v>298.932</v>
      </c>
      <c r="C4103" s="1">
        <v>8.972</v>
      </c>
      <c r="D4103" s="1">
        <v>0.422</v>
      </c>
    </row>
    <row r="4104" ht="15.75" customHeight="1">
      <c r="A4104" s="1">
        <v>410.2</v>
      </c>
      <c r="B4104" s="1">
        <v>299.012</v>
      </c>
      <c r="C4104" s="1">
        <v>8.975</v>
      </c>
      <c r="D4104" s="1">
        <v>0.544</v>
      </c>
    </row>
    <row r="4105" ht="15.75" customHeight="1">
      <c r="A4105" s="1">
        <v>410.3</v>
      </c>
      <c r="B4105" s="1">
        <v>299.092</v>
      </c>
      <c r="C4105" s="1">
        <v>8.977</v>
      </c>
      <c r="D4105" s="1">
        <v>0.594</v>
      </c>
    </row>
    <row r="4106" ht="15.75" customHeight="1">
      <c r="A4106" s="1">
        <v>410.4</v>
      </c>
      <c r="B4106" s="1">
        <v>299.172</v>
      </c>
      <c r="C4106" s="1">
        <v>8.979</v>
      </c>
      <c r="D4106" s="1">
        <v>0.417</v>
      </c>
    </row>
    <row r="4107" ht="15.75" customHeight="1">
      <c r="A4107" s="1">
        <v>410.5</v>
      </c>
      <c r="B4107" s="1">
        <v>299.252</v>
      </c>
      <c r="C4107" s="1">
        <v>8.981</v>
      </c>
      <c r="D4107" s="1">
        <v>0.507</v>
      </c>
    </row>
    <row r="4108" ht="15.75" customHeight="1">
      <c r="A4108" s="1">
        <v>410.6</v>
      </c>
      <c r="B4108" s="1">
        <v>299.332</v>
      </c>
      <c r="C4108" s="1">
        <v>8.984</v>
      </c>
      <c r="D4108" s="1">
        <v>0.439</v>
      </c>
    </row>
    <row r="4109" ht="15.75" customHeight="1">
      <c r="A4109" s="1">
        <v>410.7</v>
      </c>
      <c r="B4109" s="1">
        <v>299.412</v>
      </c>
      <c r="C4109" s="1">
        <v>8.986</v>
      </c>
      <c r="D4109" s="1">
        <v>0.588</v>
      </c>
    </row>
    <row r="4110" ht="15.75" customHeight="1">
      <c r="A4110" s="1">
        <v>410.8</v>
      </c>
      <c r="B4110" s="1">
        <v>299.492</v>
      </c>
      <c r="C4110" s="1">
        <v>8.988</v>
      </c>
      <c r="D4110" s="1">
        <v>0.545</v>
      </c>
    </row>
    <row r="4111" ht="15.75" customHeight="1">
      <c r="A4111" s="1">
        <v>410.9</v>
      </c>
      <c r="B4111" s="1">
        <v>299.572</v>
      </c>
      <c r="C4111" s="1">
        <v>8.991</v>
      </c>
      <c r="D4111" s="1">
        <v>0.524</v>
      </c>
    </row>
    <row r="4112" ht="15.75" customHeight="1">
      <c r="A4112" s="1">
        <v>411.0</v>
      </c>
      <c r="B4112" s="1">
        <v>299.652</v>
      </c>
      <c r="C4112" s="1">
        <v>8.993</v>
      </c>
      <c r="D4112" s="1">
        <v>0.429</v>
      </c>
    </row>
    <row r="4113" ht="15.75" customHeight="1">
      <c r="A4113" s="1">
        <v>411.1</v>
      </c>
      <c r="B4113" s="1">
        <v>299.731</v>
      </c>
      <c r="C4113" s="1">
        <v>8.995</v>
      </c>
      <c r="D4113" s="1">
        <v>0.648</v>
      </c>
    </row>
    <row r="4114" ht="15.75" customHeight="1">
      <c r="A4114" s="1">
        <v>411.2</v>
      </c>
      <c r="B4114" s="1">
        <v>299.811</v>
      </c>
      <c r="C4114" s="1">
        <v>8.998</v>
      </c>
      <c r="D4114" s="1">
        <v>0.377</v>
      </c>
    </row>
    <row r="4115" ht="15.75" customHeight="1">
      <c r="A4115" s="1">
        <v>411.3</v>
      </c>
      <c r="B4115" s="1">
        <v>299.891</v>
      </c>
      <c r="C4115" s="1">
        <v>9.0</v>
      </c>
      <c r="D4115" s="1">
        <v>0.366</v>
      </c>
    </row>
    <row r="4116" ht="15.75" customHeight="1">
      <c r="A4116" s="1">
        <v>411.4</v>
      </c>
      <c r="B4116" s="1">
        <v>299.971</v>
      </c>
      <c r="C4116" s="1">
        <v>9.002</v>
      </c>
      <c r="D4116" s="1">
        <v>0.403</v>
      </c>
    </row>
    <row r="4117" ht="15.75" customHeight="1">
      <c r="A4117" s="1">
        <v>411.5</v>
      </c>
      <c r="B4117" s="1">
        <v>300.051</v>
      </c>
      <c r="C4117" s="1">
        <v>9.004</v>
      </c>
      <c r="D4117" s="1">
        <v>0.334</v>
      </c>
    </row>
    <row r="4118" ht="15.75" customHeight="1">
      <c r="A4118" s="1">
        <v>411.6</v>
      </c>
      <c r="B4118" s="1">
        <v>300.131</v>
      </c>
      <c r="C4118" s="1">
        <v>9.007</v>
      </c>
      <c r="D4118" s="1">
        <v>0.564</v>
      </c>
    </row>
    <row r="4119" ht="15.75" customHeight="1">
      <c r="A4119" s="1">
        <v>411.7</v>
      </c>
      <c r="B4119" s="1">
        <v>300.211</v>
      </c>
      <c r="C4119" s="1">
        <v>9.009</v>
      </c>
      <c r="D4119" s="1">
        <v>0.448</v>
      </c>
    </row>
    <row r="4120" ht="15.75" customHeight="1">
      <c r="A4120" s="1">
        <v>411.8</v>
      </c>
      <c r="B4120" s="1">
        <v>300.291</v>
      </c>
      <c r="C4120" s="1">
        <v>9.011</v>
      </c>
      <c r="D4120" s="1">
        <v>0.303</v>
      </c>
    </row>
    <row r="4121" ht="15.75" customHeight="1">
      <c r="A4121" s="1">
        <v>411.9</v>
      </c>
      <c r="B4121" s="1">
        <v>300.371</v>
      </c>
      <c r="C4121" s="1">
        <v>9.014</v>
      </c>
      <c r="D4121" s="1">
        <v>0.538</v>
      </c>
    </row>
    <row r="4122" ht="15.75" customHeight="1">
      <c r="A4122" s="1">
        <v>412.0</v>
      </c>
      <c r="B4122" s="1">
        <v>300.451</v>
      </c>
      <c r="C4122" s="1">
        <v>9.016</v>
      </c>
      <c r="D4122" s="1">
        <v>0.329</v>
      </c>
    </row>
    <row r="4123" ht="15.75" customHeight="1">
      <c r="A4123" s="1">
        <v>412.1</v>
      </c>
      <c r="B4123" s="1">
        <v>300.53</v>
      </c>
      <c r="C4123" s="1">
        <v>9.018</v>
      </c>
      <c r="D4123" s="1">
        <v>0.552</v>
      </c>
    </row>
    <row r="4124" ht="15.75" customHeight="1">
      <c r="A4124" s="1">
        <v>412.2</v>
      </c>
      <c r="B4124" s="1">
        <v>300.61</v>
      </c>
      <c r="C4124" s="1">
        <v>9.021</v>
      </c>
      <c r="D4124" s="1">
        <v>0.587</v>
      </c>
    </row>
    <row r="4125" ht="15.75" customHeight="1">
      <c r="A4125" s="1">
        <v>412.3</v>
      </c>
      <c r="B4125" s="1">
        <v>300.69</v>
      </c>
      <c r="C4125" s="1">
        <v>9.023</v>
      </c>
      <c r="D4125" s="1">
        <v>0.499</v>
      </c>
    </row>
    <row r="4126" ht="15.75" customHeight="1">
      <c r="A4126" s="1">
        <v>412.4</v>
      </c>
      <c r="B4126" s="1">
        <v>300.77</v>
      </c>
      <c r="C4126" s="1">
        <v>9.025</v>
      </c>
      <c r="D4126" s="1">
        <v>0.356</v>
      </c>
    </row>
    <row r="4127" ht="15.75" customHeight="1">
      <c r="A4127" s="1">
        <v>412.5</v>
      </c>
      <c r="B4127" s="1">
        <v>300.85</v>
      </c>
      <c r="C4127" s="1">
        <v>9.027</v>
      </c>
      <c r="D4127" s="1">
        <v>0.496</v>
      </c>
    </row>
    <row r="4128" ht="15.75" customHeight="1">
      <c r="A4128" s="1">
        <v>412.6</v>
      </c>
      <c r="B4128" s="1">
        <v>300.93</v>
      </c>
      <c r="C4128" s="1">
        <v>9.03</v>
      </c>
      <c r="D4128" s="1">
        <v>0.549</v>
      </c>
    </row>
    <row r="4129" ht="15.75" customHeight="1">
      <c r="A4129" s="1">
        <v>412.7</v>
      </c>
      <c r="B4129" s="1">
        <v>301.01</v>
      </c>
      <c r="C4129" s="1">
        <v>9.032</v>
      </c>
      <c r="D4129" s="1">
        <v>0.45</v>
      </c>
    </row>
    <row r="4130" ht="15.75" customHeight="1">
      <c r="A4130" s="1">
        <v>412.8</v>
      </c>
      <c r="B4130" s="1">
        <v>301.09</v>
      </c>
      <c r="C4130" s="1">
        <v>9.034</v>
      </c>
      <c r="D4130" s="1">
        <v>0.562</v>
      </c>
    </row>
    <row r="4131" ht="15.75" customHeight="1">
      <c r="A4131" s="1">
        <v>412.9</v>
      </c>
      <c r="B4131" s="1">
        <v>301.17</v>
      </c>
      <c r="C4131" s="1">
        <v>9.037</v>
      </c>
      <c r="D4131" s="1">
        <v>0.454</v>
      </c>
    </row>
    <row r="4132" ht="15.75" customHeight="1">
      <c r="A4132" s="1">
        <v>413.0</v>
      </c>
      <c r="B4132" s="1">
        <v>301.25</v>
      </c>
      <c r="C4132" s="1">
        <v>9.039</v>
      </c>
      <c r="D4132" s="1">
        <v>0.403</v>
      </c>
    </row>
    <row r="4133" ht="15.75" customHeight="1">
      <c r="A4133" s="1">
        <v>413.1</v>
      </c>
      <c r="B4133" s="1">
        <v>301.33</v>
      </c>
      <c r="C4133" s="1">
        <v>9.041</v>
      </c>
      <c r="D4133" s="1">
        <v>0.485</v>
      </c>
    </row>
    <row r="4134" ht="15.75" customHeight="1">
      <c r="A4134" s="1">
        <v>413.2</v>
      </c>
      <c r="B4134" s="1">
        <v>301.409</v>
      </c>
      <c r="C4134" s="1">
        <v>9.044</v>
      </c>
      <c r="D4134" s="1">
        <v>0.4</v>
      </c>
    </row>
    <row r="4135" ht="15.75" customHeight="1">
      <c r="A4135" s="1">
        <v>413.3</v>
      </c>
      <c r="B4135" s="1">
        <v>301.489</v>
      </c>
      <c r="C4135" s="1">
        <v>9.046</v>
      </c>
      <c r="D4135" s="1">
        <v>0.315</v>
      </c>
    </row>
    <row r="4136" ht="15.75" customHeight="1">
      <c r="A4136" s="1">
        <v>413.4</v>
      </c>
      <c r="B4136" s="1">
        <v>301.569</v>
      </c>
      <c r="C4136" s="1">
        <v>9.048</v>
      </c>
      <c r="D4136" s="1">
        <v>0.533</v>
      </c>
    </row>
    <row r="4137" ht="15.75" customHeight="1">
      <c r="A4137" s="1">
        <v>413.5</v>
      </c>
      <c r="B4137" s="1">
        <v>301.649</v>
      </c>
      <c r="C4137" s="1">
        <v>9.05</v>
      </c>
      <c r="D4137" s="1">
        <v>0.473</v>
      </c>
    </row>
    <row r="4138" ht="15.75" customHeight="1">
      <c r="A4138" s="1">
        <v>413.6</v>
      </c>
      <c r="B4138" s="1">
        <v>301.729</v>
      </c>
      <c r="C4138" s="1">
        <v>9.053</v>
      </c>
      <c r="D4138" s="1">
        <v>0.406</v>
      </c>
    </row>
    <row r="4139" ht="15.75" customHeight="1">
      <c r="A4139" s="1">
        <v>413.7</v>
      </c>
      <c r="B4139" s="1">
        <v>301.809</v>
      </c>
      <c r="C4139" s="1">
        <v>9.055</v>
      </c>
      <c r="D4139" s="1">
        <v>0.331</v>
      </c>
    </row>
    <row r="4140" ht="15.75" customHeight="1">
      <c r="A4140" s="1">
        <v>413.8</v>
      </c>
      <c r="B4140" s="1">
        <v>301.889</v>
      </c>
      <c r="C4140" s="1">
        <v>9.057</v>
      </c>
      <c r="D4140" s="1">
        <v>0.5</v>
      </c>
    </row>
    <row r="4141" ht="15.75" customHeight="1">
      <c r="A4141" s="1">
        <v>413.9</v>
      </c>
      <c r="B4141" s="1">
        <v>301.969</v>
      </c>
      <c r="C4141" s="1">
        <v>9.06</v>
      </c>
      <c r="D4141" s="1">
        <v>0.386</v>
      </c>
    </row>
    <row r="4142" ht="15.75" customHeight="1">
      <c r="A4142" s="1">
        <v>414.0</v>
      </c>
      <c r="B4142" s="1">
        <v>302.049</v>
      </c>
      <c r="C4142" s="1">
        <v>9.062</v>
      </c>
      <c r="D4142" s="1">
        <v>0.312</v>
      </c>
    </row>
    <row r="4143" ht="15.75" customHeight="1">
      <c r="A4143" s="1">
        <v>414.1</v>
      </c>
      <c r="B4143" s="1">
        <v>302.129</v>
      </c>
      <c r="C4143" s="1">
        <v>9.064</v>
      </c>
      <c r="D4143" s="1">
        <v>0.469</v>
      </c>
    </row>
    <row r="4144" ht="15.75" customHeight="1">
      <c r="A4144" s="1">
        <v>414.2</v>
      </c>
      <c r="B4144" s="1">
        <v>302.208</v>
      </c>
      <c r="C4144" s="1">
        <v>9.067</v>
      </c>
      <c r="D4144" s="1">
        <v>0.537</v>
      </c>
    </row>
    <row r="4145" ht="15.75" customHeight="1">
      <c r="A4145" s="1">
        <v>414.3</v>
      </c>
      <c r="B4145" s="1">
        <v>302.288</v>
      </c>
      <c r="C4145" s="1">
        <v>9.069</v>
      </c>
      <c r="D4145" s="1">
        <v>0.459</v>
      </c>
    </row>
    <row r="4146" ht="15.75" customHeight="1">
      <c r="A4146" s="1">
        <v>414.4</v>
      </c>
      <c r="B4146" s="1">
        <v>302.368</v>
      </c>
      <c r="C4146" s="1">
        <v>9.071</v>
      </c>
      <c r="D4146" s="1">
        <v>0.33</v>
      </c>
    </row>
    <row r="4147" ht="15.75" customHeight="1">
      <c r="A4147" s="1">
        <v>414.5</v>
      </c>
      <c r="B4147" s="1">
        <v>302.448</v>
      </c>
      <c r="C4147" s="1">
        <v>9.003</v>
      </c>
      <c r="D4147" s="1">
        <v>0.346</v>
      </c>
    </row>
    <row r="4148" ht="15.75" customHeight="1">
      <c r="A4148" s="1">
        <v>414.6</v>
      </c>
      <c r="B4148" s="1">
        <v>302.528</v>
      </c>
      <c r="C4148" s="1">
        <v>9.006</v>
      </c>
      <c r="D4148" s="1">
        <v>0.693</v>
      </c>
    </row>
    <row r="4149" ht="15.75" customHeight="1">
      <c r="A4149" s="1">
        <v>414.7</v>
      </c>
      <c r="B4149" s="1">
        <v>302.608</v>
      </c>
      <c r="C4149" s="1">
        <v>9.008</v>
      </c>
      <c r="D4149" s="1">
        <v>0.588</v>
      </c>
    </row>
    <row r="4150" ht="15.75" customHeight="1">
      <c r="A4150" s="1">
        <v>414.8</v>
      </c>
      <c r="B4150" s="1">
        <v>302.688</v>
      </c>
      <c r="C4150" s="1">
        <v>9.01</v>
      </c>
      <c r="D4150" s="1">
        <v>0.456</v>
      </c>
    </row>
    <row r="4151" ht="15.75" customHeight="1">
      <c r="A4151" s="1">
        <v>414.9</v>
      </c>
      <c r="B4151" s="1">
        <v>302.768</v>
      </c>
      <c r="C4151" s="1">
        <v>9.013</v>
      </c>
      <c r="D4151" s="1">
        <v>0.531</v>
      </c>
    </row>
    <row r="4152" ht="15.75" customHeight="1">
      <c r="A4152" s="1">
        <v>415.0</v>
      </c>
      <c r="B4152" s="1">
        <v>302.848</v>
      </c>
      <c r="C4152" s="1">
        <v>9.015</v>
      </c>
      <c r="D4152" s="1">
        <v>0.475</v>
      </c>
    </row>
    <row r="4153" ht="15.75" customHeight="1">
      <c r="A4153" s="1">
        <v>415.1</v>
      </c>
      <c r="B4153" s="1">
        <v>302.928</v>
      </c>
      <c r="C4153" s="1">
        <v>9.017</v>
      </c>
      <c r="D4153" s="1">
        <v>0.531</v>
      </c>
    </row>
    <row r="4154" ht="15.75" customHeight="1">
      <c r="A4154" s="1">
        <v>415.2</v>
      </c>
      <c r="B4154" s="1">
        <v>303.007</v>
      </c>
      <c r="C4154" s="1">
        <v>9.02</v>
      </c>
      <c r="D4154" s="1">
        <v>0.528</v>
      </c>
    </row>
    <row r="4155" ht="15.75" customHeight="1">
      <c r="A4155" s="1">
        <v>415.3</v>
      </c>
      <c r="B4155" s="1">
        <v>303.087</v>
      </c>
      <c r="C4155" s="1">
        <v>9.022</v>
      </c>
      <c r="D4155" s="1">
        <v>0.698</v>
      </c>
    </row>
    <row r="4156" ht="15.75" customHeight="1">
      <c r="A4156" s="1">
        <v>415.4</v>
      </c>
      <c r="B4156" s="1">
        <v>303.167</v>
      </c>
      <c r="C4156" s="1">
        <v>9.024</v>
      </c>
      <c r="D4156" s="1">
        <v>0.586</v>
      </c>
    </row>
    <row r="4157" ht="15.75" customHeight="1">
      <c r="A4157" s="1">
        <v>415.5</v>
      </c>
      <c r="B4157" s="1">
        <v>303.247</v>
      </c>
      <c r="C4157" s="1">
        <v>9.026</v>
      </c>
      <c r="D4157" s="1">
        <v>0.649</v>
      </c>
    </row>
    <row r="4158" ht="15.75" customHeight="1">
      <c r="A4158" s="1">
        <v>415.6</v>
      </c>
      <c r="B4158" s="1">
        <v>303.327</v>
      </c>
      <c r="C4158" s="1">
        <v>9.029</v>
      </c>
      <c r="D4158" s="1">
        <v>0.78</v>
      </c>
    </row>
    <row r="4159" ht="15.75" customHeight="1">
      <c r="A4159" s="1">
        <v>415.7</v>
      </c>
      <c r="B4159" s="1">
        <v>303.407</v>
      </c>
      <c r="C4159" s="1">
        <v>9.031</v>
      </c>
      <c r="D4159" s="1">
        <v>0.548</v>
      </c>
    </row>
    <row r="4160" ht="15.75" customHeight="1">
      <c r="A4160" s="1">
        <v>415.8</v>
      </c>
      <c r="B4160" s="1">
        <v>303.487</v>
      </c>
      <c r="C4160" s="1">
        <v>9.033</v>
      </c>
      <c r="D4160" s="1">
        <v>0.625</v>
      </c>
    </row>
    <row r="4161" ht="15.75" customHeight="1">
      <c r="A4161" s="1">
        <v>415.9</v>
      </c>
      <c r="B4161" s="1">
        <v>303.567</v>
      </c>
      <c r="C4161" s="1">
        <v>9.036</v>
      </c>
      <c r="D4161" s="1">
        <v>0.584</v>
      </c>
    </row>
    <row r="4162" ht="15.75" customHeight="1">
      <c r="A4162" s="1">
        <v>416.0</v>
      </c>
      <c r="B4162" s="1">
        <v>303.647</v>
      </c>
      <c r="C4162" s="1">
        <v>9.038</v>
      </c>
      <c r="D4162" s="1">
        <v>0.467</v>
      </c>
    </row>
    <row r="4163" ht="15.75" customHeight="1">
      <c r="A4163" s="1">
        <v>416.1</v>
      </c>
      <c r="B4163" s="1">
        <v>303.727</v>
      </c>
      <c r="C4163" s="1">
        <v>9.04</v>
      </c>
      <c r="D4163" s="1">
        <v>0.541</v>
      </c>
    </row>
    <row r="4164" ht="15.75" customHeight="1">
      <c r="A4164" s="1">
        <v>416.2</v>
      </c>
      <c r="B4164" s="1">
        <v>303.807</v>
      </c>
      <c r="C4164" s="1">
        <v>9.043</v>
      </c>
      <c r="D4164" s="1">
        <v>0.424</v>
      </c>
    </row>
    <row r="4165" ht="15.75" customHeight="1">
      <c r="A4165" s="1">
        <v>416.3</v>
      </c>
      <c r="B4165" s="1">
        <v>303.886</v>
      </c>
      <c r="C4165" s="1">
        <v>9.045</v>
      </c>
      <c r="D4165" s="1">
        <v>0.391</v>
      </c>
    </row>
    <row r="4166" ht="15.75" customHeight="1">
      <c r="A4166" s="1">
        <v>416.4</v>
      </c>
      <c r="B4166" s="1">
        <v>303.966</v>
      </c>
      <c r="C4166" s="1">
        <v>9.047</v>
      </c>
      <c r="D4166" s="1">
        <v>0.475</v>
      </c>
    </row>
    <row r="4167" ht="15.75" customHeight="1">
      <c r="A4167" s="1">
        <v>416.5</v>
      </c>
      <c r="B4167" s="1">
        <v>304.046</v>
      </c>
      <c r="C4167" s="1">
        <v>9.049</v>
      </c>
      <c r="D4167" s="1">
        <v>0.669</v>
      </c>
    </row>
    <row r="4168" ht="15.75" customHeight="1">
      <c r="A4168" s="1">
        <v>416.6</v>
      </c>
      <c r="B4168" s="1">
        <v>304.126</v>
      </c>
      <c r="C4168" s="1">
        <v>9.052</v>
      </c>
      <c r="D4168" s="1">
        <v>0.367</v>
      </c>
    </row>
    <row r="4169" ht="15.75" customHeight="1">
      <c r="A4169" s="1">
        <v>416.7</v>
      </c>
      <c r="B4169" s="1">
        <v>304.206</v>
      </c>
      <c r="C4169" s="1">
        <v>9.054</v>
      </c>
      <c r="D4169" s="1">
        <v>0.576</v>
      </c>
    </row>
    <row r="4170" ht="15.75" customHeight="1">
      <c r="A4170" s="1">
        <v>416.8</v>
      </c>
      <c r="B4170" s="1">
        <v>304.286</v>
      </c>
      <c r="C4170" s="1">
        <v>9.056</v>
      </c>
      <c r="D4170" s="1">
        <v>0.609</v>
      </c>
    </row>
    <row r="4171" ht="15.75" customHeight="1">
      <c r="A4171" s="1">
        <v>416.9</v>
      </c>
      <c r="B4171" s="1">
        <v>304.366</v>
      </c>
      <c r="C4171" s="1">
        <v>9.059</v>
      </c>
      <c r="D4171" s="1">
        <v>0.42</v>
      </c>
    </row>
    <row r="4172" ht="15.75" customHeight="1">
      <c r="A4172" s="1">
        <v>417.0</v>
      </c>
      <c r="B4172" s="1">
        <v>304.446</v>
      </c>
      <c r="C4172" s="1">
        <v>9.061</v>
      </c>
      <c r="D4172" s="1">
        <v>0.392</v>
      </c>
    </row>
    <row r="4173" ht="15.75" customHeight="1">
      <c r="A4173" s="1">
        <v>417.1</v>
      </c>
      <c r="B4173" s="1">
        <v>304.526</v>
      </c>
      <c r="C4173" s="1">
        <v>9.063</v>
      </c>
      <c r="D4173" s="1">
        <v>0.464</v>
      </c>
    </row>
    <row r="4174" ht="15.75" customHeight="1">
      <c r="A4174" s="1">
        <v>417.2</v>
      </c>
      <c r="B4174" s="1">
        <v>304.606</v>
      </c>
      <c r="C4174" s="1">
        <v>9.066</v>
      </c>
      <c r="D4174" s="1">
        <v>0.766</v>
      </c>
    </row>
    <row r="4175" ht="15.75" customHeight="1">
      <c r="A4175" s="1">
        <v>417.3</v>
      </c>
      <c r="B4175" s="1">
        <v>304.685</v>
      </c>
      <c r="C4175" s="1">
        <v>9.068</v>
      </c>
      <c r="D4175" s="1">
        <v>0.464</v>
      </c>
    </row>
    <row r="4176" ht="15.75" customHeight="1">
      <c r="A4176" s="1">
        <v>417.4</v>
      </c>
      <c r="B4176" s="1">
        <v>304.765</v>
      </c>
      <c r="C4176" s="1">
        <v>9.07</v>
      </c>
      <c r="D4176" s="1">
        <v>0.578</v>
      </c>
    </row>
    <row r="4177" ht="15.75" customHeight="1">
      <c r="A4177" s="1">
        <v>417.5</v>
      </c>
      <c r="B4177" s="1">
        <v>304.845</v>
      </c>
      <c r="C4177" s="1">
        <v>9.072</v>
      </c>
      <c r="D4177" s="1">
        <v>0.616</v>
      </c>
    </row>
    <row r="4178" ht="15.75" customHeight="1">
      <c r="A4178" s="1">
        <v>417.6</v>
      </c>
      <c r="B4178" s="1">
        <v>304.925</v>
      </c>
      <c r="C4178" s="1">
        <v>9.075</v>
      </c>
      <c r="D4178" s="1">
        <v>0.476</v>
      </c>
    </row>
    <row r="4179" ht="15.75" customHeight="1">
      <c r="A4179" s="1">
        <v>417.7</v>
      </c>
      <c r="B4179" s="1">
        <v>305.005</v>
      </c>
      <c r="C4179" s="1">
        <v>9.077</v>
      </c>
      <c r="D4179" s="1">
        <v>0.488</v>
      </c>
    </row>
    <row r="4180" ht="15.75" customHeight="1">
      <c r="A4180" s="1">
        <v>417.8</v>
      </c>
      <c r="B4180" s="1">
        <v>305.085</v>
      </c>
      <c r="C4180" s="1">
        <v>9.079</v>
      </c>
      <c r="D4180" s="1">
        <v>0.564</v>
      </c>
    </row>
    <row r="4181" ht="15.75" customHeight="1">
      <c r="A4181" s="1">
        <v>417.9</v>
      </c>
      <c r="B4181" s="1">
        <v>305.165</v>
      </c>
      <c r="C4181" s="1">
        <v>9.082</v>
      </c>
      <c r="D4181" s="1">
        <v>0.567</v>
      </c>
    </row>
    <row r="4182" ht="15.75" customHeight="1">
      <c r="A4182" s="1">
        <v>418.0</v>
      </c>
      <c r="B4182" s="1">
        <v>305.245</v>
      </c>
      <c r="C4182" s="1">
        <v>9.084</v>
      </c>
      <c r="D4182" s="1">
        <v>0.482</v>
      </c>
    </row>
    <row r="4183" ht="15.75" customHeight="1">
      <c r="A4183" s="1">
        <v>418.1</v>
      </c>
      <c r="B4183" s="1">
        <v>305.325</v>
      </c>
      <c r="C4183" s="1">
        <v>9.086</v>
      </c>
      <c r="D4183" s="1">
        <v>0.649</v>
      </c>
    </row>
    <row r="4184" ht="15.75" customHeight="1">
      <c r="A4184" s="1">
        <v>418.2</v>
      </c>
      <c r="B4184" s="1">
        <v>305.405</v>
      </c>
      <c r="C4184" s="1">
        <v>9.089</v>
      </c>
      <c r="D4184" s="1">
        <v>0.324</v>
      </c>
    </row>
    <row r="4185" ht="15.75" customHeight="1">
      <c r="A4185" s="1">
        <v>418.3</v>
      </c>
      <c r="B4185" s="1">
        <v>305.485</v>
      </c>
      <c r="C4185" s="1">
        <v>9.091</v>
      </c>
      <c r="D4185" s="1">
        <v>0.572</v>
      </c>
    </row>
    <row r="4186" ht="15.75" customHeight="1">
      <c r="A4186" s="1">
        <v>418.4</v>
      </c>
      <c r="B4186" s="1">
        <v>305.564</v>
      </c>
      <c r="C4186" s="1">
        <v>9.093</v>
      </c>
      <c r="D4186" s="1">
        <v>0.487</v>
      </c>
    </row>
    <row r="4187" ht="15.75" customHeight="1">
      <c r="A4187" s="1">
        <v>418.5</v>
      </c>
      <c r="B4187" s="1">
        <v>305.644</v>
      </c>
      <c r="C4187" s="1">
        <v>9.096</v>
      </c>
      <c r="D4187" s="1">
        <v>0.463</v>
      </c>
    </row>
    <row r="4188" ht="15.75" customHeight="1">
      <c r="A4188" s="1">
        <v>418.6</v>
      </c>
      <c r="B4188" s="1">
        <v>305.724</v>
      </c>
      <c r="C4188" s="1">
        <v>9.098</v>
      </c>
      <c r="D4188" s="1">
        <v>0.452</v>
      </c>
    </row>
    <row r="4189" ht="15.75" customHeight="1">
      <c r="A4189" s="1">
        <v>418.7</v>
      </c>
      <c r="B4189" s="1">
        <v>305.804</v>
      </c>
      <c r="C4189" s="1">
        <v>9.1</v>
      </c>
      <c r="D4189" s="1">
        <v>0.8</v>
      </c>
    </row>
    <row r="4190" ht="15.75" customHeight="1">
      <c r="A4190" s="1">
        <v>418.8</v>
      </c>
      <c r="B4190" s="1">
        <v>305.884</v>
      </c>
      <c r="C4190" s="1">
        <v>9.102</v>
      </c>
      <c r="D4190" s="1">
        <v>0.494</v>
      </c>
    </row>
    <row r="4191" ht="15.75" customHeight="1">
      <c r="A4191" s="1">
        <v>418.9</v>
      </c>
      <c r="B4191" s="1">
        <v>305.964</v>
      </c>
      <c r="C4191" s="1">
        <v>9.105</v>
      </c>
      <c r="D4191" s="1">
        <v>0.63</v>
      </c>
    </row>
    <row r="4192" ht="15.75" customHeight="1">
      <c r="A4192" s="1">
        <v>419.0</v>
      </c>
      <c r="B4192" s="1">
        <v>306.044</v>
      </c>
      <c r="C4192" s="1">
        <v>9.107</v>
      </c>
      <c r="D4192" s="1">
        <v>0.54</v>
      </c>
    </row>
    <row r="4193" ht="15.75" customHeight="1">
      <c r="A4193" s="1">
        <v>419.1</v>
      </c>
      <c r="B4193" s="1">
        <v>306.124</v>
      </c>
      <c r="C4193" s="1">
        <v>9.109</v>
      </c>
      <c r="D4193" s="1">
        <v>0.682</v>
      </c>
    </row>
    <row r="4194" ht="15.75" customHeight="1">
      <c r="A4194" s="1">
        <v>419.2</v>
      </c>
      <c r="B4194" s="1">
        <v>306.204</v>
      </c>
      <c r="C4194" s="1">
        <v>9.112</v>
      </c>
      <c r="D4194" s="1">
        <v>0.555</v>
      </c>
    </row>
    <row r="4195" ht="15.75" customHeight="1">
      <c r="A4195" s="1">
        <v>419.3</v>
      </c>
      <c r="B4195" s="1">
        <v>306.284</v>
      </c>
      <c r="C4195" s="1">
        <v>9.114</v>
      </c>
      <c r="D4195" s="1">
        <v>0.53</v>
      </c>
    </row>
    <row r="4196" ht="15.75" customHeight="1">
      <c r="A4196" s="1">
        <v>419.4</v>
      </c>
      <c r="B4196" s="1">
        <v>306.363</v>
      </c>
      <c r="C4196" s="1">
        <v>9.116</v>
      </c>
      <c r="D4196" s="1">
        <v>0.414</v>
      </c>
    </row>
    <row r="4197" ht="15.75" customHeight="1">
      <c r="A4197" s="1">
        <v>419.5</v>
      </c>
      <c r="B4197" s="1">
        <v>306.443</v>
      </c>
      <c r="C4197" s="1">
        <v>9.119</v>
      </c>
      <c r="D4197" s="1">
        <v>0.562</v>
      </c>
    </row>
    <row r="4198" ht="15.75" customHeight="1">
      <c r="A4198" s="1">
        <v>419.6</v>
      </c>
      <c r="B4198" s="1">
        <v>306.523</v>
      </c>
      <c r="C4198" s="1">
        <v>9.121</v>
      </c>
      <c r="D4198" s="1">
        <v>0.575</v>
      </c>
    </row>
    <row r="4199" ht="15.75" customHeight="1">
      <c r="A4199" s="1">
        <v>419.7</v>
      </c>
      <c r="B4199" s="1">
        <v>306.603</v>
      </c>
      <c r="C4199" s="1">
        <v>9.123</v>
      </c>
      <c r="D4199" s="1">
        <v>0.499</v>
      </c>
    </row>
    <row r="4200" ht="15.75" customHeight="1">
      <c r="A4200" s="1">
        <v>419.8</v>
      </c>
      <c r="B4200" s="1">
        <v>306.683</v>
      </c>
      <c r="C4200" s="1">
        <v>9.125</v>
      </c>
      <c r="D4200" s="1">
        <v>0.421</v>
      </c>
    </row>
    <row r="4201" ht="15.75" customHeight="1">
      <c r="A4201" s="1">
        <v>419.9</v>
      </c>
      <c r="B4201" s="1">
        <v>306.763</v>
      </c>
      <c r="C4201" s="1">
        <v>9.128</v>
      </c>
      <c r="D4201" s="1">
        <v>0.493</v>
      </c>
    </row>
    <row r="4202" ht="15.75" customHeight="1">
      <c r="A4202" s="1">
        <v>420.0</v>
      </c>
      <c r="B4202" s="1">
        <v>306.843</v>
      </c>
      <c r="C4202" s="1">
        <v>9.13</v>
      </c>
      <c r="D4202" s="1">
        <v>0.436</v>
      </c>
    </row>
    <row r="4203" ht="15.75" customHeight="1">
      <c r="A4203" s="1">
        <v>420.1</v>
      </c>
      <c r="B4203" s="1">
        <v>306.923</v>
      </c>
      <c r="C4203" s="1">
        <v>9.132</v>
      </c>
      <c r="D4203" s="1">
        <v>0.526</v>
      </c>
    </row>
    <row r="4204" ht="15.75" customHeight="1">
      <c r="A4204" s="1">
        <v>420.2</v>
      </c>
      <c r="B4204" s="1">
        <v>307.003</v>
      </c>
      <c r="C4204" s="1">
        <v>9.135</v>
      </c>
      <c r="D4204" s="1">
        <v>0.606</v>
      </c>
    </row>
    <row r="4205" ht="15.75" customHeight="1">
      <c r="A4205" s="1">
        <v>420.3</v>
      </c>
      <c r="B4205" s="1">
        <v>307.083</v>
      </c>
      <c r="C4205" s="1">
        <v>9.137</v>
      </c>
      <c r="D4205" s="1">
        <v>0.611</v>
      </c>
    </row>
    <row r="4206" ht="15.75" customHeight="1">
      <c r="A4206" s="1">
        <v>420.4</v>
      </c>
      <c r="B4206" s="1">
        <v>307.162</v>
      </c>
      <c r="C4206" s="1">
        <v>9.139</v>
      </c>
      <c r="D4206" s="1">
        <v>0.469</v>
      </c>
    </row>
    <row r="4207" ht="15.75" customHeight="1">
      <c r="A4207" s="1">
        <v>420.5</v>
      </c>
      <c r="B4207" s="1">
        <v>307.242</v>
      </c>
      <c r="C4207" s="1">
        <v>9.142</v>
      </c>
      <c r="D4207" s="1">
        <v>0.63</v>
      </c>
    </row>
    <row r="4208" ht="15.75" customHeight="1">
      <c r="A4208" s="1">
        <v>420.6</v>
      </c>
      <c r="B4208" s="1">
        <v>307.322</v>
      </c>
      <c r="C4208" s="1">
        <v>9.144</v>
      </c>
      <c r="D4208" s="1">
        <v>0.371</v>
      </c>
    </row>
    <row r="4209" ht="15.75" customHeight="1">
      <c r="A4209" s="1">
        <v>420.7</v>
      </c>
      <c r="B4209" s="1">
        <v>307.402</v>
      </c>
      <c r="C4209" s="1">
        <v>9.146</v>
      </c>
      <c r="D4209" s="1">
        <v>0.527</v>
      </c>
    </row>
    <row r="4210" ht="15.75" customHeight="1">
      <c r="A4210" s="1">
        <v>420.8</v>
      </c>
      <c r="B4210" s="1">
        <v>307.482</v>
      </c>
      <c r="C4210" s="1">
        <v>9.148</v>
      </c>
      <c r="D4210" s="1">
        <v>0.411</v>
      </c>
    </row>
    <row r="4211" ht="15.75" customHeight="1">
      <c r="A4211" s="1">
        <v>420.9</v>
      </c>
      <c r="B4211" s="1">
        <v>307.562</v>
      </c>
      <c r="C4211" s="1">
        <v>9.151</v>
      </c>
      <c r="D4211" s="1">
        <v>0.556</v>
      </c>
    </row>
    <row r="4212" ht="15.75" customHeight="1">
      <c r="A4212" s="1">
        <v>421.0</v>
      </c>
      <c r="B4212" s="1">
        <v>307.642</v>
      </c>
      <c r="C4212" s="1">
        <v>9.153</v>
      </c>
      <c r="D4212" s="1">
        <v>0.531</v>
      </c>
    </row>
    <row r="4213" ht="15.75" customHeight="1">
      <c r="A4213" s="1">
        <v>421.1</v>
      </c>
      <c r="B4213" s="1">
        <v>307.722</v>
      </c>
      <c r="C4213" s="1">
        <v>9.155</v>
      </c>
      <c r="D4213" s="1">
        <v>0.518</v>
      </c>
    </row>
    <row r="4214" ht="15.75" customHeight="1">
      <c r="A4214" s="1">
        <v>421.2</v>
      </c>
      <c r="B4214" s="1">
        <v>307.802</v>
      </c>
      <c r="C4214" s="1">
        <v>9.158</v>
      </c>
      <c r="D4214" s="1">
        <v>0.448</v>
      </c>
    </row>
    <row r="4215" ht="15.75" customHeight="1">
      <c r="A4215" s="1">
        <v>421.3</v>
      </c>
      <c r="B4215" s="1">
        <v>307.882</v>
      </c>
      <c r="C4215" s="1">
        <v>9.16</v>
      </c>
      <c r="D4215" s="1">
        <v>0.446</v>
      </c>
    </row>
    <row r="4216" ht="15.75" customHeight="1">
      <c r="A4216" s="1">
        <v>421.4</v>
      </c>
      <c r="B4216" s="1">
        <v>307.962</v>
      </c>
      <c r="C4216" s="1">
        <v>9.162</v>
      </c>
      <c r="D4216" s="1">
        <v>0.617</v>
      </c>
    </row>
    <row r="4217" ht="15.75" customHeight="1">
      <c r="A4217" s="1">
        <v>421.5</v>
      </c>
      <c r="B4217" s="1">
        <v>308.041</v>
      </c>
      <c r="C4217" s="1">
        <v>9.165</v>
      </c>
      <c r="D4217" s="1">
        <v>0.517</v>
      </c>
    </row>
    <row r="4218" ht="15.75" customHeight="1">
      <c r="A4218" s="1">
        <v>421.6</v>
      </c>
      <c r="B4218" s="1">
        <v>308.121</v>
      </c>
      <c r="C4218" s="1">
        <v>9.167</v>
      </c>
      <c r="D4218" s="1">
        <v>0.724</v>
      </c>
    </row>
    <row r="4219" ht="15.75" customHeight="1">
      <c r="A4219" s="1">
        <v>421.7</v>
      </c>
      <c r="B4219" s="1">
        <v>308.201</v>
      </c>
      <c r="C4219" s="1">
        <v>9.169</v>
      </c>
      <c r="D4219" s="1">
        <v>0.602</v>
      </c>
    </row>
    <row r="4220" ht="15.75" customHeight="1">
      <c r="A4220" s="1">
        <v>421.8</v>
      </c>
      <c r="B4220" s="1">
        <v>308.281</v>
      </c>
      <c r="C4220" s="1">
        <v>9.171</v>
      </c>
      <c r="D4220" s="1">
        <v>0.553</v>
      </c>
    </row>
    <row r="4221" ht="15.75" customHeight="1">
      <c r="A4221" s="1">
        <v>421.9</v>
      </c>
      <c r="B4221" s="1">
        <v>308.361</v>
      </c>
      <c r="C4221" s="1">
        <v>9.174</v>
      </c>
      <c r="D4221" s="1">
        <v>0.695</v>
      </c>
    </row>
    <row r="4222" ht="15.75" customHeight="1">
      <c r="A4222" s="1">
        <v>422.0</v>
      </c>
      <c r="B4222" s="1">
        <v>308.441</v>
      </c>
      <c r="C4222" s="1">
        <v>9.176</v>
      </c>
      <c r="D4222" s="1">
        <v>0.607</v>
      </c>
    </row>
    <row r="4223" ht="15.75" customHeight="1">
      <c r="A4223" s="1">
        <v>422.1</v>
      </c>
      <c r="B4223" s="1">
        <v>308.521</v>
      </c>
      <c r="C4223" s="1">
        <v>9.178</v>
      </c>
      <c r="D4223" s="1">
        <v>0.483</v>
      </c>
    </row>
    <row r="4224" ht="15.75" customHeight="1">
      <c r="A4224" s="1">
        <v>422.2</v>
      </c>
      <c r="B4224" s="1">
        <v>308.601</v>
      </c>
      <c r="C4224" s="1">
        <v>9.181</v>
      </c>
      <c r="D4224" s="1">
        <v>0.414</v>
      </c>
    </row>
    <row r="4225" ht="15.75" customHeight="1">
      <c r="A4225" s="1">
        <v>422.3</v>
      </c>
      <c r="B4225" s="1">
        <v>308.681</v>
      </c>
      <c r="C4225" s="1">
        <v>9.183</v>
      </c>
      <c r="D4225" s="1">
        <v>0.641</v>
      </c>
    </row>
    <row r="4226" ht="15.75" customHeight="1">
      <c r="A4226" s="1">
        <v>422.4</v>
      </c>
      <c r="B4226" s="1">
        <v>308.761</v>
      </c>
      <c r="C4226" s="1">
        <v>9.185</v>
      </c>
      <c r="D4226" s="1">
        <v>0.694</v>
      </c>
    </row>
    <row r="4227" ht="15.75" customHeight="1">
      <c r="A4227" s="1">
        <v>422.5</v>
      </c>
      <c r="B4227" s="1">
        <v>308.84</v>
      </c>
      <c r="C4227" s="1">
        <v>9.188</v>
      </c>
      <c r="D4227" s="1">
        <v>0.399</v>
      </c>
    </row>
    <row r="4228" ht="15.75" customHeight="1">
      <c r="A4228" s="1">
        <v>422.6</v>
      </c>
      <c r="B4228" s="1">
        <v>308.92</v>
      </c>
      <c r="C4228" s="1">
        <v>9.19</v>
      </c>
      <c r="D4228" s="1">
        <v>0.59</v>
      </c>
    </row>
    <row r="4229" ht="15.75" customHeight="1">
      <c r="A4229" s="1">
        <v>422.7</v>
      </c>
      <c r="B4229" s="1">
        <v>309.0</v>
      </c>
      <c r="C4229" s="1">
        <v>9.192</v>
      </c>
      <c r="D4229" s="1">
        <v>0.519</v>
      </c>
    </row>
    <row r="4230" ht="15.75" customHeight="1">
      <c r="A4230" s="1">
        <v>422.8</v>
      </c>
      <c r="B4230" s="1">
        <v>309.08</v>
      </c>
      <c r="C4230" s="1">
        <v>9.194</v>
      </c>
      <c r="D4230" s="1">
        <v>0.597</v>
      </c>
    </row>
    <row r="4231" ht="15.75" customHeight="1">
      <c r="A4231" s="1">
        <v>422.9</v>
      </c>
      <c r="B4231" s="1">
        <v>309.16</v>
      </c>
      <c r="C4231" s="1">
        <v>9.197</v>
      </c>
      <c r="D4231" s="1">
        <v>0.758</v>
      </c>
    </row>
    <row r="4232" ht="15.75" customHeight="1">
      <c r="A4232" s="1">
        <v>423.0</v>
      </c>
      <c r="B4232" s="1">
        <v>309.24</v>
      </c>
      <c r="C4232" s="1">
        <v>9.199</v>
      </c>
      <c r="D4232" s="1">
        <v>0.353</v>
      </c>
    </row>
    <row r="4233" ht="15.75" customHeight="1">
      <c r="A4233" s="1">
        <v>423.1</v>
      </c>
      <c r="B4233" s="1">
        <v>309.32</v>
      </c>
      <c r="C4233" s="1">
        <v>9.201</v>
      </c>
      <c r="D4233" s="1">
        <v>0.251</v>
      </c>
    </row>
    <row r="4234" ht="15.75" customHeight="1">
      <c r="A4234" s="1">
        <v>423.2</v>
      </c>
      <c r="B4234" s="1">
        <v>309.4</v>
      </c>
      <c r="C4234" s="1">
        <v>9.204</v>
      </c>
      <c r="D4234" s="1">
        <v>0.482</v>
      </c>
    </row>
    <row r="4235" ht="15.75" customHeight="1">
      <c r="A4235" s="1">
        <v>423.3</v>
      </c>
      <c r="B4235" s="1">
        <v>309.48</v>
      </c>
      <c r="C4235" s="1">
        <v>9.206</v>
      </c>
      <c r="D4235" s="1">
        <v>0.456</v>
      </c>
    </row>
    <row r="4236" ht="15.75" customHeight="1">
      <c r="A4236" s="1">
        <v>423.4</v>
      </c>
      <c r="B4236" s="1">
        <v>309.56</v>
      </c>
      <c r="C4236" s="1">
        <v>9.208</v>
      </c>
      <c r="D4236" s="1">
        <v>0.557</v>
      </c>
    </row>
    <row r="4237" ht="15.75" customHeight="1">
      <c r="A4237" s="1">
        <v>423.5</v>
      </c>
      <c r="B4237" s="1">
        <v>309.64</v>
      </c>
      <c r="C4237" s="1">
        <v>9.21</v>
      </c>
      <c r="D4237" s="1">
        <v>0.511</v>
      </c>
    </row>
    <row r="4238" ht="15.75" customHeight="1">
      <c r="A4238" s="1">
        <v>423.6</v>
      </c>
      <c r="B4238" s="1">
        <v>309.719</v>
      </c>
      <c r="C4238" s="1">
        <v>9.213</v>
      </c>
      <c r="D4238" s="1">
        <v>0.462</v>
      </c>
    </row>
    <row r="4239" ht="15.75" customHeight="1">
      <c r="A4239" s="1">
        <v>423.7</v>
      </c>
      <c r="B4239" s="1">
        <v>309.799</v>
      </c>
      <c r="C4239" s="1">
        <v>9.215</v>
      </c>
      <c r="D4239" s="1">
        <v>0.461</v>
      </c>
    </row>
    <row r="4240" ht="15.75" customHeight="1">
      <c r="A4240" s="1">
        <v>423.8</v>
      </c>
      <c r="B4240" s="1">
        <v>309.879</v>
      </c>
      <c r="C4240" s="1">
        <v>9.217</v>
      </c>
      <c r="D4240" s="1">
        <v>0.589</v>
      </c>
    </row>
    <row r="4241" ht="15.75" customHeight="1">
      <c r="A4241" s="1">
        <v>423.9</v>
      </c>
      <c r="B4241" s="1">
        <v>309.959</v>
      </c>
      <c r="C4241" s="1">
        <v>9.22</v>
      </c>
      <c r="D4241" s="1">
        <v>0.39</v>
      </c>
    </row>
    <row r="4242" ht="15.75" customHeight="1">
      <c r="A4242" s="1">
        <v>424.0</v>
      </c>
      <c r="B4242" s="1">
        <v>310.039</v>
      </c>
      <c r="C4242" s="1">
        <v>9.222</v>
      </c>
      <c r="D4242" s="1">
        <v>0.627</v>
      </c>
    </row>
    <row r="4243" ht="15.75" customHeight="1">
      <c r="A4243" s="1">
        <v>424.1</v>
      </c>
      <c r="B4243" s="1">
        <v>310.119</v>
      </c>
      <c r="C4243" s="1">
        <v>9.224</v>
      </c>
      <c r="D4243" s="1">
        <v>0.595</v>
      </c>
    </row>
    <row r="4244" ht="15.75" customHeight="1">
      <c r="A4244" s="1">
        <v>424.2</v>
      </c>
      <c r="B4244" s="1">
        <v>310.199</v>
      </c>
      <c r="C4244" s="1">
        <v>9.227</v>
      </c>
      <c r="D4244" s="1">
        <v>0.405</v>
      </c>
    </row>
    <row r="4245" ht="15.75" customHeight="1">
      <c r="A4245" s="1">
        <v>424.3</v>
      </c>
      <c r="B4245" s="1">
        <v>310.279</v>
      </c>
      <c r="C4245" s="1">
        <v>9.229</v>
      </c>
      <c r="D4245" s="1">
        <v>0.554</v>
      </c>
    </row>
    <row r="4246" ht="15.75" customHeight="1">
      <c r="A4246" s="1">
        <v>424.4</v>
      </c>
      <c r="B4246" s="1">
        <v>310.359</v>
      </c>
      <c r="C4246" s="1">
        <v>9.231</v>
      </c>
      <c r="D4246" s="1">
        <v>0.537</v>
      </c>
    </row>
    <row r="4247" ht="15.75" customHeight="1">
      <c r="A4247" s="1">
        <v>424.5</v>
      </c>
      <c r="B4247" s="1">
        <v>310.439</v>
      </c>
      <c r="C4247" s="1">
        <v>9.233</v>
      </c>
      <c r="D4247" s="1">
        <v>0.412</v>
      </c>
    </row>
    <row r="4248" ht="15.75" customHeight="1">
      <c r="A4248" s="1">
        <v>424.6</v>
      </c>
      <c r="B4248" s="1">
        <v>310.518</v>
      </c>
      <c r="C4248" s="1">
        <v>9.236</v>
      </c>
      <c r="D4248" s="1">
        <v>0.621</v>
      </c>
    </row>
    <row r="4249" ht="15.75" customHeight="1">
      <c r="A4249" s="1">
        <v>424.7</v>
      </c>
      <c r="B4249" s="1">
        <v>310.598</v>
      </c>
      <c r="C4249" s="1">
        <v>9.238</v>
      </c>
      <c r="D4249" s="1">
        <v>0.523</v>
      </c>
    </row>
    <row r="4250" ht="15.75" customHeight="1">
      <c r="A4250" s="1">
        <v>424.8</v>
      </c>
      <c r="B4250" s="1">
        <v>310.678</v>
      </c>
      <c r="C4250" s="1">
        <v>9.24</v>
      </c>
      <c r="D4250" s="1">
        <v>0.657</v>
      </c>
    </row>
    <row r="4251" ht="15.75" customHeight="1">
      <c r="A4251" s="1">
        <v>424.9</v>
      </c>
      <c r="B4251" s="1">
        <v>310.758</v>
      </c>
      <c r="C4251" s="1">
        <v>9.243</v>
      </c>
      <c r="D4251" s="1">
        <v>0.507</v>
      </c>
    </row>
    <row r="4252" ht="15.75" customHeight="1">
      <c r="A4252" s="1">
        <v>425.0</v>
      </c>
      <c r="B4252" s="1">
        <v>310.838</v>
      </c>
      <c r="C4252" s="1">
        <v>9.245</v>
      </c>
      <c r="D4252" s="1">
        <v>0.682</v>
      </c>
    </row>
    <row r="4253" ht="15.75" customHeight="1">
      <c r="A4253" s="1">
        <v>425.1</v>
      </c>
      <c r="B4253" s="1">
        <v>310.918</v>
      </c>
      <c r="C4253" s="1">
        <v>9.247</v>
      </c>
      <c r="D4253" s="1">
        <v>0.52</v>
      </c>
    </row>
    <row r="4254" ht="15.75" customHeight="1">
      <c r="A4254" s="1">
        <v>425.2</v>
      </c>
      <c r="B4254" s="1">
        <v>310.998</v>
      </c>
      <c r="C4254" s="1">
        <v>9.25</v>
      </c>
      <c r="D4254" s="1">
        <v>0.605</v>
      </c>
    </row>
    <row r="4255" ht="15.75" customHeight="1">
      <c r="A4255" s="1">
        <v>425.3</v>
      </c>
      <c r="B4255" s="1">
        <v>311.078</v>
      </c>
      <c r="C4255" s="1">
        <v>9.252</v>
      </c>
      <c r="D4255" s="1">
        <v>0.481</v>
      </c>
    </row>
    <row r="4256" ht="15.75" customHeight="1">
      <c r="A4256" s="1">
        <v>425.4</v>
      </c>
      <c r="B4256" s="1">
        <v>311.158</v>
      </c>
      <c r="C4256" s="1">
        <v>9.254</v>
      </c>
      <c r="D4256" s="1">
        <v>0.509</v>
      </c>
    </row>
    <row r="4257" ht="15.75" customHeight="1">
      <c r="A4257" s="1">
        <v>425.5</v>
      </c>
      <c r="B4257" s="1">
        <v>311.238</v>
      </c>
      <c r="C4257" s="1">
        <v>9.256</v>
      </c>
      <c r="D4257" s="1">
        <v>0.563</v>
      </c>
    </row>
    <row r="4258" ht="15.75" customHeight="1">
      <c r="A4258" s="1">
        <v>425.6</v>
      </c>
      <c r="B4258" s="1">
        <v>311.318</v>
      </c>
      <c r="C4258" s="1">
        <v>9.259</v>
      </c>
      <c r="D4258" s="1">
        <v>0.621</v>
      </c>
    </row>
    <row r="4259" ht="15.75" customHeight="1">
      <c r="A4259" s="1">
        <v>425.7</v>
      </c>
      <c r="B4259" s="1">
        <v>311.397</v>
      </c>
      <c r="C4259" s="1">
        <v>9.261</v>
      </c>
      <c r="D4259" s="1">
        <v>0.558</v>
      </c>
    </row>
    <row r="4260" ht="15.75" customHeight="1">
      <c r="A4260" s="1">
        <v>425.8</v>
      </c>
      <c r="B4260" s="1">
        <v>311.477</v>
      </c>
      <c r="C4260" s="1">
        <v>9.263</v>
      </c>
      <c r="D4260" s="1">
        <v>0.614</v>
      </c>
    </row>
    <row r="4261" ht="15.75" customHeight="1">
      <c r="A4261" s="1">
        <v>425.9</v>
      </c>
      <c r="B4261" s="1">
        <v>311.557</v>
      </c>
      <c r="C4261" s="1">
        <v>9.266</v>
      </c>
      <c r="D4261" s="1">
        <v>0.605</v>
      </c>
    </row>
    <row r="4262" ht="15.75" customHeight="1">
      <c r="A4262" s="1">
        <v>426.0</v>
      </c>
      <c r="B4262" s="1">
        <v>311.637</v>
      </c>
      <c r="C4262" s="1">
        <v>9.268</v>
      </c>
      <c r="D4262" s="1">
        <v>0.422</v>
      </c>
    </row>
    <row r="4263" ht="15.75" customHeight="1">
      <c r="A4263" s="1">
        <v>426.1</v>
      </c>
      <c r="B4263" s="1">
        <v>311.717</v>
      </c>
      <c r="C4263" s="1">
        <v>9.27</v>
      </c>
      <c r="D4263" s="1">
        <v>0.603</v>
      </c>
    </row>
    <row r="4264" ht="15.75" customHeight="1">
      <c r="A4264" s="1">
        <v>426.2</v>
      </c>
      <c r="B4264" s="1">
        <v>311.797</v>
      </c>
      <c r="C4264" s="1">
        <v>9.273</v>
      </c>
      <c r="D4264" s="1">
        <v>0.707</v>
      </c>
    </row>
    <row r="4265" ht="15.75" customHeight="1">
      <c r="A4265" s="1">
        <v>426.3</v>
      </c>
      <c r="B4265" s="1">
        <v>311.877</v>
      </c>
      <c r="C4265" s="1">
        <v>9.275</v>
      </c>
      <c r="D4265" s="1">
        <v>0.557</v>
      </c>
    </row>
    <row r="4266" ht="15.75" customHeight="1">
      <c r="A4266" s="1">
        <v>426.4</v>
      </c>
      <c r="B4266" s="1">
        <v>311.957</v>
      </c>
      <c r="C4266" s="1">
        <v>9.277</v>
      </c>
      <c r="D4266" s="1">
        <v>0.573</v>
      </c>
    </row>
    <row r="4267" ht="15.75" customHeight="1">
      <c r="A4267" s="1">
        <v>426.5</v>
      </c>
      <c r="B4267" s="1">
        <v>312.037</v>
      </c>
      <c r="C4267" s="1">
        <v>9.279</v>
      </c>
      <c r="D4267" s="1">
        <v>0.488</v>
      </c>
    </row>
    <row r="4268" ht="15.75" customHeight="1">
      <c r="A4268" s="1">
        <v>426.6</v>
      </c>
      <c r="B4268" s="1">
        <v>312.117</v>
      </c>
      <c r="C4268" s="1">
        <v>9.282</v>
      </c>
      <c r="D4268" s="1">
        <v>0.436</v>
      </c>
    </row>
    <row r="4269" ht="15.75" customHeight="1">
      <c r="A4269" s="1">
        <v>426.7</v>
      </c>
      <c r="B4269" s="1">
        <v>312.196</v>
      </c>
      <c r="C4269" s="1">
        <v>9.284</v>
      </c>
      <c r="D4269" s="1">
        <v>0.593</v>
      </c>
    </row>
    <row r="4270" ht="15.75" customHeight="1">
      <c r="A4270" s="1">
        <v>426.8</v>
      </c>
      <c r="B4270" s="1">
        <v>312.276</v>
      </c>
      <c r="C4270" s="1">
        <v>9.286</v>
      </c>
      <c r="D4270" s="1">
        <v>0.654</v>
      </c>
    </row>
    <row r="4271" ht="15.75" customHeight="1">
      <c r="A4271" s="1">
        <v>426.9</v>
      </c>
      <c r="B4271" s="1">
        <v>312.356</v>
      </c>
      <c r="C4271" s="1">
        <v>9.289</v>
      </c>
      <c r="D4271" s="1">
        <v>0.34</v>
      </c>
    </row>
    <row r="4272" ht="15.75" customHeight="1">
      <c r="A4272" s="1">
        <v>427.0</v>
      </c>
      <c r="B4272" s="1">
        <v>312.436</v>
      </c>
      <c r="C4272" s="1">
        <v>9.291</v>
      </c>
      <c r="D4272" s="1">
        <v>0.472</v>
      </c>
    </row>
    <row r="4273" ht="15.75" customHeight="1">
      <c r="A4273" s="1">
        <v>427.1</v>
      </c>
      <c r="B4273" s="1">
        <v>312.516</v>
      </c>
      <c r="C4273" s="1">
        <v>9.293</v>
      </c>
      <c r="D4273" s="1">
        <v>0.347</v>
      </c>
    </row>
    <row r="4274" ht="15.75" customHeight="1">
      <c r="A4274" s="1">
        <v>427.2</v>
      </c>
      <c r="B4274" s="1">
        <v>312.596</v>
      </c>
      <c r="C4274" s="1">
        <v>9.296</v>
      </c>
      <c r="D4274" s="1">
        <v>0.677</v>
      </c>
    </row>
    <row r="4275" ht="15.75" customHeight="1">
      <c r="A4275" s="1">
        <v>427.3</v>
      </c>
      <c r="B4275" s="1">
        <v>312.676</v>
      </c>
      <c r="C4275" s="1">
        <v>9.298</v>
      </c>
      <c r="D4275" s="1">
        <v>0.4</v>
      </c>
    </row>
    <row r="4276" ht="15.75" customHeight="1">
      <c r="A4276" s="1">
        <v>427.4</v>
      </c>
      <c r="B4276" s="1">
        <v>312.756</v>
      </c>
      <c r="C4276" s="1">
        <v>9.3</v>
      </c>
      <c r="D4276" s="1">
        <v>0.488</v>
      </c>
    </row>
    <row r="4277" ht="15.75" customHeight="1">
      <c r="A4277" s="1">
        <v>427.5</v>
      </c>
      <c r="B4277" s="1">
        <v>312.836</v>
      </c>
      <c r="C4277" s="1">
        <v>9.302</v>
      </c>
      <c r="D4277" s="1">
        <v>0.507</v>
      </c>
    </row>
    <row r="4278" ht="15.75" customHeight="1">
      <c r="A4278" s="1">
        <v>427.6</v>
      </c>
      <c r="B4278" s="1">
        <v>312.916</v>
      </c>
      <c r="C4278" s="1">
        <v>9.305</v>
      </c>
      <c r="D4278" s="1">
        <v>0.183</v>
      </c>
    </row>
    <row r="4279" ht="15.75" customHeight="1">
      <c r="A4279" s="1">
        <v>427.7</v>
      </c>
      <c r="B4279" s="1">
        <v>312.995</v>
      </c>
      <c r="C4279" s="1">
        <v>9.307</v>
      </c>
      <c r="D4279" s="1">
        <v>0.563</v>
      </c>
    </row>
    <row r="4280" ht="15.75" customHeight="1">
      <c r="A4280" s="1">
        <v>427.8</v>
      </c>
      <c r="B4280" s="1">
        <v>313.075</v>
      </c>
      <c r="C4280" s="1">
        <v>9.309</v>
      </c>
      <c r="D4280" s="1">
        <v>0.721</v>
      </c>
    </row>
    <row r="4281" ht="15.75" customHeight="1">
      <c r="A4281" s="1">
        <v>427.9</v>
      </c>
      <c r="B4281" s="1">
        <v>313.155</v>
      </c>
      <c r="C4281" s="1">
        <v>9.312</v>
      </c>
      <c r="D4281" s="1">
        <v>0.373</v>
      </c>
    </row>
    <row r="4282" ht="15.75" customHeight="1">
      <c r="A4282" s="1">
        <v>428.0</v>
      </c>
      <c r="B4282" s="1">
        <v>313.235</v>
      </c>
      <c r="C4282" s="1">
        <v>9.314</v>
      </c>
      <c r="D4282" s="1">
        <v>0.588</v>
      </c>
    </row>
    <row r="4283" ht="15.75" customHeight="1">
      <c r="A4283" s="1">
        <v>428.1</v>
      </c>
      <c r="B4283" s="1">
        <v>313.315</v>
      </c>
      <c r="C4283" s="1">
        <v>9.316</v>
      </c>
      <c r="D4283" s="1">
        <v>0.609</v>
      </c>
    </row>
    <row r="4284" ht="15.75" customHeight="1">
      <c r="A4284" s="1">
        <v>428.2</v>
      </c>
      <c r="B4284" s="1">
        <v>313.395</v>
      </c>
      <c r="C4284" s="1">
        <v>9.319</v>
      </c>
      <c r="D4284" s="1">
        <v>0.531</v>
      </c>
    </row>
    <row r="4285" ht="15.75" customHeight="1">
      <c r="A4285" s="1">
        <v>428.3</v>
      </c>
      <c r="B4285" s="1">
        <v>313.475</v>
      </c>
      <c r="C4285" s="1">
        <v>9.321</v>
      </c>
      <c r="D4285" s="1">
        <v>0.463</v>
      </c>
    </row>
    <row r="4286" ht="15.75" customHeight="1">
      <c r="A4286" s="1">
        <v>428.4</v>
      </c>
      <c r="B4286" s="1">
        <v>313.555</v>
      </c>
      <c r="C4286" s="1">
        <v>9.323</v>
      </c>
      <c r="D4286" s="1">
        <v>0.545</v>
      </c>
    </row>
    <row r="4287" ht="15.75" customHeight="1">
      <c r="A4287" s="1">
        <v>428.5</v>
      </c>
      <c r="B4287" s="1">
        <v>313.635</v>
      </c>
      <c r="C4287" s="1">
        <v>9.325</v>
      </c>
      <c r="D4287" s="1">
        <v>0.584</v>
      </c>
    </row>
    <row r="4288" ht="15.75" customHeight="1">
      <c r="A4288" s="1">
        <v>428.6</v>
      </c>
      <c r="B4288" s="1">
        <v>313.715</v>
      </c>
      <c r="C4288" s="1">
        <v>9.328</v>
      </c>
      <c r="D4288" s="1">
        <v>0.347</v>
      </c>
    </row>
    <row r="4289" ht="15.75" customHeight="1">
      <c r="A4289" s="1">
        <v>428.7</v>
      </c>
      <c r="B4289" s="1">
        <v>313.795</v>
      </c>
      <c r="C4289" s="1">
        <v>9.33</v>
      </c>
      <c r="D4289" s="1">
        <v>0.431</v>
      </c>
    </row>
    <row r="4290" ht="15.75" customHeight="1">
      <c r="A4290" s="1">
        <v>428.8</v>
      </c>
      <c r="B4290" s="1">
        <v>313.874</v>
      </c>
      <c r="C4290" s="1">
        <v>9.332</v>
      </c>
      <c r="D4290" s="1">
        <v>0.515</v>
      </c>
    </row>
    <row r="4291" ht="15.75" customHeight="1">
      <c r="A4291" s="1">
        <v>428.9</v>
      </c>
      <c r="B4291" s="1">
        <v>313.954</v>
      </c>
      <c r="C4291" s="1">
        <v>9.335</v>
      </c>
      <c r="D4291" s="1">
        <v>0.642</v>
      </c>
    </row>
    <row r="4292" ht="15.75" customHeight="1">
      <c r="A4292" s="1">
        <v>429.0</v>
      </c>
      <c r="B4292" s="1">
        <v>314.034</v>
      </c>
      <c r="C4292" s="1">
        <v>9.337</v>
      </c>
      <c r="D4292" s="1">
        <v>0.565</v>
      </c>
    </row>
    <row r="4293" ht="15.75" customHeight="1">
      <c r="A4293" s="1">
        <v>429.1</v>
      </c>
      <c r="B4293" s="1">
        <v>314.114</v>
      </c>
      <c r="C4293" s="1">
        <v>9.339</v>
      </c>
      <c r="D4293" s="1">
        <v>0.499</v>
      </c>
    </row>
    <row r="4294" ht="15.75" customHeight="1">
      <c r="A4294" s="1">
        <v>429.2</v>
      </c>
      <c r="B4294" s="1">
        <v>314.194</v>
      </c>
      <c r="C4294" s="1">
        <v>9.342</v>
      </c>
      <c r="D4294" s="1">
        <v>0.492</v>
      </c>
    </row>
    <row r="4295" ht="15.75" customHeight="1">
      <c r="A4295" s="1">
        <v>429.3</v>
      </c>
      <c r="B4295" s="1">
        <v>314.274</v>
      </c>
      <c r="C4295" s="1">
        <v>9.344</v>
      </c>
      <c r="D4295" s="1">
        <v>0.428</v>
      </c>
    </row>
    <row r="4296" ht="15.75" customHeight="1">
      <c r="A4296" s="1">
        <v>429.4</v>
      </c>
      <c r="B4296" s="1">
        <v>314.354</v>
      </c>
      <c r="C4296" s="1">
        <v>9.346</v>
      </c>
      <c r="D4296" s="1">
        <v>0.523</v>
      </c>
    </row>
    <row r="4297" ht="15.75" customHeight="1">
      <c r="A4297" s="1">
        <v>429.5</v>
      </c>
      <c r="B4297" s="1">
        <v>314.434</v>
      </c>
      <c r="C4297" s="1">
        <v>9.348</v>
      </c>
      <c r="D4297" s="1">
        <v>0.509</v>
      </c>
    </row>
    <row r="4298" ht="15.75" customHeight="1">
      <c r="A4298" s="1">
        <v>429.6</v>
      </c>
      <c r="B4298" s="1">
        <v>314.514</v>
      </c>
      <c r="C4298" s="1">
        <v>9.351</v>
      </c>
      <c r="D4298" s="1">
        <v>0.55</v>
      </c>
    </row>
    <row r="4299" ht="15.75" customHeight="1">
      <c r="A4299" s="1">
        <v>429.7</v>
      </c>
      <c r="B4299" s="1">
        <v>314.594</v>
      </c>
      <c r="C4299" s="1">
        <v>9.353</v>
      </c>
      <c r="D4299" s="1">
        <v>0.46</v>
      </c>
    </row>
    <row r="4300" ht="15.75" customHeight="1">
      <c r="A4300" s="1">
        <v>429.8</v>
      </c>
      <c r="B4300" s="1">
        <v>314.673</v>
      </c>
      <c r="C4300" s="1">
        <v>9.355</v>
      </c>
      <c r="D4300" s="1">
        <v>0.587</v>
      </c>
    </row>
    <row r="4301" ht="15.75" customHeight="1">
      <c r="A4301" s="1">
        <v>429.9</v>
      </c>
      <c r="B4301" s="1">
        <v>314.753</v>
      </c>
      <c r="C4301" s="1">
        <v>9.358</v>
      </c>
      <c r="D4301" s="1">
        <v>0.62</v>
      </c>
    </row>
    <row r="4302" ht="15.75" customHeight="1">
      <c r="A4302" s="1">
        <v>430.0</v>
      </c>
      <c r="B4302" s="1">
        <v>314.833</v>
      </c>
      <c r="C4302" s="1">
        <v>9.36</v>
      </c>
      <c r="D4302" s="1">
        <v>0.723</v>
      </c>
    </row>
    <row r="4303" ht="15.75" customHeight="1">
      <c r="A4303" s="1">
        <v>430.1</v>
      </c>
      <c r="B4303" s="1">
        <v>314.913</v>
      </c>
      <c r="C4303" s="1">
        <v>9.362</v>
      </c>
      <c r="D4303" s="1">
        <v>0.366</v>
      </c>
    </row>
    <row r="4304" ht="15.75" customHeight="1">
      <c r="A4304" s="1">
        <v>430.2</v>
      </c>
      <c r="B4304" s="1">
        <v>314.993</v>
      </c>
      <c r="C4304" s="1">
        <v>9.365</v>
      </c>
      <c r="D4304" s="1">
        <v>0.476</v>
      </c>
    </row>
    <row r="4305" ht="15.75" customHeight="1">
      <c r="A4305" s="1">
        <v>430.3</v>
      </c>
      <c r="B4305" s="1">
        <v>315.073</v>
      </c>
      <c r="C4305" s="1">
        <v>9.367</v>
      </c>
      <c r="D4305" s="1">
        <v>0.608</v>
      </c>
    </row>
    <row r="4306" ht="15.75" customHeight="1">
      <c r="A4306" s="1">
        <v>430.4</v>
      </c>
      <c r="B4306" s="1">
        <v>315.153</v>
      </c>
      <c r="C4306" s="1">
        <v>9.369</v>
      </c>
      <c r="D4306" s="1">
        <v>0.689</v>
      </c>
    </row>
    <row r="4307" ht="15.75" customHeight="1">
      <c r="A4307" s="1">
        <v>430.5</v>
      </c>
      <c r="B4307" s="1">
        <v>315.233</v>
      </c>
      <c r="C4307" s="1">
        <v>9.372</v>
      </c>
      <c r="D4307" s="1">
        <v>0.554</v>
      </c>
    </row>
    <row r="4308" ht="15.75" customHeight="1">
      <c r="A4308" s="1">
        <v>430.6</v>
      </c>
      <c r="B4308" s="1">
        <v>315.313</v>
      </c>
      <c r="C4308" s="1">
        <v>9.374</v>
      </c>
      <c r="D4308" s="1">
        <v>0.38</v>
      </c>
    </row>
    <row r="4309" ht="15.75" customHeight="1">
      <c r="A4309" s="1">
        <v>430.7</v>
      </c>
      <c r="B4309" s="1">
        <v>315.393</v>
      </c>
      <c r="C4309" s="1">
        <v>9.376</v>
      </c>
      <c r="D4309" s="1">
        <v>0.546</v>
      </c>
    </row>
    <row r="4310" ht="15.75" customHeight="1">
      <c r="A4310" s="1">
        <v>430.8</v>
      </c>
      <c r="B4310" s="1">
        <v>315.473</v>
      </c>
      <c r="C4310" s="1">
        <v>9.378</v>
      </c>
      <c r="D4310" s="1">
        <v>0.621</v>
      </c>
    </row>
    <row r="4311" ht="15.75" customHeight="1">
      <c r="A4311" s="1">
        <v>430.9</v>
      </c>
      <c r="B4311" s="1">
        <v>315.552</v>
      </c>
      <c r="C4311" s="1">
        <v>9.381</v>
      </c>
      <c r="D4311" s="1">
        <v>0.608</v>
      </c>
    </row>
    <row r="4312" ht="15.75" customHeight="1">
      <c r="A4312" s="1">
        <v>431.0</v>
      </c>
      <c r="B4312" s="1">
        <v>315.632</v>
      </c>
      <c r="C4312" s="1">
        <v>9.383</v>
      </c>
      <c r="D4312" s="1">
        <v>0.588</v>
      </c>
    </row>
    <row r="4313" ht="15.75" customHeight="1">
      <c r="A4313" s="1">
        <v>431.1</v>
      </c>
      <c r="B4313" s="1">
        <v>315.712</v>
      </c>
      <c r="C4313" s="1">
        <v>9.385</v>
      </c>
      <c r="D4313" s="1">
        <v>0.563</v>
      </c>
    </row>
    <row r="4314" ht="15.75" customHeight="1">
      <c r="A4314" s="1">
        <v>431.2</v>
      </c>
      <c r="B4314" s="1">
        <v>315.792</v>
      </c>
      <c r="C4314" s="1">
        <v>9.388</v>
      </c>
      <c r="D4314" s="1">
        <v>0.383</v>
      </c>
    </row>
    <row r="4315" ht="15.75" customHeight="1">
      <c r="A4315" s="1">
        <v>431.3</v>
      </c>
      <c r="B4315" s="1">
        <v>315.872</v>
      </c>
      <c r="C4315" s="1">
        <v>9.39</v>
      </c>
      <c r="D4315" s="1">
        <v>0.465</v>
      </c>
    </row>
    <row r="4316" ht="15.75" customHeight="1">
      <c r="A4316" s="1">
        <v>431.4</v>
      </c>
      <c r="B4316" s="1">
        <v>315.952</v>
      </c>
      <c r="C4316" s="1">
        <v>9.392</v>
      </c>
      <c r="D4316" s="1">
        <v>0.56</v>
      </c>
    </row>
    <row r="4317" ht="15.75" customHeight="1">
      <c r="A4317" s="1">
        <v>431.5</v>
      </c>
      <c r="B4317" s="1">
        <v>316.032</v>
      </c>
      <c r="C4317" s="1">
        <v>9.395</v>
      </c>
      <c r="D4317" s="1">
        <v>0.653</v>
      </c>
    </row>
    <row r="4318" ht="15.75" customHeight="1">
      <c r="A4318" s="1">
        <v>431.6</v>
      </c>
      <c r="B4318" s="1">
        <v>316.112</v>
      </c>
      <c r="C4318" s="1">
        <v>9.397</v>
      </c>
      <c r="D4318" s="1">
        <v>0.508</v>
      </c>
    </row>
    <row r="4319" ht="15.75" customHeight="1">
      <c r="A4319" s="1">
        <v>431.7</v>
      </c>
      <c r="B4319" s="1">
        <v>316.192</v>
      </c>
      <c r="C4319" s="1">
        <v>9.399</v>
      </c>
      <c r="D4319" s="1">
        <v>0.5</v>
      </c>
    </row>
    <row r="4320" ht="15.75" customHeight="1">
      <c r="A4320" s="1">
        <v>431.8</v>
      </c>
      <c r="B4320" s="1">
        <v>316.272</v>
      </c>
      <c r="C4320" s="1">
        <v>9.401</v>
      </c>
      <c r="D4320" s="1">
        <v>0.652</v>
      </c>
    </row>
    <row r="4321" ht="15.75" customHeight="1">
      <c r="A4321" s="1">
        <v>431.9</v>
      </c>
      <c r="B4321" s="1">
        <v>316.351</v>
      </c>
      <c r="C4321" s="1">
        <v>9.404</v>
      </c>
      <c r="D4321" s="1">
        <v>0.426</v>
      </c>
    </row>
    <row r="4322" ht="15.75" customHeight="1">
      <c r="A4322" s="1">
        <v>432.0</v>
      </c>
      <c r="B4322" s="1">
        <v>316.431</v>
      </c>
      <c r="C4322" s="1">
        <v>9.406</v>
      </c>
      <c r="D4322" s="1">
        <v>0.618</v>
      </c>
    </row>
    <row r="4323" ht="15.75" customHeight="1">
      <c r="A4323" s="1">
        <v>432.1</v>
      </c>
      <c r="B4323" s="1">
        <v>316.511</v>
      </c>
      <c r="C4323" s="1">
        <v>9.408</v>
      </c>
      <c r="D4323" s="1">
        <v>0.582</v>
      </c>
    </row>
    <row r="4324" ht="15.75" customHeight="1">
      <c r="A4324" s="1">
        <v>432.2</v>
      </c>
      <c r="B4324" s="1">
        <v>316.591</v>
      </c>
      <c r="C4324" s="1">
        <v>9.411</v>
      </c>
      <c r="D4324" s="1">
        <v>0.585</v>
      </c>
    </row>
    <row r="4325" ht="15.75" customHeight="1">
      <c r="A4325" s="1">
        <v>432.3</v>
      </c>
      <c r="B4325" s="1">
        <v>316.671</v>
      </c>
      <c r="C4325" s="1">
        <v>9.413</v>
      </c>
      <c r="D4325" s="1">
        <v>0.528</v>
      </c>
    </row>
    <row r="4326" ht="15.75" customHeight="1">
      <c r="A4326" s="1">
        <v>432.4</v>
      </c>
      <c r="B4326" s="1">
        <v>316.751</v>
      </c>
      <c r="C4326" s="1">
        <v>9.415</v>
      </c>
      <c r="D4326" s="1">
        <v>0.367</v>
      </c>
    </row>
    <row r="4327" ht="15.75" customHeight="1">
      <c r="A4327" s="1">
        <v>432.5</v>
      </c>
      <c r="B4327" s="1">
        <v>316.831</v>
      </c>
      <c r="C4327" s="1">
        <v>9.418</v>
      </c>
      <c r="D4327" s="1">
        <v>0.508</v>
      </c>
    </row>
    <row r="4328" ht="15.75" customHeight="1">
      <c r="A4328" s="1">
        <v>432.6</v>
      </c>
      <c r="B4328" s="1">
        <v>316.911</v>
      </c>
      <c r="C4328" s="1">
        <v>9.42</v>
      </c>
      <c r="D4328" s="1">
        <v>0.61</v>
      </c>
    </row>
    <row r="4329" ht="15.75" customHeight="1">
      <c r="A4329" s="1">
        <v>432.7</v>
      </c>
      <c r="B4329" s="1">
        <v>316.991</v>
      </c>
      <c r="C4329" s="1">
        <v>9.422</v>
      </c>
      <c r="D4329" s="1">
        <v>0.516</v>
      </c>
    </row>
    <row r="4330" ht="15.75" customHeight="1">
      <c r="A4330" s="1">
        <v>432.8</v>
      </c>
      <c r="B4330" s="1">
        <v>317.071</v>
      </c>
      <c r="C4330" s="1">
        <v>9.424</v>
      </c>
      <c r="D4330" s="1">
        <v>0.599</v>
      </c>
    </row>
    <row r="4331" ht="15.75" customHeight="1">
      <c r="A4331" s="1">
        <v>432.9</v>
      </c>
      <c r="B4331" s="1">
        <v>317.15</v>
      </c>
      <c r="C4331" s="1">
        <v>9.427</v>
      </c>
      <c r="D4331" s="1">
        <v>0.486</v>
      </c>
    </row>
    <row r="4332" ht="15.75" customHeight="1">
      <c r="A4332" s="1">
        <v>433.0</v>
      </c>
      <c r="B4332" s="1">
        <v>317.23</v>
      </c>
      <c r="C4332" s="1">
        <v>9.429</v>
      </c>
      <c r="D4332" s="1">
        <v>0.57</v>
      </c>
    </row>
    <row r="4333" ht="15.75" customHeight="1">
      <c r="A4333" s="1">
        <v>433.1</v>
      </c>
      <c r="B4333" s="1">
        <v>317.31</v>
      </c>
      <c r="C4333" s="1">
        <v>9.431</v>
      </c>
      <c r="D4333" s="1">
        <v>0.654</v>
      </c>
    </row>
    <row r="4334" ht="15.75" customHeight="1">
      <c r="A4334" s="1">
        <v>433.2</v>
      </c>
      <c r="B4334" s="1">
        <v>317.39</v>
      </c>
      <c r="C4334" s="1">
        <v>9.434</v>
      </c>
      <c r="D4334" s="1">
        <v>0.578</v>
      </c>
    </row>
    <row r="4335" ht="15.75" customHeight="1">
      <c r="A4335" s="1">
        <v>433.3</v>
      </c>
      <c r="B4335" s="1">
        <v>317.47</v>
      </c>
      <c r="C4335" s="1">
        <v>9.436</v>
      </c>
      <c r="D4335" s="1">
        <v>0.491</v>
      </c>
    </row>
    <row r="4336" ht="15.75" customHeight="1">
      <c r="A4336" s="1">
        <v>433.4</v>
      </c>
      <c r="B4336" s="1">
        <v>317.55</v>
      </c>
      <c r="C4336" s="1">
        <v>9.438</v>
      </c>
      <c r="D4336" s="1">
        <v>0.494</v>
      </c>
    </row>
    <row r="4337" ht="15.75" customHeight="1">
      <c r="A4337" s="1">
        <v>433.5</v>
      </c>
      <c r="B4337" s="1">
        <v>317.63</v>
      </c>
      <c r="C4337" s="1">
        <v>9.441</v>
      </c>
      <c r="D4337" s="1">
        <v>0.75</v>
      </c>
    </row>
    <row r="4338" ht="15.75" customHeight="1">
      <c r="A4338" s="1">
        <v>433.6</v>
      </c>
      <c r="B4338" s="1">
        <v>317.71</v>
      </c>
      <c r="C4338" s="1">
        <v>9.443</v>
      </c>
      <c r="D4338" s="1">
        <v>0.401</v>
      </c>
    </row>
    <row r="4339" ht="15.75" customHeight="1">
      <c r="A4339" s="1">
        <v>433.7</v>
      </c>
      <c r="B4339" s="1">
        <v>317.79</v>
      </c>
      <c r="C4339" s="1">
        <v>9.445</v>
      </c>
      <c r="D4339" s="1">
        <v>0.502</v>
      </c>
    </row>
    <row r="4340" ht="15.75" customHeight="1">
      <c r="A4340" s="1">
        <v>433.8</v>
      </c>
      <c r="B4340" s="1">
        <v>317.87</v>
      </c>
      <c r="C4340" s="1">
        <v>9.447</v>
      </c>
      <c r="D4340" s="1">
        <v>0.522</v>
      </c>
    </row>
    <row r="4341" ht="15.75" customHeight="1">
      <c r="A4341" s="1">
        <v>433.9</v>
      </c>
      <c r="B4341" s="1">
        <v>317.95</v>
      </c>
      <c r="C4341" s="1">
        <v>9.45</v>
      </c>
      <c r="D4341" s="1">
        <v>0.503</v>
      </c>
    </row>
    <row r="4342" ht="15.75" customHeight="1">
      <c r="A4342" s="1">
        <v>434.0</v>
      </c>
      <c r="B4342" s="1">
        <v>318.029</v>
      </c>
      <c r="C4342" s="1">
        <v>9.452</v>
      </c>
      <c r="D4342" s="1">
        <v>0.398</v>
      </c>
    </row>
    <row r="4343" ht="15.75" customHeight="1">
      <c r="A4343" s="1">
        <v>434.1</v>
      </c>
      <c r="B4343" s="1">
        <v>318.109</v>
      </c>
      <c r="C4343" s="1">
        <v>9.454</v>
      </c>
      <c r="D4343" s="1">
        <v>0.561</v>
      </c>
    </row>
    <row r="4344" ht="15.75" customHeight="1">
      <c r="A4344" s="1">
        <v>434.2</v>
      </c>
      <c r="B4344" s="1">
        <v>318.189</v>
      </c>
      <c r="C4344" s="1">
        <v>9.457</v>
      </c>
      <c r="D4344" s="1">
        <v>0.496</v>
      </c>
    </row>
    <row r="4345" ht="15.75" customHeight="1">
      <c r="A4345" s="1">
        <v>434.3</v>
      </c>
      <c r="B4345" s="1">
        <v>318.269</v>
      </c>
      <c r="C4345" s="1">
        <v>9.459</v>
      </c>
      <c r="D4345" s="1">
        <v>0.6</v>
      </c>
    </row>
    <row r="4346" ht="15.75" customHeight="1">
      <c r="A4346" s="1">
        <v>434.4</v>
      </c>
      <c r="B4346" s="1">
        <v>318.349</v>
      </c>
      <c r="C4346" s="1">
        <v>9.461</v>
      </c>
      <c r="D4346" s="1">
        <v>0.568</v>
      </c>
    </row>
    <row r="4347" ht="15.75" customHeight="1">
      <c r="A4347" s="1">
        <v>434.5</v>
      </c>
      <c r="B4347" s="1">
        <v>318.429</v>
      </c>
      <c r="C4347" s="1">
        <v>9.463</v>
      </c>
      <c r="D4347" s="1">
        <v>0.53</v>
      </c>
    </row>
    <row r="4348" ht="15.75" customHeight="1">
      <c r="A4348" s="1">
        <v>434.6</v>
      </c>
      <c r="B4348" s="1">
        <v>318.509</v>
      </c>
      <c r="C4348" s="1">
        <v>9.466</v>
      </c>
      <c r="D4348" s="1">
        <v>0.589</v>
      </c>
    </row>
    <row r="4349" ht="15.75" customHeight="1">
      <c r="A4349" s="1">
        <v>434.7</v>
      </c>
      <c r="B4349" s="1">
        <v>318.589</v>
      </c>
      <c r="C4349" s="1">
        <v>9.468</v>
      </c>
      <c r="D4349" s="1">
        <v>0.586</v>
      </c>
    </row>
    <row r="4350" ht="15.75" customHeight="1">
      <c r="A4350" s="1">
        <v>434.8</v>
      </c>
      <c r="B4350" s="1">
        <v>318.669</v>
      </c>
      <c r="C4350" s="1">
        <v>9.47</v>
      </c>
      <c r="D4350" s="1">
        <v>0.533</v>
      </c>
    </row>
    <row r="4351" ht="15.75" customHeight="1">
      <c r="A4351" s="1">
        <v>434.9</v>
      </c>
      <c r="B4351" s="1">
        <v>318.749</v>
      </c>
      <c r="C4351" s="1">
        <v>9.473</v>
      </c>
      <c r="D4351" s="1">
        <v>0.61</v>
      </c>
    </row>
    <row r="4352" ht="15.75" customHeight="1">
      <c r="A4352" s="1">
        <v>435.0</v>
      </c>
      <c r="B4352" s="1">
        <v>318.828</v>
      </c>
      <c r="C4352" s="1">
        <v>9.475</v>
      </c>
      <c r="D4352" s="1">
        <v>0.552</v>
      </c>
    </row>
    <row r="4353" ht="15.75" customHeight="1">
      <c r="A4353" s="1">
        <v>435.1</v>
      </c>
      <c r="B4353" s="1">
        <v>318.908</v>
      </c>
      <c r="C4353" s="1">
        <v>9.477</v>
      </c>
      <c r="D4353" s="1">
        <v>0.538</v>
      </c>
    </row>
    <row r="4354" ht="15.75" customHeight="1">
      <c r="A4354" s="1">
        <v>435.2</v>
      </c>
      <c r="B4354" s="1">
        <v>318.988</v>
      </c>
      <c r="C4354" s="1">
        <v>9.48</v>
      </c>
      <c r="D4354" s="1">
        <v>0.437</v>
      </c>
    </row>
    <row r="4355" ht="15.75" customHeight="1">
      <c r="A4355" s="1">
        <v>435.3</v>
      </c>
      <c r="B4355" s="1">
        <v>319.068</v>
      </c>
      <c r="C4355" s="1">
        <v>9.482</v>
      </c>
      <c r="D4355" s="1">
        <v>0.453</v>
      </c>
    </row>
    <row r="4356" ht="15.75" customHeight="1">
      <c r="A4356" s="1">
        <v>435.4</v>
      </c>
      <c r="B4356" s="1">
        <v>319.148</v>
      </c>
      <c r="C4356" s="1">
        <v>9.484</v>
      </c>
      <c r="D4356" s="1">
        <v>0.546</v>
      </c>
    </row>
    <row r="4357" ht="15.75" customHeight="1">
      <c r="A4357" s="1">
        <v>435.5</v>
      </c>
      <c r="B4357" s="1">
        <v>319.228</v>
      </c>
      <c r="C4357" s="1">
        <v>9.486</v>
      </c>
      <c r="D4357" s="1">
        <v>0.502</v>
      </c>
    </row>
    <row r="4358" ht="15.75" customHeight="1">
      <c r="A4358" s="1">
        <v>435.6</v>
      </c>
      <c r="B4358" s="1">
        <v>319.308</v>
      </c>
      <c r="C4358" s="1">
        <v>9.489</v>
      </c>
      <c r="D4358" s="1">
        <v>0.364</v>
      </c>
    </row>
    <row r="4359" ht="15.75" customHeight="1">
      <c r="A4359" s="1">
        <v>435.7</v>
      </c>
      <c r="B4359" s="1">
        <v>319.388</v>
      </c>
      <c r="C4359" s="1">
        <v>9.491</v>
      </c>
      <c r="D4359" s="1">
        <v>0.546</v>
      </c>
    </row>
    <row r="4360" ht="15.75" customHeight="1">
      <c r="A4360" s="1">
        <v>435.8</v>
      </c>
      <c r="B4360" s="1">
        <v>319.468</v>
      </c>
      <c r="C4360" s="1">
        <v>9.493</v>
      </c>
      <c r="D4360" s="1">
        <v>0.374</v>
      </c>
    </row>
    <row r="4361" ht="15.75" customHeight="1">
      <c r="A4361" s="1">
        <v>435.9</v>
      </c>
      <c r="B4361" s="1">
        <v>319.548</v>
      </c>
      <c r="C4361" s="1">
        <v>9.496</v>
      </c>
      <c r="D4361" s="1">
        <v>0.571</v>
      </c>
    </row>
    <row r="4362" ht="15.75" customHeight="1">
      <c r="A4362" s="1">
        <v>436.0</v>
      </c>
      <c r="B4362" s="1">
        <v>319.628</v>
      </c>
      <c r="C4362" s="1">
        <v>9.498</v>
      </c>
      <c r="D4362" s="1">
        <v>0.515</v>
      </c>
    </row>
    <row r="4363" ht="15.75" customHeight="1">
      <c r="A4363" s="1">
        <v>436.1</v>
      </c>
      <c r="B4363" s="1">
        <v>319.707</v>
      </c>
      <c r="C4363" s="1">
        <v>9.5</v>
      </c>
      <c r="D4363" s="1">
        <v>0.624</v>
      </c>
    </row>
    <row r="4364" ht="15.75" customHeight="1">
      <c r="A4364" s="1">
        <v>436.2</v>
      </c>
      <c r="B4364" s="1">
        <v>319.787</v>
      </c>
      <c r="C4364" s="1">
        <v>9.503</v>
      </c>
      <c r="D4364" s="1">
        <v>0.627</v>
      </c>
    </row>
    <row r="4365" ht="15.75" customHeight="1">
      <c r="A4365" s="1">
        <v>436.3</v>
      </c>
      <c r="B4365" s="1">
        <v>319.867</v>
      </c>
      <c r="C4365" s="1">
        <v>9.505</v>
      </c>
      <c r="D4365" s="1">
        <v>0.485</v>
      </c>
    </row>
    <row r="4366" ht="15.75" customHeight="1">
      <c r="A4366" s="1">
        <v>436.4</v>
      </c>
      <c r="B4366" s="1">
        <v>319.947</v>
      </c>
      <c r="C4366" s="1">
        <v>9.507</v>
      </c>
      <c r="D4366" s="1">
        <v>0.618</v>
      </c>
    </row>
    <row r="4367" ht="15.75" customHeight="1">
      <c r="A4367" s="1">
        <v>436.5</v>
      </c>
      <c r="B4367" s="1">
        <v>320.027</v>
      </c>
      <c r="C4367" s="1">
        <v>9.509</v>
      </c>
      <c r="D4367" s="1">
        <v>0.42</v>
      </c>
    </row>
    <row r="4368" ht="15.75" customHeight="1">
      <c r="A4368" s="1">
        <v>436.6</v>
      </c>
      <c r="B4368" s="1">
        <v>320.107</v>
      </c>
      <c r="C4368" s="1">
        <v>9.512</v>
      </c>
      <c r="D4368" s="1">
        <v>0.539</v>
      </c>
    </row>
    <row r="4369" ht="15.75" customHeight="1">
      <c r="A4369" s="1">
        <v>436.7</v>
      </c>
      <c r="B4369" s="1">
        <v>320.187</v>
      </c>
      <c r="C4369" s="1">
        <v>9.514</v>
      </c>
      <c r="D4369" s="1">
        <v>0.588</v>
      </c>
    </row>
    <row r="4370" ht="15.75" customHeight="1">
      <c r="A4370" s="1">
        <v>436.8</v>
      </c>
      <c r="B4370" s="1">
        <v>320.267</v>
      </c>
      <c r="C4370" s="1">
        <v>9.516</v>
      </c>
      <c r="D4370" s="1">
        <v>0.621</v>
      </c>
    </row>
    <row r="4371" ht="15.75" customHeight="1">
      <c r="A4371" s="1">
        <v>436.9</v>
      </c>
      <c r="B4371" s="1">
        <v>320.347</v>
      </c>
      <c r="C4371" s="1">
        <v>9.519</v>
      </c>
      <c r="D4371" s="1">
        <v>0.544</v>
      </c>
    </row>
    <row r="4372" ht="15.75" customHeight="1">
      <c r="A4372" s="1">
        <v>437.0</v>
      </c>
      <c r="B4372" s="1">
        <v>320.427</v>
      </c>
      <c r="C4372" s="1">
        <v>9.521</v>
      </c>
      <c r="D4372" s="1">
        <v>0.457</v>
      </c>
    </row>
    <row r="4373" ht="15.75" customHeight="1">
      <c r="A4373" s="1">
        <v>437.1</v>
      </c>
      <c r="B4373" s="1">
        <v>320.506</v>
      </c>
      <c r="C4373" s="1">
        <v>9.523</v>
      </c>
      <c r="D4373" s="1">
        <v>0.411</v>
      </c>
    </row>
    <row r="4374" ht="15.75" customHeight="1">
      <c r="A4374" s="1">
        <v>437.2</v>
      </c>
      <c r="B4374" s="1">
        <v>320.586</v>
      </c>
      <c r="C4374" s="1">
        <v>9.526</v>
      </c>
      <c r="D4374" s="1">
        <v>0.441</v>
      </c>
    </row>
    <row r="4375" ht="15.75" customHeight="1">
      <c r="A4375" s="1">
        <v>437.3</v>
      </c>
      <c r="B4375" s="1">
        <v>320.666</v>
      </c>
      <c r="C4375" s="1">
        <v>9.528</v>
      </c>
      <c r="D4375" s="1">
        <v>0.679</v>
      </c>
    </row>
    <row r="4376" ht="15.75" customHeight="1">
      <c r="A4376" s="1">
        <v>437.4</v>
      </c>
      <c r="B4376" s="1">
        <v>320.746</v>
      </c>
      <c r="C4376" s="1">
        <v>9.53</v>
      </c>
      <c r="D4376" s="1">
        <v>0.466</v>
      </c>
    </row>
    <row r="4377" ht="15.75" customHeight="1">
      <c r="A4377" s="1">
        <v>437.5</v>
      </c>
      <c r="B4377" s="1">
        <v>320.826</v>
      </c>
      <c r="C4377" s="1">
        <v>9.532</v>
      </c>
      <c r="D4377" s="1">
        <v>0.464</v>
      </c>
    </row>
    <row r="4378" ht="15.75" customHeight="1">
      <c r="A4378" s="1">
        <v>437.6</v>
      </c>
      <c r="B4378" s="1">
        <v>320.906</v>
      </c>
      <c r="C4378" s="1">
        <v>9.535</v>
      </c>
      <c r="D4378" s="1">
        <v>0.298</v>
      </c>
    </row>
    <row r="4379" ht="15.75" customHeight="1">
      <c r="A4379" s="1">
        <v>437.7</v>
      </c>
      <c r="B4379" s="1">
        <v>320.986</v>
      </c>
      <c r="C4379" s="1">
        <v>9.537</v>
      </c>
      <c r="D4379" s="1">
        <v>0.551</v>
      </c>
    </row>
    <row r="4380" ht="15.75" customHeight="1">
      <c r="A4380" s="1">
        <v>437.8</v>
      </c>
      <c r="B4380" s="1">
        <v>321.066</v>
      </c>
      <c r="C4380" s="1">
        <v>9.539</v>
      </c>
      <c r="D4380" s="1">
        <v>0.425</v>
      </c>
    </row>
    <row r="4381" ht="15.75" customHeight="1">
      <c r="A4381" s="1">
        <v>437.9</v>
      </c>
      <c r="B4381" s="1">
        <v>321.146</v>
      </c>
      <c r="C4381" s="1">
        <v>9.542</v>
      </c>
      <c r="D4381" s="1">
        <v>0.611</v>
      </c>
    </row>
    <row r="4382" ht="15.75" customHeight="1">
      <c r="A4382" s="1">
        <v>438.0</v>
      </c>
      <c r="B4382" s="1">
        <v>321.226</v>
      </c>
      <c r="C4382" s="1">
        <v>9.544</v>
      </c>
      <c r="D4382" s="1">
        <v>0.546</v>
      </c>
    </row>
    <row r="4383" ht="15.75" customHeight="1">
      <c r="A4383" s="1">
        <v>438.1</v>
      </c>
      <c r="B4383" s="1">
        <v>321.306</v>
      </c>
      <c r="C4383" s="1">
        <v>9.546</v>
      </c>
      <c r="D4383" s="1">
        <v>0.596</v>
      </c>
    </row>
    <row r="4384" ht="15.75" customHeight="1">
      <c r="A4384" s="1">
        <v>438.2</v>
      </c>
      <c r="B4384" s="1">
        <v>321.385</v>
      </c>
      <c r="C4384" s="1">
        <v>9.549</v>
      </c>
      <c r="D4384" s="1">
        <v>0.465</v>
      </c>
    </row>
    <row r="4385" ht="15.75" customHeight="1">
      <c r="A4385" s="1">
        <v>438.3</v>
      </c>
      <c r="B4385" s="1">
        <v>321.465</v>
      </c>
      <c r="C4385" s="1">
        <v>9.551</v>
      </c>
      <c r="D4385" s="1">
        <v>0.577</v>
      </c>
    </row>
    <row r="4386" ht="15.75" customHeight="1">
      <c r="A4386" s="1">
        <v>438.4</v>
      </c>
      <c r="B4386" s="1">
        <v>321.545</v>
      </c>
      <c r="C4386" s="1">
        <v>9.553</v>
      </c>
      <c r="D4386" s="1">
        <v>0.462</v>
      </c>
    </row>
    <row r="4387" ht="15.75" customHeight="1">
      <c r="A4387" s="1">
        <v>438.5</v>
      </c>
      <c r="B4387" s="1">
        <v>321.625</v>
      </c>
      <c r="C4387" s="1">
        <v>9.555</v>
      </c>
      <c r="D4387" s="1">
        <v>0.514</v>
      </c>
    </row>
    <row r="4388" ht="15.75" customHeight="1">
      <c r="A4388" s="1">
        <v>438.6</v>
      </c>
      <c r="B4388" s="1">
        <v>321.705</v>
      </c>
      <c r="C4388" s="1">
        <v>9.558</v>
      </c>
      <c r="D4388" s="1">
        <v>0.462</v>
      </c>
    </row>
    <row r="4389" ht="15.75" customHeight="1">
      <c r="A4389" s="1">
        <v>438.7</v>
      </c>
      <c r="B4389" s="1">
        <v>321.785</v>
      </c>
      <c r="C4389" s="1">
        <v>9.56</v>
      </c>
      <c r="D4389" s="1">
        <v>0.521</v>
      </c>
    </row>
    <row r="4390" ht="15.75" customHeight="1">
      <c r="A4390" s="1">
        <v>438.8</v>
      </c>
      <c r="B4390" s="1">
        <v>321.865</v>
      </c>
      <c r="C4390" s="1">
        <v>9.562</v>
      </c>
      <c r="D4390" s="1">
        <v>0.423</v>
      </c>
    </row>
    <row r="4391" ht="15.75" customHeight="1">
      <c r="A4391" s="1">
        <v>438.9</v>
      </c>
      <c r="B4391" s="1">
        <v>321.945</v>
      </c>
      <c r="C4391" s="1">
        <v>9.565</v>
      </c>
      <c r="D4391" s="1">
        <v>0.437</v>
      </c>
    </row>
    <row r="4392" ht="15.75" customHeight="1">
      <c r="A4392" s="1">
        <v>439.0</v>
      </c>
      <c r="B4392" s="1">
        <v>322.025</v>
      </c>
      <c r="C4392" s="1">
        <v>9.567</v>
      </c>
      <c r="D4392" s="1">
        <v>0.555</v>
      </c>
    </row>
    <row r="4393" ht="15.75" customHeight="1">
      <c r="A4393" s="1">
        <v>439.1</v>
      </c>
      <c r="B4393" s="1">
        <v>322.105</v>
      </c>
      <c r="C4393" s="1">
        <v>9.569</v>
      </c>
      <c r="D4393" s="1">
        <v>0.454</v>
      </c>
    </row>
    <row r="4394" ht="15.75" customHeight="1">
      <c r="A4394" s="1">
        <v>439.2</v>
      </c>
      <c r="B4394" s="1">
        <v>322.184</v>
      </c>
      <c r="C4394" s="1">
        <v>9.572</v>
      </c>
      <c r="D4394" s="1">
        <v>0.481</v>
      </c>
    </row>
    <row r="4395" ht="15.75" customHeight="1">
      <c r="A4395" s="1">
        <v>439.3</v>
      </c>
      <c r="B4395" s="1">
        <v>322.264</v>
      </c>
      <c r="C4395" s="1">
        <v>9.574</v>
      </c>
      <c r="D4395" s="1">
        <v>0.475</v>
      </c>
    </row>
    <row r="4396" ht="15.75" customHeight="1">
      <c r="A4396" s="1">
        <v>439.4</v>
      </c>
      <c r="B4396" s="1">
        <v>322.344</v>
      </c>
      <c r="C4396" s="1">
        <v>9.576</v>
      </c>
      <c r="D4396" s="1">
        <v>0.452</v>
      </c>
    </row>
    <row r="4397" ht="15.75" customHeight="1">
      <c r="A4397" s="1">
        <v>439.5</v>
      </c>
      <c r="B4397" s="1">
        <v>322.424</v>
      </c>
      <c r="C4397" s="1">
        <v>9.578</v>
      </c>
      <c r="D4397" s="1">
        <v>0.566</v>
      </c>
    </row>
    <row r="4398" ht="15.75" customHeight="1">
      <c r="A4398" s="1">
        <v>439.6</v>
      </c>
      <c r="B4398" s="1">
        <v>322.504</v>
      </c>
      <c r="C4398" s="1">
        <v>9.581</v>
      </c>
      <c r="D4398" s="1">
        <v>0.596</v>
      </c>
    </row>
    <row r="4399" ht="15.75" customHeight="1">
      <c r="A4399" s="1">
        <v>439.7</v>
      </c>
      <c r="B4399" s="1">
        <v>322.584</v>
      </c>
      <c r="C4399" s="1">
        <v>9.583</v>
      </c>
      <c r="D4399" s="1">
        <v>0.598</v>
      </c>
    </row>
    <row r="4400" ht="15.75" customHeight="1">
      <c r="A4400" s="1">
        <v>439.8</v>
      </c>
      <c r="B4400" s="1">
        <v>322.664</v>
      </c>
      <c r="C4400" s="1">
        <v>9.585</v>
      </c>
      <c r="D4400" s="1">
        <v>0.476</v>
      </c>
    </row>
    <row r="4401" ht="15.75" customHeight="1">
      <c r="A4401" s="1">
        <v>439.9</v>
      </c>
      <c r="B4401" s="1">
        <v>322.744</v>
      </c>
      <c r="C4401" s="1">
        <v>9.588</v>
      </c>
      <c r="D4401" s="1">
        <v>0.387</v>
      </c>
    </row>
    <row r="4402" ht="15.75" customHeight="1">
      <c r="A4402" s="1">
        <v>440.0</v>
      </c>
      <c r="B4402" s="1">
        <v>322.824</v>
      </c>
      <c r="C4402" s="1">
        <v>9.59</v>
      </c>
      <c r="D4402" s="1">
        <v>0.542</v>
      </c>
    </row>
    <row r="4403" ht="15.75" customHeight="1">
      <c r="A4403" s="1">
        <v>440.1</v>
      </c>
      <c r="B4403" s="1">
        <v>322.904</v>
      </c>
      <c r="C4403" s="1">
        <v>9.592</v>
      </c>
      <c r="D4403" s="1">
        <v>0.644</v>
      </c>
    </row>
    <row r="4404" ht="15.75" customHeight="1">
      <c r="A4404" s="1">
        <v>440.2</v>
      </c>
      <c r="B4404" s="1">
        <v>322.983</v>
      </c>
      <c r="C4404" s="1">
        <v>9.595</v>
      </c>
      <c r="D4404" s="1">
        <v>0.597</v>
      </c>
    </row>
    <row r="4405" ht="15.75" customHeight="1">
      <c r="A4405" s="1">
        <v>440.3</v>
      </c>
      <c r="B4405" s="1">
        <v>323.063</v>
      </c>
      <c r="C4405" s="1">
        <v>9.597</v>
      </c>
      <c r="D4405" s="1">
        <v>0.654</v>
      </c>
    </row>
    <row r="4406" ht="15.75" customHeight="1">
      <c r="A4406" s="1">
        <v>440.4</v>
      </c>
      <c r="B4406" s="1">
        <v>323.143</v>
      </c>
      <c r="C4406" s="1">
        <v>9.599</v>
      </c>
      <c r="D4406" s="1">
        <v>0.374</v>
      </c>
    </row>
    <row r="4407" ht="15.75" customHeight="1">
      <c r="A4407" s="1">
        <v>440.5</v>
      </c>
      <c r="B4407" s="1">
        <v>323.223</v>
      </c>
      <c r="C4407" s="1">
        <v>9.601</v>
      </c>
      <c r="D4407" s="1">
        <v>0.424</v>
      </c>
    </row>
    <row r="4408" ht="15.75" customHeight="1">
      <c r="A4408" s="1">
        <v>440.6</v>
      </c>
      <c r="B4408" s="1">
        <v>323.303</v>
      </c>
      <c r="C4408" s="1">
        <v>9.604</v>
      </c>
      <c r="D4408" s="1">
        <v>0.611</v>
      </c>
    </row>
    <row r="4409" ht="15.75" customHeight="1">
      <c r="A4409" s="1">
        <v>440.7</v>
      </c>
      <c r="B4409" s="1">
        <v>323.383</v>
      </c>
      <c r="C4409" s="1">
        <v>9.606</v>
      </c>
      <c r="D4409" s="1">
        <v>0.524</v>
      </c>
    </row>
    <row r="4410" ht="15.75" customHeight="1">
      <c r="A4410" s="1">
        <v>440.8</v>
      </c>
      <c r="B4410" s="1">
        <v>323.463</v>
      </c>
      <c r="C4410" s="1">
        <v>9.608</v>
      </c>
      <c r="D4410" s="1">
        <v>0.47</v>
      </c>
    </row>
    <row r="4411" ht="15.75" customHeight="1">
      <c r="A4411" s="1">
        <v>440.9</v>
      </c>
      <c r="B4411" s="1">
        <v>323.543</v>
      </c>
      <c r="C4411" s="1">
        <v>9.611</v>
      </c>
      <c r="D4411" s="1">
        <v>0.502</v>
      </c>
    </row>
    <row r="4412" ht="15.75" customHeight="1">
      <c r="A4412" s="1">
        <v>441.0</v>
      </c>
      <c r="B4412" s="1">
        <v>323.623</v>
      </c>
      <c r="C4412" s="1">
        <v>9.613</v>
      </c>
      <c r="D4412" s="1">
        <v>0.705</v>
      </c>
    </row>
    <row r="4413" ht="15.75" customHeight="1">
      <c r="A4413" s="1">
        <v>441.1</v>
      </c>
      <c r="B4413" s="1">
        <v>323.703</v>
      </c>
      <c r="C4413" s="1">
        <v>9.615</v>
      </c>
      <c r="D4413" s="1">
        <v>0.673</v>
      </c>
    </row>
    <row r="4414" ht="15.75" customHeight="1">
      <c r="A4414" s="1">
        <v>441.2</v>
      </c>
      <c r="B4414" s="1">
        <v>323.783</v>
      </c>
      <c r="C4414" s="1">
        <v>9.618</v>
      </c>
      <c r="D4414" s="1">
        <v>0.648</v>
      </c>
    </row>
    <row r="4415" ht="15.75" customHeight="1">
      <c r="A4415" s="1">
        <v>441.3</v>
      </c>
      <c r="B4415" s="1">
        <v>323.862</v>
      </c>
      <c r="C4415" s="1">
        <v>9.62</v>
      </c>
      <c r="D4415" s="1">
        <v>0.355</v>
      </c>
    </row>
    <row r="4416" ht="15.75" customHeight="1">
      <c r="A4416" s="1">
        <v>441.4</v>
      </c>
      <c r="B4416" s="1">
        <v>323.942</v>
      </c>
      <c r="C4416" s="1">
        <v>9.622</v>
      </c>
      <c r="D4416" s="1">
        <v>0.704</v>
      </c>
    </row>
    <row r="4417" ht="15.75" customHeight="1">
      <c r="A4417" s="1">
        <v>441.5</v>
      </c>
      <c r="B4417" s="1">
        <v>324.022</v>
      </c>
      <c r="C4417" s="1">
        <v>9.625</v>
      </c>
      <c r="D4417" s="1">
        <v>0.696</v>
      </c>
    </row>
    <row r="4418" ht="15.75" customHeight="1">
      <c r="A4418" s="1">
        <v>441.6</v>
      </c>
      <c r="B4418" s="1">
        <v>324.102</v>
      </c>
      <c r="C4418" s="1">
        <v>9.627</v>
      </c>
      <c r="D4418" s="1">
        <v>0.359</v>
      </c>
    </row>
    <row r="4419" ht="15.75" customHeight="1">
      <c r="A4419" s="1">
        <v>441.7</v>
      </c>
      <c r="B4419" s="1">
        <v>324.182</v>
      </c>
      <c r="C4419" s="1">
        <v>9.629</v>
      </c>
      <c r="D4419" s="1">
        <v>0.55</v>
      </c>
    </row>
    <row r="4420" ht="15.75" customHeight="1">
      <c r="A4420" s="1">
        <v>441.8</v>
      </c>
      <c r="B4420" s="1">
        <v>324.262</v>
      </c>
      <c r="C4420" s="1">
        <v>9.631</v>
      </c>
      <c r="D4420" s="1">
        <v>0.492</v>
      </c>
    </row>
    <row r="4421" ht="15.75" customHeight="1">
      <c r="A4421" s="1">
        <v>441.9</v>
      </c>
      <c r="B4421" s="1">
        <v>324.342</v>
      </c>
      <c r="C4421" s="1">
        <v>9.634</v>
      </c>
      <c r="D4421" s="1">
        <v>0.522</v>
      </c>
    </row>
    <row r="4422" ht="15.75" customHeight="1">
      <c r="A4422" s="1">
        <v>442.0</v>
      </c>
      <c r="B4422" s="1">
        <v>324.422</v>
      </c>
      <c r="C4422" s="1">
        <v>9.636</v>
      </c>
      <c r="D4422" s="1">
        <v>0.582</v>
      </c>
    </row>
    <row r="4423" ht="15.75" customHeight="1">
      <c r="A4423" s="1">
        <v>442.1</v>
      </c>
      <c r="B4423" s="1">
        <v>324.502</v>
      </c>
      <c r="C4423" s="1">
        <v>9.638</v>
      </c>
      <c r="D4423" s="1">
        <v>0.654</v>
      </c>
    </row>
    <row r="4424" ht="15.75" customHeight="1">
      <c r="A4424" s="1">
        <v>442.2</v>
      </c>
      <c r="B4424" s="1">
        <v>324.582</v>
      </c>
      <c r="C4424" s="1">
        <v>9.641</v>
      </c>
      <c r="D4424" s="1">
        <v>0.561</v>
      </c>
    </row>
    <row r="4425" ht="15.75" customHeight="1">
      <c r="A4425" s="1">
        <v>442.3</v>
      </c>
      <c r="B4425" s="1">
        <v>324.661</v>
      </c>
      <c r="C4425" s="1">
        <v>9.643</v>
      </c>
      <c r="D4425" s="1">
        <v>0.647</v>
      </c>
    </row>
    <row r="4426" ht="15.75" customHeight="1">
      <c r="A4426" s="1">
        <v>442.4</v>
      </c>
      <c r="B4426" s="1">
        <v>324.741</v>
      </c>
      <c r="C4426" s="1">
        <v>9.645</v>
      </c>
      <c r="D4426" s="1">
        <v>0.596</v>
      </c>
    </row>
    <row r="4427" ht="15.75" customHeight="1">
      <c r="A4427" s="1">
        <v>442.5</v>
      </c>
      <c r="B4427" s="1">
        <v>324.821</v>
      </c>
      <c r="C4427" s="1">
        <v>9.648</v>
      </c>
      <c r="D4427" s="1">
        <v>0.458</v>
      </c>
    </row>
    <row r="4428" ht="15.75" customHeight="1">
      <c r="A4428" s="1">
        <v>442.6</v>
      </c>
      <c r="B4428" s="1">
        <v>324.901</v>
      </c>
      <c r="C4428" s="1">
        <v>9.65</v>
      </c>
      <c r="D4428" s="1">
        <v>0.604</v>
      </c>
    </row>
    <row r="4429" ht="15.75" customHeight="1">
      <c r="A4429" s="1">
        <v>442.7</v>
      </c>
      <c r="B4429" s="1">
        <v>324.981</v>
      </c>
      <c r="C4429" s="1">
        <v>9.652</v>
      </c>
      <c r="D4429" s="1">
        <v>0.622</v>
      </c>
    </row>
    <row r="4430" ht="15.75" customHeight="1">
      <c r="A4430" s="1">
        <v>442.8</v>
      </c>
      <c r="B4430" s="1">
        <v>325.061</v>
      </c>
      <c r="C4430" s="1">
        <v>9.654</v>
      </c>
      <c r="D4430" s="1">
        <v>0.552</v>
      </c>
    </row>
    <row r="4431" ht="15.75" customHeight="1">
      <c r="A4431" s="1">
        <v>442.9</v>
      </c>
      <c r="B4431" s="1">
        <v>325.141</v>
      </c>
      <c r="C4431" s="1">
        <v>9.657</v>
      </c>
      <c r="D4431" s="1">
        <v>0.462</v>
      </c>
    </row>
    <row r="4432" ht="15.75" customHeight="1">
      <c r="A4432" s="1">
        <v>443.0</v>
      </c>
      <c r="B4432" s="1">
        <v>325.221</v>
      </c>
      <c r="C4432" s="1">
        <v>9.659</v>
      </c>
      <c r="D4432" s="1">
        <v>0.739</v>
      </c>
    </row>
    <row r="4433" ht="15.75" customHeight="1">
      <c r="A4433" s="1">
        <v>443.1</v>
      </c>
      <c r="B4433" s="1">
        <v>325.301</v>
      </c>
      <c r="C4433" s="1">
        <v>9.661</v>
      </c>
      <c r="D4433" s="1">
        <v>0.543</v>
      </c>
    </row>
    <row r="4434" ht="15.75" customHeight="1">
      <c r="A4434" s="1">
        <v>443.2</v>
      </c>
      <c r="B4434" s="1">
        <v>325.381</v>
      </c>
      <c r="C4434" s="1">
        <v>9.664</v>
      </c>
      <c r="D4434" s="1">
        <v>0.471</v>
      </c>
    </row>
    <row r="4435" ht="15.75" customHeight="1">
      <c r="A4435" s="1">
        <v>443.3</v>
      </c>
      <c r="B4435" s="1">
        <v>325.461</v>
      </c>
      <c r="C4435" s="1">
        <v>9.666</v>
      </c>
      <c r="D4435" s="1">
        <v>0.602</v>
      </c>
    </row>
    <row r="4436" ht="15.75" customHeight="1">
      <c r="A4436" s="1">
        <v>443.4</v>
      </c>
      <c r="B4436" s="1">
        <v>325.54</v>
      </c>
      <c r="C4436" s="1">
        <v>9.668</v>
      </c>
      <c r="D4436" s="1">
        <v>0.587</v>
      </c>
    </row>
    <row r="4437" ht="15.75" customHeight="1">
      <c r="A4437" s="1">
        <v>443.5</v>
      </c>
      <c r="B4437" s="1">
        <v>325.62</v>
      </c>
      <c r="C4437" s="1">
        <v>9.671</v>
      </c>
      <c r="D4437" s="1">
        <v>0.348</v>
      </c>
    </row>
    <row r="4438" ht="15.75" customHeight="1">
      <c r="A4438" s="1">
        <v>443.6</v>
      </c>
      <c r="B4438" s="1">
        <v>325.7</v>
      </c>
      <c r="C4438" s="1">
        <v>9.673</v>
      </c>
      <c r="D4438" s="1">
        <v>0.663</v>
      </c>
    </row>
    <row r="4439" ht="15.75" customHeight="1">
      <c r="A4439" s="1">
        <v>443.7</v>
      </c>
      <c r="B4439" s="1">
        <v>325.78</v>
      </c>
      <c r="C4439" s="1">
        <v>9.605</v>
      </c>
      <c r="D4439" s="1">
        <v>0.635</v>
      </c>
    </row>
    <row r="4440" ht="15.75" customHeight="1">
      <c r="A4440" s="1">
        <v>443.8</v>
      </c>
      <c r="B4440" s="1">
        <v>325.86</v>
      </c>
      <c r="C4440" s="1">
        <v>9.607</v>
      </c>
      <c r="D4440" s="1">
        <v>0.687</v>
      </c>
    </row>
    <row r="4441" ht="15.75" customHeight="1">
      <c r="A4441" s="1">
        <v>443.9</v>
      </c>
      <c r="B4441" s="1">
        <v>325.94</v>
      </c>
      <c r="C4441" s="1">
        <v>9.61</v>
      </c>
      <c r="D4441" s="1">
        <v>0.519</v>
      </c>
    </row>
    <row r="4442" ht="15.75" customHeight="1">
      <c r="A4442" s="1">
        <v>444.0</v>
      </c>
      <c r="B4442" s="1">
        <v>326.02</v>
      </c>
      <c r="C4442" s="1">
        <v>9.612</v>
      </c>
      <c r="D4442" s="1">
        <v>0.697</v>
      </c>
    </row>
    <row r="4443" ht="15.75" customHeight="1">
      <c r="A4443" s="1">
        <v>444.1</v>
      </c>
      <c r="B4443" s="1">
        <v>326.1</v>
      </c>
      <c r="C4443" s="1">
        <v>9.614</v>
      </c>
      <c r="D4443" s="1">
        <v>0.559</v>
      </c>
    </row>
    <row r="4444" ht="15.75" customHeight="1">
      <c r="A4444" s="1">
        <v>444.2</v>
      </c>
      <c r="B4444" s="1">
        <v>326.18</v>
      </c>
      <c r="C4444" s="1">
        <v>9.617</v>
      </c>
      <c r="D4444" s="1">
        <v>0.588</v>
      </c>
    </row>
    <row r="4445" ht="15.75" customHeight="1">
      <c r="A4445" s="1">
        <v>444.3</v>
      </c>
      <c r="B4445" s="1">
        <v>326.26</v>
      </c>
      <c r="C4445" s="1">
        <v>9.619</v>
      </c>
      <c r="D4445" s="1">
        <v>0.564</v>
      </c>
    </row>
    <row r="4446" ht="15.75" customHeight="1">
      <c r="A4446" s="1">
        <v>444.4</v>
      </c>
      <c r="B4446" s="1">
        <v>326.339</v>
      </c>
      <c r="C4446" s="1">
        <v>9.621</v>
      </c>
      <c r="D4446" s="1">
        <v>0.546</v>
      </c>
    </row>
    <row r="4447" ht="15.75" customHeight="1">
      <c r="A4447" s="1">
        <v>444.5</v>
      </c>
      <c r="B4447" s="1">
        <v>326.419</v>
      </c>
      <c r="C4447" s="1">
        <v>9.623</v>
      </c>
      <c r="D4447" s="1">
        <v>0.669</v>
      </c>
    </row>
    <row r="4448" ht="15.75" customHeight="1">
      <c r="A4448" s="1">
        <v>444.6</v>
      </c>
      <c r="B4448" s="1">
        <v>326.499</v>
      </c>
      <c r="C4448" s="1">
        <v>9.626</v>
      </c>
      <c r="D4448" s="1">
        <v>0.624</v>
      </c>
    </row>
    <row r="4449" ht="15.75" customHeight="1">
      <c r="A4449" s="1">
        <v>444.7</v>
      </c>
      <c r="B4449" s="1">
        <v>326.579</v>
      </c>
      <c r="C4449" s="1">
        <v>9.628</v>
      </c>
      <c r="D4449" s="1">
        <v>0.361</v>
      </c>
    </row>
    <row r="4450" ht="15.75" customHeight="1">
      <c r="A4450" s="1">
        <v>444.8</v>
      </c>
      <c r="B4450" s="1">
        <v>326.659</v>
      </c>
      <c r="C4450" s="1">
        <v>9.63</v>
      </c>
      <c r="D4450" s="1">
        <v>0.419</v>
      </c>
    </row>
    <row r="4451" ht="15.75" customHeight="1">
      <c r="A4451" s="1">
        <v>444.9</v>
      </c>
      <c r="B4451" s="1">
        <v>326.739</v>
      </c>
      <c r="C4451" s="1">
        <v>9.633</v>
      </c>
      <c r="D4451" s="1">
        <v>0.789</v>
      </c>
    </row>
    <row r="4452" ht="15.75" customHeight="1">
      <c r="A4452" s="1">
        <v>445.0</v>
      </c>
      <c r="B4452" s="1">
        <v>326.819</v>
      </c>
      <c r="C4452" s="1">
        <v>9.635</v>
      </c>
      <c r="D4452" s="1">
        <v>0.424</v>
      </c>
    </row>
    <row r="4453" ht="15.75" customHeight="1">
      <c r="A4453" s="1">
        <v>445.1</v>
      </c>
      <c r="B4453" s="1">
        <v>326.899</v>
      </c>
      <c r="C4453" s="1">
        <v>9.637</v>
      </c>
      <c r="D4453" s="1">
        <v>0.586</v>
      </c>
    </row>
    <row r="4454" ht="15.75" customHeight="1">
      <c r="A4454" s="1">
        <v>445.2</v>
      </c>
      <c r="B4454" s="1">
        <v>326.979</v>
      </c>
      <c r="C4454" s="1">
        <v>9.64</v>
      </c>
      <c r="D4454" s="1">
        <v>0.324</v>
      </c>
    </row>
    <row r="4455" ht="15.75" customHeight="1">
      <c r="A4455" s="1">
        <v>445.3</v>
      </c>
      <c r="B4455" s="1">
        <v>327.059</v>
      </c>
      <c r="C4455" s="1">
        <v>9.642</v>
      </c>
      <c r="D4455" s="1">
        <v>0.398</v>
      </c>
    </row>
    <row r="4456" ht="15.75" customHeight="1">
      <c r="A4456" s="1">
        <v>445.4</v>
      </c>
      <c r="B4456" s="1">
        <v>327.138</v>
      </c>
      <c r="C4456" s="1">
        <v>9.644</v>
      </c>
      <c r="D4456" s="1">
        <v>0.583</v>
      </c>
    </row>
    <row r="4457" ht="15.75" customHeight="1">
      <c r="A4457" s="1">
        <v>445.5</v>
      </c>
      <c r="B4457" s="1">
        <v>327.218</v>
      </c>
      <c r="C4457" s="1">
        <v>9.646</v>
      </c>
      <c r="D4457" s="1">
        <v>0.497</v>
      </c>
    </row>
    <row r="4458" ht="15.75" customHeight="1">
      <c r="A4458" s="1">
        <v>445.6</v>
      </c>
      <c r="B4458" s="1">
        <v>327.298</v>
      </c>
      <c r="C4458" s="1">
        <v>9.649</v>
      </c>
      <c r="D4458" s="1">
        <v>0.504</v>
      </c>
    </row>
    <row r="4459" ht="15.75" customHeight="1">
      <c r="A4459" s="1">
        <v>445.7</v>
      </c>
      <c r="B4459" s="1">
        <v>327.378</v>
      </c>
      <c r="C4459" s="1">
        <v>9.651</v>
      </c>
      <c r="D4459" s="1">
        <v>0.691</v>
      </c>
    </row>
    <row r="4460" ht="15.75" customHeight="1">
      <c r="A4460" s="1">
        <v>445.8</v>
      </c>
      <c r="B4460" s="1">
        <v>327.458</v>
      </c>
      <c r="C4460" s="1">
        <v>9.653</v>
      </c>
      <c r="D4460" s="1">
        <v>0.582</v>
      </c>
    </row>
    <row r="4461" ht="15.75" customHeight="1">
      <c r="A4461" s="1">
        <v>445.9</v>
      </c>
      <c r="B4461" s="1">
        <v>327.538</v>
      </c>
      <c r="C4461" s="1">
        <v>9.656</v>
      </c>
      <c r="D4461" s="1">
        <v>0.648</v>
      </c>
    </row>
    <row r="4462" ht="15.75" customHeight="1">
      <c r="A4462" s="1">
        <v>446.0</v>
      </c>
      <c r="B4462" s="1">
        <v>327.618</v>
      </c>
      <c r="C4462" s="1">
        <v>9.658</v>
      </c>
      <c r="D4462" s="1">
        <v>0.466</v>
      </c>
    </row>
    <row r="4463" ht="15.75" customHeight="1">
      <c r="A4463" s="1">
        <v>446.1</v>
      </c>
      <c r="B4463" s="1">
        <v>327.698</v>
      </c>
      <c r="C4463" s="1">
        <v>9.66</v>
      </c>
      <c r="D4463" s="1">
        <v>0.623</v>
      </c>
    </row>
    <row r="4464" ht="15.75" customHeight="1">
      <c r="A4464" s="1">
        <v>446.2</v>
      </c>
      <c r="B4464" s="1">
        <v>327.778</v>
      </c>
      <c r="C4464" s="1">
        <v>9.663</v>
      </c>
      <c r="D4464" s="1">
        <v>0.522</v>
      </c>
    </row>
    <row r="4465" ht="15.75" customHeight="1">
      <c r="A4465" s="1">
        <v>446.3</v>
      </c>
      <c r="B4465" s="1">
        <v>327.858</v>
      </c>
      <c r="C4465" s="1">
        <v>9.665</v>
      </c>
      <c r="D4465" s="1">
        <v>0.454</v>
      </c>
    </row>
    <row r="4466" ht="15.75" customHeight="1">
      <c r="A4466" s="1">
        <v>446.4</v>
      </c>
      <c r="B4466" s="1">
        <v>327.938</v>
      </c>
      <c r="C4466" s="1">
        <v>9.667</v>
      </c>
      <c r="D4466" s="1">
        <v>0.845</v>
      </c>
    </row>
    <row r="4467" ht="15.75" customHeight="1">
      <c r="A4467" s="1">
        <v>446.5</v>
      </c>
      <c r="B4467" s="1">
        <v>328.017</v>
      </c>
      <c r="C4467" s="1">
        <v>9.669</v>
      </c>
      <c r="D4467" s="1">
        <v>0.673</v>
      </c>
    </row>
    <row r="4468" ht="15.75" customHeight="1">
      <c r="A4468" s="1">
        <v>446.6</v>
      </c>
      <c r="B4468" s="1">
        <v>328.097</v>
      </c>
      <c r="C4468" s="1">
        <v>9.672</v>
      </c>
      <c r="D4468" s="1">
        <v>0.649</v>
      </c>
    </row>
    <row r="4469" ht="15.75" customHeight="1">
      <c r="A4469" s="1">
        <v>446.7</v>
      </c>
      <c r="B4469" s="1">
        <v>328.177</v>
      </c>
      <c r="C4469" s="1">
        <v>9.674</v>
      </c>
      <c r="D4469" s="1">
        <v>0.613</v>
      </c>
    </row>
    <row r="4470" ht="15.75" customHeight="1">
      <c r="A4470" s="1">
        <v>446.8</v>
      </c>
      <c r="B4470" s="1">
        <v>328.257</v>
      </c>
      <c r="C4470" s="1">
        <v>9.676</v>
      </c>
      <c r="D4470" s="1">
        <v>0.514</v>
      </c>
    </row>
    <row r="4471" ht="15.75" customHeight="1">
      <c r="A4471" s="1">
        <v>446.9</v>
      </c>
      <c r="B4471" s="1">
        <v>328.337</v>
      </c>
      <c r="C4471" s="1">
        <v>9.679</v>
      </c>
      <c r="D4471" s="1">
        <v>0.591</v>
      </c>
    </row>
    <row r="4472" ht="15.75" customHeight="1">
      <c r="A4472" s="1">
        <v>447.0</v>
      </c>
      <c r="B4472" s="1">
        <v>328.417</v>
      </c>
      <c r="C4472" s="1">
        <v>9.681</v>
      </c>
      <c r="D4472" s="1">
        <v>0.547</v>
      </c>
    </row>
    <row r="4473" ht="15.75" customHeight="1">
      <c r="A4473" s="1">
        <v>447.1</v>
      </c>
      <c r="B4473" s="1">
        <v>328.497</v>
      </c>
      <c r="C4473" s="1">
        <v>9.683</v>
      </c>
      <c r="D4473" s="1">
        <v>0.472</v>
      </c>
    </row>
    <row r="4474" ht="15.75" customHeight="1">
      <c r="A4474" s="1">
        <v>447.2</v>
      </c>
      <c r="B4474" s="1">
        <v>328.577</v>
      </c>
      <c r="C4474" s="1">
        <v>9.686</v>
      </c>
      <c r="D4474" s="1">
        <v>0.669</v>
      </c>
    </row>
    <row r="4475" ht="15.75" customHeight="1">
      <c r="A4475" s="1">
        <v>447.3</v>
      </c>
      <c r="B4475" s="1">
        <v>328.657</v>
      </c>
      <c r="C4475" s="1">
        <v>9.688</v>
      </c>
      <c r="D4475" s="1">
        <v>0.454</v>
      </c>
    </row>
    <row r="4476" ht="15.75" customHeight="1">
      <c r="A4476" s="1">
        <v>447.4</v>
      </c>
      <c r="B4476" s="1">
        <v>328.737</v>
      </c>
      <c r="C4476" s="1">
        <v>9.69</v>
      </c>
      <c r="D4476" s="1">
        <v>0.66</v>
      </c>
    </row>
    <row r="4477" ht="15.75" customHeight="1">
      <c r="A4477" s="1">
        <v>447.5</v>
      </c>
      <c r="B4477" s="1">
        <v>328.816</v>
      </c>
      <c r="C4477" s="1">
        <v>9.693</v>
      </c>
      <c r="D4477" s="1">
        <v>0.538</v>
      </c>
    </row>
    <row r="4478" ht="15.75" customHeight="1">
      <c r="A4478" s="1">
        <v>447.6</v>
      </c>
      <c r="B4478" s="1">
        <v>328.896</v>
      </c>
      <c r="C4478" s="1">
        <v>9.695</v>
      </c>
      <c r="D4478" s="1">
        <v>0.706</v>
      </c>
    </row>
    <row r="4479" ht="15.75" customHeight="1">
      <c r="A4479" s="1">
        <v>447.7</v>
      </c>
      <c r="B4479" s="1">
        <v>328.976</v>
      </c>
      <c r="C4479" s="1">
        <v>9.697</v>
      </c>
      <c r="D4479" s="1">
        <v>0.73</v>
      </c>
    </row>
    <row r="4480" ht="15.75" customHeight="1">
      <c r="A4480" s="1">
        <v>447.8</v>
      </c>
      <c r="B4480" s="1">
        <v>329.056</v>
      </c>
      <c r="C4480" s="1">
        <v>9.699</v>
      </c>
      <c r="D4480" s="1">
        <v>0.528</v>
      </c>
    </row>
    <row r="4481" ht="15.75" customHeight="1">
      <c r="A4481" s="1">
        <v>447.9</v>
      </c>
      <c r="B4481" s="1">
        <v>329.136</v>
      </c>
      <c r="C4481" s="1">
        <v>9.702</v>
      </c>
      <c r="D4481" s="1">
        <v>0.592</v>
      </c>
    </row>
    <row r="4482" ht="15.75" customHeight="1">
      <c r="A4482" s="1">
        <v>448.0</v>
      </c>
      <c r="B4482" s="1">
        <v>329.216</v>
      </c>
      <c r="C4482" s="1">
        <v>9.704</v>
      </c>
      <c r="D4482" s="1">
        <v>0.526</v>
      </c>
    </row>
    <row r="4483" ht="15.75" customHeight="1">
      <c r="A4483" s="1">
        <v>448.1</v>
      </c>
      <c r="B4483" s="1">
        <v>329.296</v>
      </c>
      <c r="C4483" s="1">
        <v>9.706</v>
      </c>
      <c r="D4483" s="1">
        <v>0.564</v>
      </c>
    </row>
    <row r="4484" ht="15.75" customHeight="1">
      <c r="A4484" s="1">
        <v>448.2</v>
      </c>
      <c r="B4484" s="1">
        <v>329.376</v>
      </c>
      <c r="C4484" s="1">
        <v>9.709</v>
      </c>
      <c r="D4484" s="1">
        <v>0.766</v>
      </c>
    </row>
    <row r="4485" ht="15.75" customHeight="1">
      <c r="A4485" s="1">
        <v>448.3</v>
      </c>
      <c r="B4485" s="1">
        <v>329.456</v>
      </c>
      <c r="C4485" s="1">
        <v>9.711</v>
      </c>
      <c r="D4485" s="1">
        <v>0.522</v>
      </c>
    </row>
    <row r="4486" ht="15.75" customHeight="1">
      <c r="A4486" s="1">
        <v>448.4</v>
      </c>
      <c r="B4486" s="1">
        <v>329.536</v>
      </c>
      <c r="C4486" s="1">
        <v>9.713</v>
      </c>
      <c r="D4486" s="1">
        <v>0.685</v>
      </c>
    </row>
    <row r="4487" ht="15.75" customHeight="1">
      <c r="A4487" s="1">
        <v>448.5</v>
      </c>
      <c r="B4487" s="1">
        <v>329.616</v>
      </c>
      <c r="C4487" s="1">
        <v>9.716</v>
      </c>
      <c r="D4487" s="1">
        <v>0.726</v>
      </c>
    </row>
    <row r="4488" ht="15.75" customHeight="1">
      <c r="A4488" s="1">
        <v>448.6</v>
      </c>
      <c r="B4488" s="1">
        <v>329.695</v>
      </c>
      <c r="C4488" s="1">
        <v>9.718</v>
      </c>
      <c r="D4488" s="1">
        <v>0.516</v>
      </c>
    </row>
    <row r="4489" ht="15.75" customHeight="1">
      <c r="A4489" s="1">
        <v>448.7</v>
      </c>
      <c r="B4489" s="1">
        <v>329.775</v>
      </c>
      <c r="C4489" s="1">
        <v>9.72</v>
      </c>
      <c r="D4489" s="1">
        <v>0.642</v>
      </c>
    </row>
    <row r="4490" ht="15.75" customHeight="1">
      <c r="A4490" s="1">
        <v>448.8</v>
      </c>
      <c r="B4490" s="1">
        <v>329.855</v>
      </c>
      <c r="C4490" s="1">
        <v>9.722</v>
      </c>
      <c r="D4490" s="1">
        <v>0.675</v>
      </c>
    </row>
    <row r="4491" ht="15.75" customHeight="1">
      <c r="A4491" s="1">
        <v>448.9</v>
      </c>
      <c r="B4491" s="1">
        <v>329.935</v>
      </c>
      <c r="C4491" s="1">
        <v>9.725</v>
      </c>
      <c r="D4491" s="1">
        <v>0.697</v>
      </c>
    </row>
    <row r="4492" ht="15.75" customHeight="1">
      <c r="A4492" s="1">
        <v>449.0</v>
      </c>
      <c r="B4492" s="1">
        <v>330.015</v>
      </c>
      <c r="C4492" s="1">
        <v>9.727</v>
      </c>
      <c r="D4492" s="1">
        <v>0.592</v>
      </c>
    </row>
    <row r="4493" ht="15.75" customHeight="1">
      <c r="A4493" s="1">
        <v>449.1</v>
      </c>
      <c r="B4493" s="1">
        <v>330.095</v>
      </c>
      <c r="C4493" s="1">
        <v>9.729</v>
      </c>
      <c r="D4493" s="1">
        <v>0.517</v>
      </c>
    </row>
    <row r="4494" ht="15.75" customHeight="1">
      <c r="A4494" s="1">
        <v>449.2</v>
      </c>
      <c r="B4494" s="1">
        <v>330.175</v>
      </c>
      <c r="C4494" s="1">
        <v>9.732</v>
      </c>
      <c r="D4494" s="1">
        <v>0.63</v>
      </c>
    </row>
    <row r="4495" ht="15.75" customHeight="1">
      <c r="A4495" s="1">
        <v>449.3</v>
      </c>
      <c r="B4495" s="1">
        <v>330.255</v>
      </c>
      <c r="C4495" s="1">
        <v>9.734</v>
      </c>
      <c r="D4495" s="1">
        <v>0.668</v>
      </c>
    </row>
    <row r="4496" ht="15.75" customHeight="1">
      <c r="A4496" s="1">
        <v>449.4</v>
      </c>
      <c r="B4496" s="1">
        <v>330.335</v>
      </c>
      <c r="C4496" s="1">
        <v>9.736</v>
      </c>
      <c r="D4496" s="1">
        <v>0.798</v>
      </c>
    </row>
    <row r="4497" ht="15.75" customHeight="1">
      <c r="A4497" s="1">
        <v>449.5</v>
      </c>
      <c r="B4497" s="1">
        <v>330.415</v>
      </c>
      <c r="C4497" s="1">
        <v>9.739</v>
      </c>
      <c r="D4497" s="1">
        <v>0.579</v>
      </c>
    </row>
    <row r="4498" ht="15.75" customHeight="1">
      <c r="A4498" s="1">
        <v>449.6</v>
      </c>
      <c r="B4498" s="1">
        <v>330.494</v>
      </c>
      <c r="C4498" s="1">
        <v>9.741</v>
      </c>
      <c r="D4498" s="1">
        <v>0.606</v>
      </c>
    </row>
    <row r="4499" ht="15.75" customHeight="1">
      <c r="A4499" s="1">
        <v>449.7</v>
      </c>
      <c r="B4499" s="1">
        <v>330.574</v>
      </c>
      <c r="C4499" s="1">
        <v>9.743</v>
      </c>
      <c r="D4499" s="1">
        <v>0.632</v>
      </c>
    </row>
    <row r="4500" ht="15.75" customHeight="1">
      <c r="A4500" s="1">
        <v>449.8</v>
      </c>
      <c r="B4500" s="1">
        <v>330.654</v>
      </c>
      <c r="C4500" s="1">
        <v>9.745</v>
      </c>
      <c r="D4500" s="1">
        <v>0.538</v>
      </c>
    </row>
    <row r="4501" ht="15.75" customHeight="1">
      <c r="A4501" s="1">
        <v>449.9</v>
      </c>
      <c r="B4501" s="1">
        <v>330.734</v>
      </c>
      <c r="C4501" s="1">
        <v>9.748</v>
      </c>
      <c r="D4501" s="1">
        <v>0.65</v>
      </c>
    </row>
    <row r="4502" ht="15.75" customHeight="1">
      <c r="A4502" s="1">
        <v>450.0</v>
      </c>
      <c r="B4502" s="1">
        <v>330.814</v>
      </c>
      <c r="C4502" s="1">
        <v>9.75</v>
      </c>
      <c r="D4502" s="1">
        <v>0.531</v>
      </c>
    </row>
    <row r="4503" ht="15.75" customHeight="1">
      <c r="A4503" s="1">
        <v>450.1</v>
      </c>
      <c r="B4503" s="1">
        <v>330.894</v>
      </c>
      <c r="C4503" s="1">
        <v>9.752</v>
      </c>
      <c r="D4503" s="1">
        <v>0.587</v>
      </c>
    </row>
    <row r="4504" ht="15.75" customHeight="1">
      <c r="A4504" s="1">
        <v>450.2</v>
      </c>
      <c r="B4504" s="1">
        <v>330.974</v>
      </c>
      <c r="C4504" s="1">
        <v>9.755</v>
      </c>
      <c r="D4504" s="1">
        <v>0.631</v>
      </c>
    </row>
    <row r="4505" ht="15.75" customHeight="1">
      <c r="A4505" s="1">
        <v>450.3</v>
      </c>
      <c r="B4505" s="1">
        <v>331.054</v>
      </c>
      <c r="C4505" s="1">
        <v>9.757</v>
      </c>
      <c r="D4505" s="1">
        <v>0.434</v>
      </c>
    </row>
    <row r="4506" ht="15.75" customHeight="1">
      <c r="A4506" s="1">
        <v>450.4</v>
      </c>
      <c r="B4506" s="1">
        <v>331.134</v>
      </c>
      <c r="C4506" s="1">
        <v>9.759</v>
      </c>
      <c r="D4506" s="1">
        <v>0.608</v>
      </c>
    </row>
    <row r="4507" ht="15.75" customHeight="1">
      <c r="A4507" s="1">
        <v>450.5</v>
      </c>
      <c r="B4507" s="1">
        <v>331.214</v>
      </c>
      <c r="C4507" s="1">
        <v>9.761</v>
      </c>
      <c r="D4507" s="1">
        <v>0.514</v>
      </c>
    </row>
    <row r="4508" ht="15.75" customHeight="1">
      <c r="A4508" s="1">
        <v>450.6</v>
      </c>
      <c r="B4508" s="1">
        <v>331.294</v>
      </c>
      <c r="C4508" s="1">
        <v>9.764</v>
      </c>
      <c r="D4508" s="1">
        <v>0.562</v>
      </c>
    </row>
    <row r="4509" ht="15.75" customHeight="1">
      <c r="A4509" s="1">
        <v>450.7</v>
      </c>
      <c r="B4509" s="1">
        <v>331.373</v>
      </c>
      <c r="C4509" s="1">
        <v>9.696</v>
      </c>
      <c r="D4509" s="1">
        <v>0.705</v>
      </c>
    </row>
    <row r="4510" ht="15.75" customHeight="1">
      <c r="A4510" s="1">
        <v>450.8</v>
      </c>
      <c r="B4510" s="1">
        <v>331.453</v>
      </c>
      <c r="C4510" s="1">
        <v>9.698</v>
      </c>
      <c r="D4510" s="1">
        <v>0.613</v>
      </c>
    </row>
    <row r="4511" ht="15.75" customHeight="1">
      <c r="A4511" s="1">
        <v>450.9</v>
      </c>
      <c r="B4511" s="1">
        <v>331.533</v>
      </c>
      <c r="C4511" s="1">
        <v>9.701</v>
      </c>
      <c r="D4511" s="1">
        <v>0.606</v>
      </c>
    </row>
    <row r="4512" ht="15.75" customHeight="1">
      <c r="A4512" s="1">
        <v>451.0</v>
      </c>
      <c r="B4512" s="1">
        <v>331.613</v>
      </c>
      <c r="C4512" s="1">
        <v>9.703</v>
      </c>
      <c r="D4512" s="1">
        <v>0.778</v>
      </c>
    </row>
    <row r="4513" ht="15.75" customHeight="1">
      <c r="A4513" s="1">
        <v>451.1</v>
      </c>
      <c r="B4513" s="1">
        <v>331.693</v>
      </c>
      <c r="C4513" s="1">
        <v>9.705</v>
      </c>
      <c r="D4513" s="1">
        <v>0.518</v>
      </c>
    </row>
    <row r="4514" ht="15.75" customHeight="1">
      <c r="A4514" s="1">
        <v>451.2</v>
      </c>
      <c r="B4514" s="1">
        <v>331.773</v>
      </c>
      <c r="C4514" s="1">
        <v>9.708</v>
      </c>
      <c r="D4514" s="1">
        <v>0.561</v>
      </c>
    </row>
    <row r="4515" ht="15.75" customHeight="1">
      <c r="A4515" s="1">
        <v>451.3</v>
      </c>
      <c r="B4515" s="1">
        <v>331.853</v>
      </c>
      <c r="C4515" s="1">
        <v>9.71</v>
      </c>
      <c r="D4515" s="1">
        <v>0.653</v>
      </c>
    </row>
    <row r="4516" ht="15.75" customHeight="1">
      <c r="A4516" s="1">
        <v>451.4</v>
      </c>
      <c r="B4516" s="1">
        <v>331.933</v>
      </c>
      <c r="C4516" s="1">
        <v>9.712</v>
      </c>
      <c r="D4516" s="1">
        <v>0.635</v>
      </c>
    </row>
    <row r="4517" ht="15.75" customHeight="1">
      <c r="A4517" s="1">
        <v>451.5</v>
      </c>
      <c r="B4517" s="1">
        <v>332.013</v>
      </c>
      <c r="C4517" s="1">
        <v>9.714</v>
      </c>
      <c r="D4517" s="1">
        <v>0.665</v>
      </c>
    </row>
    <row r="4518" ht="15.75" customHeight="1">
      <c r="A4518" s="1">
        <v>451.6</v>
      </c>
      <c r="B4518" s="1">
        <v>332.093</v>
      </c>
      <c r="C4518" s="1">
        <v>9.717</v>
      </c>
      <c r="D4518" s="1">
        <v>0.801</v>
      </c>
    </row>
    <row r="4519" ht="15.75" customHeight="1">
      <c r="A4519" s="1">
        <v>451.7</v>
      </c>
      <c r="B4519" s="1">
        <v>332.172</v>
      </c>
      <c r="C4519" s="1">
        <v>9.719</v>
      </c>
      <c r="D4519" s="1">
        <v>0.542</v>
      </c>
    </row>
    <row r="4520" ht="15.75" customHeight="1">
      <c r="A4520" s="1">
        <v>451.8</v>
      </c>
      <c r="B4520" s="1">
        <v>332.252</v>
      </c>
      <c r="C4520" s="1">
        <v>9.721</v>
      </c>
      <c r="D4520" s="1">
        <v>0.479</v>
      </c>
    </row>
    <row r="4521" ht="15.75" customHeight="1">
      <c r="A4521" s="1">
        <v>451.9</v>
      </c>
      <c r="B4521" s="1">
        <v>332.332</v>
      </c>
      <c r="C4521" s="1">
        <v>9.724</v>
      </c>
      <c r="D4521" s="1">
        <v>0.552</v>
      </c>
    </row>
    <row r="4522" ht="15.75" customHeight="1">
      <c r="A4522" s="1">
        <v>452.0</v>
      </c>
      <c r="B4522" s="1">
        <v>332.412</v>
      </c>
      <c r="C4522" s="1">
        <v>9.726</v>
      </c>
      <c r="D4522" s="1">
        <v>0.688</v>
      </c>
    </row>
    <row r="4523" ht="15.75" customHeight="1">
      <c r="A4523" s="1">
        <v>452.1</v>
      </c>
      <c r="B4523" s="1">
        <v>332.492</v>
      </c>
      <c r="C4523" s="1">
        <v>9.728</v>
      </c>
      <c r="D4523" s="1">
        <v>0.732</v>
      </c>
    </row>
    <row r="4524" ht="15.75" customHeight="1">
      <c r="A4524" s="1">
        <v>452.2</v>
      </c>
      <c r="B4524" s="1">
        <v>332.572</v>
      </c>
      <c r="C4524" s="1">
        <v>9.731</v>
      </c>
      <c r="D4524" s="1">
        <v>0.835</v>
      </c>
    </row>
    <row r="4525" ht="15.75" customHeight="1">
      <c r="A4525" s="1">
        <v>452.3</v>
      </c>
      <c r="B4525" s="1">
        <v>332.652</v>
      </c>
      <c r="C4525" s="1">
        <v>9.733</v>
      </c>
      <c r="D4525" s="1">
        <v>0.62</v>
      </c>
    </row>
    <row r="4526" ht="15.75" customHeight="1">
      <c r="A4526" s="1">
        <v>452.4</v>
      </c>
      <c r="B4526" s="1">
        <v>332.732</v>
      </c>
      <c r="C4526" s="1">
        <v>9.735</v>
      </c>
      <c r="D4526" s="1">
        <v>0.718</v>
      </c>
    </row>
    <row r="4527" ht="15.75" customHeight="1">
      <c r="A4527" s="1">
        <v>452.5</v>
      </c>
      <c r="B4527" s="1">
        <v>332.812</v>
      </c>
      <c r="C4527" s="1">
        <v>9.738</v>
      </c>
      <c r="D4527" s="1">
        <v>0.757</v>
      </c>
    </row>
    <row r="4528" ht="15.75" customHeight="1">
      <c r="A4528" s="1">
        <v>452.6</v>
      </c>
      <c r="B4528" s="1">
        <v>332.892</v>
      </c>
      <c r="C4528" s="1">
        <v>9.74</v>
      </c>
      <c r="D4528" s="1">
        <v>0.673</v>
      </c>
    </row>
    <row r="4529" ht="15.75" customHeight="1">
      <c r="A4529" s="1">
        <v>452.7</v>
      </c>
      <c r="B4529" s="1">
        <v>332.971</v>
      </c>
      <c r="C4529" s="1">
        <v>9.672</v>
      </c>
      <c r="D4529" s="1">
        <v>0.811</v>
      </c>
    </row>
    <row r="4530" ht="15.75" customHeight="1">
      <c r="A4530" s="1">
        <v>452.8</v>
      </c>
      <c r="B4530" s="1">
        <v>333.051</v>
      </c>
      <c r="C4530" s="1">
        <v>9.674</v>
      </c>
      <c r="D4530" s="1">
        <v>0.669</v>
      </c>
    </row>
    <row r="4531" ht="15.75" customHeight="1">
      <c r="A4531" s="1">
        <v>452.9</v>
      </c>
      <c r="B4531" s="1">
        <v>333.131</v>
      </c>
      <c r="C4531" s="1">
        <v>9.677</v>
      </c>
      <c r="D4531" s="1">
        <v>0.717</v>
      </c>
    </row>
    <row r="4532" ht="15.75" customHeight="1">
      <c r="A4532" s="1">
        <v>453.0</v>
      </c>
      <c r="B4532" s="1">
        <v>333.211</v>
      </c>
      <c r="C4532" s="1">
        <v>9.679</v>
      </c>
      <c r="D4532" s="1">
        <v>0.65</v>
      </c>
    </row>
    <row r="4533" ht="15.75" customHeight="1">
      <c r="A4533" s="1">
        <v>453.1</v>
      </c>
      <c r="B4533" s="1">
        <v>333.291</v>
      </c>
      <c r="C4533" s="1">
        <v>9.681</v>
      </c>
      <c r="D4533" s="1">
        <v>0.917</v>
      </c>
    </row>
    <row r="4534" ht="15.75" customHeight="1">
      <c r="A4534" s="1">
        <v>453.2</v>
      </c>
      <c r="B4534" s="1">
        <v>333.371</v>
      </c>
      <c r="C4534" s="1">
        <v>9.684</v>
      </c>
      <c r="D4534" s="1">
        <v>0.754</v>
      </c>
    </row>
    <row r="4535" ht="15.75" customHeight="1">
      <c r="A4535" s="1">
        <v>453.3</v>
      </c>
      <c r="B4535" s="1">
        <v>333.451</v>
      </c>
      <c r="C4535" s="1">
        <v>9.686</v>
      </c>
      <c r="D4535" s="1">
        <v>0.653</v>
      </c>
    </row>
    <row r="4536" ht="15.75" customHeight="1">
      <c r="A4536" s="1">
        <v>453.4</v>
      </c>
      <c r="B4536" s="1">
        <v>333.531</v>
      </c>
      <c r="C4536" s="1">
        <v>9.688</v>
      </c>
      <c r="D4536" s="1">
        <v>0.931</v>
      </c>
    </row>
    <row r="4537" ht="15.75" customHeight="1">
      <c r="A4537" s="1">
        <v>453.5</v>
      </c>
      <c r="B4537" s="1">
        <v>333.611</v>
      </c>
      <c r="C4537" s="1">
        <v>9.691</v>
      </c>
      <c r="D4537" s="1">
        <v>0.612</v>
      </c>
    </row>
    <row r="4538" ht="15.75" customHeight="1">
      <c r="A4538" s="1">
        <v>453.6</v>
      </c>
      <c r="B4538" s="1">
        <v>333.691</v>
      </c>
      <c r="C4538" s="1">
        <v>9.693</v>
      </c>
      <c r="D4538" s="1">
        <v>0.831</v>
      </c>
    </row>
    <row r="4539" ht="15.75" customHeight="1">
      <c r="A4539" s="1">
        <v>453.7</v>
      </c>
      <c r="B4539" s="1">
        <v>333.771</v>
      </c>
      <c r="C4539" s="1">
        <v>9.695</v>
      </c>
      <c r="D4539" s="1">
        <v>0.775</v>
      </c>
    </row>
    <row r="4540" ht="15.75" customHeight="1">
      <c r="A4540" s="1">
        <v>453.8</v>
      </c>
      <c r="B4540" s="1">
        <v>333.85</v>
      </c>
      <c r="C4540" s="1">
        <v>9.697</v>
      </c>
      <c r="D4540" s="1">
        <v>0.647</v>
      </c>
    </row>
    <row r="4541" ht="15.75" customHeight="1">
      <c r="A4541" s="1">
        <v>453.9</v>
      </c>
      <c r="B4541" s="1">
        <v>333.93</v>
      </c>
      <c r="C4541" s="1">
        <v>9.7</v>
      </c>
      <c r="D4541" s="1">
        <v>0.991</v>
      </c>
    </row>
    <row r="4542" ht="15.75" customHeight="1">
      <c r="A4542" s="1">
        <v>454.0</v>
      </c>
      <c r="B4542" s="1">
        <v>334.01</v>
      </c>
      <c r="C4542" s="1">
        <v>9.702</v>
      </c>
      <c r="D4542" s="1">
        <v>0.935</v>
      </c>
    </row>
    <row r="4543" ht="15.75" customHeight="1">
      <c r="A4543" s="1">
        <v>454.1</v>
      </c>
      <c r="B4543" s="1">
        <v>334.09</v>
      </c>
      <c r="C4543" s="1">
        <v>9.704</v>
      </c>
      <c r="D4543" s="1">
        <v>0.774</v>
      </c>
    </row>
    <row r="4544" ht="15.75" customHeight="1">
      <c r="A4544" s="1">
        <v>454.2</v>
      </c>
      <c r="B4544" s="1">
        <v>334.17</v>
      </c>
      <c r="C4544" s="1">
        <v>9.707</v>
      </c>
      <c r="D4544" s="1">
        <v>0.993</v>
      </c>
    </row>
    <row r="4545" ht="15.75" customHeight="1">
      <c r="A4545" s="1">
        <v>454.3</v>
      </c>
      <c r="B4545" s="1">
        <v>334.25</v>
      </c>
      <c r="C4545" s="1">
        <v>9.709</v>
      </c>
      <c r="D4545" s="1">
        <v>0.649</v>
      </c>
    </row>
    <row r="4546" ht="15.75" customHeight="1">
      <c r="A4546" s="1">
        <v>454.4</v>
      </c>
      <c r="B4546" s="1">
        <v>334.33</v>
      </c>
      <c r="C4546" s="1">
        <v>9.711</v>
      </c>
      <c r="D4546" s="1">
        <v>0.811</v>
      </c>
    </row>
    <row r="4547" ht="15.75" customHeight="1">
      <c r="A4547" s="1">
        <v>454.5</v>
      </c>
      <c r="B4547" s="1">
        <v>334.41</v>
      </c>
      <c r="C4547" s="1">
        <v>9.713</v>
      </c>
      <c r="D4547" s="1">
        <v>0.753</v>
      </c>
    </row>
    <row r="4548" ht="15.75" customHeight="1">
      <c r="A4548" s="1">
        <v>454.6</v>
      </c>
      <c r="B4548" s="1">
        <v>334.49</v>
      </c>
      <c r="C4548" s="1">
        <v>9.716</v>
      </c>
      <c r="D4548" s="1">
        <v>0.751</v>
      </c>
    </row>
    <row r="4549" ht="15.75" customHeight="1">
      <c r="A4549" s="1">
        <v>454.7</v>
      </c>
      <c r="B4549" s="1">
        <v>334.57</v>
      </c>
      <c r="C4549" s="1">
        <v>9.718</v>
      </c>
      <c r="D4549" s="1">
        <v>0.786</v>
      </c>
    </row>
    <row r="4550" ht="15.75" customHeight="1">
      <c r="A4550" s="1">
        <v>454.8</v>
      </c>
      <c r="B4550" s="1">
        <v>334.649</v>
      </c>
      <c r="C4550" s="1">
        <v>9.72</v>
      </c>
      <c r="D4550" s="1">
        <v>0.915</v>
      </c>
    </row>
    <row r="4551" ht="15.75" customHeight="1">
      <c r="A4551" s="1">
        <v>454.9</v>
      </c>
      <c r="B4551" s="1">
        <v>334.729</v>
      </c>
      <c r="C4551" s="1">
        <v>9.723</v>
      </c>
      <c r="D4551" s="1">
        <v>0.752</v>
      </c>
    </row>
    <row r="4552" ht="15.75" customHeight="1">
      <c r="A4552" s="1">
        <v>455.0</v>
      </c>
      <c r="B4552" s="1">
        <v>334.809</v>
      </c>
      <c r="C4552" s="1">
        <v>9.725</v>
      </c>
      <c r="D4552" s="1">
        <v>0.819</v>
      </c>
    </row>
    <row r="4553" ht="15.75" customHeight="1">
      <c r="A4553" s="1">
        <v>455.1</v>
      </c>
      <c r="B4553" s="1">
        <v>334.889</v>
      </c>
      <c r="C4553" s="1">
        <v>9.727</v>
      </c>
      <c r="D4553" s="1">
        <v>0.676</v>
      </c>
    </row>
    <row r="4554" ht="15.75" customHeight="1">
      <c r="A4554" s="1">
        <v>455.2</v>
      </c>
      <c r="B4554" s="1">
        <v>334.969</v>
      </c>
      <c r="C4554" s="1">
        <v>9.73</v>
      </c>
      <c r="D4554" s="1">
        <v>0.652</v>
      </c>
    </row>
    <row r="4555" ht="15.75" customHeight="1">
      <c r="A4555" s="1">
        <v>455.3</v>
      </c>
      <c r="B4555" s="1">
        <v>335.049</v>
      </c>
      <c r="C4555" s="1">
        <v>9.732</v>
      </c>
      <c r="D4555" s="1">
        <v>0.685</v>
      </c>
    </row>
    <row r="4556" ht="15.75" customHeight="1">
      <c r="A4556" s="1">
        <v>455.4</v>
      </c>
      <c r="B4556" s="1">
        <v>335.129</v>
      </c>
      <c r="C4556" s="1">
        <v>9.734</v>
      </c>
      <c r="D4556" s="1">
        <v>0.697</v>
      </c>
    </row>
    <row r="4557" ht="15.75" customHeight="1">
      <c r="A4557" s="1">
        <v>455.5</v>
      </c>
      <c r="B4557" s="1">
        <v>335.209</v>
      </c>
      <c r="C4557" s="1">
        <v>9.736</v>
      </c>
      <c r="D4557" s="1">
        <v>0.866</v>
      </c>
    </row>
    <row r="4558" ht="15.75" customHeight="1">
      <c r="A4558" s="1">
        <v>455.6</v>
      </c>
      <c r="B4558" s="1">
        <v>335.289</v>
      </c>
      <c r="C4558" s="1">
        <v>9.739</v>
      </c>
      <c r="D4558" s="1">
        <v>0.721</v>
      </c>
    </row>
    <row r="4559" ht="15.75" customHeight="1">
      <c r="A4559" s="1">
        <v>455.7</v>
      </c>
      <c r="B4559" s="1">
        <v>335.369</v>
      </c>
      <c r="C4559" s="1">
        <v>9.741</v>
      </c>
      <c r="D4559" s="1">
        <v>0.835</v>
      </c>
    </row>
    <row r="4560" ht="15.75" customHeight="1">
      <c r="A4560" s="1">
        <v>455.8</v>
      </c>
      <c r="B4560" s="1">
        <v>335.449</v>
      </c>
      <c r="C4560" s="1">
        <v>9.743</v>
      </c>
      <c r="D4560" s="1">
        <v>0.793</v>
      </c>
    </row>
    <row r="4561" ht="15.75" customHeight="1">
      <c r="A4561" s="1">
        <v>455.9</v>
      </c>
      <c r="B4561" s="1">
        <v>335.528</v>
      </c>
      <c r="C4561" s="1">
        <v>9.746</v>
      </c>
      <c r="D4561" s="1">
        <v>0.994</v>
      </c>
    </row>
    <row r="4562" ht="15.75" customHeight="1">
      <c r="A4562" s="1">
        <v>456.0</v>
      </c>
      <c r="B4562" s="1">
        <v>335.608</v>
      </c>
      <c r="C4562" s="1">
        <v>9.748</v>
      </c>
      <c r="D4562" s="1">
        <v>0.796</v>
      </c>
    </row>
    <row r="4563" ht="15.75" customHeight="1">
      <c r="A4563" s="1">
        <v>456.1</v>
      </c>
      <c r="B4563" s="1">
        <v>335.688</v>
      </c>
      <c r="C4563" s="1">
        <v>9.75</v>
      </c>
      <c r="D4563" s="1">
        <v>0.875</v>
      </c>
    </row>
    <row r="4564" ht="15.75" customHeight="1">
      <c r="A4564" s="1">
        <v>456.2</v>
      </c>
      <c r="B4564" s="1">
        <v>335.768</v>
      </c>
      <c r="C4564" s="1">
        <v>9.753</v>
      </c>
      <c r="D4564" s="1">
        <v>0.731</v>
      </c>
    </row>
    <row r="4565" ht="15.75" customHeight="1">
      <c r="A4565" s="1">
        <v>456.3</v>
      </c>
      <c r="B4565" s="1">
        <v>335.848</v>
      </c>
      <c r="C4565" s="1">
        <v>9.755</v>
      </c>
      <c r="D4565" s="1">
        <v>0.707</v>
      </c>
    </row>
    <row r="4566" ht="15.75" customHeight="1">
      <c r="A4566" s="1">
        <v>456.4</v>
      </c>
      <c r="B4566" s="1">
        <v>335.928</v>
      </c>
      <c r="C4566" s="1">
        <v>9.757</v>
      </c>
      <c r="D4566" s="1">
        <v>0.661</v>
      </c>
    </row>
    <row r="4567" ht="15.75" customHeight="1">
      <c r="A4567" s="1">
        <v>456.5</v>
      </c>
      <c r="B4567" s="1">
        <v>336.008</v>
      </c>
      <c r="C4567" s="1">
        <v>9.759</v>
      </c>
      <c r="D4567" s="1">
        <v>0.667</v>
      </c>
    </row>
    <row r="4568" ht="15.75" customHeight="1">
      <c r="A4568" s="1">
        <v>456.6</v>
      </c>
      <c r="B4568" s="1">
        <v>336.088</v>
      </c>
      <c r="C4568" s="1">
        <v>9.762</v>
      </c>
      <c r="D4568" s="1">
        <v>0.707</v>
      </c>
    </row>
    <row r="4569" ht="15.75" customHeight="1">
      <c r="A4569" s="1">
        <v>456.7</v>
      </c>
      <c r="B4569" s="1">
        <v>336.168</v>
      </c>
      <c r="C4569" s="1">
        <v>9.824</v>
      </c>
      <c r="D4569" s="1">
        <v>0.91</v>
      </c>
    </row>
    <row r="4570" ht="15.75" customHeight="1">
      <c r="A4570" s="1">
        <v>456.8</v>
      </c>
      <c r="B4570" s="1">
        <v>336.248</v>
      </c>
      <c r="C4570" s="1">
        <v>9.826</v>
      </c>
      <c r="D4570" s="1">
        <v>0.673</v>
      </c>
    </row>
    <row r="4571" ht="15.75" customHeight="1">
      <c r="A4571" s="1">
        <v>456.9</v>
      </c>
      <c r="B4571" s="1">
        <v>336.327</v>
      </c>
      <c r="C4571" s="1">
        <v>9.829</v>
      </c>
      <c r="D4571" s="1">
        <v>0.787</v>
      </c>
    </row>
    <row r="4572" ht="15.75" customHeight="1">
      <c r="A4572" s="1">
        <v>457.0</v>
      </c>
      <c r="B4572" s="1">
        <v>336.407</v>
      </c>
      <c r="C4572" s="1">
        <v>9.831</v>
      </c>
      <c r="D4572" s="1">
        <v>0.548</v>
      </c>
    </row>
    <row r="4573" ht="15.75" customHeight="1">
      <c r="A4573" s="1">
        <v>457.1</v>
      </c>
      <c r="B4573" s="1">
        <v>336.487</v>
      </c>
      <c r="C4573" s="1">
        <v>9.833</v>
      </c>
      <c r="D4573" s="1">
        <v>0.866</v>
      </c>
    </row>
    <row r="4574" ht="15.75" customHeight="1">
      <c r="A4574" s="1">
        <v>457.2</v>
      </c>
      <c r="B4574" s="1">
        <v>336.567</v>
      </c>
      <c r="C4574" s="1">
        <v>9.836</v>
      </c>
      <c r="D4574" s="1">
        <v>0.805</v>
      </c>
    </row>
    <row r="4575" ht="15.75" customHeight="1">
      <c r="A4575" s="1">
        <v>457.3</v>
      </c>
      <c r="B4575" s="1">
        <v>336.647</v>
      </c>
      <c r="C4575" s="1">
        <v>9.838</v>
      </c>
      <c r="D4575" s="1">
        <v>0.671</v>
      </c>
    </row>
    <row r="4576" ht="15.75" customHeight="1">
      <c r="A4576" s="1">
        <v>457.4</v>
      </c>
      <c r="B4576" s="1">
        <v>336.727</v>
      </c>
      <c r="C4576" s="1">
        <v>9.84</v>
      </c>
      <c r="D4576" s="1">
        <v>0.639</v>
      </c>
    </row>
    <row r="4577" ht="15.75" customHeight="1">
      <c r="A4577" s="1">
        <v>457.5</v>
      </c>
      <c r="B4577" s="1">
        <v>336.807</v>
      </c>
      <c r="C4577" s="1">
        <v>9.842</v>
      </c>
      <c r="D4577" s="1">
        <v>0.606</v>
      </c>
    </row>
    <row r="4578" ht="15.75" customHeight="1">
      <c r="A4578" s="1">
        <v>457.6</v>
      </c>
      <c r="B4578" s="1">
        <v>336.887</v>
      </c>
      <c r="C4578" s="1">
        <v>9.845</v>
      </c>
      <c r="D4578" s="1">
        <v>0.642</v>
      </c>
    </row>
    <row r="4579" ht="15.75" customHeight="1">
      <c r="A4579" s="1">
        <v>457.7</v>
      </c>
      <c r="B4579" s="1">
        <v>336.967</v>
      </c>
      <c r="C4579" s="1">
        <v>9.847</v>
      </c>
      <c r="D4579" s="1">
        <v>0.552</v>
      </c>
    </row>
    <row r="4580" ht="15.75" customHeight="1">
      <c r="A4580" s="1">
        <v>457.8</v>
      </c>
      <c r="B4580" s="1">
        <v>337.047</v>
      </c>
      <c r="C4580" s="1">
        <v>9.849</v>
      </c>
      <c r="D4580" s="1">
        <v>0.486</v>
      </c>
    </row>
    <row r="4581" ht="15.75" customHeight="1">
      <c r="A4581" s="1">
        <v>457.9</v>
      </c>
      <c r="B4581" s="1">
        <v>337.126</v>
      </c>
      <c r="C4581" s="1">
        <v>9.852</v>
      </c>
      <c r="D4581" s="1">
        <v>0.582</v>
      </c>
    </row>
    <row r="4582" ht="15.75" customHeight="1">
      <c r="A4582" s="1">
        <v>458.0</v>
      </c>
      <c r="B4582" s="1">
        <v>337.206</v>
      </c>
      <c r="C4582" s="1">
        <v>9.854</v>
      </c>
      <c r="D4582" s="1">
        <v>0.609</v>
      </c>
    </row>
    <row r="4583" ht="15.75" customHeight="1">
      <c r="A4583" s="1">
        <v>458.1</v>
      </c>
      <c r="B4583" s="1">
        <v>337.286</v>
      </c>
      <c r="C4583" s="1">
        <v>9.856</v>
      </c>
      <c r="D4583" s="1">
        <v>0.816</v>
      </c>
    </row>
    <row r="4584" ht="15.75" customHeight="1">
      <c r="A4584" s="1">
        <v>458.2</v>
      </c>
      <c r="B4584" s="1">
        <v>337.366</v>
      </c>
      <c r="C4584" s="1">
        <v>9.859</v>
      </c>
      <c r="D4584" s="1">
        <v>0.577</v>
      </c>
    </row>
    <row r="4585" ht="15.75" customHeight="1">
      <c r="A4585" s="1">
        <v>458.3</v>
      </c>
      <c r="B4585" s="1">
        <v>337.446</v>
      </c>
      <c r="C4585" s="1">
        <v>9.861</v>
      </c>
      <c r="D4585" s="1">
        <v>0.976</v>
      </c>
    </row>
    <row r="4586" ht="15.75" customHeight="1">
      <c r="A4586" s="1">
        <v>458.4</v>
      </c>
      <c r="B4586" s="1">
        <v>337.526</v>
      </c>
      <c r="C4586" s="1">
        <v>9.863</v>
      </c>
      <c r="D4586" s="1">
        <v>0.629</v>
      </c>
    </row>
    <row r="4587" ht="15.75" customHeight="1">
      <c r="A4587" s="1">
        <v>458.5</v>
      </c>
      <c r="B4587" s="1">
        <v>337.606</v>
      </c>
      <c r="C4587" s="1">
        <v>9.866</v>
      </c>
      <c r="D4587" s="1">
        <v>0.695</v>
      </c>
    </row>
    <row r="4588" ht="15.75" customHeight="1">
      <c r="A4588" s="1">
        <v>458.6</v>
      </c>
      <c r="B4588" s="1">
        <v>337.686</v>
      </c>
      <c r="C4588" s="1">
        <v>9.868</v>
      </c>
      <c r="D4588" s="1">
        <v>0.647</v>
      </c>
    </row>
    <row r="4589" ht="15.75" customHeight="1">
      <c r="A4589" s="1">
        <v>458.7</v>
      </c>
      <c r="B4589" s="1">
        <v>337.766</v>
      </c>
      <c r="C4589" s="1">
        <v>9.87</v>
      </c>
      <c r="D4589" s="1">
        <v>0.607</v>
      </c>
    </row>
    <row r="4590" ht="15.75" customHeight="1">
      <c r="A4590" s="1">
        <v>458.8</v>
      </c>
      <c r="B4590" s="1">
        <v>337.846</v>
      </c>
      <c r="C4590" s="1">
        <v>9.872</v>
      </c>
      <c r="D4590" s="1">
        <v>0.629</v>
      </c>
    </row>
    <row r="4591" ht="15.75" customHeight="1">
      <c r="A4591" s="1">
        <v>458.9</v>
      </c>
      <c r="B4591" s="1">
        <v>337.926</v>
      </c>
      <c r="C4591" s="1">
        <v>9.875</v>
      </c>
      <c r="D4591" s="1">
        <v>0.632</v>
      </c>
    </row>
    <row r="4592" ht="15.75" customHeight="1">
      <c r="A4592" s="1">
        <v>459.0</v>
      </c>
      <c r="B4592" s="1">
        <v>338.005</v>
      </c>
      <c r="C4592" s="1">
        <v>9.877</v>
      </c>
      <c r="D4592" s="1">
        <v>0.567</v>
      </c>
    </row>
    <row r="4593" ht="15.75" customHeight="1">
      <c r="A4593" s="1">
        <v>459.1</v>
      </c>
      <c r="B4593" s="1">
        <v>338.085</v>
      </c>
      <c r="C4593" s="1">
        <v>9.879</v>
      </c>
      <c r="D4593" s="1">
        <v>0.54</v>
      </c>
    </row>
    <row r="4594" ht="15.75" customHeight="1">
      <c r="A4594" s="1">
        <v>459.2</v>
      </c>
      <c r="B4594" s="1">
        <v>338.165</v>
      </c>
      <c r="C4594" s="1">
        <v>9.882</v>
      </c>
      <c r="D4594" s="1">
        <v>0.598</v>
      </c>
    </row>
    <row r="4595" ht="15.75" customHeight="1">
      <c r="A4595" s="1">
        <v>459.3</v>
      </c>
      <c r="B4595" s="1">
        <v>338.245</v>
      </c>
      <c r="C4595" s="1">
        <v>9.884</v>
      </c>
      <c r="D4595" s="1">
        <v>0.639</v>
      </c>
    </row>
    <row r="4596" ht="15.75" customHeight="1">
      <c r="A4596" s="1">
        <v>459.4</v>
      </c>
      <c r="B4596" s="1">
        <v>338.325</v>
      </c>
      <c r="C4596" s="1">
        <v>9.886</v>
      </c>
      <c r="D4596" s="1">
        <v>0.767</v>
      </c>
    </row>
    <row r="4597" ht="15.75" customHeight="1">
      <c r="A4597" s="1">
        <v>459.5</v>
      </c>
      <c r="B4597" s="1">
        <v>338.405</v>
      </c>
      <c r="C4597" s="1">
        <v>9.889</v>
      </c>
      <c r="D4597" s="1">
        <v>0.731</v>
      </c>
    </row>
    <row r="4598" ht="15.75" customHeight="1">
      <c r="A4598" s="1">
        <v>459.6</v>
      </c>
      <c r="B4598" s="1">
        <v>338.485</v>
      </c>
      <c r="C4598" s="1">
        <v>9.891</v>
      </c>
      <c r="D4598" s="1">
        <v>0.728</v>
      </c>
    </row>
    <row r="4599" ht="15.75" customHeight="1">
      <c r="A4599" s="1">
        <v>459.7</v>
      </c>
      <c r="B4599" s="1">
        <v>338.565</v>
      </c>
      <c r="C4599" s="1">
        <v>9.893</v>
      </c>
      <c r="D4599" s="1">
        <v>0.675</v>
      </c>
    </row>
    <row r="4600" ht="15.75" customHeight="1">
      <c r="A4600" s="1">
        <v>459.8</v>
      </c>
      <c r="B4600" s="1">
        <v>338.645</v>
      </c>
      <c r="C4600" s="1">
        <v>9.895</v>
      </c>
      <c r="D4600" s="1">
        <v>0.725</v>
      </c>
    </row>
    <row r="4601" ht="15.75" customHeight="1">
      <c r="A4601" s="1">
        <v>459.9</v>
      </c>
      <c r="B4601" s="1">
        <v>338.725</v>
      </c>
      <c r="C4601" s="1">
        <v>9.898</v>
      </c>
      <c r="D4601" s="1">
        <v>0.64</v>
      </c>
    </row>
    <row r="4602" ht="15.75" customHeight="1">
      <c r="A4602" s="1">
        <v>460.0</v>
      </c>
      <c r="B4602" s="1">
        <v>338.804</v>
      </c>
      <c r="C4602" s="1">
        <v>9.9</v>
      </c>
      <c r="D4602" s="1">
        <v>0.781</v>
      </c>
    </row>
    <row r="4603" ht="15.75" customHeight="1">
      <c r="A4603" s="1">
        <v>460.1</v>
      </c>
      <c r="B4603" s="1">
        <v>338.884</v>
      </c>
      <c r="C4603" s="1">
        <v>9.832</v>
      </c>
      <c r="D4603" s="1">
        <v>0.572</v>
      </c>
    </row>
    <row r="4604" ht="15.75" customHeight="1">
      <c r="A4604" s="1">
        <v>460.2</v>
      </c>
      <c r="B4604" s="1">
        <v>338.964</v>
      </c>
      <c r="C4604" s="1">
        <v>9.835</v>
      </c>
      <c r="D4604" s="1">
        <v>0.802</v>
      </c>
    </row>
    <row r="4605" ht="15.75" customHeight="1">
      <c r="A4605" s="1">
        <v>460.3</v>
      </c>
      <c r="B4605" s="1">
        <v>339.044</v>
      </c>
      <c r="C4605" s="1">
        <v>9.837</v>
      </c>
      <c r="D4605" s="1">
        <v>0.696</v>
      </c>
    </row>
    <row r="4606" ht="15.75" customHeight="1">
      <c r="A4606" s="1">
        <v>460.4</v>
      </c>
      <c r="B4606" s="1">
        <v>339.124</v>
      </c>
      <c r="C4606" s="1">
        <v>9.839</v>
      </c>
      <c r="D4606" s="1">
        <v>0.777</v>
      </c>
    </row>
    <row r="4607" ht="15.75" customHeight="1">
      <c r="A4607" s="1">
        <v>460.5</v>
      </c>
      <c r="B4607" s="1">
        <v>339.204</v>
      </c>
      <c r="C4607" s="1">
        <v>9.841</v>
      </c>
      <c r="D4607" s="1">
        <v>0.743</v>
      </c>
    </row>
    <row r="4608" ht="15.75" customHeight="1">
      <c r="A4608" s="1">
        <v>460.6</v>
      </c>
      <c r="B4608" s="1">
        <v>339.284</v>
      </c>
      <c r="C4608" s="1">
        <v>9.844</v>
      </c>
      <c r="D4608" s="1">
        <v>0.732</v>
      </c>
    </row>
    <row r="4609" ht="15.75" customHeight="1">
      <c r="A4609" s="1">
        <v>460.7</v>
      </c>
      <c r="B4609" s="1">
        <v>339.364</v>
      </c>
      <c r="C4609" s="1">
        <v>9.846</v>
      </c>
      <c r="D4609" s="1">
        <v>0.679</v>
      </c>
    </row>
    <row r="4610" ht="15.75" customHeight="1">
      <c r="A4610" s="1">
        <v>460.8</v>
      </c>
      <c r="B4610" s="1">
        <v>339.444</v>
      </c>
      <c r="C4610" s="1">
        <v>9.848</v>
      </c>
      <c r="D4610" s="1">
        <v>0.698</v>
      </c>
    </row>
    <row r="4611" ht="15.75" customHeight="1">
      <c r="A4611" s="1">
        <v>460.9</v>
      </c>
      <c r="B4611" s="1">
        <v>339.524</v>
      </c>
      <c r="C4611" s="1">
        <v>9.851</v>
      </c>
      <c r="D4611" s="1">
        <v>0.666</v>
      </c>
    </row>
    <row r="4612" ht="15.75" customHeight="1">
      <c r="A4612" s="1">
        <v>461.0</v>
      </c>
      <c r="B4612" s="1">
        <v>339.604</v>
      </c>
      <c r="C4612" s="1">
        <v>9.853</v>
      </c>
      <c r="D4612" s="1">
        <v>0.732</v>
      </c>
    </row>
    <row r="4613" ht="15.75" customHeight="1">
      <c r="A4613" s="1">
        <v>461.1</v>
      </c>
      <c r="B4613" s="1">
        <v>339.683</v>
      </c>
      <c r="C4613" s="1">
        <v>9.855</v>
      </c>
      <c r="D4613" s="1">
        <v>0.713</v>
      </c>
    </row>
    <row r="4614" ht="15.75" customHeight="1">
      <c r="A4614" s="1">
        <v>461.2</v>
      </c>
      <c r="B4614" s="1">
        <v>339.763</v>
      </c>
      <c r="C4614" s="1">
        <v>9.858</v>
      </c>
      <c r="D4614" s="1">
        <v>0.757</v>
      </c>
    </row>
    <row r="4615" ht="15.75" customHeight="1">
      <c r="A4615" s="1">
        <v>461.3</v>
      </c>
      <c r="B4615" s="1">
        <v>339.843</v>
      </c>
      <c r="C4615" s="1">
        <v>9.86</v>
      </c>
      <c r="D4615" s="1">
        <v>0.787</v>
      </c>
    </row>
    <row r="4616" ht="15.75" customHeight="1">
      <c r="A4616" s="1">
        <v>461.4</v>
      </c>
      <c r="B4616" s="1">
        <v>339.923</v>
      </c>
      <c r="C4616" s="1">
        <v>9.862</v>
      </c>
      <c r="D4616" s="1">
        <v>0.671</v>
      </c>
    </row>
    <row r="4617" ht="15.75" customHeight="1">
      <c r="A4617" s="1">
        <v>461.5</v>
      </c>
      <c r="B4617" s="1">
        <v>340.003</v>
      </c>
      <c r="C4617" s="1">
        <v>9.864</v>
      </c>
      <c r="D4617" s="1">
        <v>0.863</v>
      </c>
    </row>
    <row r="4618" ht="15.75" customHeight="1">
      <c r="A4618" s="1">
        <v>461.6</v>
      </c>
      <c r="B4618" s="1">
        <v>340.083</v>
      </c>
      <c r="C4618" s="1">
        <v>9.867</v>
      </c>
      <c r="D4618" s="1">
        <v>0.821</v>
      </c>
    </row>
    <row r="4619" ht="15.75" customHeight="1">
      <c r="A4619" s="1">
        <v>461.7</v>
      </c>
      <c r="B4619" s="1">
        <v>340.163</v>
      </c>
      <c r="C4619" s="1">
        <v>9.869</v>
      </c>
      <c r="D4619" s="1">
        <v>0.908</v>
      </c>
    </row>
    <row r="4620" ht="15.75" customHeight="1">
      <c r="A4620" s="1">
        <v>461.8</v>
      </c>
      <c r="B4620" s="1">
        <v>340.243</v>
      </c>
      <c r="C4620" s="1">
        <v>9.871</v>
      </c>
      <c r="D4620" s="1">
        <v>0.569</v>
      </c>
    </row>
    <row r="4621" ht="15.75" customHeight="1">
      <c r="A4621" s="1">
        <v>461.9</v>
      </c>
      <c r="B4621" s="1">
        <v>340.323</v>
      </c>
      <c r="C4621" s="1">
        <v>9.874</v>
      </c>
      <c r="D4621" s="1">
        <v>0.7</v>
      </c>
    </row>
    <row r="4622" ht="15.75" customHeight="1">
      <c r="A4622" s="1">
        <v>462.0</v>
      </c>
      <c r="B4622" s="1">
        <v>340.403</v>
      </c>
      <c r="C4622" s="1">
        <v>9.876</v>
      </c>
      <c r="D4622" s="1">
        <v>0.66</v>
      </c>
    </row>
    <row r="4623" ht="15.75" customHeight="1">
      <c r="A4623" s="1">
        <v>462.1</v>
      </c>
      <c r="B4623" s="1">
        <v>340.482</v>
      </c>
      <c r="C4623" s="1">
        <v>9.878</v>
      </c>
      <c r="D4623" s="1">
        <v>0.854</v>
      </c>
    </row>
    <row r="4624" ht="15.75" customHeight="1">
      <c r="A4624" s="1">
        <v>462.2</v>
      </c>
      <c r="B4624" s="1">
        <v>340.562</v>
      </c>
      <c r="C4624" s="1">
        <v>9.881</v>
      </c>
      <c r="D4624" s="1">
        <v>0.757</v>
      </c>
    </row>
    <row r="4625" ht="15.75" customHeight="1">
      <c r="A4625" s="1">
        <v>462.3</v>
      </c>
      <c r="B4625" s="1">
        <v>340.642</v>
      </c>
      <c r="C4625" s="1">
        <v>9.883</v>
      </c>
      <c r="D4625" s="1">
        <v>0.819</v>
      </c>
    </row>
    <row r="4626" ht="15.75" customHeight="1">
      <c r="A4626" s="1">
        <v>462.4</v>
      </c>
      <c r="B4626" s="1">
        <v>340.722</v>
      </c>
      <c r="C4626" s="1">
        <v>9.885</v>
      </c>
      <c r="D4626" s="1">
        <v>0.569</v>
      </c>
    </row>
    <row r="4627" ht="15.75" customHeight="1">
      <c r="A4627" s="1">
        <v>462.5</v>
      </c>
      <c r="B4627" s="1">
        <v>340.802</v>
      </c>
      <c r="C4627" s="1">
        <v>9.887</v>
      </c>
      <c r="D4627" s="1">
        <v>0.865</v>
      </c>
    </row>
    <row r="4628" ht="15.75" customHeight="1">
      <c r="A4628" s="1">
        <v>462.6</v>
      </c>
      <c r="B4628" s="1">
        <v>340.882</v>
      </c>
      <c r="C4628" s="1">
        <v>9.89</v>
      </c>
      <c r="D4628" s="1">
        <v>0.798</v>
      </c>
    </row>
    <row r="4629" ht="15.75" customHeight="1">
      <c r="A4629" s="1">
        <v>462.7</v>
      </c>
      <c r="B4629" s="1">
        <v>340.962</v>
      </c>
      <c r="C4629" s="1">
        <v>9.892</v>
      </c>
      <c r="D4629" s="1">
        <v>0.723</v>
      </c>
    </row>
    <row r="4630" ht="15.75" customHeight="1">
      <c r="A4630" s="1">
        <v>462.8</v>
      </c>
      <c r="B4630" s="1">
        <v>341.042</v>
      </c>
      <c r="C4630" s="1">
        <v>9.894</v>
      </c>
      <c r="D4630" s="1">
        <v>0.775</v>
      </c>
    </row>
    <row r="4631" ht="15.75" customHeight="1">
      <c r="A4631" s="1">
        <v>462.9</v>
      </c>
      <c r="B4631" s="1">
        <v>341.122</v>
      </c>
      <c r="C4631" s="1">
        <v>9.897</v>
      </c>
      <c r="D4631" s="1">
        <v>0.889</v>
      </c>
    </row>
    <row r="4632" ht="15.75" customHeight="1">
      <c r="A4632" s="1">
        <v>463.0</v>
      </c>
      <c r="B4632" s="1">
        <v>341.202</v>
      </c>
      <c r="C4632" s="1">
        <v>9.899</v>
      </c>
      <c r="D4632" s="1">
        <v>0.858</v>
      </c>
    </row>
    <row r="4633" ht="15.75" customHeight="1">
      <c r="A4633" s="1">
        <v>463.1</v>
      </c>
      <c r="B4633" s="1">
        <v>341.282</v>
      </c>
      <c r="C4633" s="1">
        <v>9.901</v>
      </c>
      <c r="D4633" s="1">
        <v>0.71</v>
      </c>
    </row>
    <row r="4634" ht="15.75" customHeight="1">
      <c r="A4634" s="1">
        <v>463.2</v>
      </c>
      <c r="B4634" s="1">
        <v>341.361</v>
      </c>
      <c r="C4634" s="1">
        <v>9.904</v>
      </c>
      <c r="D4634" s="1">
        <v>0.721</v>
      </c>
    </row>
    <row r="4635" ht="15.75" customHeight="1">
      <c r="A4635" s="1">
        <v>463.3</v>
      </c>
      <c r="B4635" s="1">
        <v>341.441</v>
      </c>
      <c r="C4635" s="1">
        <v>9.906</v>
      </c>
      <c r="D4635" s="1">
        <v>0.721</v>
      </c>
    </row>
    <row r="4636" ht="15.75" customHeight="1">
      <c r="A4636" s="1">
        <v>463.4</v>
      </c>
      <c r="B4636" s="1">
        <v>341.521</v>
      </c>
      <c r="C4636" s="1">
        <v>9.908</v>
      </c>
      <c r="D4636" s="1">
        <v>0.878</v>
      </c>
    </row>
    <row r="4637" ht="15.75" customHeight="1">
      <c r="A4637" s="1">
        <v>463.5</v>
      </c>
      <c r="B4637" s="1">
        <v>341.601</v>
      </c>
      <c r="C4637" s="1">
        <v>9.91</v>
      </c>
      <c r="D4637" s="1">
        <v>0.713</v>
      </c>
    </row>
    <row r="4638" ht="15.75" customHeight="1">
      <c r="A4638" s="1">
        <v>463.6</v>
      </c>
      <c r="B4638" s="1">
        <v>341.681</v>
      </c>
      <c r="C4638" s="1">
        <v>9.913</v>
      </c>
      <c r="D4638" s="1">
        <v>0.726</v>
      </c>
    </row>
    <row r="4639" ht="15.75" customHeight="1">
      <c r="A4639" s="1">
        <v>463.7</v>
      </c>
      <c r="B4639" s="1">
        <v>341.761</v>
      </c>
      <c r="C4639" s="1">
        <v>9.915</v>
      </c>
      <c r="D4639" s="1">
        <v>0.871</v>
      </c>
    </row>
    <row r="4640" ht="15.75" customHeight="1">
      <c r="A4640" s="1">
        <v>463.8</v>
      </c>
      <c r="B4640" s="1">
        <v>341.841</v>
      </c>
      <c r="C4640" s="1">
        <v>9.917</v>
      </c>
      <c r="D4640" s="1">
        <v>0.785</v>
      </c>
    </row>
    <row r="4641" ht="15.75" customHeight="1">
      <c r="A4641" s="1">
        <v>463.9</v>
      </c>
      <c r="B4641" s="1">
        <v>341.921</v>
      </c>
      <c r="C4641" s="1">
        <v>9.92</v>
      </c>
      <c r="D4641" s="1">
        <v>0.921</v>
      </c>
    </row>
    <row r="4642" ht="15.75" customHeight="1">
      <c r="A4642" s="1">
        <v>464.0</v>
      </c>
      <c r="B4642" s="1">
        <v>342.001</v>
      </c>
      <c r="C4642" s="1">
        <v>9.922</v>
      </c>
      <c r="D4642" s="1">
        <v>0.784</v>
      </c>
    </row>
    <row r="4643" ht="15.75" customHeight="1">
      <c r="A4643" s="1">
        <v>464.1</v>
      </c>
      <c r="B4643" s="1">
        <v>342.081</v>
      </c>
      <c r="C4643" s="1">
        <v>9.924</v>
      </c>
      <c r="D4643" s="1">
        <v>0.868</v>
      </c>
    </row>
    <row r="4644" ht="15.75" customHeight="1">
      <c r="A4644" s="1">
        <v>464.2</v>
      </c>
      <c r="B4644" s="1">
        <v>342.16</v>
      </c>
      <c r="C4644" s="1">
        <v>9.927</v>
      </c>
      <c r="D4644" s="1">
        <v>0.594</v>
      </c>
    </row>
    <row r="4645" ht="15.75" customHeight="1">
      <c r="A4645" s="1">
        <v>464.3</v>
      </c>
      <c r="B4645" s="1">
        <v>342.24</v>
      </c>
      <c r="C4645" s="1">
        <v>9.929</v>
      </c>
      <c r="D4645" s="1">
        <v>0.856</v>
      </c>
    </row>
    <row r="4646" ht="15.75" customHeight="1">
      <c r="A4646" s="1">
        <v>464.4</v>
      </c>
      <c r="B4646" s="1">
        <v>342.32</v>
      </c>
      <c r="C4646" s="1">
        <v>9.931</v>
      </c>
      <c r="D4646" s="1">
        <v>0.746</v>
      </c>
    </row>
    <row r="4647" ht="15.75" customHeight="1">
      <c r="A4647" s="1">
        <v>464.5</v>
      </c>
      <c r="B4647" s="1">
        <v>342.4</v>
      </c>
      <c r="C4647" s="1">
        <v>9.934</v>
      </c>
      <c r="D4647" s="1">
        <v>0.737</v>
      </c>
    </row>
    <row r="4648" ht="15.75" customHeight="1">
      <c r="A4648" s="1">
        <v>464.6</v>
      </c>
      <c r="B4648" s="1">
        <v>342.48</v>
      </c>
      <c r="C4648" s="1">
        <v>9.936</v>
      </c>
      <c r="D4648" s="1">
        <v>0.785</v>
      </c>
    </row>
    <row r="4649" ht="15.75" customHeight="1">
      <c r="A4649" s="1">
        <v>464.7</v>
      </c>
      <c r="B4649" s="1">
        <v>342.56</v>
      </c>
      <c r="C4649" s="1">
        <v>9.938</v>
      </c>
      <c r="D4649" s="1">
        <v>0.703</v>
      </c>
    </row>
    <row r="4650" ht="15.75" customHeight="1">
      <c r="A4650" s="1">
        <v>464.8</v>
      </c>
      <c r="B4650" s="1">
        <v>342.64</v>
      </c>
      <c r="C4650" s="1">
        <v>9.94</v>
      </c>
      <c r="D4650" s="1">
        <v>0.829</v>
      </c>
    </row>
    <row r="4651" ht="15.75" customHeight="1">
      <c r="A4651" s="1">
        <v>464.9</v>
      </c>
      <c r="B4651" s="1">
        <v>342.72</v>
      </c>
      <c r="C4651" s="1">
        <v>9.943</v>
      </c>
      <c r="D4651" s="1">
        <v>0.595</v>
      </c>
    </row>
    <row r="4652" ht="15.75" customHeight="1">
      <c r="A4652" s="1">
        <v>465.0</v>
      </c>
      <c r="B4652" s="1">
        <v>342.8</v>
      </c>
      <c r="C4652" s="1">
        <v>9.945</v>
      </c>
      <c r="D4652" s="1">
        <v>0.703</v>
      </c>
    </row>
    <row r="4653" ht="15.75" customHeight="1">
      <c r="A4653" s="1">
        <v>465.1</v>
      </c>
      <c r="B4653" s="1">
        <v>342.88</v>
      </c>
      <c r="C4653" s="1">
        <v>9.947</v>
      </c>
      <c r="D4653" s="1">
        <v>0.699</v>
      </c>
    </row>
    <row r="4654" ht="15.75" customHeight="1">
      <c r="A4654" s="1">
        <v>465.2</v>
      </c>
      <c r="B4654" s="1">
        <v>342.959</v>
      </c>
      <c r="C4654" s="1">
        <v>9.95</v>
      </c>
      <c r="D4654" s="1">
        <v>0.72</v>
      </c>
    </row>
    <row r="4655" ht="15.75" customHeight="1">
      <c r="A4655" s="1">
        <v>465.3</v>
      </c>
      <c r="B4655" s="1">
        <v>343.039</v>
      </c>
      <c r="C4655" s="1">
        <v>9.952</v>
      </c>
      <c r="D4655" s="1">
        <v>0.888</v>
      </c>
    </row>
    <row r="4656" ht="15.75" customHeight="1">
      <c r="A4656" s="1">
        <v>465.4</v>
      </c>
      <c r="B4656" s="1">
        <v>343.119</v>
      </c>
      <c r="C4656" s="1">
        <v>9.954</v>
      </c>
      <c r="D4656" s="1">
        <v>0.732</v>
      </c>
    </row>
    <row r="4657" ht="15.75" customHeight="1">
      <c r="A4657" s="1">
        <v>465.5</v>
      </c>
      <c r="B4657" s="1">
        <v>343.199</v>
      </c>
      <c r="C4657" s="1">
        <v>9.957</v>
      </c>
      <c r="D4657" s="1">
        <v>0.758</v>
      </c>
    </row>
    <row r="4658" ht="15.75" customHeight="1">
      <c r="A4658" s="1">
        <v>465.6</v>
      </c>
      <c r="B4658" s="1">
        <v>343.279</v>
      </c>
      <c r="C4658" s="1">
        <v>9.959</v>
      </c>
      <c r="D4658" s="1">
        <v>0.711</v>
      </c>
    </row>
    <row r="4659" ht="15.75" customHeight="1">
      <c r="A4659" s="1">
        <v>465.7</v>
      </c>
      <c r="B4659" s="1">
        <v>343.359</v>
      </c>
      <c r="C4659" s="1">
        <v>9.961</v>
      </c>
      <c r="D4659" s="1">
        <v>0.642</v>
      </c>
    </row>
    <row r="4660" ht="15.75" customHeight="1">
      <c r="A4660" s="1">
        <v>465.8</v>
      </c>
      <c r="B4660" s="1">
        <v>343.439</v>
      </c>
      <c r="C4660" s="1">
        <v>9.963</v>
      </c>
      <c r="D4660" s="1">
        <v>0.703</v>
      </c>
    </row>
    <row r="4661" ht="15.75" customHeight="1">
      <c r="A4661" s="1">
        <v>465.9</v>
      </c>
      <c r="B4661" s="1">
        <v>343.519</v>
      </c>
      <c r="C4661" s="1">
        <v>9.966</v>
      </c>
      <c r="D4661" s="1">
        <v>0.713</v>
      </c>
    </row>
    <row r="4662" ht="15.75" customHeight="1">
      <c r="A4662" s="1">
        <v>466.0</v>
      </c>
      <c r="B4662" s="1">
        <v>343.599</v>
      </c>
      <c r="C4662" s="1">
        <v>9.968</v>
      </c>
      <c r="D4662" s="1">
        <v>0.804</v>
      </c>
    </row>
    <row r="4663" ht="15.75" customHeight="1">
      <c r="A4663" s="1">
        <v>466.1</v>
      </c>
      <c r="B4663" s="1">
        <v>343.679</v>
      </c>
      <c r="C4663" s="1">
        <v>9.97</v>
      </c>
      <c r="D4663" s="1">
        <v>0.672</v>
      </c>
    </row>
    <row r="4664" ht="15.75" customHeight="1">
      <c r="A4664" s="1">
        <v>466.2</v>
      </c>
      <c r="B4664" s="1">
        <v>343.759</v>
      </c>
      <c r="C4664" s="1">
        <v>9.973</v>
      </c>
      <c r="D4664" s="1">
        <v>0.743</v>
      </c>
    </row>
    <row r="4665" ht="15.75" customHeight="1">
      <c r="A4665" s="1">
        <v>466.3</v>
      </c>
      <c r="B4665" s="1">
        <v>343.838</v>
      </c>
      <c r="C4665" s="1">
        <v>9.975</v>
      </c>
      <c r="D4665" s="1">
        <v>0.914</v>
      </c>
    </row>
    <row r="4666" ht="15.75" customHeight="1">
      <c r="A4666" s="1">
        <v>466.4</v>
      </c>
      <c r="B4666" s="1">
        <v>343.918</v>
      </c>
      <c r="C4666" s="1">
        <v>9.977</v>
      </c>
      <c r="D4666" s="1">
        <v>0.674</v>
      </c>
    </row>
    <row r="4667" ht="15.75" customHeight="1">
      <c r="A4667" s="1">
        <v>466.5</v>
      </c>
      <c r="B4667" s="1">
        <v>343.998</v>
      </c>
      <c r="C4667" s="1">
        <v>9.979</v>
      </c>
      <c r="D4667" s="1">
        <v>0.776</v>
      </c>
    </row>
    <row r="4668" ht="15.75" customHeight="1">
      <c r="A4668" s="1">
        <v>466.6</v>
      </c>
      <c r="B4668" s="1">
        <v>344.078</v>
      </c>
      <c r="C4668" s="1">
        <v>9.982</v>
      </c>
      <c r="D4668" s="1">
        <v>0.715</v>
      </c>
    </row>
    <row r="4669" ht="15.75" customHeight="1">
      <c r="A4669" s="1">
        <v>466.7</v>
      </c>
      <c r="B4669" s="1">
        <v>344.158</v>
      </c>
      <c r="C4669" s="1">
        <v>9.984</v>
      </c>
      <c r="D4669" s="1">
        <v>0.765</v>
      </c>
    </row>
    <row r="4670" ht="15.75" customHeight="1">
      <c r="A4670" s="1">
        <v>466.8</v>
      </c>
      <c r="B4670" s="1">
        <v>344.238</v>
      </c>
      <c r="C4670" s="1">
        <v>9.986</v>
      </c>
      <c r="D4670" s="1">
        <v>0.605</v>
      </c>
    </row>
    <row r="4671" ht="15.75" customHeight="1">
      <c r="A4671" s="1">
        <v>466.9</v>
      </c>
      <c r="B4671" s="1">
        <v>344.318</v>
      </c>
      <c r="C4671" s="1">
        <v>9.989</v>
      </c>
      <c r="D4671" s="1">
        <v>0.84</v>
      </c>
    </row>
    <row r="4672" ht="15.75" customHeight="1">
      <c r="A4672" s="1">
        <v>467.0</v>
      </c>
      <c r="B4672" s="1">
        <v>344.398</v>
      </c>
      <c r="C4672" s="1">
        <v>9.991</v>
      </c>
      <c r="D4672" s="1">
        <v>0.823</v>
      </c>
    </row>
    <row r="4673" ht="15.75" customHeight="1">
      <c r="A4673" s="1">
        <v>467.1</v>
      </c>
      <c r="B4673" s="1">
        <v>344.478</v>
      </c>
      <c r="C4673" s="1">
        <v>9.993</v>
      </c>
      <c r="D4673" s="1">
        <v>0.637</v>
      </c>
    </row>
    <row r="4674" ht="15.75" customHeight="1">
      <c r="A4674" s="1">
        <v>467.2</v>
      </c>
      <c r="B4674" s="1">
        <v>344.558</v>
      </c>
      <c r="C4674" s="1">
        <v>9.996</v>
      </c>
      <c r="D4674" s="1">
        <v>0.754</v>
      </c>
    </row>
    <row r="4675" ht="15.75" customHeight="1">
      <c r="A4675" s="1">
        <v>467.3</v>
      </c>
      <c r="B4675" s="1">
        <v>344.637</v>
      </c>
      <c r="C4675" s="1">
        <v>9.998</v>
      </c>
      <c r="D4675" s="1">
        <v>0.963</v>
      </c>
    </row>
    <row r="4676" ht="15.75" customHeight="1">
      <c r="A4676" s="1">
        <v>467.4</v>
      </c>
      <c r="B4676" s="1">
        <v>344.717</v>
      </c>
      <c r="C4676" s="1">
        <v>10.0</v>
      </c>
      <c r="D4676" s="1">
        <v>0.95</v>
      </c>
    </row>
    <row r="4677" ht="15.75" customHeight="1">
      <c r="A4677" s="1">
        <v>467.5</v>
      </c>
      <c r="B4677" s="1">
        <v>344.797</v>
      </c>
      <c r="C4677" s="1">
        <v>10.002</v>
      </c>
      <c r="D4677" s="1">
        <v>0.959</v>
      </c>
    </row>
    <row r="4678" ht="15.75" customHeight="1">
      <c r="A4678" s="1">
        <v>467.6</v>
      </c>
      <c r="B4678" s="1">
        <v>344.877</v>
      </c>
      <c r="C4678" s="1">
        <v>10.005</v>
      </c>
      <c r="D4678" s="1">
        <v>0.749</v>
      </c>
    </row>
    <row r="4679" ht="15.75" customHeight="1">
      <c r="A4679" s="1">
        <v>467.7</v>
      </c>
      <c r="B4679" s="1">
        <v>344.957</v>
      </c>
      <c r="C4679" s="1">
        <v>10.007</v>
      </c>
      <c r="D4679" s="1">
        <v>0.639</v>
      </c>
    </row>
    <row r="4680" ht="15.75" customHeight="1">
      <c r="A4680" s="1">
        <v>467.8</v>
      </c>
      <c r="B4680" s="1">
        <v>345.037</v>
      </c>
      <c r="C4680" s="1">
        <v>10.009</v>
      </c>
      <c r="D4680" s="1">
        <v>0.636</v>
      </c>
    </row>
    <row r="4681" ht="15.75" customHeight="1">
      <c r="A4681" s="1">
        <v>467.9</v>
      </c>
      <c r="B4681" s="1">
        <v>345.117</v>
      </c>
      <c r="C4681" s="1">
        <v>10.012</v>
      </c>
      <c r="D4681" s="1">
        <v>0.811</v>
      </c>
    </row>
    <row r="4682" ht="15.75" customHeight="1">
      <c r="A4682" s="1">
        <v>468.0</v>
      </c>
      <c r="B4682" s="1">
        <v>345.197</v>
      </c>
      <c r="C4682" s="1">
        <v>10.014</v>
      </c>
      <c r="D4682" s="1">
        <v>0.832</v>
      </c>
    </row>
    <row r="4683" ht="15.75" customHeight="1">
      <c r="A4683" s="1">
        <v>468.1</v>
      </c>
      <c r="B4683" s="1">
        <v>345.277</v>
      </c>
      <c r="C4683" s="1">
        <v>10.016</v>
      </c>
      <c r="D4683" s="1">
        <v>0.733</v>
      </c>
    </row>
    <row r="4684" ht="15.75" customHeight="1">
      <c r="A4684" s="1">
        <v>468.2</v>
      </c>
      <c r="B4684" s="1">
        <v>345.357</v>
      </c>
      <c r="C4684" s="1">
        <v>10.019</v>
      </c>
      <c r="D4684" s="1">
        <v>0.778</v>
      </c>
    </row>
    <row r="4685" ht="15.75" customHeight="1">
      <c r="A4685" s="1">
        <v>468.3</v>
      </c>
      <c r="B4685" s="1">
        <v>345.437</v>
      </c>
      <c r="C4685" s="1">
        <v>10.021</v>
      </c>
      <c r="D4685" s="1">
        <v>0.675</v>
      </c>
    </row>
    <row r="4686" ht="15.75" customHeight="1">
      <c r="A4686" s="1">
        <v>468.4</v>
      </c>
      <c r="B4686" s="1">
        <v>345.516</v>
      </c>
      <c r="C4686" s="1">
        <v>10.023</v>
      </c>
      <c r="D4686" s="1">
        <v>0.578</v>
      </c>
    </row>
    <row r="4687" ht="15.75" customHeight="1">
      <c r="A4687" s="1">
        <v>468.5</v>
      </c>
      <c r="B4687" s="1">
        <v>345.596</v>
      </c>
      <c r="C4687" s="1">
        <v>10.025</v>
      </c>
      <c r="D4687" s="1">
        <v>0.725</v>
      </c>
    </row>
    <row r="4688" ht="15.75" customHeight="1">
      <c r="A4688" s="1">
        <v>468.6</v>
      </c>
      <c r="B4688" s="1">
        <v>345.676</v>
      </c>
      <c r="C4688" s="1">
        <v>10.028</v>
      </c>
      <c r="D4688" s="1">
        <v>1.052</v>
      </c>
    </row>
    <row r="4689" ht="15.75" customHeight="1">
      <c r="A4689" s="1">
        <v>468.7</v>
      </c>
      <c r="B4689" s="1">
        <v>345.756</v>
      </c>
      <c r="C4689" s="1">
        <v>10.03</v>
      </c>
      <c r="D4689" s="1">
        <v>0.634</v>
      </c>
    </row>
    <row r="4690" ht="15.75" customHeight="1">
      <c r="A4690" s="1">
        <v>468.8</v>
      </c>
      <c r="B4690" s="1">
        <v>345.836</v>
      </c>
      <c r="C4690" s="1">
        <v>10.032</v>
      </c>
      <c r="D4690" s="1">
        <v>0.715</v>
      </c>
    </row>
    <row r="4691" ht="15.75" customHeight="1">
      <c r="A4691" s="1">
        <v>468.9</v>
      </c>
      <c r="B4691" s="1">
        <v>345.916</v>
      </c>
      <c r="C4691" s="1">
        <v>10.035</v>
      </c>
      <c r="D4691" s="1">
        <v>0.838</v>
      </c>
    </row>
    <row r="4692" ht="15.75" customHeight="1">
      <c r="A4692" s="1">
        <v>469.0</v>
      </c>
      <c r="B4692" s="1">
        <v>345.996</v>
      </c>
      <c r="C4692" s="1">
        <v>10.037</v>
      </c>
      <c r="D4692" s="1">
        <v>0.677</v>
      </c>
    </row>
    <row r="4693" ht="15.75" customHeight="1">
      <c r="A4693" s="1">
        <v>469.1</v>
      </c>
      <c r="B4693" s="1">
        <v>346.076</v>
      </c>
      <c r="C4693" s="1">
        <v>10.039</v>
      </c>
      <c r="D4693" s="1">
        <v>0.708</v>
      </c>
    </row>
    <row r="4694" ht="15.75" customHeight="1">
      <c r="A4694" s="1">
        <v>469.2</v>
      </c>
      <c r="B4694" s="1">
        <v>346.156</v>
      </c>
      <c r="C4694" s="1">
        <v>10.042</v>
      </c>
      <c r="D4694" s="1">
        <v>0.667</v>
      </c>
    </row>
    <row r="4695" ht="15.75" customHeight="1">
      <c r="A4695" s="1">
        <v>469.3</v>
      </c>
      <c r="B4695" s="1">
        <v>346.236</v>
      </c>
      <c r="C4695" s="1">
        <v>10.044</v>
      </c>
      <c r="D4695" s="1">
        <v>0.902</v>
      </c>
    </row>
    <row r="4696" ht="15.75" customHeight="1">
      <c r="A4696" s="1">
        <v>469.4</v>
      </c>
      <c r="B4696" s="1">
        <v>346.315</v>
      </c>
      <c r="C4696" s="1">
        <v>10.046</v>
      </c>
      <c r="D4696" s="1">
        <v>0.816</v>
      </c>
    </row>
    <row r="4697" ht="15.75" customHeight="1">
      <c r="A4697" s="1">
        <v>469.5</v>
      </c>
      <c r="B4697" s="1">
        <v>346.395</v>
      </c>
      <c r="C4697" s="1">
        <v>10.049</v>
      </c>
      <c r="D4697" s="1">
        <v>0.676</v>
      </c>
    </row>
    <row r="4698" ht="15.75" customHeight="1">
      <c r="A4698" s="1">
        <v>469.6</v>
      </c>
      <c r="B4698" s="1">
        <v>346.475</v>
      </c>
      <c r="C4698" s="1">
        <v>10.051</v>
      </c>
      <c r="D4698" s="1">
        <v>0.762</v>
      </c>
    </row>
    <row r="4699" ht="15.75" customHeight="1">
      <c r="A4699" s="1">
        <v>469.7</v>
      </c>
      <c r="B4699" s="1">
        <v>346.555</v>
      </c>
      <c r="C4699" s="1">
        <v>10.053</v>
      </c>
      <c r="D4699" s="1">
        <v>0.793</v>
      </c>
    </row>
    <row r="4700" ht="15.75" customHeight="1">
      <c r="A4700" s="1">
        <v>469.8</v>
      </c>
      <c r="B4700" s="1">
        <v>346.635</v>
      </c>
      <c r="C4700" s="1">
        <v>10.055</v>
      </c>
      <c r="D4700" s="1">
        <v>0.74</v>
      </c>
    </row>
    <row r="4701" ht="15.75" customHeight="1">
      <c r="A4701" s="1">
        <v>469.9</v>
      </c>
      <c r="B4701" s="1">
        <v>346.715</v>
      </c>
      <c r="C4701" s="1">
        <v>10.058</v>
      </c>
      <c r="D4701" s="1">
        <v>0.754</v>
      </c>
    </row>
    <row r="4702" ht="15.75" customHeight="1">
      <c r="A4702" s="1">
        <v>470.0</v>
      </c>
      <c r="B4702" s="1">
        <v>346.795</v>
      </c>
      <c r="C4702" s="1">
        <v>10.06</v>
      </c>
      <c r="D4702" s="1">
        <v>0.694</v>
      </c>
    </row>
    <row r="4703" ht="15.75" customHeight="1">
      <c r="A4703" s="1">
        <v>470.1</v>
      </c>
      <c r="B4703" s="1">
        <v>346.875</v>
      </c>
      <c r="C4703" s="1">
        <v>10.062</v>
      </c>
      <c r="D4703" s="1">
        <v>0.83</v>
      </c>
    </row>
    <row r="4704" ht="15.75" customHeight="1">
      <c r="A4704" s="1">
        <v>470.2</v>
      </c>
      <c r="B4704" s="1">
        <v>346.955</v>
      </c>
      <c r="C4704" s="1">
        <v>10.065</v>
      </c>
      <c r="D4704" s="1">
        <v>0.699</v>
      </c>
    </row>
    <row r="4705" ht="15.75" customHeight="1">
      <c r="A4705" s="1">
        <v>470.3</v>
      </c>
      <c r="B4705" s="1">
        <v>347.035</v>
      </c>
      <c r="C4705" s="1">
        <v>10.067</v>
      </c>
      <c r="D4705" s="1">
        <v>0.692</v>
      </c>
    </row>
    <row r="4706" ht="15.75" customHeight="1">
      <c r="A4706" s="1">
        <v>470.4</v>
      </c>
      <c r="B4706" s="1">
        <v>347.114</v>
      </c>
      <c r="C4706" s="1">
        <v>10.069</v>
      </c>
      <c r="D4706" s="1">
        <v>0.85</v>
      </c>
    </row>
    <row r="4707" ht="15.75" customHeight="1">
      <c r="A4707" s="1">
        <v>470.5</v>
      </c>
      <c r="B4707" s="1">
        <v>347.194</v>
      </c>
      <c r="C4707" s="1">
        <v>10.072</v>
      </c>
      <c r="D4707" s="1">
        <v>0.736</v>
      </c>
    </row>
    <row r="4708" ht="15.75" customHeight="1">
      <c r="A4708" s="1">
        <v>470.6</v>
      </c>
      <c r="B4708" s="1">
        <v>347.274</v>
      </c>
      <c r="C4708" s="1">
        <v>10.074</v>
      </c>
      <c r="D4708" s="1">
        <v>0.72</v>
      </c>
    </row>
    <row r="4709" ht="15.75" customHeight="1">
      <c r="A4709" s="1">
        <v>470.7</v>
      </c>
      <c r="B4709" s="1">
        <v>347.354</v>
      </c>
      <c r="C4709" s="1">
        <v>10.076</v>
      </c>
      <c r="D4709" s="1">
        <v>0.726</v>
      </c>
    </row>
    <row r="4710" ht="15.75" customHeight="1">
      <c r="A4710" s="1">
        <v>470.8</v>
      </c>
      <c r="B4710" s="1">
        <v>347.434</v>
      </c>
      <c r="C4710" s="1">
        <v>10.078</v>
      </c>
      <c r="D4710" s="1">
        <v>0.835</v>
      </c>
    </row>
    <row r="4711" ht="15.75" customHeight="1">
      <c r="A4711" s="1">
        <v>470.9</v>
      </c>
      <c r="B4711" s="1">
        <v>347.514</v>
      </c>
      <c r="C4711" s="1">
        <v>10.081</v>
      </c>
      <c r="D4711" s="1">
        <v>0.794</v>
      </c>
    </row>
    <row r="4712" ht="15.75" customHeight="1">
      <c r="A4712" s="1">
        <v>471.0</v>
      </c>
      <c r="B4712" s="1">
        <v>347.594</v>
      </c>
      <c r="C4712" s="1">
        <v>10.083</v>
      </c>
      <c r="D4712" s="1">
        <v>0.815</v>
      </c>
    </row>
    <row r="4713" ht="15.75" customHeight="1">
      <c r="A4713" s="1">
        <v>471.1</v>
      </c>
      <c r="B4713" s="1">
        <v>347.674</v>
      </c>
      <c r="C4713" s="1">
        <v>10.085</v>
      </c>
      <c r="D4713" s="1">
        <v>0.579</v>
      </c>
    </row>
    <row r="4714" ht="15.75" customHeight="1">
      <c r="A4714" s="1">
        <v>471.2</v>
      </c>
      <c r="B4714" s="1">
        <v>347.754</v>
      </c>
      <c r="C4714" s="1">
        <v>10.088</v>
      </c>
      <c r="D4714" s="1">
        <v>0.643</v>
      </c>
    </row>
    <row r="4715" ht="15.75" customHeight="1">
      <c r="A4715" s="1">
        <v>471.3</v>
      </c>
      <c r="B4715" s="1">
        <v>347.834</v>
      </c>
      <c r="C4715" s="1">
        <v>10.09</v>
      </c>
      <c r="D4715" s="1">
        <v>0.734</v>
      </c>
    </row>
    <row r="4716" ht="15.75" customHeight="1">
      <c r="A4716" s="1">
        <v>471.4</v>
      </c>
      <c r="B4716" s="1">
        <v>347.914</v>
      </c>
      <c r="C4716" s="1">
        <v>10.092</v>
      </c>
      <c r="D4716" s="1">
        <v>0.803</v>
      </c>
    </row>
    <row r="4717" ht="15.75" customHeight="1">
      <c r="A4717" s="1">
        <v>471.5</v>
      </c>
      <c r="B4717" s="1">
        <v>347.993</v>
      </c>
      <c r="C4717" s="1">
        <v>10.095</v>
      </c>
      <c r="D4717" s="1">
        <v>0.787</v>
      </c>
    </row>
    <row r="4718" ht="15.75" customHeight="1">
      <c r="A4718" s="1">
        <v>471.6</v>
      </c>
      <c r="B4718" s="1">
        <v>348.073</v>
      </c>
      <c r="C4718" s="1">
        <v>10.097</v>
      </c>
      <c r="D4718" s="1">
        <v>0.876</v>
      </c>
    </row>
    <row r="4719" ht="15.75" customHeight="1">
      <c r="A4719" s="1">
        <v>471.7</v>
      </c>
      <c r="B4719" s="1">
        <v>348.153</v>
      </c>
      <c r="C4719" s="1">
        <v>10.099</v>
      </c>
      <c r="D4719" s="1">
        <v>0.593</v>
      </c>
    </row>
    <row r="4720" ht="15.75" customHeight="1">
      <c r="A4720" s="1">
        <v>471.8</v>
      </c>
      <c r="B4720" s="1">
        <v>348.233</v>
      </c>
      <c r="C4720" s="1">
        <v>10.101</v>
      </c>
      <c r="D4720" s="1">
        <v>0.883</v>
      </c>
    </row>
    <row r="4721" ht="15.75" customHeight="1">
      <c r="A4721" s="1">
        <v>471.9</v>
      </c>
      <c r="B4721" s="1">
        <v>348.313</v>
      </c>
      <c r="C4721" s="1">
        <v>10.104</v>
      </c>
      <c r="D4721" s="1">
        <v>0.666</v>
      </c>
    </row>
    <row r="4722" ht="15.75" customHeight="1">
      <c r="A4722" s="1">
        <v>472.0</v>
      </c>
      <c r="B4722" s="1">
        <v>348.393</v>
      </c>
      <c r="C4722" s="1">
        <v>10.106</v>
      </c>
      <c r="D4722" s="1">
        <v>0.903</v>
      </c>
    </row>
    <row r="4723" ht="15.75" customHeight="1">
      <c r="A4723" s="1">
        <v>472.1</v>
      </c>
      <c r="B4723" s="1">
        <v>348.473</v>
      </c>
      <c r="C4723" s="1">
        <v>10.108</v>
      </c>
      <c r="D4723" s="1">
        <v>0.753</v>
      </c>
    </row>
    <row r="4724" ht="15.75" customHeight="1">
      <c r="A4724" s="1">
        <v>472.2</v>
      </c>
      <c r="B4724" s="1">
        <v>348.553</v>
      </c>
      <c r="C4724" s="1">
        <v>10.111</v>
      </c>
      <c r="D4724" s="1">
        <v>0.797</v>
      </c>
    </row>
    <row r="4725" ht="15.75" customHeight="1">
      <c r="A4725" s="1">
        <v>472.3</v>
      </c>
      <c r="B4725" s="1">
        <v>348.633</v>
      </c>
      <c r="C4725" s="1">
        <v>10.113</v>
      </c>
      <c r="D4725" s="1">
        <v>0.78</v>
      </c>
    </row>
    <row r="4726" ht="15.75" customHeight="1">
      <c r="A4726" s="1">
        <v>472.4</v>
      </c>
      <c r="B4726" s="1">
        <v>348.713</v>
      </c>
      <c r="C4726" s="1">
        <v>10.115</v>
      </c>
      <c r="D4726" s="1">
        <v>0.694</v>
      </c>
    </row>
    <row r="4727" ht="15.75" customHeight="1">
      <c r="A4727" s="1">
        <v>472.5</v>
      </c>
      <c r="B4727" s="1">
        <v>348.792</v>
      </c>
      <c r="C4727" s="1">
        <v>10.117</v>
      </c>
      <c r="D4727" s="1">
        <v>0.767</v>
      </c>
    </row>
    <row r="4728" ht="15.75" customHeight="1">
      <c r="A4728" s="1">
        <v>472.6</v>
      </c>
      <c r="B4728" s="1">
        <v>348.872</v>
      </c>
      <c r="C4728" s="1">
        <v>10.12</v>
      </c>
      <c r="D4728" s="1">
        <v>0.583</v>
      </c>
    </row>
    <row r="4729" ht="15.75" customHeight="1">
      <c r="A4729" s="1">
        <v>472.7</v>
      </c>
      <c r="B4729" s="1">
        <v>348.952</v>
      </c>
      <c r="C4729" s="1">
        <v>10.122</v>
      </c>
      <c r="D4729" s="1">
        <v>0.716</v>
      </c>
    </row>
    <row r="4730" ht="15.75" customHeight="1">
      <c r="A4730" s="1">
        <v>472.8</v>
      </c>
      <c r="B4730" s="1">
        <v>349.032</v>
      </c>
      <c r="C4730" s="1">
        <v>10.124</v>
      </c>
      <c r="D4730" s="1">
        <v>0.692</v>
      </c>
    </row>
    <row r="4731" ht="15.75" customHeight="1">
      <c r="A4731" s="1">
        <v>472.9</v>
      </c>
      <c r="B4731" s="1">
        <v>349.112</v>
      </c>
      <c r="C4731" s="1">
        <v>10.127</v>
      </c>
      <c r="D4731" s="1">
        <v>0.84</v>
      </c>
    </row>
    <row r="4732" ht="15.75" customHeight="1">
      <c r="A4732" s="1">
        <v>473.0</v>
      </c>
      <c r="B4732" s="1">
        <v>349.192</v>
      </c>
      <c r="C4732" s="1">
        <v>10.129</v>
      </c>
      <c r="D4732" s="1">
        <v>0.863</v>
      </c>
    </row>
    <row r="4733" ht="15.75" customHeight="1">
      <c r="A4733" s="1">
        <v>473.1</v>
      </c>
      <c r="B4733" s="1">
        <v>349.272</v>
      </c>
      <c r="C4733" s="1">
        <v>10.131</v>
      </c>
      <c r="D4733" s="1">
        <v>0.839</v>
      </c>
    </row>
    <row r="4734" ht="15.75" customHeight="1">
      <c r="A4734" s="1">
        <v>473.2</v>
      </c>
      <c r="B4734" s="1">
        <v>349.352</v>
      </c>
      <c r="C4734" s="1">
        <v>10.134</v>
      </c>
      <c r="D4734" s="1">
        <v>0.636</v>
      </c>
    </row>
    <row r="4735" ht="15.75" customHeight="1">
      <c r="A4735" s="1">
        <v>473.3</v>
      </c>
      <c r="B4735" s="1">
        <v>349.432</v>
      </c>
      <c r="C4735" s="1">
        <v>10.136</v>
      </c>
      <c r="D4735" s="1">
        <v>0.852</v>
      </c>
    </row>
    <row r="4736" ht="15.75" customHeight="1">
      <c r="A4736" s="1">
        <v>473.4</v>
      </c>
      <c r="B4736" s="1">
        <v>349.512</v>
      </c>
      <c r="C4736" s="1">
        <v>10.138</v>
      </c>
      <c r="D4736" s="1">
        <v>0.796</v>
      </c>
    </row>
    <row r="4737" ht="15.75" customHeight="1">
      <c r="A4737" s="1">
        <v>473.5</v>
      </c>
      <c r="B4737" s="1">
        <v>349.592</v>
      </c>
      <c r="C4737" s="1">
        <v>10.14</v>
      </c>
      <c r="D4737" s="1">
        <v>0.721</v>
      </c>
    </row>
    <row r="4738" ht="15.75" customHeight="1">
      <c r="A4738" s="1">
        <v>473.6</v>
      </c>
      <c r="B4738" s="1">
        <v>349.671</v>
      </c>
      <c r="C4738" s="1">
        <v>10.143</v>
      </c>
      <c r="D4738" s="1">
        <v>0.946</v>
      </c>
    </row>
    <row r="4739" ht="15.75" customHeight="1">
      <c r="A4739" s="1">
        <v>473.7</v>
      </c>
      <c r="B4739" s="1">
        <v>349.751</v>
      </c>
      <c r="C4739" s="1">
        <v>10.145</v>
      </c>
      <c r="D4739" s="1">
        <v>0.704</v>
      </c>
    </row>
    <row r="4740" ht="15.75" customHeight="1">
      <c r="A4740" s="1">
        <v>473.8</v>
      </c>
      <c r="B4740" s="1">
        <v>349.831</v>
      </c>
      <c r="C4740" s="1">
        <v>10.147</v>
      </c>
      <c r="D4740" s="1">
        <v>0.811</v>
      </c>
    </row>
    <row r="4741" ht="15.75" customHeight="1">
      <c r="A4741" s="1">
        <v>473.9</v>
      </c>
      <c r="B4741" s="1">
        <v>349.911</v>
      </c>
      <c r="C4741" s="1">
        <v>10.15</v>
      </c>
      <c r="D4741" s="1">
        <v>0.516</v>
      </c>
    </row>
    <row r="4742" ht="15.75" customHeight="1">
      <c r="A4742" s="1">
        <v>474.0</v>
      </c>
      <c r="B4742" s="1">
        <v>349.991</v>
      </c>
      <c r="C4742" s="1">
        <v>10.152</v>
      </c>
      <c r="D4742" s="1">
        <v>0.601</v>
      </c>
    </row>
    <row r="4743" ht="15.75" customHeight="1">
      <c r="A4743" s="1">
        <v>474.1</v>
      </c>
      <c r="B4743" s="1">
        <v>350.071</v>
      </c>
      <c r="C4743" s="1">
        <v>10.154</v>
      </c>
      <c r="D4743" s="1">
        <v>0.869</v>
      </c>
    </row>
    <row r="4744" ht="15.75" customHeight="1">
      <c r="A4744" s="1">
        <v>474.2</v>
      </c>
      <c r="B4744" s="1">
        <v>350.151</v>
      </c>
      <c r="C4744" s="1">
        <v>10.157</v>
      </c>
      <c r="D4744" s="1">
        <v>0.527</v>
      </c>
    </row>
    <row r="4745" ht="15.75" customHeight="1">
      <c r="A4745" s="1">
        <v>474.3</v>
      </c>
      <c r="B4745" s="1">
        <v>350.231</v>
      </c>
      <c r="C4745" s="1">
        <v>10.159</v>
      </c>
      <c r="D4745" s="1">
        <v>0.558</v>
      </c>
    </row>
    <row r="4746" ht="15.75" customHeight="1">
      <c r="A4746" s="1">
        <v>474.4</v>
      </c>
      <c r="B4746" s="1">
        <v>350.311</v>
      </c>
      <c r="C4746" s="1">
        <v>10.161</v>
      </c>
      <c r="D4746" s="1">
        <v>0.64</v>
      </c>
    </row>
    <row r="4747" ht="15.75" customHeight="1">
      <c r="A4747" s="1">
        <v>474.5</v>
      </c>
      <c r="B4747" s="1">
        <v>350.391</v>
      </c>
      <c r="C4747" s="1">
        <v>10.163</v>
      </c>
      <c r="D4747" s="1">
        <v>0.773</v>
      </c>
    </row>
    <row r="4748" ht="15.75" customHeight="1">
      <c r="A4748" s="1">
        <v>474.6</v>
      </c>
      <c r="B4748" s="1">
        <v>350.47</v>
      </c>
      <c r="C4748" s="1">
        <v>10.166</v>
      </c>
      <c r="D4748" s="1">
        <v>0.799</v>
      </c>
    </row>
    <row r="4749" ht="15.75" customHeight="1">
      <c r="A4749" s="1">
        <v>474.7</v>
      </c>
      <c r="B4749" s="1">
        <v>350.55</v>
      </c>
      <c r="C4749" s="1">
        <v>10.168</v>
      </c>
      <c r="D4749" s="1">
        <v>0.78</v>
      </c>
    </row>
    <row r="4750" ht="15.75" customHeight="1">
      <c r="A4750" s="1">
        <v>474.8</v>
      </c>
      <c r="B4750" s="1">
        <v>350.63</v>
      </c>
      <c r="C4750" s="1">
        <v>10.17</v>
      </c>
      <c r="D4750" s="1">
        <v>0.818</v>
      </c>
    </row>
    <row r="4751" ht="15.75" customHeight="1">
      <c r="A4751" s="1">
        <v>474.9</v>
      </c>
      <c r="B4751" s="1">
        <v>350.71</v>
      </c>
      <c r="C4751" s="1">
        <v>10.173</v>
      </c>
      <c r="D4751" s="1">
        <v>0.779</v>
      </c>
    </row>
    <row r="4752" ht="15.75" customHeight="1">
      <c r="A4752" s="1">
        <v>475.0</v>
      </c>
      <c r="B4752" s="1">
        <v>350.79</v>
      </c>
      <c r="C4752" s="1">
        <v>10.175</v>
      </c>
      <c r="D4752" s="1">
        <v>0.65</v>
      </c>
    </row>
    <row r="4753" ht="15.75" customHeight="1">
      <c r="A4753" s="1">
        <v>475.1</v>
      </c>
      <c r="B4753" s="1">
        <v>350.87</v>
      </c>
      <c r="C4753" s="1">
        <v>10.177</v>
      </c>
      <c r="D4753" s="1">
        <v>0.67</v>
      </c>
    </row>
    <row r="4754" ht="15.75" customHeight="1">
      <c r="A4754" s="1">
        <v>475.2</v>
      </c>
      <c r="B4754" s="1">
        <v>350.95</v>
      </c>
      <c r="C4754" s="1">
        <v>10.18</v>
      </c>
      <c r="D4754" s="1">
        <v>0.774</v>
      </c>
    </row>
    <row r="4755" ht="15.75" customHeight="1">
      <c r="A4755" s="1">
        <v>475.3</v>
      </c>
      <c r="B4755" s="1">
        <v>351.03</v>
      </c>
      <c r="C4755" s="1">
        <v>10.182</v>
      </c>
      <c r="D4755" s="1">
        <v>0.937</v>
      </c>
    </row>
    <row r="4756" ht="15.75" customHeight="1">
      <c r="A4756" s="1">
        <v>475.4</v>
      </c>
      <c r="B4756" s="1">
        <v>351.11</v>
      </c>
      <c r="C4756" s="1">
        <v>10.184</v>
      </c>
      <c r="D4756" s="1">
        <v>0.783</v>
      </c>
    </row>
    <row r="4757" ht="15.75" customHeight="1">
      <c r="A4757" s="1">
        <v>475.5</v>
      </c>
      <c r="B4757" s="1">
        <v>351.19</v>
      </c>
      <c r="C4757" s="1">
        <v>10.187</v>
      </c>
      <c r="D4757" s="1">
        <v>0.754</v>
      </c>
    </row>
    <row r="4758" ht="15.75" customHeight="1">
      <c r="A4758" s="1">
        <v>475.6</v>
      </c>
      <c r="B4758" s="1">
        <v>351.27</v>
      </c>
      <c r="C4758" s="1">
        <v>10.189</v>
      </c>
      <c r="D4758" s="1">
        <v>0.791</v>
      </c>
    </row>
    <row r="4759" ht="15.75" customHeight="1">
      <c r="A4759" s="1">
        <v>475.7</v>
      </c>
      <c r="B4759" s="1">
        <v>351.349</v>
      </c>
      <c r="C4759" s="1">
        <v>10.191</v>
      </c>
      <c r="D4759" s="1">
        <v>0.639</v>
      </c>
    </row>
    <row r="4760" ht="15.75" customHeight="1">
      <c r="A4760" s="1">
        <v>475.8</v>
      </c>
      <c r="B4760" s="1">
        <v>351.429</v>
      </c>
      <c r="C4760" s="1">
        <v>10.193</v>
      </c>
      <c r="D4760" s="1">
        <v>0.751</v>
      </c>
    </row>
    <row r="4761" ht="15.75" customHeight="1">
      <c r="A4761" s="1">
        <v>475.9</v>
      </c>
      <c r="B4761" s="1">
        <v>351.509</v>
      </c>
      <c r="C4761" s="1">
        <v>10.196</v>
      </c>
      <c r="D4761" s="1">
        <v>0.774</v>
      </c>
    </row>
    <row r="4762" ht="15.75" customHeight="1">
      <c r="A4762" s="1">
        <v>476.0</v>
      </c>
      <c r="B4762" s="1">
        <v>351.589</v>
      </c>
      <c r="C4762" s="1">
        <v>10.198</v>
      </c>
      <c r="D4762" s="1">
        <v>0.928</v>
      </c>
    </row>
    <row r="4763" ht="15.75" customHeight="1">
      <c r="A4763" s="1">
        <v>476.1</v>
      </c>
      <c r="B4763" s="1">
        <v>351.669</v>
      </c>
      <c r="C4763" s="1">
        <v>10.2</v>
      </c>
      <c r="D4763" s="1">
        <v>0.809</v>
      </c>
    </row>
    <row r="4764" ht="15.75" customHeight="1">
      <c r="A4764" s="1">
        <v>476.2</v>
      </c>
      <c r="B4764" s="1">
        <v>351.749</v>
      </c>
      <c r="C4764" s="1">
        <v>10.203</v>
      </c>
      <c r="D4764" s="1">
        <v>0.781</v>
      </c>
    </row>
    <row r="4765" ht="15.75" customHeight="1">
      <c r="A4765" s="1">
        <v>476.3</v>
      </c>
      <c r="B4765" s="1">
        <v>351.829</v>
      </c>
      <c r="C4765" s="1">
        <v>10.205</v>
      </c>
      <c r="D4765" s="1">
        <v>0.812</v>
      </c>
    </row>
    <row r="4766" ht="15.75" customHeight="1">
      <c r="A4766" s="1">
        <v>476.4</v>
      </c>
      <c r="B4766" s="1">
        <v>351.909</v>
      </c>
      <c r="C4766" s="1">
        <v>10.207</v>
      </c>
      <c r="D4766" s="1">
        <v>0.83</v>
      </c>
    </row>
    <row r="4767" ht="15.75" customHeight="1">
      <c r="A4767" s="1">
        <v>476.5</v>
      </c>
      <c r="B4767" s="1">
        <v>351.989</v>
      </c>
      <c r="C4767" s="1">
        <v>10.21</v>
      </c>
      <c r="D4767" s="1">
        <v>0.731</v>
      </c>
    </row>
    <row r="4768" ht="15.75" customHeight="1">
      <c r="A4768" s="1">
        <v>476.6</v>
      </c>
      <c r="B4768" s="1">
        <v>352.069</v>
      </c>
      <c r="C4768" s="1">
        <v>10.212</v>
      </c>
      <c r="D4768" s="1">
        <v>0.726</v>
      </c>
    </row>
    <row r="4769" ht="15.75" customHeight="1">
      <c r="A4769" s="1">
        <v>476.7</v>
      </c>
      <c r="B4769" s="1">
        <v>352.148</v>
      </c>
      <c r="C4769" s="1">
        <v>10.214</v>
      </c>
      <c r="D4769" s="1">
        <v>0.773</v>
      </c>
    </row>
    <row r="4770" ht="15.75" customHeight="1">
      <c r="A4770" s="1">
        <v>476.8</v>
      </c>
      <c r="B4770" s="1">
        <v>352.228</v>
      </c>
      <c r="C4770" s="1">
        <v>10.216</v>
      </c>
      <c r="D4770" s="1">
        <v>0.631</v>
      </c>
    </row>
    <row r="4771" ht="15.75" customHeight="1">
      <c r="A4771" s="1">
        <v>476.9</v>
      </c>
      <c r="B4771" s="1">
        <v>352.308</v>
      </c>
      <c r="C4771" s="1">
        <v>10.219</v>
      </c>
      <c r="D4771" s="1">
        <v>0.636</v>
      </c>
    </row>
    <row r="4772" ht="15.75" customHeight="1">
      <c r="A4772" s="1">
        <v>477.0</v>
      </c>
      <c r="B4772" s="1">
        <v>352.388</v>
      </c>
      <c r="C4772" s="1">
        <v>10.221</v>
      </c>
      <c r="D4772" s="1">
        <v>0.702</v>
      </c>
    </row>
    <row r="4773" ht="15.75" customHeight="1">
      <c r="A4773" s="1">
        <v>477.1</v>
      </c>
      <c r="B4773" s="1">
        <v>352.468</v>
      </c>
      <c r="C4773" s="1">
        <v>10.223</v>
      </c>
      <c r="D4773" s="1">
        <v>0.618</v>
      </c>
    </row>
    <row r="4774" ht="15.75" customHeight="1">
      <c r="A4774" s="1">
        <v>477.2</v>
      </c>
      <c r="B4774" s="1">
        <v>352.548</v>
      </c>
      <c r="C4774" s="1">
        <v>10.286</v>
      </c>
      <c r="D4774" s="1">
        <v>0.829</v>
      </c>
    </row>
    <row r="4775" ht="15.75" customHeight="1">
      <c r="A4775" s="1">
        <v>477.3</v>
      </c>
      <c r="B4775" s="1">
        <v>352.628</v>
      </c>
      <c r="C4775" s="1">
        <v>10.288</v>
      </c>
      <c r="D4775" s="1">
        <v>0.613</v>
      </c>
    </row>
    <row r="4776" ht="15.75" customHeight="1">
      <c r="A4776" s="1">
        <v>477.4</v>
      </c>
      <c r="B4776" s="1">
        <v>352.708</v>
      </c>
      <c r="C4776" s="1">
        <v>10.29</v>
      </c>
      <c r="D4776" s="1">
        <v>0.685</v>
      </c>
    </row>
    <row r="4777" ht="15.75" customHeight="1">
      <c r="A4777" s="1">
        <v>477.5</v>
      </c>
      <c r="B4777" s="1">
        <v>352.788</v>
      </c>
      <c r="C4777" s="1">
        <v>10.293</v>
      </c>
      <c r="D4777" s="1">
        <v>0.602</v>
      </c>
    </row>
    <row r="4778" ht="15.75" customHeight="1">
      <c r="A4778" s="1">
        <v>477.6</v>
      </c>
      <c r="B4778" s="1">
        <v>352.868</v>
      </c>
      <c r="C4778" s="1">
        <v>10.295</v>
      </c>
      <c r="D4778" s="1">
        <v>0.828</v>
      </c>
    </row>
    <row r="4779" ht="15.75" customHeight="1">
      <c r="A4779" s="1">
        <v>477.7</v>
      </c>
      <c r="B4779" s="1">
        <v>352.947</v>
      </c>
      <c r="C4779" s="1">
        <v>10.297</v>
      </c>
      <c r="D4779" s="1">
        <v>0.63</v>
      </c>
    </row>
    <row r="4780" ht="15.75" customHeight="1">
      <c r="A4780" s="1">
        <v>477.8</v>
      </c>
      <c r="B4780" s="1">
        <v>353.027</v>
      </c>
      <c r="C4780" s="1">
        <v>10.299</v>
      </c>
      <c r="D4780" s="1">
        <v>0.847</v>
      </c>
    </row>
    <row r="4781" ht="15.75" customHeight="1">
      <c r="A4781" s="1">
        <v>477.9</v>
      </c>
      <c r="B4781" s="1">
        <v>353.107</v>
      </c>
      <c r="C4781" s="1">
        <v>10.302</v>
      </c>
      <c r="D4781" s="1">
        <v>0.848</v>
      </c>
    </row>
    <row r="4782" ht="15.75" customHeight="1">
      <c r="A4782" s="1">
        <v>478.0</v>
      </c>
      <c r="B4782" s="1">
        <v>353.187</v>
      </c>
      <c r="C4782" s="1">
        <v>10.304</v>
      </c>
      <c r="D4782" s="1">
        <v>0.647</v>
      </c>
    </row>
    <row r="4783" ht="15.75" customHeight="1">
      <c r="A4783" s="1">
        <v>478.1</v>
      </c>
      <c r="B4783" s="1">
        <v>353.267</v>
      </c>
      <c r="C4783" s="1">
        <v>10.306</v>
      </c>
      <c r="D4783" s="1">
        <v>0.625</v>
      </c>
    </row>
    <row r="4784" ht="15.75" customHeight="1">
      <c r="A4784" s="1">
        <v>478.2</v>
      </c>
      <c r="B4784" s="1">
        <v>353.347</v>
      </c>
      <c r="C4784" s="1">
        <v>10.309</v>
      </c>
      <c r="D4784" s="1">
        <v>0.734</v>
      </c>
    </row>
    <row r="4785" ht="15.75" customHeight="1">
      <c r="A4785" s="1">
        <v>478.3</v>
      </c>
      <c r="B4785" s="1">
        <v>353.427</v>
      </c>
      <c r="C4785" s="1">
        <v>10.311</v>
      </c>
      <c r="D4785" s="1">
        <v>0.868</v>
      </c>
    </row>
    <row r="4786" ht="15.75" customHeight="1">
      <c r="A4786" s="1">
        <v>478.4</v>
      </c>
      <c r="B4786" s="1">
        <v>353.507</v>
      </c>
      <c r="C4786" s="1">
        <v>10.313</v>
      </c>
      <c r="D4786" s="1">
        <v>0.574</v>
      </c>
    </row>
    <row r="4787" ht="15.75" customHeight="1">
      <c r="A4787" s="1">
        <v>478.5</v>
      </c>
      <c r="B4787" s="1">
        <v>353.587</v>
      </c>
      <c r="C4787" s="1">
        <v>10.316</v>
      </c>
      <c r="D4787" s="1">
        <v>0.729</v>
      </c>
    </row>
    <row r="4788" ht="15.75" customHeight="1">
      <c r="A4788" s="1">
        <v>478.6</v>
      </c>
      <c r="B4788" s="1">
        <v>353.667</v>
      </c>
      <c r="C4788" s="1">
        <v>10.318</v>
      </c>
      <c r="D4788" s="1">
        <v>0.433</v>
      </c>
    </row>
    <row r="4789" ht="15.75" customHeight="1">
      <c r="A4789" s="1">
        <v>478.7</v>
      </c>
      <c r="B4789" s="1">
        <v>353.747</v>
      </c>
      <c r="C4789" s="1">
        <v>10.32</v>
      </c>
      <c r="D4789" s="1">
        <v>0.831</v>
      </c>
    </row>
    <row r="4790" ht="15.75" customHeight="1">
      <c r="A4790" s="1">
        <v>478.8</v>
      </c>
      <c r="B4790" s="1">
        <v>353.826</v>
      </c>
      <c r="C4790" s="1">
        <v>10.322</v>
      </c>
      <c r="D4790" s="1">
        <v>0.803</v>
      </c>
    </row>
    <row r="4791" ht="15.75" customHeight="1">
      <c r="A4791" s="1">
        <v>478.9</v>
      </c>
      <c r="B4791" s="1">
        <v>353.906</v>
      </c>
      <c r="C4791" s="1">
        <v>10.325</v>
      </c>
      <c r="D4791" s="1">
        <v>0.624</v>
      </c>
    </row>
    <row r="4792" ht="15.75" customHeight="1">
      <c r="A4792" s="1">
        <v>479.0</v>
      </c>
      <c r="B4792" s="1">
        <v>353.986</v>
      </c>
      <c r="C4792" s="1">
        <v>10.327</v>
      </c>
      <c r="D4792" s="1">
        <v>0.68</v>
      </c>
    </row>
    <row r="4793" ht="15.75" customHeight="1">
      <c r="A4793" s="1">
        <v>479.1</v>
      </c>
      <c r="B4793" s="1">
        <v>354.066</v>
      </c>
      <c r="C4793" s="1">
        <v>10.329</v>
      </c>
      <c r="D4793" s="1">
        <v>0.621</v>
      </c>
    </row>
    <row r="4794" ht="15.75" customHeight="1">
      <c r="A4794" s="1">
        <v>479.2</v>
      </c>
      <c r="B4794" s="1">
        <v>354.146</v>
      </c>
      <c r="C4794" s="1">
        <v>10.332</v>
      </c>
      <c r="D4794" s="1">
        <v>0.747</v>
      </c>
    </row>
    <row r="4795" ht="15.75" customHeight="1">
      <c r="A4795" s="1">
        <v>479.3</v>
      </c>
      <c r="B4795" s="1">
        <v>354.226</v>
      </c>
      <c r="C4795" s="1">
        <v>10.334</v>
      </c>
      <c r="D4795" s="1">
        <v>0.778</v>
      </c>
    </row>
    <row r="4796" ht="15.75" customHeight="1">
      <c r="A4796" s="1">
        <v>479.4</v>
      </c>
      <c r="B4796" s="1">
        <v>354.306</v>
      </c>
      <c r="C4796" s="1">
        <v>10.336</v>
      </c>
      <c r="D4796" s="1">
        <v>0.637</v>
      </c>
    </row>
    <row r="4797" ht="15.75" customHeight="1">
      <c r="A4797" s="1">
        <v>479.5</v>
      </c>
      <c r="B4797" s="1">
        <v>354.386</v>
      </c>
      <c r="C4797" s="1">
        <v>10.338</v>
      </c>
      <c r="D4797" s="1">
        <v>0.755</v>
      </c>
    </row>
    <row r="4798" ht="15.75" customHeight="1">
      <c r="A4798" s="1">
        <v>479.6</v>
      </c>
      <c r="B4798" s="1">
        <v>354.466</v>
      </c>
      <c r="C4798" s="1">
        <v>10.341</v>
      </c>
      <c r="D4798" s="1">
        <v>0.744</v>
      </c>
    </row>
    <row r="4799" ht="15.75" customHeight="1">
      <c r="A4799" s="1">
        <v>479.7</v>
      </c>
      <c r="B4799" s="1">
        <v>354.546</v>
      </c>
      <c r="C4799" s="1">
        <v>10.343</v>
      </c>
      <c r="D4799" s="1">
        <v>0.796</v>
      </c>
    </row>
    <row r="4800" ht="15.75" customHeight="1">
      <c r="A4800" s="1">
        <v>479.8</v>
      </c>
      <c r="B4800" s="1">
        <v>354.625</v>
      </c>
      <c r="C4800" s="1">
        <v>10.345</v>
      </c>
      <c r="D4800" s="1">
        <v>0.58</v>
      </c>
    </row>
    <row r="4801" ht="15.75" customHeight="1">
      <c r="A4801" s="1">
        <v>479.9</v>
      </c>
      <c r="B4801" s="1">
        <v>354.705</v>
      </c>
      <c r="C4801" s="1">
        <v>10.348</v>
      </c>
      <c r="D4801" s="1">
        <v>0.673</v>
      </c>
    </row>
    <row r="4802" ht="15.75" customHeight="1">
      <c r="A4802" s="1">
        <v>480.0</v>
      </c>
      <c r="B4802" s="1">
        <v>354.785</v>
      </c>
      <c r="C4802" s="1">
        <v>10.35</v>
      </c>
      <c r="D4802" s="1">
        <v>0.69</v>
      </c>
    </row>
    <row r="4803" ht="15.75" customHeight="1">
      <c r="A4803" s="1">
        <v>480.1</v>
      </c>
      <c r="B4803" s="1">
        <v>354.865</v>
      </c>
      <c r="C4803" s="1">
        <v>10.352</v>
      </c>
      <c r="D4803" s="1">
        <v>0.603</v>
      </c>
    </row>
    <row r="4804" ht="15.75" customHeight="1">
      <c r="A4804" s="1">
        <v>480.2</v>
      </c>
      <c r="B4804" s="1">
        <v>354.945</v>
      </c>
      <c r="C4804" s="1">
        <v>10.355</v>
      </c>
      <c r="D4804" s="1">
        <v>0.837</v>
      </c>
    </row>
    <row r="4805" ht="15.75" customHeight="1">
      <c r="A4805" s="1">
        <v>480.3</v>
      </c>
      <c r="B4805" s="1">
        <v>355.025</v>
      </c>
      <c r="C4805" s="1">
        <v>10.357</v>
      </c>
      <c r="D4805" s="1">
        <v>0.836</v>
      </c>
    </row>
    <row r="4806" ht="15.75" customHeight="1">
      <c r="A4806" s="1">
        <v>480.4</v>
      </c>
      <c r="B4806" s="1">
        <v>355.105</v>
      </c>
      <c r="C4806" s="1">
        <v>10.359</v>
      </c>
      <c r="D4806" s="1">
        <v>0.677</v>
      </c>
    </row>
    <row r="4807" ht="15.75" customHeight="1">
      <c r="A4807" s="1">
        <v>480.5</v>
      </c>
      <c r="B4807" s="1">
        <v>355.185</v>
      </c>
      <c r="C4807" s="1">
        <v>10.361</v>
      </c>
      <c r="D4807" s="1">
        <v>0.798</v>
      </c>
    </row>
    <row r="4808" ht="15.75" customHeight="1">
      <c r="A4808" s="1">
        <v>480.6</v>
      </c>
      <c r="B4808" s="1">
        <v>355.265</v>
      </c>
      <c r="C4808" s="1">
        <v>10.364</v>
      </c>
      <c r="D4808" s="1">
        <v>0.484</v>
      </c>
    </row>
    <row r="4809" ht="15.75" customHeight="1">
      <c r="A4809" s="1">
        <v>480.7</v>
      </c>
      <c r="B4809" s="1">
        <v>355.345</v>
      </c>
      <c r="C4809" s="1">
        <v>10.366</v>
      </c>
      <c r="D4809" s="1">
        <v>0.733</v>
      </c>
    </row>
    <row r="4810" ht="15.75" customHeight="1">
      <c r="A4810" s="1">
        <v>480.8</v>
      </c>
      <c r="B4810" s="1">
        <v>355.425</v>
      </c>
      <c r="C4810" s="1">
        <v>10.368</v>
      </c>
      <c r="D4810" s="1">
        <v>0.369</v>
      </c>
    </row>
    <row r="4811" ht="15.75" customHeight="1">
      <c r="A4811" s="1">
        <v>480.9</v>
      </c>
      <c r="B4811" s="1">
        <v>355.504</v>
      </c>
      <c r="C4811" s="1">
        <v>10.371</v>
      </c>
      <c r="D4811" s="1">
        <v>0.8</v>
      </c>
    </row>
    <row r="4812" ht="15.75" customHeight="1">
      <c r="A4812" s="1">
        <v>481.0</v>
      </c>
      <c r="B4812" s="1">
        <v>355.584</v>
      </c>
      <c r="C4812" s="1">
        <v>10.373</v>
      </c>
      <c r="D4812" s="1">
        <v>0.611</v>
      </c>
    </row>
    <row r="4813" ht="15.75" customHeight="1">
      <c r="A4813" s="1">
        <v>481.1</v>
      </c>
      <c r="B4813" s="1">
        <v>355.664</v>
      </c>
      <c r="C4813" s="1">
        <v>10.375</v>
      </c>
      <c r="D4813" s="1">
        <v>0.779</v>
      </c>
    </row>
    <row r="4814" ht="15.75" customHeight="1">
      <c r="A4814" s="1">
        <v>481.2</v>
      </c>
      <c r="B4814" s="1">
        <v>355.744</v>
      </c>
      <c r="C4814" s="1">
        <v>10.378</v>
      </c>
      <c r="D4814" s="1">
        <v>0.867</v>
      </c>
    </row>
    <row r="4815" ht="15.75" customHeight="1">
      <c r="A4815" s="1">
        <v>481.3</v>
      </c>
      <c r="B4815" s="1">
        <v>355.824</v>
      </c>
      <c r="C4815" s="1">
        <v>10.38</v>
      </c>
      <c r="D4815" s="1">
        <v>0.758</v>
      </c>
    </row>
    <row r="4816" ht="15.75" customHeight="1">
      <c r="A4816" s="1">
        <v>481.4</v>
      </c>
      <c r="B4816" s="1">
        <v>355.904</v>
      </c>
      <c r="C4816" s="1">
        <v>10.382</v>
      </c>
      <c r="D4816" s="1">
        <v>0.673</v>
      </c>
    </row>
    <row r="4817" ht="15.75" customHeight="1">
      <c r="A4817" s="1">
        <v>481.5</v>
      </c>
      <c r="B4817" s="1">
        <v>355.984</v>
      </c>
      <c r="C4817" s="1">
        <v>10.384</v>
      </c>
      <c r="D4817" s="1">
        <v>0.56</v>
      </c>
    </row>
    <row r="4818" ht="15.75" customHeight="1">
      <c r="A4818" s="1">
        <v>481.6</v>
      </c>
      <c r="B4818" s="1">
        <v>356.064</v>
      </c>
      <c r="C4818" s="1">
        <v>10.387</v>
      </c>
      <c r="D4818" s="1">
        <v>0.76</v>
      </c>
    </row>
    <row r="4819" ht="15.75" customHeight="1">
      <c r="A4819" s="1">
        <v>481.7</v>
      </c>
      <c r="B4819" s="1">
        <v>356.144</v>
      </c>
      <c r="C4819" s="1">
        <v>10.389</v>
      </c>
      <c r="D4819" s="1">
        <v>0.678</v>
      </c>
    </row>
    <row r="4820" ht="15.75" customHeight="1">
      <c r="A4820" s="1">
        <v>481.8</v>
      </c>
      <c r="B4820" s="1">
        <v>356.224</v>
      </c>
      <c r="C4820" s="1">
        <v>10.391</v>
      </c>
      <c r="D4820" s="1">
        <v>0.697</v>
      </c>
    </row>
    <row r="4821" ht="15.75" customHeight="1">
      <c r="A4821" s="1">
        <v>481.9</v>
      </c>
      <c r="B4821" s="1">
        <v>356.303</v>
      </c>
      <c r="C4821" s="1">
        <v>10.394</v>
      </c>
      <c r="D4821" s="1">
        <v>0.622</v>
      </c>
    </row>
    <row r="4822" ht="15.75" customHeight="1">
      <c r="A4822" s="1">
        <v>482.0</v>
      </c>
      <c r="B4822" s="1">
        <v>356.383</v>
      </c>
      <c r="C4822" s="1">
        <v>10.396</v>
      </c>
      <c r="D4822" s="1">
        <v>0.684</v>
      </c>
    </row>
    <row r="4823" ht="15.75" customHeight="1">
      <c r="A4823" s="1">
        <v>482.1</v>
      </c>
      <c r="B4823" s="1">
        <v>356.463</v>
      </c>
      <c r="C4823" s="1">
        <v>10.398</v>
      </c>
      <c r="D4823" s="1">
        <v>0.681</v>
      </c>
    </row>
    <row r="4824" ht="15.75" customHeight="1">
      <c r="A4824" s="1">
        <v>482.2</v>
      </c>
      <c r="B4824" s="1">
        <v>356.543</v>
      </c>
      <c r="C4824" s="1">
        <v>10.401</v>
      </c>
      <c r="D4824" s="1">
        <v>0.811</v>
      </c>
    </row>
    <row r="4825" ht="15.75" customHeight="1">
      <c r="A4825" s="1">
        <v>482.3</v>
      </c>
      <c r="B4825" s="1">
        <v>356.623</v>
      </c>
      <c r="C4825" s="1">
        <v>10.403</v>
      </c>
      <c r="D4825" s="1">
        <v>0.803</v>
      </c>
    </row>
    <row r="4826" ht="15.75" customHeight="1">
      <c r="A4826" s="1">
        <v>482.4</v>
      </c>
      <c r="B4826" s="1">
        <v>356.703</v>
      </c>
      <c r="C4826" s="1">
        <v>10.405</v>
      </c>
      <c r="D4826" s="1">
        <v>0.77</v>
      </c>
    </row>
    <row r="4827" ht="15.75" customHeight="1">
      <c r="A4827" s="1">
        <v>482.5</v>
      </c>
      <c r="B4827" s="1">
        <v>356.783</v>
      </c>
      <c r="C4827" s="1">
        <v>10.407</v>
      </c>
      <c r="D4827" s="1">
        <v>0.712</v>
      </c>
    </row>
    <row r="4828" ht="15.75" customHeight="1">
      <c r="A4828" s="1">
        <v>482.6</v>
      </c>
      <c r="B4828" s="1">
        <v>356.863</v>
      </c>
      <c r="C4828" s="1">
        <v>10.41</v>
      </c>
      <c r="D4828" s="1">
        <v>0.811</v>
      </c>
    </row>
    <row r="4829" ht="15.75" customHeight="1">
      <c r="A4829" s="1">
        <v>482.7</v>
      </c>
      <c r="B4829" s="1">
        <v>356.943</v>
      </c>
      <c r="C4829" s="1">
        <v>10.412</v>
      </c>
      <c r="D4829" s="1">
        <v>0.649</v>
      </c>
    </row>
    <row r="4830" ht="15.75" customHeight="1">
      <c r="A4830" s="1">
        <v>482.8</v>
      </c>
      <c r="B4830" s="1">
        <v>357.023</v>
      </c>
      <c r="C4830" s="1">
        <v>10.414</v>
      </c>
      <c r="D4830" s="1">
        <v>0.79</v>
      </c>
    </row>
    <row r="4831" ht="15.75" customHeight="1">
      <c r="A4831" s="1">
        <v>482.9</v>
      </c>
      <c r="B4831" s="1">
        <v>357.102</v>
      </c>
      <c r="C4831" s="1">
        <v>10.417</v>
      </c>
      <c r="D4831" s="1">
        <v>0.771</v>
      </c>
    </row>
    <row r="4832" ht="15.75" customHeight="1">
      <c r="A4832" s="1">
        <v>483.0</v>
      </c>
      <c r="B4832" s="1">
        <v>357.182</v>
      </c>
      <c r="C4832" s="1">
        <v>10.419</v>
      </c>
      <c r="D4832" s="1">
        <v>0.652</v>
      </c>
    </row>
    <row r="4833" ht="15.75" customHeight="1">
      <c r="A4833" s="1">
        <v>483.1</v>
      </c>
      <c r="B4833" s="1">
        <v>357.262</v>
      </c>
      <c r="C4833" s="1">
        <v>10.421</v>
      </c>
      <c r="D4833" s="1">
        <v>0.782</v>
      </c>
    </row>
    <row r="4834" ht="15.75" customHeight="1">
      <c r="A4834" s="1">
        <v>483.2</v>
      </c>
      <c r="B4834" s="1">
        <v>357.342</v>
      </c>
      <c r="C4834" s="1">
        <v>10.424</v>
      </c>
      <c r="D4834" s="1">
        <v>0.717</v>
      </c>
    </row>
    <row r="4835" ht="15.75" customHeight="1">
      <c r="A4835" s="1">
        <v>483.3</v>
      </c>
      <c r="B4835" s="1">
        <v>357.422</v>
      </c>
      <c r="C4835" s="1">
        <v>10.426</v>
      </c>
      <c r="D4835" s="1">
        <v>0.686</v>
      </c>
    </row>
    <row r="4836" ht="15.75" customHeight="1">
      <c r="A4836" s="1">
        <v>483.4</v>
      </c>
      <c r="B4836" s="1">
        <v>357.502</v>
      </c>
      <c r="C4836" s="1">
        <v>10.428</v>
      </c>
      <c r="D4836" s="1">
        <v>0.709</v>
      </c>
    </row>
    <row r="4837" ht="15.75" customHeight="1">
      <c r="A4837" s="1">
        <v>483.5</v>
      </c>
      <c r="B4837" s="1">
        <v>357.582</v>
      </c>
      <c r="C4837" s="1">
        <v>10.43</v>
      </c>
      <c r="D4837" s="1">
        <v>0.598</v>
      </c>
    </row>
    <row r="4838" ht="15.75" customHeight="1">
      <c r="A4838" s="1">
        <v>483.6</v>
      </c>
      <c r="B4838" s="1">
        <v>357.662</v>
      </c>
      <c r="C4838" s="1">
        <v>10.433</v>
      </c>
      <c r="D4838" s="1">
        <v>0.561</v>
      </c>
    </row>
    <row r="4839" ht="15.75" customHeight="1">
      <c r="A4839" s="1">
        <v>483.7</v>
      </c>
      <c r="B4839" s="1">
        <v>357.742</v>
      </c>
      <c r="C4839" s="1">
        <v>10.435</v>
      </c>
      <c r="D4839" s="1">
        <v>0.625</v>
      </c>
    </row>
    <row r="4840" ht="15.75" customHeight="1">
      <c r="A4840" s="1">
        <v>483.8</v>
      </c>
      <c r="B4840" s="1">
        <v>357.822</v>
      </c>
      <c r="C4840" s="1">
        <v>10.437</v>
      </c>
      <c r="D4840" s="1">
        <v>0.819</v>
      </c>
    </row>
    <row r="4841" ht="15.75" customHeight="1">
      <c r="A4841" s="1">
        <v>483.9</v>
      </c>
      <c r="B4841" s="1">
        <v>357.902</v>
      </c>
      <c r="C4841" s="1">
        <v>10.44</v>
      </c>
      <c r="D4841" s="1">
        <v>0.809</v>
      </c>
    </row>
    <row r="4842" ht="15.75" customHeight="1">
      <c r="A4842" s="1">
        <v>484.0</v>
      </c>
      <c r="B4842" s="1">
        <v>357.981</v>
      </c>
      <c r="C4842" s="1">
        <v>10.442</v>
      </c>
      <c r="D4842" s="1">
        <v>0.684</v>
      </c>
    </row>
    <row r="4843" ht="15.75" customHeight="1">
      <c r="A4843" s="1">
        <v>484.1</v>
      </c>
      <c r="B4843" s="1">
        <v>358.061</v>
      </c>
      <c r="C4843" s="1">
        <v>10.444</v>
      </c>
      <c r="D4843" s="1">
        <v>0.665</v>
      </c>
    </row>
    <row r="4844" ht="15.75" customHeight="1">
      <c r="A4844" s="1">
        <v>484.2</v>
      </c>
      <c r="B4844" s="1">
        <v>358.141</v>
      </c>
      <c r="C4844" s="1">
        <v>10.447</v>
      </c>
      <c r="D4844" s="1">
        <v>0.81</v>
      </c>
    </row>
    <row r="4845" ht="15.75" customHeight="1">
      <c r="A4845" s="1">
        <v>484.3</v>
      </c>
      <c r="B4845" s="1">
        <v>358.221</v>
      </c>
      <c r="C4845" s="1">
        <v>10.449</v>
      </c>
      <c r="D4845" s="1">
        <v>0.736</v>
      </c>
    </row>
    <row r="4846" ht="15.75" customHeight="1">
      <c r="A4846" s="1">
        <v>484.4</v>
      </c>
      <c r="B4846" s="1">
        <v>358.301</v>
      </c>
      <c r="C4846" s="1">
        <v>10.451</v>
      </c>
      <c r="D4846" s="1">
        <v>0.713</v>
      </c>
    </row>
    <row r="4847" ht="15.75" customHeight="1">
      <c r="A4847" s="1">
        <v>484.5</v>
      </c>
      <c r="B4847" s="1">
        <v>358.381</v>
      </c>
      <c r="C4847" s="1">
        <v>10.453</v>
      </c>
      <c r="D4847" s="1">
        <v>0.645</v>
      </c>
    </row>
    <row r="4848" ht="15.75" customHeight="1">
      <c r="A4848" s="1">
        <v>484.6</v>
      </c>
      <c r="B4848" s="1">
        <v>358.461</v>
      </c>
      <c r="C4848" s="1">
        <v>10.456</v>
      </c>
      <c r="D4848" s="1">
        <v>0.774</v>
      </c>
    </row>
    <row r="4849" ht="15.75" customHeight="1">
      <c r="A4849" s="1">
        <v>484.7</v>
      </c>
      <c r="B4849" s="1">
        <v>358.541</v>
      </c>
      <c r="C4849" s="1">
        <v>10.458</v>
      </c>
      <c r="D4849" s="1">
        <v>0.601</v>
      </c>
    </row>
    <row r="4850" ht="15.75" customHeight="1">
      <c r="A4850" s="1">
        <v>484.8</v>
      </c>
      <c r="B4850" s="1">
        <v>358.621</v>
      </c>
      <c r="C4850" s="1">
        <v>10.46</v>
      </c>
      <c r="D4850" s="1">
        <v>0.391</v>
      </c>
    </row>
    <row r="4851" ht="15.75" customHeight="1">
      <c r="A4851" s="1">
        <v>484.9</v>
      </c>
      <c r="B4851" s="1">
        <v>358.701</v>
      </c>
      <c r="C4851" s="1">
        <v>10.463</v>
      </c>
      <c r="D4851" s="1">
        <v>0.641</v>
      </c>
    </row>
    <row r="4852" ht="15.75" customHeight="1">
      <c r="A4852" s="1">
        <v>485.0</v>
      </c>
      <c r="B4852" s="1">
        <v>358.78</v>
      </c>
      <c r="C4852" s="1">
        <v>10.465</v>
      </c>
      <c r="D4852" s="1">
        <v>0.793</v>
      </c>
    </row>
    <row r="4853" ht="15.75" customHeight="1">
      <c r="A4853" s="1">
        <v>485.1</v>
      </c>
      <c r="B4853" s="1">
        <v>358.86</v>
      </c>
      <c r="C4853" s="1">
        <v>10.467</v>
      </c>
      <c r="D4853" s="1">
        <v>0.681</v>
      </c>
    </row>
    <row r="4854" ht="15.75" customHeight="1">
      <c r="A4854" s="1">
        <v>485.2</v>
      </c>
      <c r="B4854" s="1">
        <v>358.94</v>
      </c>
      <c r="C4854" s="1">
        <v>10.47</v>
      </c>
      <c r="D4854" s="1">
        <v>0.77</v>
      </c>
    </row>
    <row r="4855" ht="15.75" customHeight="1">
      <c r="A4855" s="1">
        <v>485.3</v>
      </c>
      <c r="B4855" s="1">
        <v>359.02</v>
      </c>
      <c r="C4855" s="1">
        <v>10.472</v>
      </c>
      <c r="D4855" s="1">
        <v>0.654</v>
      </c>
    </row>
    <row r="4856" ht="15.75" customHeight="1">
      <c r="A4856" s="1">
        <v>485.4</v>
      </c>
      <c r="B4856" s="1">
        <v>359.1</v>
      </c>
      <c r="C4856" s="1">
        <v>10.474</v>
      </c>
      <c r="D4856" s="1">
        <v>0.605</v>
      </c>
    </row>
    <row r="4857" ht="15.75" customHeight="1">
      <c r="A4857" s="1">
        <v>485.5</v>
      </c>
      <c r="B4857" s="1">
        <v>359.18</v>
      </c>
      <c r="C4857" s="1">
        <v>10.476</v>
      </c>
      <c r="D4857" s="1">
        <v>0.592</v>
      </c>
    </row>
    <row r="4858" ht="15.75" customHeight="1">
      <c r="A4858" s="1">
        <v>485.6</v>
      </c>
      <c r="B4858" s="1">
        <v>359.26</v>
      </c>
      <c r="C4858" s="1">
        <v>10.479</v>
      </c>
      <c r="D4858" s="1">
        <v>0.779</v>
      </c>
    </row>
    <row r="4859" ht="15.75" customHeight="1">
      <c r="A4859" s="1">
        <v>485.7</v>
      </c>
      <c r="B4859" s="1">
        <v>359.34</v>
      </c>
      <c r="C4859" s="1">
        <v>10.481</v>
      </c>
      <c r="D4859" s="1">
        <v>0.834</v>
      </c>
    </row>
    <row r="4860" ht="15.75" customHeight="1">
      <c r="A4860" s="1">
        <v>485.8</v>
      </c>
      <c r="B4860" s="1">
        <v>359.42</v>
      </c>
      <c r="C4860" s="1">
        <v>10.483</v>
      </c>
      <c r="D4860" s="1">
        <v>0.845</v>
      </c>
    </row>
    <row r="4861" ht="15.75" customHeight="1">
      <c r="A4861" s="1">
        <v>485.9</v>
      </c>
      <c r="B4861" s="1">
        <v>359.5</v>
      </c>
      <c r="C4861" s="1">
        <v>10.486</v>
      </c>
      <c r="D4861" s="1">
        <v>0.751</v>
      </c>
    </row>
    <row r="4862" ht="15.75" customHeight="1">
      <c r="A4862" s="1">
        <v>486.0</v>
      </c>
      <c r="B4862" s="1">
        <v>359.58</v>
      </c>
      <c r="C4862" s="1">
        <v>10.488</v>
      </c>
      <c r="D4862" s="1">
        <v>0.657</v>
      </c>
    </row>
    <row r="4863" ht="15.75" customHeight="1">
      <c r="A4863" s="1">
        <v>486.1</v>
      </c>
      <c r="B4863" s="1">
        <v>359.659</v>
      </c>
      <c r="C4863" s="1">
        <v>10.49</v>
      </c>
      <c r="D4863" s="1">
        <v>0.682</v>
      </c>
    </row>
    <row r="4864" ht="15.75" customHeight="1">
      <c r="A4864" s="1">
        <v>486.2</v>
      </c>
      <c r="B4864" s="1">
        <v>359.739</v>
      </c>
      <c r="C4864" s="1">
        <v>10.493</v>
      </c>
      <c r="D4864" s="1">
        <v>0.688</v>
      </c>
    </row>
    <row r="4865" ht="15.75" customHeight="1">
      <c r="A4865" s="1">
        <v>486.3</v>
      </c>
      <c r="B4865" s="1">
        <v>359.819</v>
      </c>
      <c r="C4865" s="1">
        <v>10.495</v>
      </c>
      <c r="D4865" s="1">
        <v>0.807</v>
      </c>
    </row>
    <row r="4866" ht="15.75" customHeight="1">
      <c r="A4866" s="1">
        <v>486.4</v>
      </c>
      <c r="B4866" s="1">
        <v>359.899</v>
      </c>
      <c r="C4866" s="1">
        <v>10.497</v>
      </c>
      <c r="D4866" s="1">
        <v>0.619</v>
      </c>
    </row>
    <row r="4867" ht="15.75" customHeight="1">
      <c r="A4867" s="1">
        <v>486.5</v>
      </c>
      <c r="B4867" s="1">
        <v>359.979</v>
      </c>
      <c r="C4867" s="1">
        <v>10.5</v>
      </c>
      <c r="D4867" s="1">
        <v>0.654</v>
      </c>
    </row>
    <row r="4868" ht="15.75" customHeight="1">
      <c r="A4868" s="1">
        <v>486.6</v>
      </c>
      <c r="B4868" s="1">
        <v>360.059</v>
      </c>
      <c r="C4868" s="1">
        <v>10.502</v>
      </c>
      <c r="D4868" s="1">
        <v>0.633</v>
      </c>
    </row>
    <row r="4869" ht="15.75" customHeight="1">
      <c r="A4869" s="1">
        <v>486.7</v>
      </c>
      <c r="B4869" s="1">
        <v>360.139</v>
      </c>
      <c r="C4869" s="1">
        <v>10.504</v>
      </c>
      <c r="D4869" s="1">
        <v>0.807</v>
      </c>
    </row>
    <row r="4870" ht="15.75" customHeight="1">
      <c r="A4870" s="1">
        <v>486.8</v>
      </c>
      <c r="B4870" s="1">
        <v>360.219</v>
      </c>
      <c r="C4870" s="1">
        <v>10.506</v>
      </c>
      <c r="D4870" s="1">
        <v>0.658</v>
      </c>
    </row>
    <row r="4871" ht="15.75" customHeight="1">
      <c r="A4871" s="1">
        <v>486.9</v>
      </c>
      <c r="B4871" s="1">
        <v>360.299</v>
      </c>
      <c r="C4871" s="1">
        <v>10.509</v>
      </c>
      <c r="D4871" s="1">
        <v>0.612</v>
      </c>
    </row>
    <row r="4872" ht="15.75" customHeight="1">
      <c r="A4872" s="1">
        <v>487.0</v>
      </c>
      <c r="B4872" s="1">
        <v>360.379</v>
      </c>
      <c r="C4872" s="1">
        <v>10.511</v>
      </c>
      <c r="D4872" s="1">
        <v>0.64</v>
      </c>
    </row>
    <row r="4873" ht="15.75" customHeight="1">
      <c r="A4873" s="1">
        <v>487.1</v>
      </c>
      <c r="B4873" s="1">
        <v>360.458</v>
      </c>
      <c r="C4873" s="1">
        <v>10.513</v>
      </c>
      <c r="D4873" s="1">
        <v>0.705</v>
      </c>
    </row>
    <row r="4874" ht="15.75" customHeight="1">
      <c r="A4874" s="1">
        <v>487.2</v>
      </c>
      <c r="B4874" s="1">
        <v>360.538</v>
      </c>
      <c r="C4874" s="1">
        <v>10.516</v>
      </c>
      <c r="D4874" s="1">
        <v>0.56</v>
      </c>
    </row>
    <row r="4875" ht="15.75" customHeight="1">
      <c r="A4875" s="1">
        <v>487.3</v>
      </c>
      <c r="B4875" s="1">
        <v>360.618</v>
      </c>
      <c r="C4875" s="1">
        <v>10.518</v>
      </c>
      <c r="D4875" s="1">
        <v>0.587</v>
      </c>
    </row>
    <row r="4876" ht="15.75" customHeight="1">
      <c r="A4876" s="1">
        <v>487.4</v>
      </c>
      <c r="B4876" s="1">
        <v>360.698</v>
      </c>
      <c r="C4876" s="1">
        <v>10.52</v>
      </c>
      <c r="D4876" s="1">
        <v>0.715</v>
      </c>
    </row>
    <row r="4877" ht="15.75" customHeight="1">
      <c r="A4877" s="1">
        <v>487.5</v>
      </c>
      <c r="B4877" s="1">
        <v>360.778</v>
      </c>
      <c r="C4877" s="1">
        <v>10.523</v>
      </c>
      <c r="D4877" s="1">
        <v>0.823</v>
      </c>
    </row>
    <row r="4878" ht="15.75" customHeight="1">
      <c r="A4878" s="1">
        <v>487.6</v>
      </c>
      <c r="B4878" s="1">
        <v>360.858</v>
      </c>
      <c r="C4878" s="1">
        <v>10.525</v>
      </c>
      <c r="D4878" s="1">
        <v>0.735</v>
      </c>
    </row>
    <row r="4879" ht="15.75" customHeight="1">
      <c r="A4879" s="1">
        <v>487.7</v>
      </c>
      <c r="B4879" s="1">
        <v>360.938</v>
      </c>
      <c r="C4879" s="1">
        <v>10.527</v>
      </c>
      <c r="D4879" s="1">
        <v>0.697</v>
      </c>
    </row>
    <row r="4880" ht="15.75" customHeight="1">
      <c r="A4880" s="1">
        <v>487.8</v>
      </c>
      <c r="B4880" s="1">
        <v>361.018</v>
      </c>
      <c r="C4880" s="1">
        <v>10.529</v>
      </c>
      <c r="D4880" s="1">
        <v>0.612</v>
      </c>
    </row>
    <row r="4881" ht="15.75" customHeight="1">
      <c r="A4881" s="1">
        <v>487.9</v>
      </c>
      <c r="B4881" s="1">
        <v>361.098</v>
      </c>
      <c r="C4881" s="1">
        <v>10.532</v>
      </c>
      <c r="D4881" s="1">
        <v>0.609</v>
      </c>
    </row>
    <row r="4882" ht="15.75" customHeight="1">
      <c r="A4882" s="1">
        <v>488.0</v>
      </c>
      <c r="B4882" s="1">
        <v>361.178</v>
      </c>
      <c r="C4882" s="1">
        <v>10.534</v>
      </c>
      <c r="D4882" s="1">
        <v>0.58</v>
      </c>
    </row>
    <row r="4883" ht="15.75" customHeight="1">
      <c r="A4883" s="1">
        <v>488.1</v>
      </c>
      <c r="B4883" s="1">
        <v>361.258</v>
      </c>
      <c r="C4883" s="1">
        <v>10.536</v>
      </c>
      <c r="D4883" s="1">
        <v>0.578</v>
      </c>
    </row>
    <row r="4884" ht="15.75" customHeight="1">
      <c r="A4884" s="1">
        <v>488.2</v>
      </c>
      <c r="B4884" s="1">
        <v>361.337</v>
      </c>
      <c r="C4884" s="1">
        <v>10.539</v>
      </c>
      <c r="D4884" s="1">
        <v>0.738</v>
      </c>
    </row>
    <row r="4885" ht="15.75" customHeight="1">
      <c r="A4885" s="1">
        <v>488.3</v>
      </c>
      <c r="B4885" s="1">
        <v>361.417</v>
      </c>
      <c r="C4885" s="1">
        <v>10.541</v>
      </c>
      <c r="D4885" s="1">
        <v>0.649</v>
      </c>
    </row>
    <row r="4886" ht="15.75" customHeight="1">
      <c r="A4886" s="1">
        <v>488.4</v>
      </c>
      <c r="B4886" s="1">
        <v>361.497</v>
      </c>
      <c r="C4886" s="1">
        <v>10.543</v>
      </c>
      <c r="D4886" s="1">
        <v>0.605</v>
      </c>
    </row>
    <row r="4887" ht="15.75" customHeight="1">
      <c r="A4887" s="1">
        <v>488.5</v>
      </c>
      <c r="B4887" s="1">
        <v>361.577</v>
      </c>
      <c r="C4887" s="1">
        <v>10.546</v>
      </c>
      <c r="D4887" s="1">
        <v>0.697</v>
      </c>
    </row>
    <row r="4888" ht="15.75" customHeight="1">
      <c r="A4888" s="1">
        <v>488.6</v>
      </c>
      <c r="B4888" s="1">
        <v>361.657</v>
      </c>
      <c r="C4888" s="1">
        <v>10.548</v>
      </c>
      <c r="D4888" s="1">
        <v>0.586</v>
      </c>
    </row>
    <row r="4889" ht="15.75" customHeight="1">
      <c r="A4889" s="1">
        <v>488.7</v>
      </c>
      <c r="B4889" s="1">
        <v>361.737</v>
      </c>
      <c r="C4889" s="1">
        <v>10.55</v>
      </c>
      <c r="D4889" s="1">
        <v>0.635</v>
      </c>
    </row>
    <row r="4890" ht="15.75" customHeight="1">
      <c r="A4890" s="1">
        <v>488.8</v>
      </c>
      <c r="B4890" s="1">
        <v>361.817</v>
      </c>
      <c r="C4890" s="1">
        <v>10.552</v>
      </c>
      <c r="D4890" s="1">
        <v>0.595</v>
      </c>
    </row>
    <row r="4891" ht="15.75" customHeight="1">
      <c r="A4891" s="1">
        <v>488.9</v>
      </c>
      <c r="B4891" s="1">
        <v>361.897</v>
      </c>
      <c r="C4891" s="1">
        <v>10.555</v>
      </c>
      <c r="D4891" s="1">
        <v>0.57</v>
      </c>
    </row>
    <row r="4892" ht="15.75" customHeight="1">
      <c r="A4892" s="1">
        <v>489.0</v>
      </c>
      <c r="B4892" s="1">
        <v>361.977</v>
      </c>
      <c r="C4892" s="1">
        <v>10.557</v>
      </c>
      <c r="D4892" s="1">
        <v>0.789</v>
      </c>
    </row>
    <row r="4893" ht="15.75" customHeight="1">
      <c r="A4893" s="1">
        <v>489.1</v>
      </c>
      <c r="B4893" s="1">
        <v>362.057</v>
      </c>
      <c r="C4893" s="1">
        <v>10.559</v>
      </c>
      <c r="D4893" s="1">
        <v>0.675</v>
      </c>
    </row>
    <row r="4894" ht="15.75" customHeight="1">
      <c r="A4894" s="1">
        <v>489.2</v>
      </c>
      <c r="B4894" s="1">
        <v>362.136</v>
      </c>
      <c r="C4894" s="1">
        <v>10.562</v>
      </c>
      <c r="D4894" s="1">
        <v>0.719</v>
      </c>
    </row>
    <row r="4895" ht="15.75" customHeight="1">
      <c r="A4895" s="1">
        <v>489.3</v>
      </c>
      <c r="B4895" s="1">
        <v>362.216</v>
      </c>
      <c r="C4895" s="1">
        <v>10.564</v>
      </c>
      <c r="D4895" s="1">
        <v>0.728</v>
      </c>
    </row>
    <row r="4896" ht="15.75" customHeight="1">
      <c r="A4896" s="1">
        <v>489.4</v>
      </c>
      <c r="B4896" s="1">
        <v>362.296</v>
      </c>
      <c r="C4896" s="1">
        <v>10.566</v>
      </c>
      <c r="D4896" s="1">
        <v>0.682</v>
      </c>
    </row>
    <row r="4897" ht="15.75" customHeight="1">
      <c r="A4897" s="1">
        <v>489.5</v>
      </c>
      <c r="B4897" s="1">
        <v>362.376</v>
      </c>
      <c r="C4897" s="1">
        <v>10.569</v>
      </c>
      <c r="D4897" s="1">
        <v>0.508</v>
      </c>
    </row>
    <row r="4898" ht="15.75" customHeight="1">
      <c r="A4898" s="1">
        <v>489.6</v>
      </c>
      <c r="B4898" s="1">
        <v>362.456</v>
      </c>
      <c r="C4898" s="1">
        <v>10.571</v>
      </c>
      <c r="D4898" s="1">
        <v>0.852</v>
      </c>
    </row>
    <row r="4899" ht="15.75" customHeight="1">
      <c r="A4899" s="1">
        <v>489.7</v>
      </c>
      <c r="B4899" s="1">
        <v>362.536</v>
      </c>
      <c r="C4899" s="1">
        <v>10.573</v>
      </c>
      <c r="D4899" s="1">
        <v>0.632</v>
      </c>
    </row>
    <row r="4900" ht="15.75" customHeight="1">
      <c r="A4900" s="1">
        <v>489.8</v>
      </c>
      <c r="B4900" s="1">
        <v>362.616</v>
      </c>
      <c r="C4900" s="1">
        <v>10.575</v>
      </c>
      <c r="D4900" s="1">
        <v>0.456</v>
      </c>
    </row>
    <row r="4901" ht="15.75" customHeight="1">
      <c r="A4901" s="1">
        <v>489.9</v>
      </c>
      <c r="B4901" s="1">
        <v>362.696</v>
      </c>
      <c r="C4901" s="1">
        <v>10.578</v>
      </c>
      <c r="D4901" s="1">
        <v>0.807</v>
      </c>
    </row>
    <row r="4902" ht="15.75" customHeight="1">
      <c r="A4902" s="1">
        <v>490.0</v>
      </c>
      <c r="B4902" s="1">
        <v>362.776</v>
      </c>
      <c r="C4902" s="1">
        <v>10.58</v>
      </c>
      <c r="D4902" s="1">
        <v>0.66</v>
      </c>
    </row>
    <row r="4903" ht="15.75" customHeight="1">
      <c r="A4903" s="1">
        <v>490.1</v>
      </c>
      <c r="B4903" s="1">
        <v>362.856</v>
      </c>
      <c r="C4903" s="1">
        <v>10.582</v>
      </c>
      <c r="D4903" s="1">
        <v>0.631</v>
      </c>
    </row>
    <row r="4904" ht="15.75" customHeight="1">
      <c r="A4904" s="1">
        <v>490.2</v>
      </c>
      <c r="B4904" s="1">
        <v>362.935</v>
      </c>
      <c r="C4904" s="1">
        <v>10.585</v>
      </c>
      <c r="D4904" s="1">
        <v>0.599</v>
      </c>
    </row>
    <row r="4905" ht="15.75" customHeight="1">
      <c r="A4905" s="1">
        <v>490.3</v>
      </c>
      <c r="B4905" s="1">
        <v>363.015</v>
      </c>
      <c r="C4905" s="1">
        <v>10.587</v>
      </c>
      <c r="D4905" s="1">
        <v>0.786</v>
      </c>
    </row>
    <row r="4906" ht="15.75" customHeight="1">
      <c r="A4906" s="1">
        <v>490.4</v>
      </c>
      <c r="B4906" s="1">
        <v>363.095</v>
      </c>
      <c r="C4906" s="1">
        <v>10.589</v>
      </c>
      <c r="D4906" s="1">
        <v>0.528</v>
      </c>
    </row>
    <row r="4907" ht="15.75" customHeight="1">
      <c r="A4907" s="1">
        <v>490.5</v>
      </c>
      <c r="B4907" s="1">
        <v>363.175</v>
      </c>
      <c r="C4907" s="1">
        <v>10.591</v>
      </c>
      <c r="D4907" s="1">
        <v>0.571</v>
      </c>
    </row>
    <row r="4908" ht="15.75" customHeight="1">
      <c r="A4908" s="1">
        <v>490.6</v>
      </c>
      <c r="B4908" s="1">
        <v>363.255</v>
      </c>
      <c r="C4908" s="1">
        <v>10.594</v>
      </c>
      <c r="D4908" s="1">
        <v>0.498</v>
      </c>
    </row>
    <row r="4909" ht="15.75" customHeight="1">
      <c r="A4909" s="1">
        <v>490.7</v>
      </c>
      <c r="B4909" s="1">
        <v>363.335</v>
      </c>
      <c r="C4909" s="1">
        <v>10.596</v>
      </c>
      <c r="D4909" s="1">
        <v>0.802</v>
      </c>
    </row>
    <row r="4910" ht="15.75" customHeight="1">
      <c r="A4910" s="1">
        <v>490.8</v>
      </c>
      <c r="B4910" s="1">
        <v>363.415</v>
      </c>
      <c r="C4910" s="1">
        <v>10.598</v>
      </c>
      <c r="D4910" s="1">
        <v>0.773</v>
      </c>
    </row>
    <row r="4911" ht="15.75" customHeight="1">
      <c r="A4911" s="1">
        <v>490.9</v>
      </c>
      <c r="B4911" s="1">
        <v>363.495</v>
      </c>
      <c r="C4911" s="1">
        <v>10.601</v>
      </c>
      <c r="D4911" s="1">
        <v>0.533</v>
      </c>
    </row>
    <row r="4912" ht="15.75" customHeight="1">
      <c r="A4912" s="1">
        <v>491.0</v>
      </c>
      <c r="B4912" s="1">
        <v>363.575</v>
      </c>
      <c r="C4912" s="1">
        <v>10.603</v>
      </c>
      <c r="D4912" s="1">
        <v>0.705</v>
      </c>
    </row>
    <row r="4913" ht="15.75" customHeight="1">
      <c r="A4913" s="1">
        <v>491.1</v>
      </c>
      <c r="B4913" s="1">
        <v>363.655</v>
      </c>
      <c r="C4913" s="1">
        <v>10.605</v>
      </c>
      <c r="D4913" s="1">
        <v>0.759</v>
      </c>
    </row>
    <row r="4914" ht="15.75" customHeight="1">
      <c r="A4914" s="1">
        <v>491.2</v>
      </c>
      <c r="B4914" s="1">
        <v>363.735</v>
      </c>
      <c r="C4914" s="1">
        <v>10.608</v>
      </c>
      <c r="D4914" s="1">
        <v>0.589</v>
      </c>
    </row>
    <row r="4915" ht="15.75" customHeight="1">
      <c r="A4915" s="1">
        <v>491.3</v>
      </c>
      <c r="B4915" s="1">
        <v>363.814</v>
      </c>
      <c r="C4915" s="1">
        <v>10.61</v>
      </c>
      <c r="D4915" s="1">
        <v>0.61</v>
      </c>
    </row>
    <row r="4916" ht="15.75" customHeight="1">
      <c r="A4916" s="1">
        <v>491.4</v>
      </c>
      <c r="B4916" s="1">
        <v>363.894</v>
      </c>
      <c r="C4916" s="1">
        <v>10.612</v>
      </c>
      <c r="D4916" s="1">
        <v>0.549</v>
      </c>
    </row>
    <row r="4917" ht="15.75" customHeight="1">
      <c r="A4917" s="1">
        <v>491.5</v>
      </c>
      <c r="B4917" s="1">
        <v>363.974</v>
      </c>
      <c r="C4917" s="1">
        <v>10.614</v>
      </c>
      <c r="D4917" s="1">
        <v>0.592</v>
      </c>
    </row>
    <row r="4918" ht="15.75" customHeight="1">
      <c r="A4918" s="1">
        <v>491.6</v>
      </c>
      <c r="B4918" s="1">
        <v>364.054</v>
      </c>
      <c r="C4918" s="1">
        <v>10.617</v>
      </c>
      <c r="D4918" s="1">
        <v>0.747</v>
      </c>
    </row>
    <row r="4919" ht="15.75" customHeight="1">
      <c r="A4919" s="1">
        <v>491.7</v>
      </c>
      <c r="B4919" s="1">
        <v>364.134</v>
      </c>
      <c r="C4919" s="1">
        <v>10.619</v>
      </c>
      <c r="D4919" s="1">
        <v>0.631</v>
      </c>
    </row>
    <row r="4920" ht="15.75" customHeight="1">
      <c r="A4920" s="1">
        <v>491.8</v>
      </c>
      <c r="B4920" s="1">
        <v>364.214</v>
      </c>
      <c r="C4920" s="1">
        <v>10.621</v>
      </c>
      <c r="D4920" s="1">
        <v>0.763</v>
      </c>
    </row>
    <row r="4921" ht="15.75" customHeight="1">
      <c r="A4921" s="1">
        <v>491.9</v>
      </c>
      <c r="B4921" s="1">
        <v>364.294</v>
      </c>
      <c r="C4921" s="1">
        <v>10.624</v>
      </c>
      <c r="D4921" s="1">
        <v>0.605</v>
      </c>
    </row>
    <row r="4922" ht="15.75" customHeight="1">
      <c r="A4922" s="1">
        <v>492.0</v>
      </c>
      <c r="B4922" s="1">
        <v>364.374</v>
      </c>
      <c r="C4922" s="1">
        <v>10.626</v>
      </c>
      <c r="D4922" s="1">
        <v>0.867</v>
      </c>
    </row>
    <row r="4923" ht="15.75" customHeight="1">
      <c r="A4923" s="1">
        <v>492.1</v>
      </c>
      <c r="B4923" s="1">
        <v>364.454</v>
      </c>
      <c r="C4923" s="1">
        <v>10.628</v>
      </c>
      <c r="D4923" s="1">
        <v>0.735</v>
      </c>
    </row>
    <row r="4924" ht="15.75" customHeight="1">
      <c r="A4924" s="1">
        <v>492.2</v>
      </c>
      <c r="B4924" s="1">
        <v>364.534</v>
      </c>
      <c r="C4924" s="1">
        <v>10.631</v>
      </c>
      <c r="D4924" s="1">
        <v>0.647</v>
      </c>
    </row>
    <row r="4925" ht="15.75" customHeight="1">
      <c r="A4925" s="1">
        <v>492.3</v>
      </c>
      <c r="B4925" s="1">
        <v>364.613</v>
      </c>
      <c r="C4925" s="1">
        <v>10.633</v>
      </c>
      <c r="D4925" s="1">
        <v>0.624</v>
      </c>
    </row>
    <row r="4926" ht="15.75" customHeight="1">
      <c r="A4926" s="1">
        <v>492.4</v>
      </c>
      <c r="B4926" s="1">
        <v>364.693</v>
      </c>
      <c r="C4926" s="1">
        <v>10.635</v>
      </c>
      <c r="D4926" s="1">
        <v>0.749</v>
      </c>
    </row>
    <row r="4927" ht="15.75" customHeight="1">
      <c r="A4927" s="1">
        <v>492.5</v>
      </c>
      <c r="B4927" s="1">
        <v>364.773</v>
      </c>
      <c r="C4927" s="1">
        <v>10.637</v>
      </c>
      <c r="D4927" s="1">
        <v>0.815</v>
      </c>
    </row>
    <row r="4928" ht="15.75" customHeight="1">
      <c r="A4928" s="1">
        <v>492.6</v>
      </c>
      <c r="B4928" s="1">
        <v>364.853</v>
      </c>
      <c r="C4928" s="1">
        <v>10.64</v>
      </c>
      <c r="D4928" s="1">
        <v>0.683</v>
      </c>
    </row>
    <row r="4929" ht="15.75" customHeight="1">
      <c r="A4929" s="1">
        <v>492.7</v>
      </c>
      <c r="B4929" s="1">
        <v>364.933</v>
      </c>
      <c r="C4929" s="1">
        <v>10.642</v>
      </c>
      <c r="D4929" s="1">
        <v>0.709</v>
      </c>
    </row>
    <row r="4930" ht="15.75" customHeight="1">
      <c r="A4930" s="1">
        <v>492.8</v>
      </c>
      <c r="B4930" s="1">
        <v>365.013</v>
      </c>
      <c r="C4930" s="1">
        <v>10.644</v>
      </c>
      <c r="D4930" s="1">
        <v>0.761</v>
      </c>
    </row>
    <row r="4931" ht="15.75" customHeight="1">
      <c r="A4931" s="1">
        <v>492.9</v>
      </c>
      <c r="B4931" s="1">
        <v>365.093</v>
      </c>
      <c r="C4931" s="1">
        <v>10.647</v>
      </c>
      <c r="D4931" s="1">
        <v>0.722</v>
      </c>
    </row>
    <row r="4932" ht="15.75" customHeight="1">
      <c r="A4932" s="1">
        <v>493.0</v>
      </c>
      <c r="B4932" s="1">
        <v>365.173</v>
      </c>
      <c r="C4932" s="1">
        <v>10.649</v>
      </c>
      <c r="D4932" s="1">
        <v>0.793</v>
      </c>
    </row>
    <row r="4933" ht="15.75" customHeight="1">
      <c r="A4933" s="1">
        <v>493.1</v>
      </c>
      <c r="B4933" s="1">
        <v>365.253</v>
      </c>
      <c r="C4933" s="1">
        <v>10.651</v>
      </c>
      <c r="D4933" s="1">
        <v>0.534</v>
      </c>
    </row>
    <row r="4934" ht="15.75" customHeight="1">
      <c r="A4934" s="1">
        <v>493.2</v>
      </c>
      <c r="B4934" s="1">
        <v>365.333</v>
      </c>
      <c r="C4934" s="1">
        <v>10.654</v>
      </c>
      <c r="D4934" s="1">
        <v>0.69</v>
      </c>
    </row>
    <row r="4935" ht="15.75" customHeight="1">
      <c r="A4935" s="1">
        <v>493.3</v>
      </c>
      <c r="B4935" s="1">
        <v>365.413</v>
      </c>
      <c r="C4935" s="1">
        <v>10.656</v>
      </c>
      <c r="D4935" s="1">
        <v>0.895</v>
      </c>
    </row>
    <row r="4936" ht="15.75" customHeight="1">
      <c r="A4936" s="1">
        <v>493.4</v>
      </c>
      <c r="B4936" s="1">
        <v>365.492</v>
      </c>
      <c r="C4936" s="1">
        <v>10.658</v>
      </c>
      <c r="D4936" s="1">
        <v>0.818</v>
      </c>
    </row>
    <row r="4937" ht="15.75" customHeight="1">
      <c r="A4937" s="1">
        <v>493.5</v>
      </c>
      <c r="B4937" s="1">
        <v>365.572</v>
      </c>
      <c r="C4937" s="1">
        <v>10.66</v>
      </c>
      <c r="D4937" s="1">
        <v>0.775</v>
      </c>
    </row>
    <row r="4938" ht="15.75" customHeight="1">
      <c r="A4938" s="1">
        <v>493.6</v>
      </c>
      <c r="B4938" s="1">
        <v>365.652</v>
      </c>
      <c r="C4938" s="1">
        <v>10.663</v>
      </c>
      <c r="D4938" s="1">
        <v>0.728</v>
      </c>
    </row>
    <row r="4939" ht="15.75" customHeight="1">
      <c r="A4939" s="1">
        <v>493.7</v>
      </c>
      <c r="B4939" s="1">
        <v>365.732</v>
      </c>
      <c r="C4939" s="1">
        <v>10.665</v>
      </c>
      <c r="D4939" s="1">
        <v>0.712</v>
      </c>
    </row>
    <row r="4940" ht="15.75" customHeight="1">
      <c r="A4940" s="1">
        <v>493.8</v>
      </c>
      <c r="B4940" s="1">
        <v>365.812</v>
      </c>
      <c r="C4940" s="1">
        <v>10.667</v>
      </c>
      <c r="D4940" s="1">
        <v>0.796</v>
      </c>
    </row>
    <row r="4941" ht="15.75" customHeight="1">
      <c r="A4941" s="1">
        <v>493.9</v>
      </c>
      <c r="B4941" s="1">
        <v>365.892</v>
      </c>
      <c r="C4941" s="1">
        <v>10.67</v>
      </c>
      <c r="D4941" s="1">
        <v>0.69</v>
      </c>
    </row>
    <row r="4942" ht="15.75" customHeight="1">
      <c r="A4942" s="1">
        <v>494.0</v>
      </c>
      <c r="B4942" s="1">
        <v>365.972</v>
      </c>
      <c r="C4942" s="1">
        <v>10.672</v>
      </c>
      <c r="D4942" s="1">
        <v>0.632</v>
      </c>
    </row>
    <row r="4943" ht="15.75" customHeight="1">
      <c r="A4943" s="1">
        <v>494.1</v>
      </c>
      <c r="B4943" s="1">
        <v>366.052</v>
      </c>
      <c r="C4943" s="1">
        <v>10.674</v>
      </c>
      <c r="D4943" s="1">
        <v>0.797</v>
      </c>
    </row>
    <row r="4944" ht="15.75" customHeight="1">
      <c r="A4944" s="1">
        <v>494.2</v>
      </c>
      <c r="B4944" s="1">
        <v>366.132</v>
      </c>
      <c r="C4944" s="1">
        <v>10.677</v>
      </c>
      <c r="D4944" s="1">
        <v>0.536</v>
      </c>
    </row>
    <row r="4945" ht="15.75" customHeight="1">
      <c r="A4945" s="1">
        <v>494.3</v>
      </c>
      <c r="B4945" s="1">
        <v>366.212</v>
      </c>
      <c r="C4945" s="1">
        <v>10.679</v>
      </c>
      <c r="D4945" s="1">
        <v>0.597</v>
      </c>
    </row>
    <row r="4946" ht="15.75" customHeight="1">
      <c r="A4946" s="1">
        <v>494.4</v>
      </c>
      <c r="B4946" s="1">
        <v>366.291</v>
      </c>
      <c r="C4946" s="1">
        <v>10.681</v>
      </c>
      <c r="D4946" s="1">
        <v>0.593</v>
      </c>
    </row>
    <row r="4947" ht="15.75" customHeight="1">
      <c r="A4947" s="1">
        <v>494.5</v>
      </c>
      <c r="B4947" s="1">
        <v>366.371</v>
      </c>
      <c r="C4947" s="1">
        <v>10.683</v>
      </c>
      <c r="D4947" s="1">
        <v>0.538</v>
      </c>
    </row>
    <row r="4948" ht="15.75" customHeight="1">
      <c r="A4948" s="1">
        <v>494.6</v>
      </c>
      <c r="B4948" s="1">
        <v>366.451</v>
      </c>
      <c r="C4948" s="1">
        <v>10.686</v>
      </c>
      <c r="D4948" s="1">
        <v>0.594</v>
      </c>
    </row>
    <row r="4949" ht="15.75" customHeight="1">
      <c r="A4949" s="1">
        <v>494.7</v>
      </c>
      <c r="B4949" s="1">
        <v>366.531</v>
      </c>
      <c r="C4949" s="1">
        <v>10.688</v>
      </c>
      <c r="D4949" s="1">
        <v>0.634</v>
      </c>
    </row>
    <row r="4950" ht="15.75" customHeight="1">
      <c r="A4950" s="1">
        <v>494.8</v>
      </c>
      <c r="B4950" s="1">
        <v>366.611</v>
      </c>
      <c r="C4950" s="1">
        <v>10.69</v>
      </c>
      <c r="D4950" s="1">
        <v>0.639</v>
      </c>
    </row>
    <row r="4951" ht="15.75" customHeight="1">
      <c r="A4951" s="1">
        <v>494.9</v>
      </c>
      <c r="B4951" s="1">
        <v>366.691</v>
      </c>
      <c r="C4951" s="1">
        <v>10.693</v>
      </c>
      <c r="D4951" s="1">
        <v>0.689</v>
      </c>
    </row>
    <row r="4952" ht="15.75" customHeight="1">
      <c r="A4952" s="1">
        <v>495.0</v>
      </c>
      <c r="B4952" s="1">
        <v>366.771</v>
      </c>
      <c r="C4952" s="1">
        <v>10.695</v>
      </c>
      <c r="D4952" s="1">
        <v>0.552</v>
      </c>
    </row>
    <row r="4953" ht="15.75" customHeight="1">
      <c r="A4953" s="1">
        <v>495.1</v>
      </c>
      <c r="B4953" s="1">
        <v>366.851</v>
      </c>
      <c r="C4953" s="1">
        <v>10.697</v>
      </c>
      <c r="D4953" s="1">
        <v>0.682</v>
      </c>
    </row>
    <row r="4954" ht="15.75" customHeight="1">
      <c r="A4954" s="1">
        <v>495.2</v>
      </c>
      <c r="B4954" s="1">
        <v>366.931</v>
      </c>
      <c r="C4954" s="1">
        <v>10.7</v>
      </c>
      <c r="D4954" s="1">
        <v>0.577</v>
      </c>
    </row>
    <row r="4955" ht="15.75" customHeight="1">
      <c r="A4955" s="1">
        <v>495.3</v>
      </c>
      <c r="B4955" s="1">
        <v>367.011</v>
      </c>
      <c r="C4955" s="1">
        <v>10.702</v>
      </c>
      <c r="D4955" s="1">
        <v>0.925</v>
      </c>
    </row>
    <row r="4956" ht="15.75" customHeight="1">
      <c r="A4956" s="1">
        <v>495.4</v>
      </c>
      <c r="B4956" s="1">
        <v>367.09</v>
      </c>
      <c r="C4956" s="1">
        <v>10.704</v>
      </c>
      <c r="D4956" s="1">
        <v>0.82</v>
      </c>
    </row>
    <row r="4957" ht="15.75" customHeight="1">
      <c r="A4957" s="1">
        <v>495.5</v>
      </c>
      <c r="B4957" s="1">
        <v>367.17</v>
      </c>
      <c r="C4957" s="1">
        <v>10.706</v>
      </c>
      <c r="D4957" s="1">
        <v>0.572</v>
      </c>
    </row>
    <row r="4958" ht="15.75" customHeight="1">
      <c r="A4958" s="1">
        <v>495.6</v>
      </c>
      <c r="B4958" s="1">
        <v>367.25</v>
      </c>
      <c r="C4958" s="1">
        <v>10.709</v>
      </c>
      <c r="D4958" s="1">
        <v>0.571</v>
      </c>
    </row>
    <row r="4959" ht="15.75" customHeight="1">
      <c r="A4959" s="1">
        <v>495.7</v>
      </c>
      <c r="B4959" s="1">
        <v>367.33</v>
      </c>
      <c r="C4959" s="1">
        <v>10.711</v>
      </c>
      <c r="D4959" s="1">
        <v>0.652</v>
      </c>
    </row>
    <row r="4960" ht="15.75" customHeight="1">
      <c r="A4960" s="1">
        <v>495.8</v>
      </c>
      <c r="B4960" s="1">
        <v>367.41</v>
      </c>
      <c r="C4960" s="1">
        <v>10.713</v>
      </c>
      <c r="D4960" s="1">
        <v>0.673</v>
      </c>
    </row>
    <row r="4961" ht="15.75" customHeight="1">
      <c r="A4961" s="1">
        <v>495.9</v>
      </c>
      <c r="B4961" s="1">
        <v>367.49</v>
      </c>
      <c r="C4961" s="1">
        <v>10.716</v>
      </c>
      <c r="D4961" s="1">
        <v>0.721</v>
      </c>
    </row>
    <row r="4962" ht="15.75" customHeight="1">
      <c r="A4962" s="1">
        <v>496.0</v>
      </c>
      <c r="B4962" s="1">
        <v>367.57</v>
      </c>
      <c r="C4962" s="1">
        <v>10.718</v>
      </c>
      <c r="D4962" s="1">
        <v>0.618</v>
      </c>
    </row>
    <row r="4963" ht="15.75" customHeight="1">
      <c r="A4963" s="1">
        <v>496.1</v>
      </c>
      <c r="B4963" s="1">
        <v>367.65</v>
      </c>
      <c r="C4963" s="1">
        <v>10.72</v>
      </c>
      <c r="D4963" s="1">
        <v>0.75</v>
      </c>
    </row>
    <row r="4964" ht="15.75" customHeight="1">
      <c r="A4964" s="1">
        <v>496.2</v>
      </c>
      <c r="B4964" s="1">
        <v>367.73</v>
      </c>
      <c r="C4964" s="1">
        <v>10.723</v>
      </c>
      <c r="D4964" s="1">
        <v>0.703</v>
      </c>
    </row>
    <row r="4965" ht="15.75" customHeight="1">
      <c r="A4965" s="1">
        <v>496.3</v>
      </c>
      <c r="B4965" s="1">
        <v>367.81</v>
      </c>
      <c r="C4965" s="1">
        <v>10.725</v>
      </c>
      <c r="D4965" s="1">
        <v>0.643</v>
      </c>
    </row>
    <row r="4966" ht="15.75" customHeight="1">
      <c r="A4966" s="1">
        <v>496.4</v>
      </c>
      <c r="B4966" s="1">
        <v>367.89</v>
      </c>
      <c r="C4966" s="1">
        <v>10.727</v>
      </c>
      <c r="D4966" s="1">
        <v>0.738</v>
      </c>
    </row>
    <row r="4967" ht="15.75" customHeight="1">
      <c r="A4967" s="1">
        <v>496.5</v>
      </c>
      <c r="B4967" s="1">
        <v>367.969</v>
      </c>
      <c r="C4967" s="1">
        <v>10.729</v>
      </c>
      <c r="D4967" s="1">
        <v>0.706</v>
      </c>
    </row>
    <row r="4968" ht="15.75" customHeight="1">
      <c r="A4968" s="1">
        <v>496.6</v>
      </c>
      <c r="B4968" s="1">
        <v>368.049</v>
      </c>
      <c r="C4968" s="1">
        <v>10.732</v>
      </c>
      <c r="D4968" s="1">
        <v>0.662</v>
      </c>
    </row>
    <row r="4969" ht="15.75" customHeight="1">
      <c r="A4969" s="1">
        <v>496.7</v>
      </c>
      <c r="B4969" s="1">
        <v>368.129</v>
      </c>
      <c r="C4969" s="1">
        <v>10.734</v>
      </c>
      <c r="D4969" s="1">
        <v>0.631</v>
      </c>
    </row>
    <row r="4970" ht="15.75" customHeight="1">
      <c r="A4970" s="1">
        <v>496.8</v>
      </c>
      <c r="B4970" s="1">
        <v>368.209</v>
      </c>
      <c r="C4970" s="1">
        <v>10.736</v>
      </c>
      <c r="D4970" s="1">
        <v>0.701</v>
      </c>
    </row>
    <row r="4971" ht="15.75" customHeight="1">
      <c r="A4971" s="1">
        <v>496.9</v>
      </c>
      <c r="B4971" s="1">
        <v>368.289</v>
      </c>
      <c r="C4971" s="1">
        <v>10.739</v>
      </c>
      <c r="D4971" s="1">
        <v>0.443</v>
      </c>
    </row>
    <row r="4972" ht="15.75" customHeight="1">
      <c r="A4972" s="1">
        <v>497.0</v>
      </c>
      <c r="B4972" s="1">
        <v>368.369</v>
      </c>
      <c r="C4972" s="1">
        <v>10.741</v>
      </c>
      <c r="D4972" s="1">
        <v>0.777</v>
      </c>
    </row>
    <row r="4973" ht="15.75" customHeight="1">
      <c r="A4973" s="1">
        <v>497.1</v>
      </c>
      <c r="B4973" s="1">
        <v>368.449</v>
      </c>
      <c r="C4973" s="1">
        <v>10.743</v>
      </c>
      <c r="D4973" s="1">
        <v>0.722</v>
      </c>
    </row>
    <row r="4974" ht="15.75" customHeight="1">
      <c r="A4974" s="1">
        <v>497.2</v>
      </c>
      <c r="B4974" s="1">
        <v>368.529</v>
      </c>
      <c r="C4974" s="1">
        <v>10.746</v>
      </c>
      <c r="D4974" s="1">
        <v>0.501</v>
      </c>
    </row>
    <row r="4975" ht="15.75" customHeight="1">
      <c r="A4975" s="1">
        <v>497.3</v>
      </c>
      <c r="B4975" s="1">
        <v>368.609</v>
      </c>
      <c r="C4975" s="1">
        <v>10.748</v>
      </c>
      <c r="D4975" s="1">
        <v>0.574</v>
      </c>
    </row>
    <row r="4976" ht="15.75" customHeight="1">
      <c r="A4976" s="1">
        <v>497.4</v>
      </c>
      <c r="B4976" s="1">
        <v>368.689</v>
      </c>
      <c r="C4976" s="1">
        <v>10.75</v>
      </c>
      <c r="D4976" s="1">
        <v>0.532</v>
      </c>
    </row>
    <row r="4977" ht="15.75" customHeight="1">
      <c r="A4977" s="1">
        <v>497.5</v>
      </c>
      <c r="B4977" s="1">
        <v>368.768</v>
      </c>
      <c r="C4977" s="1">
        <v>10.752</v>
      </c>
      <c r="D4977" s="1">
        <v>0.533</v>
      </c>
    </row>
    <row r="4978" ht="15.75" customHeight="1">
      <c r="A4978" s="1">
        <v>497.6</v>
      </c>
      <c r="B4978" s="1">
        <v>368.848</v>
      </c>
      <c r="C4978" s="1">
        <v>10.755</v>
      </c>
      <c r="D4978" s="1">
        <v>0.819</v>
      </c>
    </row>
    <row r="4979" ht="15.75" customHeight="1">
      <c r="A4979" s="1">
        <v>497.7</v>
      </c>
      <c r="B4979" s="1">
        <v>368.928</v>
      </c>
      <c r="C4979" s="1">
        <v>10.757</v>
      </c>
      <c r="D4979" s="1">
        <v>0.615</v>
      </c>
    </row>
    <row r="4980" ht="15.75" customHeight="1">
      <c r="A4980" s="1">
        <v>497.8</v>
      </c>
      <c r="B4980" s="1">
        <v>369.008</v>
      </c>
      <c r="C4980" s="1">
        <v>10.759</v>
      </c>
      <c r="D4980" s="1">
        <v>0.771</v>
      </c>
    </row>
    <row r="4981" ht="15.75" customHeight="1">
      <c r="A4981" s="1">
        <v>497.9</v>
      </c>
      <c r="B4981" s="1">
        <v>369.088</v>
      </c>
      <c r="C4981" s="1">
        <v>10.762</v>
      </c>
      <c r="D4981" s="1">
        <v>0.67</v>
      </c>
    </row>
    <row r="4982" ht="15.75" customHeight="1">
      <c r="A4982" s="1">
        <v>498.0</v>
      </c>
      <c r="B4982" s="1">
        <v>369.168</v>
      </c>
      <c r="C4982" s="1">
        <v>10.764</v>
      </c>
      <c r="D4982" s="1">
        <v>0.648</v>
      </c>
    </row>
    <row r="4983" ht="15.75" customHeight="1">
      <c r="A4983" s="1">
        <v>498.1</v>
      </c>
      <c r="B4983" s="1">
        <v>369.248</v>
      </c>
      <c r="C4983" s="1">
        <v>10.766</v>
      </c>
      <c r="D4983" s="1">
        <v>0.757</v>
      </c>
    </row>
    <row r="4984" ht="15.75" customHeight="1">
      <c r="A4984" s="1">
        <v>498.2</v>
      </c>
      <c r="B4984" s="1">
        <v>369.328</v>
      </c>
      <c r="C4984" s="1">
        <v>10.769</v>
      </c>
      <c r="D4984" s="1">
        <v>0.608</v>
      </c>
    </row>
    <row r="4985" ht="15.75" customHeight="1">
      <c r="A4985" s="1">
        <v>498.3</v>
      </c>
      <c r="B4985" s="1">
        <v>369.408</v>
      </c>
      <c r="C4985" s="1">
        <v>10.771</v>
      </c>
      <c r="D4985" s="1">
        <v>0.782</v>
      </c>
    </row>
    <row r="4986" ht="15.75" customHeight="1">
      <c r="A4986" s="1">
        <v>498.4</v>
      </c>
      <c r="B4986" s="1">
        <v>369.488</v>
      </c>
      <c r="C4986" s="1">
        <v>10.773</v>
      </c>
      <c r="D4986" s="1">
        <v>0.593</v>
      </c>
    </row>
    <row r="4987" ht="15.75" customHeight="1">
      <c r="A4987" s="1">
        <v>498.5</v>
      </c>
      <c r="B4987" s="1">
        <v>369.568</v>
      </c>
      <c r="C4987" s="1">
        <v>10.776</v>
      </c>
      <c r="D4987" s="1">
        <v>0.852</v>
      </c>
    </row>
    <row r="4988" ht="15.75" customHeight="1">
      <c r="A4988" s="1">
        <v>498.6</v>
      </c>
      <c r="B4988" s="1">
        <v>369.647</v>
      </c>
      <c r="C4988" s="1">
        <v>10.778</v>
      </c>
      <c r="D4988" s="1">
        <v>0.799</v>
      </c>
    </row>
    <row r="4989" ht="15.75" customHeight="1">
      <c r="A4989" s="1">
        <v>498.7</v>
      </c>
      <c r="B4989" s="1">
        <v>369.727</v>
      </c>
      <c r="C4989" s="1">
        <v>10.78</v>
      </c>
      <c r="D4989" s="1">
        <v>0.747</v>
      </c>
    </row>
    <row r="4990" ht="15.75" customHeight="1">
      <c r="A4990" s="1">
        <v>498.8</v>
      </c>
      <c r="B4990" s="1">
        <v>369.807</v>
      </c>
      <c r="C4990" s="1">
        <v>10.782</v>
      </c>
      <c r="D4990" s="1">
        <v>0.548</v>
      </c>
    </row>
    <row r="4991" ht="15.75" customHeight="1">
      <c r="A4991" s="1">
        <v>498.9</v>
      </c>
      <c r="B4991" s="1">
        <v>369.887</v>
      </c>
      <c r="C4991" s="1">
        <v>10.785</v>
      </c>
      <c r="D4991" s="1">
        <v>0.569</v>
      </c>
    </row>
    <row r="4992" ht="15.75" customHeight="1">
      <c r="A4992" s="1">
        <v>499.0</v>
      </c>
      <c r="B4992" s="1">
        <v>369.967</v>
      </c>
      <c r="C4992" s="1">
        <v>10.787</v>
      </c>
      <c r="D4992" s="1">
        <v>0.7</v>
      </c>
    </row>
    <row r="4993" ht="15.75" customHeight="1">
      <c r="A4993" s="1">
        <v>499.1</v>
      </c>
      <c r="B4993" s="1">
        <v>370.047</v>
      </c>
      <c r="C4993" s="1">
        <v>10.789</v>
      </c>
      <c r="D4993" s="1">
        <v>0.85</v>
      </c>
    </row>
    <row r="4994" ht="15.75" customHeight="1">
      <c r="A4994" s="1">
        <v>499.2</v>
      </c>
      <c r="B4994" s="1">
        <v>370.127</v>
      </c>
      <c r="C4994" s="1">
        <v>10.792</v>
      </c>
      <c r="D4994" s="1">
        <v>0.656</v>
      </c>
    </row>
    <row r="4995" ht="15.75" customHeight="1">
      <c r="A4995" s="1">
        <v>499.3</v>
      </c>
      <c r="B4995" s="1">
        <v>370.207</v>
      </c>
      <c r="C4995" s="1">
        <v>10.794</v>
      </c>
      <c r="D4995" s="1">
        <v>0.836</v>
      </c>
    </row>
    <row r="4996" ht="15.75" customHeight="1">
      <c r="A4996" s="1">
        <v>499.4</v>
      </c>
      <c r="B4996" s="1">
        <v>370.287</v>
      </c>
      <c r="C4996" s="1">
        <v>10.796</v>
      </c>
      <c r="D4996" s="1">
        <v>0.748</v>
      </c>
    </row>
    <row r="4997" ht="15.75" customHeight="1">
      <c r="A4997" s="1">
        <v>499.5</v>
      </c>
      <c r="B4997" s="1">
        <v>370.367</v>
      </c>
      <c r="C4997" s="1">
        <v>10.799</v>
      </c>
      <c r="D4997" s="1">
        <v>0.777</v>
      </c>
    </row>
    <row r="4998" ht="15.75" customHeight="1">
      <c r="A4998" s="1">
        <v>499.6</v>
      </c>
      <c r="B4998" s="1">
        <v>370.446</v>
      </c>
      <c r="C4998" s="1">
        <v>10.801</v>
      </c>
      <c r="D4998" s="1">
        <v>0.73</v>
      </c>
    </row>
    <row r="4999" ht="15.75" customHeight="1">
      <c r="A4999" s="1">
        <v>499.7</v>
      </c>
      <c r="B4999" s="1">
        <v>370.526</v>
      </c>
      <c r="C4999" s="1">
        <v>10.803</v>
      </c>
      <c r="D4999" s="1">
        <v>0.573</v>
      </c>
    </row>
    <row r="5000" ht="15.75" customHeight="1">
      <c r="A5000" s="1">
        <v>499.8</v>
      </c>
      <c r="B5000" s="1">
        <v>370.606</v>
      </c>
      <c r="C5000" s="1">
        <v>10.805</v>
      </c>
      <c r="D5000" s="1">
        <v>0.655</v>
      </c>
    </row>
    <row r="5001" ht="15.75" customHeight="1">
      <c r="A5001" s="1">
        <v>499.9</v>
      </c>
      <c r="B5001" s="1">
        <v>370.686</v>
      </c>
      <c r="C5001" s="1">
        <v>10.808</v>
      </c>
      <c r="D5001" s="1">
        <v>0.608</v>
      </c>
    </row>
    <row r="5002" ht="15.75" customHeight="1">
      <c r="A5002" s="1">
        <v>500.0</v>
      </c>
      <c r="B5002" s="1">
        <v>370.766</v>
      </c>
      <c r="C5002" s="1">
        <v>10.81</v>
      </c>
      <c r="D5002" s="1">
        <v>0.739</v>
      </c>
    </row>
    <row r="5003" ht="15.75" customHeight="1">
      <c r="A5003" s="1">
        <v>500.1</v>
      </c>
      <c r="B5003" s="1">
        <v>370.846</v>
      </c>
      <c r="C5003" s="1">
        <v>10.812</v>
      </c>
      <c r="D5003" s="1">
        <v>0.75</v>
      </c>
    </row>
    <row r="5004" ht="15.75" customHeight="1">
      <c r="A5004" s="1">
        <v>500.2</v>
      </c>
      <c r="B5004" s="1">
        <v>370.926</v>
      </c>
      <c r="C5004" s="1">
        <v>10.815</v>
      </c>
      <c r="D5004" s="1">
        <v>0.688</v>
      </c>
    </row>
    <row r="5005" ht="15.75" customHeight="1">
      <c r="A5005" s="1">
        <v>500.3</v>
      </c>
      <c r="B5005" s="1">
        <v>371.006</v>
      </c>
      <c r="C5005" s="1">
        <v>10.817</v>
      </c>
      <c r="D5005" s="1">
        <v>0.642</v>
      </c>
    </row>
    <row r="5006" ht="15.75" customHeight="1">
      <c r="A5006" s="1">
        <v>500.4</v>
      </c>
      <c r="B5006" s="1">
        <v>371.086</v>
      </c>
      <c r="C5006" s="1">
        <v>10.819</v>
      </c>
      <c r="D5006" s="1">
        <v>0.749</v>
      </c>
    </row>
    <row r="5007" ht="15.75" customHeight="1">
      <c r="A5007" s="1">
        <v>500.5</v>
      </c>
      <c r="B5007" s="1">
        <v>371.166</v>
      </c>
      <c r="C5007" s="1">
        <v>10.822</v>
      </c>
      <c r="D5007" s="1">
        <v>0.844</v>
      </c>
    </row>
    <row r="5008" ht="15.75" customHeight="1">
      <c r="A5008" s="1">
        <v>500.6</v>
      </c>
      <c r="B5008" s="1">
        <v>371.246</v>
      </c>
      <c r="C5008" s="1">
        <v>10.824</v>
      </c>
      <c r="D5008" s="1">
        <v>0.774</v>
      </c>
    </row>
    <row r="5009" ht="15.75" customHeight="1">
      <c r="A5009" s="1">
        <v>500.7</v>
      </c>
      <c r="B5009" s="1">
        <v>371.325</v>
      </c>
      <c r="C5009" s="1">
        <v>10.826</v>
      </c>
      <c r="D5009" s="1">
        <v>0.617</v>
      </c>
    </row>
    <row r="5010" ht="15.75" customHeight="1">
      <c r="A5010" s="1">
        <v>500.8</v>
      </c>
      <c r="B5010" s="1">
        <v>371.405</v>
      </c>
      <c r="C5010" s="1">
        <v>10.828</v>
      </c>
      <c r="D5010" s="1">
        <v>0.731</v>
      </c>
    </row>
    <row r="5011" ht="15.75" customHeight="1">
      <c r="A5011" s="1">
        <v>500.9</v>
      </c>
      <c r="B5011" s="1">
        <v>371.485</v>
      </c>
      <c r="C5011" s="1">
        <v>10.831</v>
      </c>
      <c r="D5011" s="1">
        <v>0.731</v>
      </c>
    </row>
    <row r="5012" ht="15.75" customHeight="1">
      <c r="A5012" s="1">
        <v>501.0</v>
      </c>
      <c r="B5012" s="1">
        <v>371.565</v>
      </c>
      <c r="C5012" s="1">
        <v>10.833</v>
      </c>
      <c r="D5012" s="1">
        <v>0.904</v>
      </c>
    </row>
    <row r="5013" ht="15.75" customHeight="1">
      <c r="A5013" s="1">
        <v>501.1</v>
      </c>
      <c r="B5013" s="1">
        <v>371.645</v>
      </c>
      <c r="C5013" s="1">
        <v>10.835</v>
      </c>
      <c r="D5013" s="1">
        <v>0.917</v>
      </c>
    </row>
    <row r="5014" ht="15.75" customHeight="1">
      <c r="A5014" s="1">
        <v>501.2</v>
      </c>
      <c r="B5014" s="1">
        <v>371.725</v>
      </c>
      <c r="C5014" s="1">
        <v>10.838</v>
      </c>
      <c r="D5014" s="1">
        <v>0.607</v>
      </c>
    </row>
    <row r="5015" ht="15.75" customHeight="1">
      <c r="A5015" s="1">
        <v>501.3</v>
      </c>
      <c r="B5015" s="1">
        <v>371.805</v>
      </c>
      <c r="C5015" s="1">
        <v>10.84</v>
      </c>
      <c r="D5015" s="1">
        <v>0.69</v>
      </c>
    </row>
    <row r="5016" ht="15.75" customHeight="1">
      <c r="A5016" s="1">
        <v>501.4</v>
      </c>
      <c r="B5016" s="1">
        <v>371.885</v>
      </c>
      <c r="C5016" s="1">
        <v>10.842</v>
      </c>
      <c r="D5016" s="1">
        <v>0.693</v>
      </c>
    </row>
    <row r="5017" ht="15.75" customHeight="1">
      <c r="A5017" s="1">
        <v>501.5</v>
      </c>
      <c r="B5017" s="1">
        <v>371.965</v>
      </c>
      <c r="C5017" s="1">
        <v>10.845</v>
      </c>
      <c r="D5017" s="1">
        <v>0.568</v>
      </c>
    </row>
    <row r="5018" ht="15.75" customHeight="1">
      <c r="A5018" s="1">
        <v>501.6</v>
      </c>
      <c r="B5018" s="1">
        <v>372.045</v>
      </c>
      <c r="C5018" s="1">
        <v>10.847</v>
      </c>
      <c r="D5018" s="1">
        <v>0.59</v>
      </c>
    </row>
    <row r="5019" ht="15.75" customHeight="1">
      <c r="A5019" s="1">
        <v>501.7</v>
      </c>
      <c r="B5019" s="1">
        <v>372.124</v>
      </c>
      <c r="C5019" s="1">
        <v>10.849</v>
      </c>
      <c r="D5019" s="1">
        <v>0.786</v>
      </c>
    </row>
    <row r="5020" ht="15.75" customHeight="1">
      <c r="A5020" s="1">
        <v>501.8</v>
      </c>
      <c r="B5020" s="1">
        <v>372.204</v>
      </c>
      <c r="C5020" s="1">
        <v>10.851</v>
      </c>
      <c r="D5020" s="1">
        <v>0.71</v>
      </c>
    </row>
    <row r="5021" ht="15.75" customHeight="1">
      <c r="A5021" s="1">
        <v>501.9</v>
      </c>
      <c r="B5021" s="1">
        <v>372.284</v>
      </c>
      <c r="C5021" s="1">
        <v>10.854</v>
      </c>
      <c r="D5021" s="1">
        <v>0.649</v>
      </c>
    </row>
    <row r="5022" ht="15.75" customHeight="1">
      <c r="A5022" s="1">
        <v>502.0</v>
      </c>
      <c r="B5022" s="1">
        <v>372.364</v>
      </c>
      <c r="C5022" s="1">
        <v>10.856</v>
      </c>
      <c r="D5022" s="1">
        <v>0.707</v>
      </c>
    </row>
    <row r="5023" ht="15.75" customHeight="1">
      <c r="A5023" s="1">
        <v>502.1</v>
      </c>
      <c r="B5023" s="1">
        <v>372.444</v>
      </c>
      <c r="C5023" s="1">
        <v>10.858</v>
      </c>
      <c r="D5023" s="1">
        <v>0.7</v>
      </c>
    </row>
    <row r="5024" ht="15.75" customHeight="1">
      <c r="A5024" s="1">
        <v>502.2</v>
      </c>
      <c r="B5024" s="1">
        <v>372.524</v>
      </c>
      <c r="C5024" s="1">
        <v>10.861</v>
      </c>
      <c r="D5024" s="1">
        <v>0.68</v>
      </c>
    </row>
    <row r="5025" ht="15.75" customHeight="1">
      <c r="A5025" s="1">
        <v>502.3</v>
      </c>
      <c r="B5025" s="1">
        <v>372.604</v>
      </c>
      <c r="C5025" s="1">
        <v>10.863</v>
      </c>
      <c r="D5025" s="1">
        <v>0.811</v>
      </c>
    </row>
    <row r="5026" ht="15.75" customHeight="1">
      <c r="A5026" s="1">
        <v>502.4</v>
      </c>
      <c r="B5026" s="1">
        <v>372.684</v>
      </c>
      <c r="C5026" s="1">
        <v>10.865</v>
      </c>
      <c r="D5026" s="1">
        <v>0.578</v>
      </c>
    </row>
    <row r="5027" ht="15.75" customHeight="1">
      <c r="A5027" s="1">
        <v>502.5</v>
      </c>
      <c r="B5027" s="1">
        <v>372.764</v>
      </c>
      <c r="C5027" s="1">
        <v>10.867</v>
      </c>
      <c r="D5027" s="1">
        <v>0.723</v>
      </c>
    </row>
    <row r="5028" ht="15.75" customHeight="1">
      <c r="A5028" s="1">
        <v>502.6</v>
      </c>
      <c r="B5028" s="1">
        <v>372.844</v>
      </c>
      <c r="C5028" s="1">
        <v>10.87</v>
      </c>
      <c r="D5028" s="1">
        <v>0.624</v>
      </c>
    </row>
    <row r="5029" ht="15.75" customHeight="1">
      <c r="A5029" s="1">
        <v>502.7</v>
      </c>
      <c r="B5029" s="1">
        <v>372.923</v>
      </c>
      <c r="C5029" s="1">
        <v>10.872</v>
      </c>
      <c r="D5029" s="1">
        <v>0.638</v>
      </c>
    </row>
    <row r="5030" ht="15.75" customHeight="1">
      <c r="A5030" s="1">
        <v>502.8</v>
      </c>
      <c r="B5030" s="1">
        <v>373.003</v>
      </c>
      <c r="C5030" s="1">
        <v>10.874</v>
      </c>
      <c r="D5030" s="1">
        <v>0.678</v>
      </c>
    </row>
    <row r="5031" ht="15.75" customHeight="1">
      <c r="A5031" s="1">
        <v>502.9</v>
      </c>
      <c r="B5031" s="1">
        <v>373.083</v>
      </c>
      <c r="C5031" s="1">
        <v>10.877</v>
      </c>
      <c r="D5031" s="1">
        <v>0.498</v>
      </c>
    </row>
    <row r="5032" ht="15.75" customHeight="1">
      <c r="A5032" s="1">
        <v>503.0</v>
      </c>
      <c r="B5032" s="1">
        <v>373.163</v>
      </c>
      <c r="C5032" s="1">
        <v>10.879</v>
      </c>
      <c r="D5032" s="1">
        <v>0.587</v>
      </c>
    </row>
    <row r="5033" ht="15.75" customHeight="1">
      <c r="A5033" s="1">
        <v>503.1</v>
      </c>
      <c r="B5033" s="1">
        <v>373.243</v>
      </c>
      <c r="C5033" s="1">
        <v>10.881</v>
      </c>
      <c r="D5033" s="1">
        <v>0.582</v>
      </c>
    </row>
    <row r="5034" ht="15.75" customHeight="1">
      <c r="A5034" s="1">
        <v>503.2</v>
      </c>
      <c r="B5034" s="1">
        <v>373.323</v>
      </c>
      <c r="C5034" s="1">
        <v>10.884</v>
      </c>
      <c r="D5034" s="1">
        <v>0.67</v>
      </c>
    </row>
    <row r="5035" ht="15.75" customHeight="1">
      <c r="A5035" s="1">
        <v>503.3</v>
      </c>
      <c r="B5035" s="1">
        <v>373.403</v>
      </c>
      <c r="C5035" s="1">
        <v>10.886</v>
      </c>
      <c r="D5035" s="1">
        <v>0.647</v>
      </c>
    </row>
    <row r="5036" ht="15.75" customHeight="1">
      <c r="A5036" s="1">
        <v>503.4</v>
      </c>
      <c r="B5036" s="1">
        <v>373.483</v>
      </c>
      <c r="C5036" s="1">
        <v>10.888</v>
      </c>
      <c r="D5036" s="1">
        <v>0.718</v>
      </c>
    </row>
    <row r="5037" ht="15.75" customHeight="1">
      <c r="A5037" s="1">
        <v>503.5</v>
      </c>
      <c r="B5037" s="1">
        <v>373.563</v>
      </c>
      <c r="C5037" s="1">
        <v>10.89</v>
      </c>
      <c r="D5037" s="1">
        <v>0.862</v>
      </c>
    </row>
    <row r="5038" ht="15.75" customHeight="1">
      <c r="A5038" s="1">
        <v>503.6</v>
      </c>
      <c r="B5038" s="1">
        <v>373.643</v>
      </c>
      <c r="C5038" s="1">
        <v>10.893</v>
      </c>
      <c r="D5038" s="1">
        <v>0.837</v>
      </c>
    </row>
    <row r="5039" ht="15.75" customHeight="1">
      <c r="A5039" s="1">
        <v>503.7</v>
      </c>
      <c r="B5039" s="1">
        <v>373.723</v>
      </c>
      <c r="C5039" s="1">
        <v>10.895</v>
      </c>
      <c r="D5039" s="1">
        <v>0.668</v>
      </c>
    </row>
    <row r="5040" ht="15.75" customHeight="1">
      <c r="A5040" s="1">
        <v>503.8</v>
      </c>
      <c r="B5040" s="1">
        <v>373.802</v>
      </c>
      <c r="C5040" s="1">
        <v>10.897</v>
      </c>
      <c r="D5040" s="1">
        <v>0.452</v>
      </c>
    </row>
    <row r="5041" ht="15.75" customHeight="1">
      <c r="A5041" s="1">
        <v>503.9</v>
      </c>
      <c r="B5041" s="1">
        <v>373.882</v>
      </c>
      <c r="C5041" s="1">
        <v>10.9</v>
      </c>
      <c r="D5041" s="1">
        <v>0.557</v>
      </c>
    </row>
    <row r="5042" ht="15.75" customHeight="1">
      <c r="A5042" s="1">
        <v>504.0</v>
      </c>
      <c r="B5042" s="1">
        <v>373.962</v>
      </c>
      <c r="C5042" s="1">
        <v>10.902</v>
      </c>
      <c r="D5042" s="1">
        <v>0.898</v>
      </c>
    </row>
    <row r="5043" ht="15.75" customHeight="1">
      <c r="A5043" s="1">
        <v>504.1</v>
      </c>
      <c r="B5043" s="1">
        <v>374.042</v>
      </c>
      <c r="C5043" s="1">
        <v>10.904</v>
      </c>
      <c r="D5043" s="1">
        <v>0.525</v>
      </c>
    </row>
    <row r="5044" ht="15.75" customHeight="1">
      <c r="A5044" s="1">
        <v>504.2</v>
      </c>
      <c r="B5044" s="1">
        <v>374.122</v>
      </c>
      <c r="C5044" s="1">
        <v>10.907</v>
      </c>
      <c r="D5044" s="1">
        <v>0.677</v>
      </c>
    </row>
    <row r="5045" ht="15.75" customHeight="1">
      <c r="A5045" s="1">
        <v>504.3</v>
      </c>
      <c r="B5045" s="1">
        <v>374.202</v>
      </c>
      <c r="C5045" s="1">
        <v>10.909</v>
      </c>
      <c r="D5045" s="1">
        <v>0.684</v>
      </c>
    </row>
    <row r="5046" ht="15.75" customHeight="1">
      <c r="A5046" s="1">
        <v>504.4</v>
      </c>
      <c r="B5046" s="1">
        <v>374.282</v>
      </c>
      <c r="C5046" s="1">
        <v>10.911</v>
      </c>
      <c r="D5046" s="1">
        <v>0.781</v>
      </c>
    </row>
    <row r="5047" ht="15.75" customHeight="1">
      <c r="A5047" s="1">
        <v>504.5</v>
      </c>
      <c r="B5047" s="1">
        <v>374.362</v>
      </c>
      <c r="C5047" s="1">
        <v>10.913</v>
      </c>
      <c r="D5047" s="1">
        <v>0.796</v>
      </c>
    </row>
    <row r="5048" ht="15.75" customHeight="1">
      <c r="A5048" s="1">
        <v>504.6</v>
      </c>
      <c r="B5048" s="1">
        <v>374.442</v>
      </c>
      <c r="C5048" s="1">
        <v>10.916</v>
      </c>
      <c r="D5048" s="1">
        <v>0.62</v>
      </c>
    </row>
    <row r="5049" ht="15.75" customHeight="1">
      <c r="A5049" s="1">
        <v>504.7</v>
      </c>
      <c r="B5049" s="1">
        <v>374.522</v>
      </c>
      <c r="C5049" s="1">
        <v>10.918</v>
      </c>
      <c r="D5049" s="1">
        <v>0.903</v>
      </c>
    </row>
    <row r="5050" ht="15.75" customHeight="1">
      <c r="A5050" s="1">
        <v>504.8</v>
      </c>
      <c r="B5050" s="1">
        <v>374.601</v>
      </c>
      <c r="C5050" s="1">
        <v>10.92</v>
      </c>
      <c r="D5050" s="1">
        <v>0.714</v>
      </c>
    </row>
    <row r="5051" ht="15.75" customHeight="1">
      <c r="A5051" s="1">
        <v>504.9</v>
      </c>
      <c r="B5051" s="1">
        <v>374.681</v>
      </c>
      <c r="C5051" s="1">
        <v>10.923</v>
      </c>
      <c r="D5051" s="1">
        <v>0.604</v>
      </c>
    </row>
    <row r="5052" ht="15.75" customHeight="1">
      <c r="A5052" s="1">
        <v>505.0</v>
      </c>
      <c r="B5052" s="1">
        <v>374.761</v>
      </c>
      <c r="C5052" s="1">
        <v>10.925</v>
      </c>
      <c r="D5052" s="1">
        <v>0.665</v>
      </c>
    </row>
    <row r="5053" ht="15.75" customHeight="1">
      <c r="A5053" s="1">
        <v>505.1</v>
      </c>
      <c r="B5053" s="1">
        <v>374.841</v>
      </c>
      <c r="C5053" s="1">
        <v>10.927</v>
      </c>
      <c r="D5053" s="1">
        <v>0.607</v>
      </c>
    </row>
    <row r="5054" ht="15.75" customHeight="1">
      <c r="A5054" s="1">
        <v>505.2</v>
      </c>
      <c r="B5054" s="1">
        <v>374.921</v>
      </c>
      <c r="C5054" s="1">
        <v>10.93</v>
      </c>
      <c r="D5054" s="1">
        <v>0.702</v>
      </c>
    </row>
    <row r="5055" ht="15.75" customHeight="1">
      <c r="A5055" s="1">
        <v>505.3</v>
      </c>
      <c r="B5055" s="1">
        <v>375.001</v>
      </c>
      <c r="C5055" s="1">
        <v>10.932</v>
      </c>
      <c r="D5055" s="1">
        <v>0.66</v>
      </c>
    </row>
    <row r="5056" ht="15.75" customHeight="1">
      <c r="A5056" s="1">
        <v>505.4</v>
      </c>
      <c r="B5056" s="1">
        <v>375.081</v>
      </c>
      <c r="C5056" s="1">
        <v>10.934</v>
      </c>
      <c r="D5056" s="1">
        <v>0.705</v>
      </c>
    </row>
    <row r="5057" ht="15.75" customHeight="1">
      <c r="A5057" s="1">
        <v>505.5</v>
      </c>
      <c r="B5057" s="1">
        <v>375.161</v>
      </c>
      <c r="C5057" s="1">
        <v>10.936</v>
      </c>
      <c r="D5057" s="1">
        <v>0.704</v>
      </c>
    </row>
    <row r="5058" ht="15.75" customHeight="1">
      <c r="A5058" s="1">
        <v>505.6</v>
      </c>
      <c r="B5058" s="1">
        <v>375.241</v>
      </c>
      <c r="C5058" s="1">
        <v>10.939</v>
      </c>
      <c r="D5058" s="1">
        <v>0.898</v>
      </c>
    </row>
    <row r="5059" ht="15.75" customHeight="1">
      <c r="A5059" s="1">
        <v>505.7</v>
      </c>
      <c r="B5059" s="1">
        <v>375.321</v>
      </c>
      <c r="C5059" s="1">
        <v>10.941</v>
      </c>
      <c r="D5059" s="1">
        <v>0.692</v>
      </c>
    </row>
    <row r="5060" ht="15.75" customHeight="1">
      <c r="A5060" s="1">
        <v>505.8</v>
      </c>
      <c r="B5060" s="1">
        <v>375.401</v>
      </c>
      <c r="C5060" s="1">
        <v>10.943</v>
      </c>
      <c r="D5060" s="1">
        <v>0.717</v>
      </c>
    </row>
    <row r="5061" ht="15.75" customHeight="1">
      <c r="A5061" s="1">
        <v>505.9</v>
      </c>
      <c r="B5061" s="1">
        <v>375.48</v>
      </c>
      <c r="C5061" s="1">
        <v>10.946</v>
      </c>
      <c r="D5061" s="1">
        <v>0.622</v>
      </c>
    </row>
    <row r="5062" ht="15.75" customHeight="1">
      <c r="A5062" s="1">
        <v>506.0</v>
      </c>
      <c r="B5062" s="1">
        <v>375.56</v>
      </c>
      <c r="C5062" s="1">
        <v>10.948</v>
      </c>
      <c r="D5062" s="1">
        <v>0.632</v>
      </c>
    </row>
    <row r="5063" ht="15.75" customHeight="1">
      <c r="A5063" s="1">
        <v>506.1</v>
      </c>
      <c r="B5063" s="1">
        <v>375.64</v>
      </c>
      <c r="C5063" s="1">
        <v>10.95</v>
      </c>
      <c r="D5063" s="1">
        <v>0.59</v>
      </c>
    </row>
    <row r="5064" ht="15.75" customHeight="1">
      <c r="A5064" s="1">
        <v>506.2</v>
      </c>
      <c r="B5064" s="1">
        <v>375.72</v>
      </c>
      <c r="C5064" s="1">
        <v>10.953</v>
      </c>
      <c r="D5064" s="1">
        <v>0.89</v>
      </c>
    </row>
    <row r="5065" ht="15.75" customHeight="1">
      <c r="A5065" s="1">
        <v>506.3</v>
      </c>
      <c r="B5065" s="1">
        <v>375.8</v>
      </c>
      <c r="C5065" s="1">
        <v>10.955</v>
      </c>
      <c r="D5065" s="1">
        <v>0.79</v>
      </c>
    </row>
    <row r="5066" ht="15.75" customHeight="1">
      <c r="A5066" s="1">
        <v>506.4</v>
      </c>
      <c r="B5066" s="1">
        <v>375.88</v>
      </c>
      <c r="C5066" s="1">
        <v>10.957</v>
      </c>
      <c r="D5066" s="1">
        <v>0.606</v>
      </c>
    </row>
    <row r="5067" ht="15.75" customHeight="1">
      <c r="A5067" s="1">
        <v>506.5</v>
      </c>
      <c r="B5067" s="1">
        <v>375.96</v>
      </c>
      <c r="C5067" s="1">
        <v>10.959</v>
      </c>
      <c r="D5067" s="1">
        <v>0.725</v>
      </c>
    </row>
    <row r="5068" ht="15.75" customHeight="1">
      <c r="A5068" s="1">
        <v>506.6</v>
      </c>
      <c r="B5068" s="1">
        <v>376.04</v>
      </c>
      <c r="C5068" s="1">
        <v>10.962</v>
      </c>
      <c r="D5068" s="1">
        <v>0.547</v>
      </c>
    </row>
    <row r="5069" ht="15.75" customHeight="1">
      <c r="A5069" s="1">
        <v>506.7</v>
      </c>
      <c r="B5069" s="1">
        <v>376.12</v>
      </c>
      <c r="C5069" s="1">
        <v>10.964</v>
      </c>
      <c r="D5069" s="1">
        <v>0.648</v>
      </c>
    </row>
    <row r="5070" ht="15.75" customHeight="1">
      <c r="A5070" s="1">
        <v>506.8</v>
      </c>
      <c r="B5070" s="1">
        <v>376.2</v>
      </c>
      <c r="C5070" s="1">
        <v>10.966</v>
      </c>
      <c r="D5070" s="1">
        <v>0.684</v>
      </c>
    </row>
    <row r="5071" ht="15.75" customHeight="1">
      <c r="A5071" s="1">
        <v>506.9</v>
      </c>
      <c r="B5071" s="1">
        <v>376.279</v>
      </c>
      <c r="C5071" s="1">
        <v>10.969</v>
      </c>
      <c r="D5071" s="1">
        <v>0.795</v>
      </c>
    </row>
    <row r="5072" ht="15.75" customHeight="1">
      <c r="A5072" s="1">
        <v>507.0</v>
      </c>
      <c r="B5072" s="1">
        <v>376.359</v>
      </c>
      <c r="C5072" s="1">
        <v>10.971</v>
      </c>
      <c r="D5072" s="1">
        <v>0.652</v>
      </c>
    </row>
    <row r="5073" ht="15.75" customHeight="1">
      <c r="A5073" s="1">
        <v>507.1</v>
      </c>
      <c r="B5073" s="1">
        <v>376.439</v>
      </c>
      <c r="C5073" s="1">
        <v>10.973</v>
      </c>
      <c r="D5073" s="1">
        <v>0.601</v>
      </c>
    </row>
    <row r="5074" ht="15.75" customHeight="1">
      <c r="A5074" s="1">
        <v>507.2</v>
      </c>
      <c r="B5074" s="1">
        <v>376.519</v>
      </c>
      <c r="C5074" s="1">
        <v>10.976</v>
      </c>
      <c r="D5074" s="1">
        <v>0.485</v>
      </c>
    </row>
    <row r="5075" ht="15.75" customHeight="1">
      <c r="A5075" s="1">
        <v>507.3</v>
      </c>
      <c r="B5075" s="1">
        <v>376.599</v>
      </c>
      <c r="C5075" s="1">
        <v>10.978</v>
      </c>
      <c r="D5075" s="1">
        <v>0.883</v>
      </c>
    </row>
    <row r="5076" ht="15.75" customHeight="1">
      <c r="A5076" s="1">
        <v>507.4</v>
      </c>
      <c r="B5076" s="1">
        <v>376.679</v>
      </c>
      <c r="C5076" s="1">
        <v>10.98</v>
      </c>
      <c r="D5076" s="1">
        <v>0.735</v>
      </c>
    </row>
    <row r="5077" ht="15.75" customHeight="1">
      <c r="A5077" s="1">
        <v>507.5</v>
      </c>
      <c r="B5077" s="1">
        <v>376.759</v>
      </c>
      <c r="C5077" s="1">
        <v>10.982</v>
      </c>
      <c r="D5077" s="1">
        <v>0.653</v>
      </c>
    </row>
    <row r="5078" ht="15.75" customHeight="1">
      <c r="A5078" s="1">
        <v>507.6</v>
      </c>
      <c r="B5078" s="1">
        <v>376.839</v>
      </c>
      <c r="C5078" s="1">
        <v>10.985</v>
      </c>
      <c r="D5078" s="1">
        <v>0.874</v>
      </c>
    </row>
    <row r="5079" ht="15.75" customHeight="1">
      <c r="A5079" s="1">
        <v>507.7</v>
      </c>
      <c r="B5079" s="1">
        <v>376.919</v>
      </c>
      <c r="C5079" s="1">
        <v>10.987</v>
      </c>
      <c r="D5079" s="1">
        <v>0.59</v>
      </c>
    </row>
    <row r="5080" ht="15.75" customHeight="1">
      <c r="A5080" s="1">
        <v>507.8</v>
      </c>
      <c r="B5080" s="1">
        <v>376.999</v>
      </c>
      <c r="C5080" s="1">
        <v>10.989</v>
      </c>
      <c r="D5080" s="1">
        <v>0.686</v>
      </c>
    </row>
    <row r="5081" ht="15.75" customHeight="1">
      <c r="A5081" s="1">
        <v>507.9</v>
      </c>
      <c r="B5081" s="1">
        <v>377.078</v>
      </c>
      <c r="C5081" s="1">
        <v>10.992</v>
      </c>
      <c r="D5081" s="1">
        <v>0.649</v>
      </c>
    </row>
    <row r="5082" ht="15.75" customHeight="1">
      <c r="A5082" s="1">
        <v>508.0</v>
      </c>
      <c r="B5082" s="1">
        <v>377.158</v>
      </c>
      <c r="C5082" s="1">
        <v>10.994</v>
      </c>
      <c r="D5082" s="1">
        <v>0.693</v>
      </c>
    </row>
    <row r="5083" ht="15.75" customHeight="1">
      <c r="A5083" s="1">
        <v>508.1</v>
      </c>
      <c r="B5083" s="1">
        <v>377.238</v>
      </c>
      <c r="C5083" s="1">
        <v>10.996</v>
      </c>
      <c r="D5083" s="1">
        <v>0.69</v>
      </c>
    </row>
    <row r="5084" ht="15.75" customHeight="1">
      <c r="A5084" s="1">
        <v>508.2</v>
      </c>
      <c r="B5084" s="1">
        <v>377.318</v>
      </c>
      <c r="C5084" s="1">
        <v>10.999</v>
      </c>
      <c r="D5084" s="1">
        <v>0.593</v>
      </c>
    </row>
    <row r="5085" ht="15.75" customHeight="1">
      <c r="A5085" s="1">
        <v>508.3</v>
      </c>
      <c r="B5085" s="1">
        <v>377.398</v>
      </c>
      <c r="C5085" s="1">
        <v>11.001</v>
      </c>
      <c r="D5085" s="1">
        <v>0.706</v>
      </c>
    </row>
    <row r="5086" ht="15.75" customHeight="1">
      <c r="A5086" s="1">
        <v>508.4</v>
      </c>
      <c r="B5086" s="1">
        <v>377.478</v>
      </c>
      <c r="C5086" s="1">
        <v>11.003</v>
      </c>
      <c r="D5086" s="1">
        <v>0.779</v>
      </c>
    </row>
    <row r="5087" ht="15.75" customHeight="1">
      <c r="A5087" s="1">
        <v>508.5</v>
      </c>
      <c r="B5087" s="1">
        <v>377.558</v>
      </c>
      <c r="C5087" s="1">
        <v>11.005</v>
      </c>
      <c r="D5087" s="1">
        <v>0.722</v>
      </c>
    </row>
    <row r="5088" ht="15.75" customHeight="1">
      <c r="A5088" s="1">
        <v>508.6</v>
      </c>
      <c r="B5088" s="1">
        <v>377.638</v>
      </c>
      <c r="C5088" s="1">
        <v>11.008</v>
      </c>
      <c r="D5088" s="1">
        <v>0.605</v>
      </c>
    </row>
    <row r="5089" ht="15.75" customHeight="1">
      <c r="A5089" s="1">
        <v>508.7</v>
      </c>
      <c r="B5089" s="1">
        <v>377.718</v>
      </c>
      <c r="C5089" s="1">
        <v>11.01</v>
      </c>
      <c r="D5089" s="1">
        <v>0.678</v>
      </c>
    </row>
    <row r="5090" ht="15.75" customHeight="1">
      <c r="A5090" s="1">
        <v>508.8</v>
      </c>
      <c r="B5090" s="1">
        <v>377.798</v>
      </c>
      <c r="C5090" s="1">
        <v>11.012</v>
      </c>
      <c r="D5090" s="1">
        <v>0.774</v>
      </c>
    </row>
    <row r="5091" ht="15.75" customHeight="1">
      <c r="A5091" s="1">
        <v>508.9</v>
      </c>
      <c r="B5091" s="1">
        <v>377.878</v>
      </c>
      <c r="C5091" s="1">
        <v>11.015</v>
      </c>
      <c r="D5091" s="1">
        <v>0.804</v>
      </c>
    </row>
    <row r="5092" ht="15.75" customHeight="1">
      <c r="A5092" s="1">
        <v>509.0</v>
      </c>
      <c r="B5092" s="1">
        <v>377.957</v>
      </c>
      <c r="C5092" s="1">
        <v>11.017</v>
      </c>
      <c r="D5092" s="1">
        <v>0.71</v>
      </c>
    </row>
    <row r="5093" ht="15.75" customHeight="1">
      <c r="A5093" s="1">
        <v>509.1</v>
      </c>
      <c r="B5093" s="1">
        <v>378.037</v>
      </c>
      <c r="C5093" s="1">
        <v>11.019</v>
      </c>
      <c r="D5093" s="1">
        <v>0.711</v>
      </c>
    </row>
    <row r="5094" ht="15.75" customHeight="1">
      <c r="A5094" s="1">
        <v>509.2</v>
      </c>
      <c r="B5094" s="1">
        <v>378.117</v>
      </c>
      <c r="C5094" s="1">
        <v>11.022</v>
      </c>
      <c r="D5094" s="1">
        <v>0.741</v>
      </c>
    </row>
    <row r="5095" ht="15.75" customHeight="1">
      <c r="A5095" s="1">
        <v>509.3</v>
      </c>
      <c r="B5095" s="1">
        <v>378.197</v>
      </c>
      <c r="C5095" s="1">
        <v>11.024</v>
      </c>
      <c r="D5095" s="1">
        <v>0.736</v>
      </c>
    </row>
    <row r="5096" ht="15.75" customHeight="1">
      <c r="A5096" s="1">
        <v>509.4</v>
      </c>
      <c r="B5096" s="1">
        <v>378.277</v>
      </c>
      <c r="C5096" s="1">
        <v>11.026</v>
      </c>
      <c r="D5096" s="1">
        <v>0.865</v>
      </c>
    </row>
    <row r="5097" ht="15.75" customHeight="1">
      <c r="A5097" s="1">
        <v>509.5</v>
      </c>
      <c r="B5097" s="1">
        <v>378.357</v>
      </c>
      <c r="C5097" s="1">
        <v>11.029</v>
      </c>
      <c r="D5097" s="1">
        <v>0.667</v>
      </c>
    </row>
    <row r="5098" ht="15.75" customHeight="1">
      <c r="A5098" s="1">
        <v>509.6</v>
      </c>
      <c r="B5098" s="1">
        <v>378.437</v>
      </c>
      <c r="C5098" s="1">
        <v>11.031</v>
      </c>
      <c r="D5098" s="1">
        <v>0.618</v>
      </c>
    </row>
    <row r="5099" ht="15.75" customHeight="1">
      <c r="A5099" s="1">
        <v>509.7</v>
      </c>
      <c r="B5099" s="1">
        <v>378.517</v>
      </c>
      <c r="C5099" s="1">
        <v>11.033</v>
      </c>
      <c r="D5099" s="1">
        <v>0.618</v>
      </c>
    </row>
    <row r="5100" ht="15.75" customHeight="1">
      <c r="A5100" s="1">
        <v>509.8</v>
      </c>
      <c r="B5100" s="1">
        <v>378.597</v>
      </c>
      <c r="C5100" s="1">
        <v>11.035</v>
      </c>
      <c r="D5100" s="1">
        <v>0.797</v>
      </c>
    </row>
    <row r="5101" ht="15.75" customHeight="1">
      <c r="A5101" s="1">
        <v>509.9</v>
      </c>
      <c r="B5101" s="1">
        <v>378.677</v>
      </c>
      <c r="C5101" s="1">
        <v>11.038</v>
      </c>
      <c r="D5101" s="1">
        <v>0.724</v>
      </c>
    </row>
    <row r="5102" ht="15.75" customHeight="1">
      <c r="A5102" s="1">
        <v>510.0</v>
      </c>
      <c r="B5102" s="1">
        <v>378.756</v>
      </c>
      <c r="C5102" s="1">
        <v>11.04</v>
      </c>
      <c r="D5102" s="1">
        <v>0.664</v>
      </c>
    </row>
    <row r="5103" ht="15.75" customHeight="1">
      <c r="A5103" s="1">
        <v>510.1</v>
      </c>
      <c r="B5103" s="1">
        <v>378.836</v>
      </c>
      <c r="C5103" s="1">
        <v>11.042</v>
      </c>
      <c r="D5103" s="1">
        <v>0.779</v>
      </c>
    </row>
    <row r="5104" ht="15.75" customHeight="1">
      <c r="A5104" s="1">
        <v>510.2</v>
      </c>
      <c r="B5104" s="1">
        <v>378.916</v>
      </c>
      <c r="C5104" s="1">
        <v>11.045</v>
      </c>
      <c r="D5104" s="1">
        <v>0.667</v>
      </c>
    </row>
    <row r="5105" ht="15.75" customHeight="1">
      <c r="A5105" s="1">
        <v>510.3</v>
      </c>
      <c r="B5105" s="1">
        <v>378.996</v>
      </c>
      <c r="C5105" s="1">
        <v>11.047</v>
      </c>
      <c r="D5105" s="1">
        <v>0.623</v>
      </c>
    </row>
    <row r="5106" ht="15.75" customHeight="1">
      <c r="A5106" s="1">
        <v>510.4</v>
      </c>
      <c r="B5106" s="1">
        <v>379.076</v>
      </c>
      <c r="C5106" s="1">
        <v>11.049</v>
      </c>
      <c r="D5106" s="1">
        <v>0.787</v>
      </c>
    </row>
    <row r="5107" ht="15.75" customHeight="1">
      <c r="A5107" s="1">
        <v>510.5</v>
      </c>
      <c r="B5107" s="1">
        <v>379.156</v>
      </c>
      <c r="C5107" s="1">
        <v>11.052</v>
      </c>
      <c r="D5107" s="1">
        <v>0.883</v>
      </c>
    </row>
    <row r="5108" ht="15.75" customHeight="1">
      <c r="A5108" s="1">
        <v>510.6</v>
      </c>
      <c r="B5108" s="1">
        <v>379.236</v>
      </c>
      <c r="C5108" s="1">
        <v>11.054</v>
      </c>
      <c r="D5108" s="1">
        <v>0.642</v>
      </c>
    </row>
    <row r="5109" ht="15.75" customHeight="1">
      <c r="A5109" s="1">
        <v>510.7</v>
      </c>
      <c r="B5109" s="1">
        <v>379.316</v>
      </c>
      <c r="C5109" s="1">
        <v>11.056</v>
      </c>
      <c r="D5109" s="1">
        <v>0.516</v>
      </c>
    </row>
    <row r="5110" ht="15.75" customHeight="1">
      <c r="A5110" s="1">
        <v>510.8</v>
      </c>
      <c r="B5110" s="1">
        <v>379.396</v>
      </c>
      <c r="C5110" s="1">
        <v>11.058</v>
      </c>
      <c r="D5110" s="1">
        <v>0.586</v>
      </c>
    </row>
    <row r="5111" ht="15.75" customHeight="1">
      <c r="A5111" s="1">
        <v>510.9</v>
      </c>
      <c r="B5111" s="1">
        <v>379.476</v>
      </c>
      <c r="C5111" s="1">
        <v>11.061</v>
      </c>
      <c r="D5111" s="1">
        <v>0.589</v>
      </c>
    </row>
    <row r="5112" ht="15.75" customHeight="1">
      <c r="A5112" s="1">
        <v>511.0</v>
      </c>
      <c r="B5112" s="1">
        <v>379.556</v>
      </c>
      <c r="C5112" s="1">
        <v>11.063</v>
      </c>
      <c r="D5112" s="1">
        <v>0.743</v>
      </c>
    </row>
    <row r="5113" ht="15.75" customHeight="1">
      <c r="A5113" s="1">
        <v>511.1</v>
      </c>
      <c r="B5113" s="1">
        <v>379.635</v>
      </c>
      <c r="C5113" s="1">
        <v>11.065</v>
      </c>
      <c r="D5113" s="1">
        <v>0.579</v>
      </c>
    </row>
    <row r="5114" ht="15.75" customHeight="1">
      <c r="A5114" s="1">
        <v>511.2</v>
      </c>
      <c r="B5114" s="1">
        <v>379.715</v>
      </c>
      <c r="C5114" s="1">
        <v>11.068</v>
      </c>
      <c r="D5114" s="1">
        <v>0.621</v>
      </c>
    </row>
    <row r="5115" ht="15.75" customHeight="1">
      <c r="A5115" s="1">
        <v>511.3</v>
      </c>
      <c r="B5115" s="1">
        <v>379.795</v>
      </c>
      <c r="C5115" s="1">
        <v>11.07</v>
      </c>
      <c r="D5115" s="1">
        <v>0.85</v>
      </c>
    </row>
    <row r="5116" ht="15.75" customHeight="1">
      <c r="A5116" s="1">
        <v>511.4</v>
      </c>
      <c r="B5116" s="1">
        <v>379.875</v>
      </c>
      <c r="C5116" s="1">
        <v>11.072</v>
      </c>
      <c r="D5116" s="1">
        <v>0.569</v>
      </c>
    </row>
    <row r="5117" ht="15.75" customHeight="1">
      <c r="A5117" s="1">
        <v>511.5</v>
      </c>
      <c r="B5117" s="1">
        <v>379.955</v>
      </c>
      <c r="C5117" s="1">
        <v>11.075</v>
      </c>
      <c r="D5117" s="1">
        <v>0.709</v>
      </c>
    </row>
    <row r="5118" ht="15.75" customHeight="1">
      <c r="A5118" s="1">
        <v>511.6</v>
      </c>
      <c r="B5118" s="1">
        <v>380.035</v>
      </c>
      <c r="C5118" s="1">
        <v>11.077</v>
      </c>
      <c r="D5118" s="1">
        <v>0.796</v>
      </c>
    </row>
    <row r="5119" ht="15.75" customHeight="1">
      <c r="A5119" s="1">
        <v>511.7</v>
      </c>
      <c r="B5119" s="1">
        <v>380.115</v>
      </c>
      <c r="C5119" s="1">
        <v>11.079</v>
      </c>
      <c r="D5119" s="1">
        <v>0.594</v>
      </c>
    </row>
    <row r="5120" ht="15.75" customHeight="1">
      <c r="A5120" s="1">
        <v>511.8</v>
      </c>
      <c r="B5120" s="1">
        <v>380.195</v>
      </c>
      <c r="C5120" s="1">
        <v>11.081</v>
      </c>
      <c r="D5120" s="1">
        <v>0.747</v>
      </c>
    </row>
    <row r="5121" ht="15.75" customHeight="1">
      <c r="A5121" s="1">
        <v>511.9</v>
      </c>
      <c r="B5121" s="1">
        <v>380.275</v>
      </c>
      <c r="C5121" s="1">
        <v>11.084</v>
      </c>
      <c r="D5121" s="1">
        <v>0.748</v>
      </c>
    </row>
    <row r="5122" ht="15.75" customHeight="1">
      <c r="A5122" s="1">
        <v>512.0</v>
      </c>
      <c r="B5122" s="1">
        <v>380.355</v>
      </c>
      <c r="C5122" s="1">
        <v>11.086</v>
      </c>
      <c r="D5122" s="1">
        <v>0.562</v>
      </c>
    </row>
    <row r="5123" ht="15.75" customHeight="1">
      <c r="A5123" s="1">
        <v>512.1</v>
      </c>
      <c r="B5123" s="1">
        <v>380.434</v>
      </c>
      <c r="C5123" s="1">
        <v>11.088</v>
      </c>
      <c r="D5123" s="1">
        <v>0.599</v>
      </c>
    </row>
    <row r="5124" ht="15.75" customHeight="1">
      <c r="A5124" s="1">
        <v>512.2</v>
      </c>
      <c r="B5124" s="1">
        <v>380.514</v>
      </c>
      <c r="C5124" s="1">
        <v>11.091</v>
      </c>
      <c r="D5124" s="1">
        <v>0.75</v>
      </c>
    </row>
    <row r="5125" ht="15.75" customHeight="1">
      <c r="A5125" s="1">
        <v>512.3</v>
      </c>
      <c r="B5125" s="1">
        <v>380.594</v>
      </c>
      <c r="C5125" s="1">
        <v>11.093</v>
      </c>
      <c r="D5125" s="1">
        <v>0.569</v>
      </c>
    </row>
    <row r="5126" ht="15.75" customHeight="1">
      <c r="A5126" s="1">
        <v>512.4</v>
      </c>
      <c r="B5126" s="1">
        <v>380.674</v>
      </c>
      <c r="C5126" s="1">
        <v>11.095</v>
      </c>
      <c r="D5126" s="1">
        <v>0.714</v>
      </c>
    </row>
    <row r="5127" ht="15.75" customHeight="1">
      <c r="A5127" s="1">
        <v>512.5</v>
      </c>
      <c r="B5127" s="1">
        <v>380.754</v>
      </c>
      <c r="C5127" s="1">
        <v>11.098</v>
      </c>
      <c r="D5127" s="1">
        <v>0.566</v>
      </c>
    </row>
    <row r="5128" ht="15.75" customHeight="1">
      <c r="A5128" s="1">
        <v>512.6</v>
      </c>
      <c r="B5128" s="1">
        <v>380.834</v>
      </c>
      <c r="C5128" s="1">
        <v>11.1</v>
      </c>
      <c r="D5128" s="1">
        <v>0.56</v>
      </c>
    </row>
    <row r="5129" ht="15.75" customHeight="1">
      <c r="A5129" s="1">
        <v>512.7</v>
      </c>
      <c r="B5129" s="1">
        <v>380.914</v>
      </c>
      <c r="C5129" s="1">
        <v>11.102</v>
      </c>
      <c r="D5129" s="1">
        <v>0.84</v>
      </c>
    </row>
    <row r="5130" ht="15.75" customHeight="1">
      <c r="A5130" s="1">
        <v>512.8</v>
      </c>
      <c r="B5130" s="1">
        <v>380.994</v>
      </c>
      <c r="C5130" s="1">
        <v>11.104</v>
      </c>
      <c r="D5130" s="1">
        <v>0.783</v>
      </c>
    </row>
    <row r="5131" ht="15.75" customHeight="1">
      <c r="A5131" s="1">
        <v>512.9</v>
      </c>
      <c r="B5131" s="1">
        <v>381.074</v>
      </c>
      <c r="C5131" s="1">
        <v>11.107</v>
      </c>
      <c r="D5131" s="1">
        <v>0.562</v>
      </c>
    </row>
    <row r="5132" ht="15.75" customHeight="1">
      <c r="A5132" s="1">
        <v>513.0</v>
      </c>
      <c r="B5132" s="1">
        <v>381.154</v>
      </c>
      <c r="C5132" s="1">
        <v>11.109</v>
      </c>
      <c r="D5132" s="1">
        <v>0.622</v>
      </c>
    </row>
    <row r="5133" ht="15.75" customHeight="1">
      <c r="A5133" s="1">
        <v>513.1</v>
      </c>
      <c r="B5133" s="1">
        <v>381.234</v>
      </c>
      <c r="C5133" s="1">
        <v>11.111</v>
      </c>
      <c r="D5133" s="1">
        <v>0.791</v>
      </c>
    </row>
    <row r="5134" ht="15.75" customHeight="1">
      <c r="A5134" s="1">
        <v>513.2</v>
      </c>
      <c r="B5134" s="1">
        <v>381.313</v>
      </c>
      <c r="C5134" s="1">
        <v>11.114</v>
      </c>
      <c r="D5134" s="1">
        <v>0.613</v>
      </c>
    </row>
    <row r="5135" ht="15.75" customHeight="1">
      <c r="A5135" s="1">
        <v>513.3</v>
      </c>
      <c r="B5135" s="1">
        <v>381.393</v>
      </c>
      <c r="C5135" s="1">
        <v>11.116</v>
      </c>
      <c r="D5135" s="1">
        <v>0.953</v>
      </c>
    </row>
    <row r="5136" ht="15.75" customHeight="1">
      <c r="A5136" s="1">
        <v>513.4</v>
      </c>
      <c r="B5136" s="1">
        <v>381.473</v>
      </c>
      <c r="C5136" s="1">
        <v>11.178</v>
      </c>
      <c r="D5136" s="1">
        <v>0.814</v>
      </c>
    </row>
    <row r="5137" ht="15.75" customHeight="1">
      <c r="A5137" s="1">
        <v>513.5</v>
      </c>
      <c r="B5137" s="1">
        <v>381.553</v>
      </c>
      <c r="C5137" s="1">
        <v>11.18</v>
      </c>
      <c r="D5137" s="1">
        <v>0.531</v>
      </c>
    </row>
    <row r="5138" ht="15.75" customHeight="1">
      <c r="A5138" s="1">
        <v>513.6</v>
      </c>
      <c r="B5138" s="1">
        <v>381.633</v>
      </c>
      <c r="C5138" s="1">
        <v>11.183</v>
      </c>
      <c r="D5138" s="1">
        <v>0.85</v>
      </c>
    </row>
    <row r="5139" ht="15.75" customHeight="1">
      <c r="A5139" s="1">
        <v>513.7</v>
      </c>
      <c r="B5139" s="1">
        <v>381.713</v>
      </c>
      <c r="C5139" s="1">
        <v>11.185</v>
      </c>
      <c r="D5139" s="1">
        <v>0.563</v>
      </c>
    </row>
    <row r="5140" ht="15.75" customHeight="1">
      <c r="A5140" s="1">
        <v>513.8</v>
      </c>
      <c r="B5140" s="1">
        <v>381.793</v>
      </c>
      <c r="C5140" s="1">
        <v>11.187</v>
      </c>
      <c r="D5140" s="1">
        <v>0.628</v>
      </c>
    </row>
    <row r="5141" ht="15.75" customHeight="1">
      <c r="A5141" s="1">
        <v>513.9</v>
      </c>
      <c r="B5141" s="1">
        <v>381.873</v>
      </c>
      <c r="C5141" s="1">
        <v>11.19</v>
      </c>
      <c r="D5141" s="1">
        <v>0.837</v>
      </c>
    </row>
    <row r="5142" ht="15.75" customHeight="1">
      <c r="A5142" s="1">
        <v>514.0</v>
      </c>
      <c r="B5142" s="1">
        <v>381.953</v>
      </c>
      <c r="C5142" s="1">
        <v>11.192</v>
      </c>
      <c r="D5142" s="1">
        <v>0.64</v>
      </c>
    </row>
    <row r="5143" ht="15.75" customHeight="1">
      <c r="A5143" s="1">
        <v>514.1</v>
      </c>
      <c r="B5143" s="1">
        <v>382.033</v>
      </c>
      <c r="C5143" s="1">
        <v>11.194</v>
      </c>
      <c r="D5143" s="1">
        <v>0.522</v>
      </c>
    </row>
    <row r="5144" ht="15.75" customHeight="1">
      <c r="A5144" s="1">
        <v>514.2</v>
      </c>
      <c r="B5144" s="1">
        <v>382.112</v>
      </c>
      <c r="C5144" s="1">
        <v>11.197</v>
      </c>
      <c r="D5144" s="1">
        <v>0.729</v>
      </c>
    </row>
    <row r="5145" ht="15.75" customHeight="1">
      <c r="A5145" s="1">
        <v>514.3</v>
      </c>
      <c r="B5145" s="1">
        <v>382.192</v>
      </c>
      <c r="C5145" s="1">
        <v>11.199</v>
      </c>
      <c r="D5145" s="1">
        <v>0.603</v>
      </c>
    </row>
    <row r="5146" ht="15.75" customHeight="1">
      <c r="A5146" s="1">
        <v>514.4</v>
      </c>
      <c r="B5146" s="1">
        <v>382.272</v>
      </c>
      <c r="C5146" s="1">
        <v>11.201</v>
      </c>
      <c r="D5146" s="1">
        <v>0.666</v>
      </c>
    </row>
    <row r="5147" ht="15.75" customHeight="1">
      <c r="A5147" s="1">
        <v>514.5</v>
      </c>
      <c r="B5147" s="1">
        <v>382.352</v>
      </c>
      <c r="C5147" s="1">
        <v>11.203</v>
      </c>
      <c r="D5147" s="1">
        <v>0.664</v>
      </c>
    </row>
    <row r="5148" ht="15.75" customHeight="1">
      <c r="A5148" s="1">
        <v>514.6</v>
      </c>
      <c r="B5148" s="1">
        <v>382.432</v>
      </c>
      <c r="C5148" s="1">
        <v>11.206</v>
      </c>
      <c r="D5148" s="1">
        <v>0.52</v>
      </c>
    </row>
    <row r="5149" ht="15.75" customHeight="1">
      <c r="A5149" s="1">
        <v>514.7</v>
      </c>
      <c r="B5149" s="1">
        <v>382.512</v>
      </c>
      <c r="C5149" s="1">
        <v>11.208</v>
      </c>
      <c r="D5149" s="1">
        <v>0.787</v>
      </c>
    </row>
    <row r="5150" ht="15.75" customHeight="1">
      <c r="A5150" s="1">
        <v>514.8</v>
      </c>
      <c r="B5150" s="1">
        <v>382.592</v>
      </c>
      <c r="C5150" s="1">
        <v>11.21</v>
      </c>
      <c r="D5150" s="1">
        <v>0.584</v>
      </c>
    </row>
    <row r="5151" ht="15.75" customHeight="1">
      <c r="A5151" s="1">
        <v>514.9</v>
      </c>
      <c r="B5151" s="1">
        <v>382.672</v>
      </c>
      <c r="C5151" s="1">
        <v>11.213</v>
      </c>
      <c r="D5151" s="1">
        <v>0.789</v>
      </c>
    </row>
    <row r="5152" ht="15.75" customHeight="1">
      <c r="A5152" s="1">
        <v>515.0</v>
      </c>
      <c r="B5152" s="1">
        <v>382.752</v>
      </c>
      <c r="C5152" s="1">
        <v>11.215</v>
      </c>
      <c r="D5152" s="1">
        <v>0.524</v>
      </c>
    </row>
    <row r="5153" ht="15.75" customHeight="1">
      <c r="A5153" s="1">
        <v>515.1</v>
      </c>
      <c r="B5153" s="1">
        <v>382.832</v>
      </c>
      <c r="C5153" s="1">
        <v>11.217</v>
      </c>
      <c r="D5153" s="1">
        <v>0.675</v>
      </c>
    </row>
    <row r="5154" ht="15.75" customHeight="1">
      <c r="A5154" s="1">
        <v>515.2</v>
      </c>
      <c r="B5154" s="1">
        <v>382.911</v>
      </c>
      <c r="C5154" s="1">
        <v>11.22</v>
      </c>
      <c r="D5154" s="1">
        <v>0.665</v>
      </c>
    </row>
    <row r="5155" ht="15.75" customHeight="1">
      <c r="A5155" s="1">
        <v>515.3</v>
      </c>
      <c r="B5155" s="1">
        <v>382.991</v>
      </c>
      <c r="C5155" s="1">
        <v>11.222</v>
      </c>
      <c r="D5155" s="1">
        <v>0.514</v>
      </c>
    </row>
    <row r="5156" ht="15.75" customHeight="1">
      <c r="A5156" s="1">
        <v>515.4</v>
      </c>
      <c r="B5156" s="1">
        <v>383.071</v>
      </c>
      <c r="C5156" s="1">
        <v>11.224</v>
      </c>
      <c r="D5156" s="1">
        <v>0.649</v>
      </c>
    </row>
    <row r="5157" ht="15.75" customHeight="1">
      <c r="A5157" s="1">
        <v>515.5</v>
      </c>
      <c r="B5157" s="1">
        <v>383.151</v>
      </c>
      <c r="C5157" s="1">
        <v>11.226</v>
      </c>
      <c r="D5157" s="1">
        <v>0.653</v>
      </c>
    </row>
    <row r="5158" ht="15.75" customHeight="1">
      <c r="A5158" s="1">
        <v>515.6</v>
      </c>
      <c r="B5158" s="1">
        <v>383.231</v>
      </c>
      <c r="C5158" s="1">
        <v>11.229</v>
      </c>
      <c r="D5158" s="1">
        <v>0.288</v>
      </c>
    </row>
    <row r="5159" ht="15.75" customHeight="1">
      <c r="A5159" s="1">
        <v>515.7</v>
      </c>
      <c r="B5159" s="1">
        <v>383.311</v>
      </c>
      <c r="C5159" s="1">
        <v>11.231</v>
      </c>
      <c r="D5159" s="1">
        <v>0.38</v>
      </c>
    </row>
    <row r="5160" ht="15.75" customHeight="1">
      <c r="A5160" s="1">
        <v>515.8</v>
      </c>
      <c r="B5160" s="1">
        <v>383.391</v>
      </c>
      <c r="C5160" s="1">
        <v>11.233</v>
      </c>
      <c r="D5160" s="1">
        <v>0.762</v>
      </c>
    </row>
    <row r="5161" ht="15.75" customHeight="1">
      <c r="A5161" s="1">
        <v>515.9</v>
      </c>
      <c r="B5161" s="1">
        <v>383.471</v>
      </c>
      <c r="C5161" s="1">
        <v>11.236</v>
      </c>
      <c r="D5161" s="1">
        <v>0.605</v>
      </c>
    </row>
    <row r="5162" ht="15.75" customHeight="1">
      <c r="A5162" s="1">
        <v>516.0</v>
      </c>
      <c r="B5162" s="1">
        <v>383.551</v>
      </c>
      <c r="C5162" s="1">
        <v>11.238</v>
      </c>
      <c r="D5162" s="1">
        <v>0.66</v>
      </c>
    </row>
    <row r="5163" ht="15.75" customHeight="1">
      <c r="A5163" s="1">
        <v>516.1</v>
      </c>
      <c r="B5163" s="1">
        <v>383.631</v>
      </c>
      <c r="C5163" s="1">
        <v>11.24</v>
      </c>
      <c r="D5163" s="1">
        <v>0.465</v>
      </c>
    </row>
    <row r="5164" ht="15.75" customHeight="1">
      <c r="A5164" s="1">
        <v>516.2</v>
      </c>
      <c r="B5164" s="1">
        <v>383.711</v>
      </c>
      <c r="C5164" s="1">
        <v>11.243</v>
      </c>
      <c r="D5164" s="1">
        <v>0.611</v>
      </c>
    </row>
    <row r="5165" ht="15.75" customHeight="1">
      <c r="A5165" s="1">
        <v>516.3</v>
      </c>
      <c r="B5165" s="1">
        <v>383.79</v>
      </c>
      <c r="C5165" s="1">
        <v>11.245</v>
      </c>
      <c r="D5165" s="1">
        <v>0.546</v>
      </c>
    </row>
    <row r="5166" ht="15.75" customHeight="1">
      <c r="A5166" s="1">
        <v>516.4</v>
      </c>
      <c r="B5166" s="1">
        <v>383.87</v>
      </c>
      <c r="C5166" s="1">
        <v>11.247</v>
      </c>
      <c r="D5166" s="1">
        <v>0.531</v>
      </c>
    </row>
    <row r="5167" ht="15.75" customHeight="1">
      <c r="A5167" s="1">
        <v>516.5</v>
      </c>
      <c r="B5167" s="1">
        <v>383.95</v>
      </c>
      <c r="C5167" s="1">
        <v>11.249</v>
      </c>
      <c r="D5167" s="1">
        <v>0.518</v>
      </c>
    </row>
    <row r="5168" ht="15.75" customHeight="1">
      <c r="A5168" s="1">
        <v>516.6</v>
      </c>
      <c r="B5168" s="1">
        <v>384.03</v>
      </c>
      <c r="C5168" s="1">
        <v>11.252</v>
      </c>
      <c r="D5168" s="1">
        <v>0.49</v>
      </c>
    </row>
    <row r="5169" ht="15.75" customHeight="1">
      <c r="A5169" s="1">
        <v>516.7</v>
      </c>
      <c r="B5169" s="1">
        <v>384.11</v>
      </c>
      <c r="C5169" s="1">
        <v>11.254</v>
      </c>
      <c r="D5169" s="1">
        <v>0.467</v>
      </c>
    </row>
    <row r="5170" ht="15.75" customHeight="1">
      <c r="A5170" s="1">
        <v>516.8</v>
      </c>
      <c r="B5170" s="1">
        <v>384.19</v>
      </c>
      <c r="C5170" s="1">
        <v>11.256</v>
      </c>
      <c r="D5170" s="1">
        <v>0.597</v>
      </c>
    </row>
    <row r="5171" ht="15.75" customHeight="1">
      <c r="A5171" s="1">
        <v>516.9</v>
      </c>
      <c r="B5171" s="1">
        <v>384.27</v>
      </c>
      <c r="C5171" s="1">
        <v>11.259</v>
      </c>
      <c r="D5171" s="1">
        <v>0.434</v>
      </c>
    </row>
    <row r="5172" ht="15.75" customHeight="1">
      <c r="A5172" s="1">
        <v>517.0</v>
      </c>
      <c r="B5172" s="1">
        <v>384.35</v>
      </c>
      <c r="C5172" s="1">
        <v>11.261</v>
      </c>
      <c r="D5172" s="1">
        <v>0.988</v>
      </c>
    </row>
    <row r="5173" ht="15.75" customHeight="1">
      <c r="A5173" s="1">
        <v>517.1</v>
      </c>
      <c r="B5173" s="1">
        <v>384.43</v>
      </c>
      <c r="C5173" s="1">
        <v>11.263</v>
      </c>
      <c r="D5173" s="1">
        <v>0.755</v>
      </c>
    </row>
    <row r="5174" ht="15.75" customHeight="1">
      <c r="A5174" s="1">
        <v>517.2</v>
      </c>
      <c r="B5174" s="1">
        <v>384.51</v>
      </c>
      <c r="C5174" s="1">
        <v>11.266</v>
      </c>
      <c r="D5174" s="1">
        <v>0.551</v>
      </c>
    </row>
    <row r="5175" ht="15.75" customHeight="1">
      <c r="A5175" s="1">
        <v>517.3</v>
      </c>
      <c r="B5175" s="1">
        <v>384.589</v>
      </c>
      <c r="C5175" s="1">
        <v>11.268</v>
      </c>
      <c r="D5175" s="1">
        <v>0.636</v>
      </c>
    </row>
    <row r="5176" ht="15.75" customHeight="1">
      <c r="A5176" s="1">
        <v>517.4</v>
      </c>
      <c r="B5176" s="1">
        <v>384.669</v>
      </c>
      <c r="C5176" s="1">
        <v>11.27</v>
      </c>
      <c r="D5176" s="1">
        <v>0.618</v>
      </c>
    </row>
    <row r="5177" ht="15.75" customHeight="1">
      <c r="A5177" s="1">
        <v>517.5</v>
      </c>
      <c r="B5177" s="1">
        <v>384.749</v>
      </c>
      <c r="C5177" s="1">
        <v>11.272</v>
      </c>
      <c r="D5177" s="1">
        <v>0.639</v>
      </c>
    </row>
    <row r="5178" ht="15.75" customHeight="1">
      <c r="A5178" s="1">
        <v>517.6</v>
      </c>
      <c r="B5178" s="1">
        <v>384.829</v>
      </c>
      <c r="C5178" s="1">
        <v>11.275</v>
      </c>
      <c r="D5178" s="1">
        <v>0.673</v>
      </c>
    </row>
    <row r="5179" ht="15.75" customHeight="1">
      <c r="A5179" s="1">
        <v>517.7</v>
      </c>
      <c r="B5179" s="1">
        <v>384.909</v>
      </c>
      <c r="C5179" s="1">
        <v>11.277</v>
      </c>
      <c r="D5179" s="1">
        <v>0.703</v>
      </c>
    </row>
    <row r="5180" ht="15.75" customHeight="1">
      <c r="A5180" s="1">
        <v>517.8</v>
      </c>
      <c r="B5180" s="1">
        <v>384.989</v>
      </c>
      <c r="C5180" s="1">
        <v>11.279</v>
      </c>
      <c r="D5180" s="1">
        <v>0.493</v>
      </c>
    </row>
    <row r="5181" ht="15.75" customHeight="1">
      <c r="A5181" s="1">
        <v>517.9</v>
      </c>
      <c r="B5181" s="1">
        <v>385.069</v>
      </c>
      <c r="C5181" s="1">
        <v>11.282</v>
      </c>
      <c r="D5181" s="1">
        <v>0.598</v>
      </c>
    </row>
    <row r="5182" ht="15.75" customHeight="1">
      <c r="A5182" s="1">
        <v>518.0</v>
      </c>
      <c r="B5182" s="1">
        <v>385.149</v>
      </c>
      <c r="C5182" s="1">
        <v>11.284</v>
      </c>
      <c r="D5182" s="1">
        <v>0.548</v>
      </c>
    </row>
    <row r="5183" ht="15.75" customHeight="1">
      <c r="A5183" s="1">
        <v>518.1</v>
      </c>
      <c r="B5183" s="1">
        <v>385.229</v>
      </c>
      <c r="C5183" s="1">
        <v>11.286</v>
      </c>
      <c r="D5183" s="1">
        <v>0.604</v>
      </c>
    </row>
    <row r="5184" ht="15.75" customHeight="1">
      <c r="A5184" s="1">
        <v>518.2</v>
      </c>
      <c r="B5184" s="1">
        <v>385.309</v>
      </c>
      <c r="C5184" s="1">
        <v>11.289</v>
      </c>
      <c r="D5184" s="1">
        <v>0.565</v>
      </c>
    </row>
    <row r="5185" ht="15.75" customHeight="1">
      <c r="A5185" s="1">
        <v>518.3</v>
      </c>
      <c r="B5185" s="1">
        <v>385.389</v>
      </c>
      <c r="C5185" s="1">
        <v>11.291</v>
      </c>
      <c r="D5185" s="1">
        <v>0.738</v>
      </c>
    </row>
    <row r="5186" ht="15.75" customHeight="1">
      <c r="A5186" s="1">
        <v>518.4</v>
      </c>
      <c r="B5186" s="1">
        <v>385.468</v>
      </c>
      <c r="C5186" s="1">
        <v>11.293</v>
      </c>
      <c r="D5186" s="1">
        <v>0.684</v>
      </c>
    </row>
    <row r="5187" ht="15.75" customHeight="1">
      <c r="A5187" s="1">
        <v>518.5</v>
      </c>
      <c r="B5187" s="1">
        <v>385.548</v>
      </c>
      <c r="C5187" s="1">
        <v>11.295</v>
      </c>
      <c r="D5187" s="1">
        <v>0.645</v>
      </c>
    </row>
    <row r="5188" ht="15.75" customHeight="1">
      <c r="A5188" s="1">
        <v>518.6</v>
      </c>
      <c r="B5188" s="1">
        <v>385.628</v>
      </c>
      <c r="C5188" s="1">
        <v>11.298</v>
      </c>
      <c r="D5188" s="1">
        <v>0.564</v>
      </c>
    </row>
    <row r="5189" ht="15.75" customHeight="1">
      <c r="A5189" s="1">
        <v>518.7</v>
      </c>
      <c r="B5189" s="1">
        <v>385.708</v>
      </c>
      <c r="C5189" s="1">
        <v>11.3</v>
      </c>
      <c r="D5189" s="1">
        <v>0.65</v>
      </c>
    </row>
    <row r="5190" ht="15.75" customHeight="1">
      <c r="A5190" s="1">
        <v>518.8</v>
      </c>
      <c r="B5190" s="1">
        <v>385.788</v>
      </c>
      <c r="C5190" s="1">
        <v>11.302</v>
      </c>
      <c r="D5190" s="1">
        <v>0.533</v>
      </c>
    </row>
    <row r="5191" ht="15.75" customHeight="1">
      <c r="A5191" s="1">
        <v>518.9</v>
      </c>
      <c r="B5191" s="1">
        <v>385.868</v>
      </c>
      <c r="C5191" s="1">
        <v>11.305</v>
      </c>
      <c r="D5191" s="1">
        <v>0.568</v>
      </c>
    </row>
    <row r="5192" ht="15.75" customHeight="1">
      <c r="A5192" s="1">
        <v>519.0</v>
      </c>
      <c r="B5192" s="1">
        <v>385.948</v>
      </c>
      <c r="C5192" s="1">
        <v>11.307</v>
      </c>
      <c r="D5192" s="1">
        <v>0.753</v>
      </c>
    </row>
    <row r="5193" ht="15.75" customHeight="1">
      <c r="A5193" s="1">
        <v>519.1</v>
      </c>
      <c r="B5193" s="1">
        <v>386.028</v>
      </c>
      <c r="C5193" s="1">
        <v>11.309</v>
      </c>
      <c r="D5193" s="1">
        <v>0.771</v>
      </c>
    </row>
    <row r="5194" ht="15.75" customHeight="1">
      <c r="A5194" s="1">
        <v>519.2</v>
      </c>
      <c r="B5194" s="1">
        <v>386.108</v>
      </c>
      <c r="C5194" s="1">
        <v>11.312</v>
      </c>
      <c r="D5194" s="1">
        <v>0.639</v>
      </c>
    </row>
    <row r="5195" ht="15.75" customHeight="1">
      <c r="A5195" s="1">
        <v>519.3</v>
      </c>
      <c r="B5195" s="1">
        <v>386.188</v>
      </c>
      <c r="C5195" s="1">
        <v>11.314</v>
      </c>
      <c r="D5195" s="1">
        <v>0.694</v>
      </c>
    </row>
    <row r="5196" ht="15.75" customHeight="1">
      <c r="A5196" s="1">
        <v>519.4</v>
      </c>
      <c r="B5196" s="1">
        <v>386.267</v>
      </c>
      <c r="C5196" s="1">
        <v>11.316</v>
      </c>
      <c r="D5196" s="1">
        <v>0.355</v>
      </c>
    </row>
    <row r="5197" ht="15.75" customHeight="1">
      <c r="A5197" s="1">
        <v>519.5</v>
      </c>
      <c r="B5197" s="1">
        <v>386.347</v>
      </c>
      <c r="C5197" s="1">
        <v>11.318</v>
      </c>
      <c r="D5197" s="1">
        <v>0.605</v>
      </c>
    </row>
    <row r="5198" ht="15.75" customHeight="1">
      <c r="A5198" s="1">
        <v>519.6</v>
      </c>
      <c r="B5198" s="1">
        <v>386.427</v>
      </c>
      <c r="C5198" s="1">
        <v>11.321</v>
      </c>
      <c r="D5198" s="1">
        <v>0.686</v>
      </c>
    </row>
    <row r="5199" ht="15.75" customHeight="1">
      <c r="A5199" s="1">
        <v>519.7</v>
      </c>
      <c r="B5199" s="1">
        <v>386.507</v>
      </c>
      <c r="C5199" s="1">
        <v>11.323</v>
      </c>
      <c r="D5199" s="1">
        <v>0.765</v>
      </c>
    </row>
    <row r="5200" ht="15.75" customHeight="1">
      <c r="A5200" s="1">
        <v>519.8</v>
      </c>
      <c r="B5200" s="1">
        <v>386.587</v>
      </c>
      <c r="C5200" s="1">
        <v>11.325</v>
      </c>
      <c r="D5200" s="1">
        <v>0.509</v>
      </c>
    </row>
    <row r="5201" ht="15.75" customHeight="1">
      <c r="A5201" s="1">
        <v>519.9</v>
      </c>
      <c r="B5201" s="1">
        <v>386.667</v>
      </c>
      <c r="C5201" s="1">
        <v>11.328</v>
      </c>
      <c r="D5201" s="1">
        <v>0.51</v>
      </c>
    </row>
    <row r="5202" ht="15.75" customHeight="1">
      <c r="A5202" s="1">
        <v>520.0</v>
      </c>
      <c r="B5202" s="1">
        <v>386.747</v>
      </c>
      <c r="C5202" s="1">
        <v>11.33</v>
      </c>
      <c r="D5202" s="1">
        <v>0.662</v>
      </c>
    </row>
    <row r="5203" ht="15.75" customHeight="1">
      <c r="A5203" s="1">
        <v>520.1</v>
      </c>
      <c r="B5203" s="1">
        <v>386.827</v>
      </c>
      <c r="C5203" s="1">
        <v>11.332</v>
      </c>
      <c r="D5203" s="1">
        <v>0.472</v>
      </c>
    </row>
    <row r="5204" ht="15.75" customHeight="1">
      <c r="A5204" s="1">
        <v>520.2</v>
      </c>
      <c r="B5204" s="1">
        <v>386.907</v>
      </c>
      <c r="C5204" s="1">
        <v>11.335</v>
      </c>
      <c r="D5204" s="1">
        <v>0.659</v>
      </c>
    </row>
    <row r="5205" ht="15.75" customHeight="1">
      <c r="A5205" s="1">
        <v>520.3</v>
      </c>
      <c r="B5205" s="1">
        <v>386.987</v>
      </c>
      <c r="C5205" s="1">
        <v>11.337</v>
      </c>
      <c r="D5205" s="1">
        <v>0.716</v>
      </c>
    </row>
    <row r="5206" ht="15.75" customHeight="1">
      <c r="A5206" s="1">
        <v>520.4</v>
      </c>
      <c r="B5206" s="1">
        <v>387.066</v>
      </c>
      <c r="C5206" s="1">
        <v>11.339</v>
      </c>
      <c r="D5206" s="1">
        <v>0.677</v>
      </c>
    </row>
    <row r="5207" ht="15.75" customHeight="1">
      <c r="A5207" s="1">
        <v>520.5</v>
      </c>
      <c r="B5207" s="1">
        <v>387.146</v>
      </c>
      <c r="C5207" s="1">
        <v>11.341</v>
      </c>
      <c r="D5207" s="1">
        <v>0.683</v>
      </c>
    </row>
    <row r="5208" ht="15.75" customHeight="1">
      <c r="A5208" s="1">
        <v>520.6</v>
      </c>
      <c r="B5208" s="1">
        <v>387.226</v>
      </c>
      <c r="C5208" s="1">
        <v>11.344</v>
      </c>
      <c r="D5208" s="1">
        <v>0.512</v>
      </c>
    </row>
    <row r="5209" ht="15.75" customHeight="1">
      <c r="A5209" s="1">
        <v>520.7</v>
      </c>
      <c r="B5209" s="1">
        <v>387.306</v>
      </c>
      <c r="C5209" s="1">
        <v>11.346</v>
      </c>
      <c r="D5209" s="1">
        <v>0.617</v>
      </c>
    </row>
    <row r="5210" ht="15.75" customHeight="1">
      <c r="A5210" s="1">
        <v>520.8</v>
      </c>
      <c r="B5210" s="1">
        <v>387.386</v>
      </c>
      <c r="C5210" s="1">
        <v>11.348</v>
      </c>
      <c r="D5210" s="1">
        <v>0.67</v>
      </c>
    </row>
    <row r="5211" ht="15.75" customHeight="1">
      <c r="A5211" s="1">
        <v>520.9</v>
      </c>
      <c r="B5211" s="1">
        <v>387.466</v>
      </c>
      <c r="C5211" s="1">
        <v>11.351</v>
      </c>
      <c r="D5211" s="1">
        <v>0.536</v>
      </c>
    </row>
    <row r="5212" ht="15.75" customHeight="1">
      <c r="A5212" s="1">
        <v>521.0</v>
      </c>
      <c r="B5212" s="1">
        <v>387.546</v>
      </c>
      <c r="C5212" s="1">
        <v>11.353</v>
      </c>
      <c r="D5212" s="1">
        <v>0.544</v>
      </c>
    </row>
    <row r="5213" ht="15.75" customHeight="1">
      <c r="A5213" s="1">
        <v>521.1</v>
      </c>
      <c r="B5213" s="1">
        <v>387.626</v>
      </c>
      <c r="C5213" s="1">
        <v>11.355</v>
      </c>
      <c r="D5213" s="1">
        <v>0.711</v>
      </c>
    </row>
    <row r="5214" ht="15.75" customHeight="1">
      <c r="A5214" s="1">
        <v>521.2</v>
      </c>
      <c r="B5214" s="1">
        <v>387.706</v>
      </c>
      <c r="C5214" s="1">
        <v>11.358</v>
      </c>
      <c r="D5214" s="1">
        <v>0.734</v>
      </c>
    </row>
    <row r="5215" ht="15.75" customHeight="1">
      <c r="A5215" s="1">
        <v>521.3</v>
      </c>
      <c r="B5215" s="1">
        <v>387.786</v>
      </c>
      <c r="C5215" s="1">
        <v>11.36</v>
      </c>
      <c r="D5215" s="1">
        <v>0.564</v>
      </c>
    </row>
    <row r="5216" ht="15.75" customHeight="1">
      <c r="A5216" s="1">
        <v>521.4</v>
      </c>
      <c r="B5216" s="1">
        <v>387.866</v>
      </c>
      <c r="C5216" s="1">
        <v>11.362</v>
      </c>
      <c r="D5216" s="1">
        <v>0.595</v>
      </c>
    </row>
    <row r="5217" ht="15.75" customHeight="1">
      <c r="A5217" s="1">
        <v>521.5</v>
      </c>
      <c r="B5217" s="1">
        <v>387.945</v>
      </c>
      <c r="C5217" s="1">
        <v>11.364</v>
      </c>
      <c r="D5217" s="1">
        <v>0.739</v>
      </c>
    </row>
    <row r="5218" ht="15.75" customHeight="1">
      <c r="A5218" s="1">
        <v>521.6</v>
      </c>
      <c r="B5218" s="1">
        <v>388.025</v>
      </c>
      <c r="C5218" s="1">
        <v>11.367</v>
      </c>
      <c r="D5218" s="1">
        <v>0.666</v>
      </c>
    </row>
    <row r="5219" ht="15.75" customHeight="1">
      <c r="A5219" s="1">
        <v>521.7</v>
      </c>
      <c r="B5219" s="1">
        <v>388.105</v>
      </c>
      <c r="C5219" s="1">
        <v>11.369</v>
      </c>
      <c r="D5219" s="1">
        <v>0.591</v>
      </c>
    </row>
    <row r="5220" ht="15.75" customHeight="1">
      <c r="A5220" s="1">
        <v>521.8</v>
      </c>
      <c r="B5220" s="1">
        <v>388.185</v>
      </c>
      <c r="C5220" s="1">
        <v>11.371</v>
      </c>
      <c r="D5220" s="1">
        <v>0.682</v>
      </c>
    </row>
    <row r="5221" ht="15.75" customHeight="1">
      <c r="A5221" s="1">
        <v>521.9</v>
      </c>
      <c r="B5221" s="1">
        <v>388.265</v>
      </c>
      <c r="C5221" s="1">
        <v>11.374</v>
      </c>
      <c r="D5221" s="1">
        <v>0.62</v>
      </c>
    </row>
    <row r="5222" ht="15.75" customHeight="1">
      <c r="A5222" s="1">
        <v>522.0</v>
      </c>
      <c r="B5222" s="1">
        <v>388.345</v>
      </c>
      <c r="C5222" s="1">
        <v>11.376</v>
      </c>
      <c r="D5222" s="1">
        <v>0.489</v>
      </c>
    </row>
    <row r="5223" ht="15.75" customHeight="1">
      <c r="A5223" s="1">
        <v>522.1</v>
      </c>
      <c r="B5223" s="1">
        <v>388.425</v>
      </c>
      <c r="C5223" s="1">
        <v>11.378</v>
      </c>
      <c r="D5223" s="1">
        <v>0.659</v>
      </c>
    </row>
    <row r="5224" ht="15.75" customHeight="1">
      <c r="A5224" s="1">
        <v>522.2</v>
      </c>
      <c r="B5224" s="1">
        <v>388.505</v>
      </c>
      <c r="C5224" s="1">
        <v>11.381</v>
      </c>
      <c r="D5224" s="1">
        <v>0.557</v>
      </c>
    </row>
    <row r="5225" ht="15.75" customHeight="1">
      <c r="A5225" s="1">
        <v>522.3</v>
      </c>
      <c r="B5225" s="1">
        <v>388.585</v>
      </c>
      <c r="C5225" s="1">
        <v>11.383</v>
      </c>
      <c r="D5225" s="1">
        <v>0.773</v>
      </c>
    </row>
    <row r="5226" ht="15.75" customHeight="1">
      <c r="A5226" s="1">
        <v>522.4</v>
      </c>
      <c r="B5226" s="1">
        <v>388.665</v>
      </c>
      <c r="C5226" s="1">
        <v>11.385</v>
      </c>
      <c r="D5226" s="1">
        <v>0.815</v>
      </c>
    </row>
    <row r="5227" ht="15.75" customHeight="1">
      <c r="A5227" s="1">
        <v>522.5</v>
      </c>
      <c r="B5227" s="1">
        <v>388.744</v>
      </c>
      <c r="C5227" s="1">
        <v>11.387</v>
      </c>
      <c r="D5227" s="1">
        <v>0.508</v>
      </c>
    </row>
    <row r="5228" ht="15.75" customHeight="1">
      <c r="A5228" s="1">
        <v>522.6</v>
      </c>
      <c r="B5228" s="1">
        <v>388.824</v>
      </c>
      <c r="C5228" s="1">
        <v>11.39</v>
      </c>
      <c r="D5228" s="1">
        <v>0.594</v>
      </c>
    </row>
    <row r="5229" ht="15.75" customHeight="1">
      <c r="A5229" s="1">
        <v>522.7</v>
      </c>
      <c r="B5229" s="1">
        <v>388.904</v>
      </c>
      <c r="C5229" s="1">
        <v>11.392</v>
      </c>
      <c r="D5229" s="1">
        <v>0.642</v>
      </c>
    </row>
    <row r="5230" ht="15.75" customHeight="1">
      <c r="A5230" s="1">
        <v>522.8</v>
      </c>
      <c r="B5230" s="1">
        <v>388.984</v>
      </c>
      <c r="C5230" s="1">
        <v>11.394</v>
      </c>
      <c r="D5230" s="1">
        <v>0.71</v>
      </c>
    </row>
    <row r="5231" ht="15.75" customHeight="1">
      <c r="A5231" s="1">
        <v>522.9</v>
      </c>
      <c r="B5231" s="1">
        <v>389.064</v>
      </c>
      <c r="C5231" s="1">
        <v>11.397</v>
      </c>
      <c r="D5231" s="1">
        <v>0.578</v>
      </c>
    </row>
    <row r="5232" ht="15.75" customHeight="1">
      <c r="A5232" s="1">
        <v>523.0</v>
      </c>
      <c r="B5232" s="1">
        <v>389.144</v>
      </c>
      <c r="C5232" s="1">
        <v>11.399</v>
      </c>
      <c r="D5232" s="1">
        <v>0.624</v>
      </c>
    </row>
    <row r="5233" ht="15.75" customHeight="1">
      <c r="A5233" s="1">
        <v>523.1</v>
      </c>
      <c r="B5233" s="1">
        <v>389.224</v>
      </c>
      <c r="C5233" s="1">
        <v>11.401</v>
      </c>
      <c r="D5233" s="1">
        <v>0.599</v>
      </c>
    </row>
    <row r="5234" ht="15.75" customHeight="1">
      <c r="A5234" s="1">
        <v>523.2</v>
      </c>
      <c r="B5234" s="1">
        <v>389.304</v>
      </c>
      <c r="C5234" s="1">
        <v>11.404</v>
      </c>
      <c r="D5234" s="1">
        <v>0.666</v>
      </c>
    </row>
    <row r="5235" ht="15.75" customHeight="1">
      <c r="A5235" s="1">
        <v>523.3</v>
      </c>
      <c r="B5235" s="1">
        <v>389.384</v>
      </c>
      <c r="C5235" s="1">
        <v>11.406</v>
      </c>
      <c r="D5235" s="1">
        <v>0.55</v>
      </c>
    </row>
    <row r="5236" ht="15.75" customHeight="1">
      <c r="A5236" s="1">
        <v>523.4</v>
      </c>
      <c r="B5236" s="1">
        <v>389.464</v>
      </c>
      <c r="C5236" s="1">
        <v>11.408</v>
      </c>
      <c r="D5236" s="1">
        <v>0.664</v>
      </c>
    </row>
    <row r="5237" ht="15.75" customHeight="1">
      <c r="A5237" s="1">
        <v>523.5</v>
      </c>
      <c r="B5237" s="1">
        <v>389.544</v>
      </c>
      <c r="C5237" s="1">
        <v>11.41</v>
      </c>
      <c r="D5237" s="1">
        <v>0.583</v>
      </c>
    </row>
    <row r="5238" ht="15.75" customHeight="1">
      <c r="A5238" s="1">
        <v>523.6</v>
      </c>
      <c r="B5238" s="1">
        <v>389.623</v>
      </c>
      <c r="C5238" s="1">
        <v>11.413</v>
      </c>
      <c r="D5238" s="1">
        <v>0.451</v>
      </c>
    </row>
    <row r="5239" ht="15.75" customHeight="1">
      <c r="A5239" s="1">
        <v>523.7</v>
      </c>
      <c r="B5239" s="1">
        <v>389.703</v>
      </c>
      <c r="C5239" s="1">
        <v>11.415</v>
      </c>
      <c r="D5239" s="1">
        <v>0.556</v>
      </c>
    </row>
    <row r="5240" ht="15.75" customHeight="1">
      <c r="A5240" s="1">
        <v>523.8</v>
      </c>
      <c r="B5240" s="1">
        <v>389.783</v>
      </c>
      <c r="C5240" s="1">
        <v>11.417</v>
      </c>
      <c r="D5240" s="1">
        <v>0.644</v>
      </c>
    </row>
    <row r="5241" ht="15.75" customHeight="1">
      <c r="A5241" s="1">
        <v>523.9</v>
      </c>
      <c r="B5241" s="1">
        <v>389.863</v>
      </c>
      <c r="C5241" s="1">
        <v>11.42</v>
      </c>
      <c r="D5241" s="1">
        <v>0.579</v>
      </c>
    </row>
    <row r="5242" ht="15.75" customHeight="1">
      <c r="A5242" s="1">
        <v>524.0</v>
      </c>
      <c r="B5242" s="1">
        <v>389.943</v>
      </c>
      <c r="C5242" s="1">
        <v>11.422</v>
      </c>
      <c r="D5242" s="1">
        <v>0.458</v>
      </c>
    </row>
    <row r="5243" ht="15.75" customHeight="1">
      <c r="A5243" s="1">
        <v>524.1</v>
      </c>
      <c r="B5243" s="1">
        <v>390.023</v>
      </c>
      <c r="C5243" s="1">
        <v>11.424</v>
      </c>
      <c r="D5243" s="1">
        <v>0.859</v>
      </c>
    </row>
    <row r="5244" ht="15.75" customHeight="1">
      <c r="A5244" s="1">
        <v>524.2</v>
      </c>
      <c r="B5244" s="1">
        <v>390.103</v>
      </c>
      <c r="C5244" s="1">
        <v>11.427</v>
      </c>
      <c r="D5244" s="1">
        <v>0.645</v>
      </c>
    </row>
    <row r="5245" ht="15.75" customHeight="1">
      <c r="A5245" s="1">
        <v>524.3</v>
      </c>
      <c r="B5245" s="1">
        <v>390.183</v>
      </c>
      <c r="C5245" s="1">
        <v>11.429</v>
      </c>
      <c r="D5245" s="1">
        <v>0.625</v>
      </c>
    </row>
    <row r="5246" ht="15.75" customHeight="1">
      <c r="A5246" s="1">
        <v>524.4</v>
      </c>
      <c r="B5246" s="1">
        <v>390.263</v>
      </c>
      <c r="C5246" s="1">
        <v>11.431</v>
      </c>
      <c r="D5246" s="1">
        <v>0.556</v>
      </c>
    </row>
    <row r="5247" ht="15.75" customHeight="1">
      <c r="A5247" s="1">
        <v>524.5</v>
      </c>
      <c r="B5247" s="1">
        <v>390.343</v>
      </c>
      <c r="C5247" s="1">
        <v>11.433</v>
      </c>
      <c r="D5247" s="1">
        <v>0.609</v>
      </c>
    </row>
    <row r="5248" ht="15.75" customHeight="1">
      <c r="A5248" s="1">
        <v>524.6</v>
      </c>
      <c r="B5248" s="1">
        <v>390.422</v>
      </c>
      <c r="C5248" s="1">
        <v>11.436</v>
      </c>
      <c r="D5248" s="1">
        <v>0.607</v>
      </c>
    </row>
    <row r="5249" ht="15.75" customHeight="1">
      <c r="A5249" s="1">
        <v>524.7</v>
      </c>
      <c r="B5249" s="1">
        <v>390.502</v>
      </c>
      <c r="C5249" s="1">
        <v>11.438</v>
      </c>
      <c r="D5249" s="1">
        <v>0.638</v>
      </c>
    </row>
    <row r="5250" ht="15.75" customHeight="1">
      <c r="A5250" s="1">
        <v>524.8</v>
      </c>
      <c r="B5250" s="1">
        <v>390.582</v>
      </c>
      <c r="C5250" s="1">
        <v>11.44</v>
      </c>
      <c r="D5250" s="1">
        <v>0.747</v>
      </c>
    </row>
    <row r="5251" ht="15.75" customHeight="1">
      <c r="A5251" s="1">
        <v>524.9</v>
      </c>
      <c r="B5251" s="1">
        <v>390.662</v>
      </c>
      <c r="C5251" s="1">
        <v>11.443</v>
      </c>
      <c r="D5251" s="1">
        <v>0.721</v>
      </c>
    </row>
    <row r="5252" ht="15.75" customHeight="1">
      <c r="A5252" s="1">
        <v>525.0</v>
      </c>
      <c r="B5252" s="1">
        <v>390.742</v>
      </c>
      <c r="C5252" s="1">
        <v>11.445</v>
      </c>
      <c r="D5252" s="1">
        <v>0.651</v>
      </c>
    </row>
    <row r="5253" ht="15.75" customHeight="1">
      <c r="A5253" s="1">
        <v>525.1</v>
      </c>
      <c r="B5253" s="1">
        <v>390.822</v>
      </c>
      <c r="C5253" s="1">
        <v>11.447</v>
      </c>
      <c r="D5253" s="1">
        <v>0.543</v>
      </c>
    </row>
    <row r="5254" ht="15.75" customHeight="1">
      <c r="A5254" s="1">
        <v>525.2</v>
      </c>
      <c r="B5254" s="1">
        <v>390.902</v>
      </c>
      <c r="C5254" s="1">
        <v>11.45</v>
      </c>
      <c r="D5254" s="1">
        <v>0.538</v>
      </c>
    </row>
    <row r="5255" ht="15.75" customHeight="1">
      <c r="A5255" s="1">
        <v>525.3</v>
      </c>
      <c r="B5255" s="1">
        <v>390.982</v>
      </c>
      <c r="C5255" s="1">
        <v>11.452</v>
      </c>
      <c r="D5255" s="1">
        <v>0.636</v>
      </c>
    </row>
    <row r="5256" ht="15.75" customHeight="1">
      <c r="A5256" s="1">
        <v>525.4</v>
      </c>
      <c r="B5256" s="1">
        <v>391.062</v>
      </c>
      <c r="C5256" s="1">
        <v>11.454</v>
      </c>
      <c r="D5256" s="1">
        <v>0.599</v>
      </c>
    </row>
    <row r="5257" ht="15.75" customHeight="1">
      <c r="A5257" s="1">
        <v>525.5</v>
      </c>
      <c r="B5257" s="1">
        <v>391.142</v>
      </c>
      <c r="C5257" s="1">
        <v>11.456</v>
      </c>
      <c r="D5257" s="1">
        <v>0.568</v>
      </c>
    </row>
    <row r="5258" ht="15.75" customHeight="1">
      <c r="A5258" s="1">
        <v>525.6</v>
      </c>
      <c r="B5258" s="1">
        <v>391.222</v>
      </c>
      <c r="C5258" s="1">
        <v>11.459</v>
      </c>
      <c r="D5258" s="1">
        <v>0.482</v>
      </c>
    </row>
    <row r="5259" ht="15.75" customHeight="1">
      <c r="A5259" s="1">
        <v>525.7</v>
      </c>
      <c r="B5259" s="1">
        <v>391.301</v>
      </c>
      <c r="C5259" s="1">
        <v>11.461</v>
      </c>
      <c r="D5259" s="1">
        <v>0.662</v>
      </c>
    </row>
    <row r="5260" ht="15.75" customHeight="1">
      <c r="A5260" s="1">
        <v>525.8</v>
      </c>
      <c r="B5260" s="1">
        <v>391.381</v>
      </c>
      <c r="C5260" s="1">
        <v>11.463</v>
      </c>
      <c r="D5260" s="1">
        <v>0.744</v>
      </c>
    </row>
    <row r="5261" ht="15.75" customHeight="1">
      <c r="A5261" s="1">
        <v>525.9</v>
      </c>
      <c r="B5261" s="1">
        <v>391.461</v>
      </c>
      <c r="C5261" s="1">
        <v>11.466</v>
      </c>
      <c r="D5261" s="1">
        <v>0.481</v>
      </c>
    </row>
    <row r="5262" ht="15.75" customHeight="1">
      <c r="A5262" s="1">
        <v>526.0</v>
      </c>
      <c r="B5262" s="1">
        <v>391.541</v>
      </c>
      <c r="C5262" s="1">
        <v>11.468</v>
      </c>
      <c r="D5262" s="1">
        <v>0.496</v>
      </c>
    </row>
    <row r="5263" ht="15.75" customHeight="1">
      <c r="A5263" s="1">
        <v>526.1</v>
      </c>
      <c r="B5263" s="1">
        <v>391.621</v>
      </c>
      <c r="C5263" s="1">
        <v>11.47</v>
      </c>
      <c r="D5263" s="1">
        <v>0.556</v>
      </c>
    </row>
    <row r="5264" ht="15.75" customHeight="1">
      <c r="A5264" s="1">
        <v>526.2</v>
      </c>
      <c r="B5264" s="1">
        <v>391.701</v>
      </c>
      <c r="C5264" s="1">
        <v>11.473</v>
      </c>
      <c r="D5264" s="1">
        <v>0.547</v>
      </c>
    </row>
    <row r="5265" ht="15.75" customHeight="1">
      <c r="A5265" s="1">
        <v>526.3</v>
      </c>
      <c r="B5265" s="1">
        <v>391.781</v>
      </c>
      <c r="C5265" s="1">
        <v>11.475</v>
      </c>
      <c r="D5265" s="1">
        <v>0.593</v>
      </c>
    </row>
    <row r="5266" ht="15.75" customHeight="1">
      <c r="A5266" s="1">
        <v>526.4</v>
      </c>
      <c r="B5266" s="1">
        <v>391.861</v>
      </c>
      <c r="C5266" s="1">
        <v>11.477</v>
      </c>
      <c r="D5266" s="1">
        <v>0.72</v>
      </c>
    </row>
    <row r="5267" ht="15.75" customHeight="1">
      <c r="A5267" s="1">
        <v>526.5</v>
      </c>
      <c r="B5267" s="1">
        <v>391.941</v>
      </c>
      <c r="C5267" s="1">
        <v>11.479</v>
      </c>
      <c r="D5267" s="1">
        <v>0.745</v>
      </c>
    </row>
    <row r="5268" ht="15.75" customHeight="1">
      <c r="A5268" s="1">
        <v>526.6</v>
      </c>
      <c r="B5268" s="1">
        <v>392.021</v>
      </c>
      <c r="C5268" s="1">
        <v>11.482</v>
      </c>
      <c r="D5268" s="1">
        <v>0.555</v>
      </c>
    </row>
    <row r="5269" ht="15.75" customHeight="1">
      <c r="A5269" s="1">
        <v>526.7</v>
      </c>
      <c r="B5269" s="1">
        <v>392.1</v>
      </c>
      <c r="C5269" s="1">
        <v>11.484</v>
      </c>
      <c r="D5269" s="1">
        <v>0.678</v>
      </c>
    </row>
    <row r="5270" ht="15.75" customHeight="1">
      <c r="A5270" s="1">
        <v>526.8</v>
      </c>
      <c r="B5270" s="1">
        <v>392.18</v>
      </c>
      <c r="C5270" s="1">
        <v>11.486</v>
      </c>
      <c r="D5270" s="1">
        <v>0.441</v>
      </c>
    </row>
    <row r="5271" ht="15.75" customHeight="1">
      <c r="A5271" s="1">
        <v>526.9</v>
      </c>
      <c r="B5271" s="1">
        <v>392.26</v>
      </c>
      <c r="C5271" s="1">
        <v>11.489</v>
      </c>
      <c r="D5271" s="1">
        <v>0.658</v>
      </c>
    </row>
    <row r="5272" ht="15.75" customHeight="1">
      <c r="A5272" s="1">
        <v>527.0</v>
      </c>
      <c r="B5272" s="1">
        <v>392.34</v>
      </c>
      <c r="C5272" s="1">
        <v>11.491</v>
      </c>
      <c r="D5272" s="1">
        <v>0.788</v>
      </c>
    </row>
    <row r="5273" ht="15.75" customHeight="1">
      <c r="A5273" s="1">
        <v>527.1</v>
      </c>
      <c r="B5273" s="1">
        <v>392.42</v>
      </c>
      <c r="C5273" s="1">
        <v>11.493</v>
      </c>
      <c r="D5273" s="1">
        <v>0.726</v>
      </c>
    </row>
    <row r="5274" ht="15.75" customHeight="1">
      <c r="A5274" s="1">
        <v>527.2</v>
      </c>
      <c r="B5274" s="1">
        <v>392.5</v>
      </c>
      <c r="C5274" s="1">
        <v>11.496</v>
      </c>
      <c r="D5274" s="1">
        <v>0.481</v>
      </c>
    </row>
    <row r="5275" ht="15.75" customHeight="1">
      <c r="A5275" s="1">
        <v>527.3</v>
      </c>
      <c r="B5275" s="1">
        <v>392.58</v>
      </c>
      <c r="C5275" s="1">
        <v>11.498</v>
      </c>
      <c r="D5275" s="1">
        <v>0.549</v>
      </c>
    </row>
    <row r="5276" ht="15.75" customHeight="1">
      <c r="A5276" s="1">
        <v>527.4</v>
      </c>
      <c r="B5276" s="1">
        <v>392.66</v>
      </c>
      <c r="C5276" s="1">
        <v>11.5</v>
      </c>
      <c r="D5276" s="1">
        <v>0.564</v>
      </c>
    </row>
    <row r="5277" ht="15.75" customHeight="1">
      <c r="A5277" s="1">
        <v>527.5</v>
      </c>
      <c r="B5277" s="1">
        <v>392.74</v>
      </c>
      <c r="C5277" s="1">
        <v>11.502</v>
      </c>
      <c r="D5277" s="1">
        <v>0.679</v>
      </c>
    </row>
    <row r="5278" ht="15.75" customHeight="1">
      <c r="A5278" s="1">
        <v>527.6</v>
      </c>
      <c r="B5278" s="1">
        <v>392.82</v>
      </c>
      <c r="C5278" s="1">
        <v>11.505</v>
      </c>
      <c r="D5278" s="1">
        <v>0.7</v>
      </c>
    </row>
    <row r="5279" ht="15.75" customHeight="1">
      <c r="A5279" s="1">
        <v>527.7</v>
      </c>
      <c r="B5279" s="1">
        <v>392.899</v>
      </c>
      <c r="C5279" s="1">
        <v>11.507</v>
      </c>
      <c r="D5279" s="1">
        <v>0.734</v>
      </c>
    </row>
    <row r="5280" ht="15.75" customHeight="1">
      <c r="A5280" s="1">
        <v>527.8</v>
      </c>
      <c r="B5280" s="1">
        <v>392.979</v>
      </c>
      <c r="C5280" s="1">
        <v>11.509</v>
      </c>
      <c r="D5280" s="1">
        <v>0.48</v>
      </c>
    </row>
    <row r="5281" ht="15.75" customHeight="1">
      <c r="A5281" s="1">
        <v>527.9</v>
      </c>
      <c r="B5281" s="1">
        <v>393.059</v>
      </c>
      <c r="C5281" s="1">
        <v>11.512</v>
      </c>
      <c r="D5281" s="1">
        <v>0.638</v>
      </c>
    </row>
    <row r="5282" ht="15.75" customHeight="1">
      <c r="A5282" s="1">
        <v>528.0</v>
      </c>
      <c r="B5282" s="1">
        <v>393.139</v>
      </c>
      <c r="C5282" s="1">
        <v>11.514</v>
      </c>
      <c r="D5282" s="1">
        <v>0.823</v>
      </c>
    </row>
    <row r="5283" ht="15.75" customHeight="1">
      <c r="A5283" s="1">
        <v>528.1</v>
      </c>
      <c r="B5283" s="1">
        <v>393.219</v>
      </c>
      <c r="C5283" s="1">
        <v>11.516</v>
      </c>
      <c r="D5283" s="1">
        <v>0.609</v>
      </c>
    </row>
    <row r="5284" ht="15.75" customHeight="1">
      <c r="A5284" s="1">
        <v>528.2</v>
      </c>
      <c r="B5284" s="1">
        <v>393.299</v>
      </c>
      <c r="C5284" s="1">
        <v>11.519</v>
      </c>
      <c r="D5284" s="1">
        <v>0.679</v>
      </c>
    </row>
    <row r="5285" ht="15.75" customHeight="1">
      <c r="A5285" s="1">
        <v>528.3</v>
      </c>
      <c r="B5285" s="1">
        <v>393.379</v>
      </c>
      <c r="C5285" s="1">
        <v>11.521</v>
      </c>
      <c r="D5285" s="1">
        <v>0.658</v>
      </c>
    </row>
    <row r="5286" ht="15.75" customHeight="1">
      <c r="A5286" s="1">
        <v>528.4</v>
      </c>
      <c r="B5286" s="1">
        <v>393.459</v>
      </c>
      <c r="C5286" s="1">
        <v>11.523</v>
      </c>
      <c r="D5286" s="1">
        <v>0.51</v>
      </c>
    </row>
    <row r="5287" ht="15.75" customHeight="1">
      <c r="A5287" s="1">
        <v>528.5</v>
      </c>
      <c r="B5287" s="1">
        <v>393.539</v>
      </c>
      <c r="C5287" s="1">
        <v>11.525</v>
      </c>
      <c r="D5287" s="1">
        <v>0.837</v>
      </c>
    </row>
    <row r="5288" ht="15.75" customHeight="1">
      <c r="A5288" s="1">
        <v>528.6</v>
      </c>
      <c r="B5288" s="1">
        <v>393.619</v>
      </c>
      <c r="C5288" s="1">
        <v>11.528</v>
      </c>
      <c r="D5288" s="1">
        <v>0.546</v>
      </c>
    </row>
    <row r="5289" ht="15.75" customHeight="1">
      <c r="A5289" s="1">
        <v>528.7</v>
      </c>
      <c r="B5289" s="1">
        <v>393.699</v>
      </c>
      <c r="C5289" s="1">
        <v>11.53</v>
      </c>
      <c r="D5289" s="1">
        <v>0.599</v>
      </c>
    </row>
    <row r="5290" ht="15.75" customHeight="1">
      <c r="A5290" s="1">
        <v>528.8</v>
      </c>
      <c r="B5290" s="1">
        <v>393.778</v>
      </c>
      <c r="C5290" s="1">
        <v>11.532</v>
      </c>
      <c r="D5290" s="1">
        <v>0.912</v>
      </c>
    </row>
    <row r="5291" ht="15.75" customHeight="1">
      <c r="A5291" s="1">
        <v>528.9</v>
      </c>
      <c r="B5291" s="1">
        <v>393.858</v>
      </c>
      <c r="C5291" s="1">
        <v>11.535</v>
      </c>
      <c r="D5291" s="1">
        <v>0.73</v>
      </c>
    </row>
    <row r="5292" ht="15.75" customHeight="1">
      <c r="A5292" s="1">
        <v>529.0</v>
      </c>
      <c r="B5292" s="1">
        <v>393.938</v>
      </c>
      <c r="C5292" s="1">
        <v>11.537</v>
      </c>
      <c r="D5292" s="1">
        <v>0.722</v>
      </c>
    </row>
    <row r="5293" ht="15.75" customHeight="1">
      <c r="A5293" s="1">
        <v>529.1</v>
      </c>
      <c r="B5293" s="1">
        <v>394.018</v>
      </c>
      <c r="C5293" s="1">
        <v>11.539</v>
      </c>
      <c r="D5293" s="1">
        <v>0.688</v>
      </c>
    </row>
    <row r="5294" ht="15.75" customHeight="1">
      <c r="A5294" s="1">
        <v>529.2</v>
      </c>
      <c r="B5294" s="1">
        <v>394.098</v>
      </c>
      <c r="C5294" s="1">
        <v>11.542</v>
      </c>
      <c r="D5294" s="1">
        <v>0.713</v>
      </c>
    </row>
    <row r="5295" ht="15.75" customHeight="1">
      <c r="A5295" s="1">
        <v>529.3</v>
      </c>
      <c r="B5295" s="1">
        <v>394.178</v>
      </c>
      <c r="C5295" s="1">
        <v>11.544</v>
      </c>
      <c r="D5295" s="1">
        <v>0.678</v>
      </c>
    </row>
    <row r="5296" ht="15.75" customHeight="1">
      <c r="A5296" s="1">
        <v>529.4</v>
      </c>
      <c r="B5296" s="1">
        <v>394.258</v>
      </c>
      <c r="C5296" s="1">
        <v>11.546</v>
      </c>
      <c r="D5296" s="1">
        <v>0.752</v>
      </c>
    </row>
    <row r="5297" ht="15.75" customHeight="1">
      <c r="A5297" s="1">
        <v>529.5</v>
      </c>
      <c r="B5297" s="1">
        <v>394.338</v>
      </c>
      <c r="C5297" s="1">
        <v>11.548</v>
      </c>
      <c r="D5297" s="1">
        <v>0.756</v>
      </c>
    </row>
    <row r="5298" ht="15.75" customHeight="1">
      <c r="A5298" s="1">
        <v>529.6</v>
      </c>
      <c r="B5298" s="1">
        <v>394.418</v>
      </c>
      <c r="C5298" s="1">
        <v>11.551</v>
      </c>
      <c r="D5298" s="1">
        <v>0.47</v>
      </c>
    </row>
    <row r="5299" ht="15.75" customHeight="1">
      <c r="A5299" s="1">
        <v>529.7</v>
      </c>
      <c r="B5299" s="1">
        <v>394.498</v>
      </c>
      <c r="C5299" s="1">
        <v>11.553</v>
      </c>
      <c r="D5299" s="1">
        <v>0.575</v>
      </c>
    </row>
    <row r="5300" ht="15.75" customHeight="1">
      <c r="A5300" s="1">
        <v>529.8</v>
      </c>
      <c r="B5300" s="1">
        <v>394.577</v>
      </c>
      <c r="C5300" s="1">
        <v>11.555</v>
      </c>
      <c r="D5300" s="1">
        <v>0.729</v>
      </c>
    </row>
    <row r="5301" ht="15.75" customHeight="1">
      <c r="A5301" s="1">
        <v>529.9</v>
      </c>
      <c r="B5301" s="1">
        <v>394.657</v>
      </c>
      <c r="C5301" s="1">
        <v>11.558</v>
      </c>
      <c r="D5301" s="1">
        <v>0.819</v>
      </c>
    </row>
    <row r="5302" ht="15.75" customHeight="1">
      <c r="A5302" s="1">
        <v>530.0</v>
      </c>
      <c r="B5302" s="1">
        <v>394.737</v>
      </c>
      <c r="C5302" s="1">
        <v>11.56</v>
      </c>
      <c r="D5302" s="1">
        <v>0.645</v>
      </c>
    </row>
    <row r="5303" ht="15.75" customHeight="1">
      <c r="A5303" s="1">
        <v>530.1</v>
      </c>
      <c r="B5303" s="1">
        <v>394.817</v>
      </c>
      <c r="C5303" s="1">
        <v>11.562</v>
      </c>
      <c r="D5303" s="1">
        <v>0.747</v>
      </c>
    </row>
    <row r="5304" ht="15.75" customHeight="1">
      <c r="A5304" s="1">
        <v>530.2</v>
      </c>
      <c r="B5304" s="1">
        <v>394.897</v>
      </c>
      <c r="C5304" s="1">
        <v>11.565</v>
      </c>
      <c r="D5304" s="1">
        <v>0.675</v>
      </c>
    </row>
    <row r="5305" ht="15.75" customHeight="1">
      <c r="A5305" s="1">
        <v>530.3</v>
      </c>
      <c r="B5305" s="1">
        <v>394.977</v>
      </c>
      <c r="C5305" s="1">
        <v>11.567</v>
      </c>
      <c r="D5305" s="1">
        <v>0.726</v>
      </c>
    </row>
    <row r="5306" ht="15.75" customHeight="1">
      <c r="A5306" s="1">
        <v>530.4</v>
      </c>
      <c r="B5306" s="1">
        <v>395.057</v>
      </c>
      <c r="C5306" s="1">
        <v>11.569</v>
      </c>
      <c r="D5306" s="1">
        <v>0.813</v>
      </c>
    </row>
    <row r="5307" ht="15.75" customHeight="1">
      <c r="A5307" s="1">
        <v>530.5</v>
      </c>
      <c r="B5307" s="1">
        <v>395.137</v>
      </c>
      <c r="C5307" s="1">
        <v>11.571</v>
      </c>
      <c r="D5307" s="1">
        <v>0.61</v>
      </c>
    </row>
    <row r="5308" ht="15.75" customHeight="1">
      <c r="A5308" s="1">
        <v>530.6</v>
      </c>
      <c r="B5308" s="1">
        <v>395.217</v>
      </c>
      <c r="C5308" s="1">
        <v>11.574</v>
      </c>
      <c r="D5308" s="1">
        <v>0.579</v>
      </c>
    </row>
    <row r="5309" ht="15.75" customHeight="1">
      <c r="A5309" s="1">
        <v>530.7</v>
      </c>
      <c r="B5309" s="1">
        <v>395.297</v>
      </c>
      <c r="C5309" s="1">
        <v>11.576</v>
      </c>
      <c r="D5309" s="1">
        <v>0.646</v>
      </c>
    </row>
    <row r="5310" ht="15.75" customHeight="1">
      <c r="A5310" s="1">
        <v>530.8</v>
      </c>
      <c r="B5310" s="1">
        <v>395.377</v>
      </c>
      <c r="C5310" s="1">
        <v>11.578</v>
      </c>
      <c r="D5310" s="1">
        <v>0.673</v>
      </c>
    </row>
    <row r="5311" ht="15.75" customHeight="1">
      <c r="A5311" s="1">
        <v>530.9</v>
      </c>
      <c r="B5311" s="1">
        <v>395.456</v>
      </c>
      <c r="C5311" s="1">
        <v>11.581</v>
      </c>
      <c r="D5311" s="1">
        <v>0.644</v>
      </c>
    </row>
    <row r="5312" ht="15.75" customHeight="1">
      <c r="A5312" s="1">
        <v>531.0</v>
      </c>
      <c r="B5312" s="1">
        <v>395.536</v>
      </c>
      <c r="C5312" s="1">
        <v>11.583</v>
      </c>
      <c r="D5312" s="1">
        <v>0.718</v>
      </c>
    </row>
    <row r="5313" ht="15.75" customHeight="1">
      <c r="A5313" s="1">
        <v>531.1</v>
      </c>
      <c r="B5313" s="1">
        <v>395.616</v>
      </c>
      <c r="C5313" s="1">
        <v>11.585</v>
      </c>
      <c r="D5313" s="1">
        <v>0.7</v>
      </c>
    </row>
    <row r="5314" ht="15.75" customHeight="1">
      <c r="A5314" s="1">
        <v>531.2</v>
      </c>
      <c r="B5314" s="1">
        <v>395.696</v>
      </c>
      <c r="C5314" s="1">
        <v>11.588</v>
      </c>
      <c r="D5314" s="1">
        <v>0.792</v>
      </c>
    </row>
    <row r="5315" ht="15.75" customHeight="1">
      <c r="A5315" s="1">
        <v>531.3</v>
      </c>
      <c r="B5315" s="1">
        <v>395.776</v>
      </c>
      <c r="C5315" s="1">
        <v>11.59</v>
      </c>
      <c r="D5315" s="1">
        <v>0.499</v>
      </c>
    </row>
    <row r="5316" ht="15.75" customHeight="1">
      <c r="A5316" s="1">
        <v>531.4</v>
      </c>
      <c r="B5316" s="1">
        <v>395.856</v>
      </c>
      <c r="C5316" s="1">
        <v>11.522</v>
      </c>
      <c r="D5316" s="1">
        <v>0.708</v>
      </c>
    </row>
    <row r="5317" ht="15.75" customHeight="1">
      <c r="A5317" s="1">
        <v>531.5</v>
      </c>
      <c r="B5317" s="1">
        <v>395.936</v>
      </c>
      <c r="C5317" s="1">
        <v>11.524</v>
      </c>
      <c r="D5317" s="1">
        <v>0.824</v>
      </c>
    </row>
    <row r="5318" ht="15.75" customHeight="1">
      <c r="A5318" s="1">
        <v>531.6</v>
      </c>
      <c r="B5318" s="1">
        <v>396.016</v>
      </c>
      <c r="C5318" s="1">
        <v>11.527</v>
      </c>
      <c r="D5318" s="1">
        <v>0.666</v>
      </c>
    </row>
    <row r="5319" ht="15.75" customHeight="1">
      <c r="A5319" s="1">
        <v>531.7</v>
      </c>
      <c r="B5319" s="1">
        <v>396.096</v>
      </c>
      <c r="C5319" s="1">
        <v>11.529</v>
      </c>
      <c r="D5319" s="1">
        <v>0.759</v>
      </c>
    </row>
    <row r="5320" ht="15.75" customHeight="1">
      <c r="A5320" s="1">
        <v>531.8</v>
      </c>
      <c r="B5320" s="1">
        <v>396.176</v>
      </c>
      <c r="C5320" s="1">
        <v>11.531</v>
      </c>
      <c r="D5320" s="1">
        <v>0.677</v>
      </c>
    </row>
    <row r="5321" ht="15.75" customHeight="1">
      <c r="A5321" s="1">
        <v>531.9</v>
      </c>
      <c r="B5321" s="1">
        <v>396.255</v>
      </c>
      <c r="C5321" s="1">
        <v>11.534</v>
      </c>
      <c r="D5321" s="1">
        <v>0.458</v>
      </c>
    </row>
    <row r="5322" ht="15.75" customHeight="1">
      <c r="A5322" s="1">
        <v>532.0</v>
      </c>
      <c r="B5322" s="1">
        <v>396.335</v>
      </c>
      <c r="C5322" s="1">
        <v>11.536</v>
      </c>
      <c r="D5322" s="1">
        <v>0.8</v>
      </c>
    </row>
    <row r="5323" ht="15.75" customHeight="1">
      <c r="A5323" s="1">
        <v>532.1</v>
      </c>
      <c r="B5323" s="1">
        <v>396.415</v>
      </c>
      <c r="C5323" s="1">
        <v>11.538</v>
      </c>
      <c r="D5323" s="1">
        <v>0.585</v>
      </c>
    </row>
    <row r="5324" ht="15.75" customHeight="1">
      <c r="A5324" s="1">
        <v>532.2</v>
      </c>
      <c r="B5324" s="1">
        <v>396.495</v>
      </c>
      <c r="C5324" s="1">
        <v>11.541</v>
      </c>
      <c r="D5324" s="1">
        <v>0.642</v>
      </c>
    </row>
    <row r="5325" ht="15.75" customHeight="1">
      <c r="A5325" s="1">
        <v>532.3</v>
      </c>
      <c r="B5325" s="1">
        <v>396.575</v>
      </c>
      <c r="C5325" s="1">
        <v>11.543</v>
      </c>
      <c r="D5325" s="1">
        <v>0.744</v>
      </c>
    </row>
    <row r="5326" ht="15.75" customHeight="1">
      <c r="A5326" s="1">
        <v>532.4</v>
      </c>
      <c r="B5326" s="1">
        <v>396.655</v>
      </c>
      <c r="C5326" s="1">
        <v>11.545</v>
      </c>
      <c r="D5326" s="1">
        <v>0.818</v>
      </c>
    </row>
    <row r="5327" ht="15.75" customHeight="1">
      <c r="A5327" s="1">
        <v>532.5</v>
      </c>
      <c r="B5327" s="1">
        <v>396.735</v>
      </c>
      <c r="C5327" s="1">
        <v>11.547</v>
      </c>
      <c r="D5327" s="1">
        <v>0.936</v>
      </c>
    </row>
    <row r="5328" ht="15.75" customHeight="1">
      <c r="A5328" s="1">
        <v>532.6</v>
      </c>
      <c r="B5328" s="1">
        <v>396.815</v>
      </c>
      <c r="C5328" s="1">
        <v>11.55</v>
      </c>
      <c r="D5328" s="1">
        <v>0.86</v>
      </c>
    </row>
    <row r="5329" ht="15.75" customHeight="1">
      <c r="A5329" s="1">
        <v>532.7</v>
      </c>
      <c r="B5329" s="1">
        <v>396.895</v>
      </c>
      <c r="C5329" s="1">
        <v>11.552</v>
      </c>
      <c r="D5329" s="1">
        <v>0.822</v>
      </c>
    </row>
    <row r="5330" ht="15.75" customHeight="1">
      <c r="A5330" s="1">
        <v>532.8</v>
      </c>
      <c r="B5330" s="1">
        <v>396.975</v>
      </c>
      <c r="C5330" s="1">
        <v>11.554</v>
      </c>
      <c r="D5330" s="1">
        <v>0.686</v>
      </c>
    </row>
    <row r="5331" ht="15.75" customHeight="1">
      <c r="A5331" s="1">
        <v>532.9</v>
      </c>
      <c r="B5331" s="1">
        <v>397.054</v>
      </c>
      <c r="C5331" s="1">
        <v>11.557</v>
      </c>
      <c r="D5331" s="1">
        <v>0.585</v>
      </c>
    </row>
    <row r="5332" ht="15.75" customHeight="1">
      <c r="A5332" s="1">
        <v>533.0</v>
      </c>
      <c r="B5332" s="1">
        <v>397.134</v>
      </c>
      <c r="C5332" s="1">
        <v>11.559</v>
      </c>
      <c r="D5332" s="1">
        <v>0.772</v>
      </c>
    </row>
    <row r="5333" ht="15.75" customHeight="1">
      <c r="A5333" s="1">
        <v>533.1</v>
      </c>
      <c r="B5333" s="1">
        <v>397.214</v>
      </c>
      <c r="C5333" s="1">
        <v>11.561</v>
      </c>
      <c r="D5333" s="1">
        <v>0.705</v>
      </c>
    </row>
    <row r="5334" ht="15.75" customHeight="1">
      <c r="A5334" s="1">
        <v>533.2</v>
      </c>
      <c r="B5334" s="1">
        <v>397.294</v>
      </c>
      <c r="C5334" s="1">
        <v>11.564</v>
      </c>
      <c r="D5334" s="1">
        <v>0.747</v>
      </c>
    </row>
    <row r="5335" ht="15.75" customHeight="1">
      <c r="A5335" s="1">
        <v>533.3</v>
      </c>
      <c r="B5335" s="1">
        <v>397.374</v>
      </c>
      <c r="C5335" s="1">
        <v>11.566</v>
      </c>
      <c r="D5335" s="1">
        <v>0.634</v>
      </c>
    </row>
    <row r="5336" ht="15.75" customHeight="1">
      <c r="A5336" s="1">
        <v>533.4</v>
      </c>
      <c r="B5336" s="1">
        <v>397.454</v>
      </c>
      <c r="C5336" s="1">
        <v>11.568</v>
      </c>
      <c r="D5336" s="1">
        <v>0.845</v>
      </c>
    </row>
    <row r="5337" ht="15.75" customHeight="1">
      <c r="A5337" s="1">
        <v>533.5</v>
      </c>
      <c r="B5337" s="1">
        <v>397.534</v>
      </c>
      <c r="C5337" s="1">
        <v>11.57</v>
      </c>
      <c r="D5337" s="1">
        <v>0.68</v>
      </c>
    </row>
    <row r="5338" ht="15.75" customHeight="1">
      <c r="A5338" s="1">
        <v>533.6</v>
      </c>
      <c r="B5338" s="1">
        <v>397.614</v>
      </c>
      <c r="C5338" s="1">
        <v>11.573</v>
      </c>
      <c r="D5338" s="1">
        <v>0.54</v>
      </c>
    </row>
    <row r="5339" ht="15.75" customHeight="1">
      <c r="A5339" s="1">
        <v>533.7</v>
      </c>
      <c r="B5339" s="1">
        <v>397.694</v>
      </c>
      <c r="C5339" s="1">
        <v>11.575</v>
      </c>
      <c r="D5339" s="1">
        <v>0.646</v>
      </c>
    </row>
    <row r="5340" ht="15.75" customHeight="1">
      <c r="A5340" s="1">
        <v>533.8</v>
      </c>
      <c r="B5340" s="1">
        <v>397.774</v>
      </c>
      <c r="C5340" s="1">
        <v>11.577</v>
      </c>
      <c r="D5340" s="1">
        <v>0.689</v>
      </c>
    </row>
    <row r="5341" ht="15.75" customHeight="1">
      <c r="A5341" s="1">
        <v>533.9</v>
      </c>
      <c r="B5341" s="1">
        <v>397.854</v>
      </c>
      <c r="C5341" s="1">
        <v>11.58</v>
      </c>
      <c r="D5341" s="1">
        <v>0.746</v>
      </c>
    </row>
    <row r="5342" ht="15.75" customHeight="1">
      <c r="A5342" s="1">
        <v>534.0</v>
      </c>
      <c r="B5342" s="1">
        <v>397.933</v>
      </c>
      <c r="C5342" s="1">
        <v>11.582</v>
      </c>
      <c r="D5342" s="1">
        <v>0.677</v>
      </c>
    </row>
    <row r="5343" ht="15.75" customHeight="1">
      <c r="A5343" s="1">
        <v>534.1</v>
      </c>
      <c r="B5343" s="1">
        <v>398.013</v>
      </c>
      <c r="C5343" s="1">
        <v>11.584</v>
      </c>
      <c r="D5343" s="1">
        <v>0.893</v>
      </c>
    </row>
    <row r="5344" ht="15.75" customHeight="1">
      <c r="A5344" s="1">
        <v>534.2</v>
      </c>
      <c r="B5344" s="1">
        <v>398.093</v>
      </c>
      <c r="C5344" s="1">
        <v>11.587</v>
      </c>
      <c r="D5344" s="1">
        <v>0.71</v>
      </c>
    </row>
    <row r="5345" ht="15.75" customHeight="1">
      <c r="A5345" s="1">
        <v>534.3</v>
      </c>
      <c r="B5345" s="1">
        <v>398.173</v>
      </c>
      <c r="C5345" s="1">
        <v>11.589</v>
      </c>
      <c r="D5345" s="1">
        <v>0.662</v>
      </c>
    </row>
    <row r="5346" ht="15.75" customHeight="1">
      <c r="A5346" s="1">
        <v>534.4</v>
      </c>
      <c r="B5346" s="1">
        <v>398.253</v>
      </c>
      <c r="C5346" s="1">
        <v>11.591</v>
      </c>
      <c r="D5346" s="1">
        <v>0.661</v>
      </c>
    </row>
    <row r="5347" ht="15.75" customHeight="1">
      <c r="A5347" s="1">
        <v>534.5</v>
      </c>
      <c r="B5347" s="1">
        <v>398.333</v>
      </c>
      <c r="C5347" s="1">
        <v>11.593</v>
      </c>
      <c r="D5347" s="1">
        <v>0.675</v>
      </c>
    </row>
    <row r="5348" ht="15.75" customHeight="1">
      <c r="A5348" s="1">
        <v>534.6</v>
      </c>
      <c r="B5348" s="1">
        <v>398.413</v>
      </c>
      <c r="C5348" s="1">
        <v>11.596</v>
      </c>
      <c r="D5348" s="1">
        <v>0.647</v>
      </c>
    </row>
    <row r="5349" ht="15.75" customHeight="1">
      <c r="A5349" s="1">
        <v>534.7</v>
      </c>
      <c r="B5349" s="1">
        <v>398.493</v>
      </c>
      <c r="C5349" s="1">
        <v>11.598</v>
      </c>
      <c r="D5349" s="1">
        <v>0.716</v>
      </c>
    </row>
    <row r="5350" ht="15.75" customHeight="1">
      <c r="A5350" s="1">
        <v>534.8</v>
      </c>
      <c r="B5350" s="1">
        <v>398.573</v>
      </c>
      <c r="C5350" s="1">
        <v>11.6</v>
      </c>
      <c r="D5350" s="1">
        <v>0.995</v>
      </c>
    </row>
    <row r="5351" ht="15.75" customHeight="1">
      <c r="A5351" s="1">
        <v>534.9</v>
      </c>
      <c r="B5351" s="1">
        <v>398.653</v>
      </c>
      <c r="C5351" s="1">
        <v>11.603</v>
      </c>
      <c r="D5351" s="1">
        <v>0.693</v>
      </c>
    </row>
    <row r="5352" ht="15.75" customHeight="1">
      <c r="A5352" s="1">
        <v>535.0</v>
      </c>
      <c r="B5352" s="1">
        <v>398.732</v>
      </c>
      <c r="C5352" s="1">
        <v>11.605</v>
      </c>
      <c r="D5352" s="1">
        <v>0.745</v>
      </c>
    </row>
    <row r="5353" ht="15.75" customHeight="1">
      <c r="A5353" s="1">
        <v>535.1</v>
      </c>
      <c r="B5353" s="1">
        <v>398.812</v>
      </c>
      <c r="C5353" s="1">
        <v>11.607</v>
      </c>
      <c r="D5353" s="1">
        <v>0.644</v>
      </c>
    </row>
    <row r="5354" ht="15.75" customHeight="1">
      <c r="A5354" s="1">
        <v>535.2</v>
      </c>
      <c r="B5354" s="1">
        <v>398.892</v>
      </c>
      <c r="C5354" s="1">
        <v>11.61</v>
      </c>
      <c r="D5354" s="1">
        <v>0.81</v>
      </c>
    </row>
    <row r="5355" ht="15.75" customHeight="1">
      <c r="A5355" s="1">
        <v>535.3</v>
      </c>
      <c r="B5355" s="1">
        <v>398.972</v>
      </c>
      <c r="C5355" s="1">
        <v>11.612</v>
      </c>
      <c r="D5355" s="1">
        <v>0.477</v>
      </c>
    </row>
    <row r="5356" ht="15.75" customHeight="1">
      <c r="A5356" s="1">
        <v>535.4</v>
      </c>
      <c r="B5356" s="1">
        <v>399.052</v>
      </c>
      <c r="C5356" s="1">
        <v>11.614</v>
      </c>
      <c r="D5356" s="1">
        <v>0.736</v>
      </c>
    </row>
    <row r="5357" ht="15.75" customHeight="1">
      <c r="A5357" s="1">
        <v>535.5</v>
      </c>
      <c r="B5357" s="1">
        <v>399.132</v>
      </c>
      <c r="C5357" s="1">
        <v>11.616</v>
      </c>
      <c r="D5357" s="1">
        <v>0.893</v>
      </c>
    </row>
    <row r="5358" ht="15.75" customHeight="1">
      <c r="A5358" s="1">
        <v>535.6</v>
      </c>
      <c r="B5358" s="1">
        <v>399.212</v>
      </c>
      <c r="C5358" s="1">
        <v>11.619</v>
      </c>
      <c r="D5358" s="1">
        <v>0.574</v>
      </c>
    </row>
    <row r="5359" ht="15.75" customHeight="1">
      <c r="A5359" s="1">
        <v>535.7</v>
      </c>
      <c r="B5359" s="1">
        <v>399.292</v>
      </c>
      <c r="C5359" s="1">
        <v>11.621</v>
      </c>
      <c r="D5359" s="1">
        <v>0.688</v>
      </c>
    </row>
    <row r="5360" ht="15.75" customHeight="1">
      <c r="A5360" s="1">
        <v>535.8</v>
      </c>
      <c r="B5360" s="1">
        <v>399.372</v>
      </c>
      <c r="C5360" s="1">
        <v>11.623</v>
      </c>
      <c r="D5360" s="1">
        <v>0.842</v>
      </c>
    </row>
    <row r="5361" ht="15.75" customHeight="1">
      <c r="A5361" s="1">
        <v>535.9</v>
      </c>
      <c r="B5361" s="1">
        <v>399.452</v>
      </c>
      <c r="C5361" s="1">
        <v>11.626</v>
      </c>
      <c r="D5361" s="1">
        <v>0.892</v>
      </c>
    </row>
    <row r="5362" ht="15.75" customHeight="1">
      <c r="A5362" s="1">
        <v>536.0</v>
      </c>
      <c r="B5362" s="1">
        <v>399.532</v>
      </c>
      <c r="C5362" s="1">
        <v>11.628</v>
      </c>
      <c r="D5362" s="1">
        <v>0.649</v>
      </c>
    </row>
    <row r="5363" ht="15.75" customHeight="1">
      <c r="A5363" s="1">
        <v>536.1</v>
      </c>
      <c r="B5363" s="1">
        <v>399.611</v>
      </c>
      <c r="C5363" s="1">
        <v>11.63</v>
      </c>
      <c r="D5363" s="1">
        <v>0.72</v>
      </c>
    </row>
    <row r="5364" ht="15.75" customHeight="1">
      <c r="A5364" s="1">
        <v>536.2</v>
      </c>
      <c r="B5364" s="1">
        <v>399.691</v>
      </c>
      <c r="C5364" s="1">
        <v>11.633</v>
      </c>
      <c r="D5364" s="1">
        <v>0.653</v>
      </c>
    </row>
    <row r="5365" ht="15.75" customHeight="1">
      <c r="A5365" s="1">
        <v>536.3</v>
      </c>
      <c r="B5365" s="1">
        <v>399.771</v>
      </c>
      <c r="C5365" s="1">
        <v>11.635</v>
      </c>
      <c r="D5365" s="1">
        <v>0.739</v>
      </c>
    </row>
    <row r="5366" ht="15.75" customHeight="1">
      <c r="A5366" s="1">
        <v>536.4</v>
      </c>
      <c r="B5366" s="1">
        <v>399.851</v>
      </c>
      <c r="C5366" s="1">
        <v>11.637</v>
      </c>
      <c r="D5366" s="1">
        <v>0.609</v>
      </c>
    </row>
    <row r="5367" ht="15.75" customHeight="1">
      <c r="A5367" s="1">
        <v>536.5</v>
      </c>
      <c r="B5367" s="1">
        <v>399.931</v>
      </c>
      <c r="C5367" s="1">
        <v>11.639</v>
      </c>
      <c r="D5367" s="1">
        <v>0.778</v>
      </c>
    </row>
    <row r="5368" ht="15.75" customHeight="1">
      <c r="A5368" s="1">
        <v>536.6</v>
      </c>
      <c r="B5368" s="1">
        <v>400.011</v>
      </c>
      <c r="C5368" s="1">
        <v>11.642</v>
      </c>
      <c r="D5368" s="1">
        <v>0.761</v>
      </c>
    </row>
    <row r="5369" ht="15.75" customHeight="1">
      <c r="A5369" s="1">
        <v>536.7</v>
      </c>
      <c r="B5369" s="1">
        <v>400.091</v>
      </c>
      <c r="C5369" s="1">
        <v>11.644</v>
      </c>
      <c r="D5369" s="1">
        <v>0.678</v>
      </c>
    </row>
    <row r="5370" ht="15.75" customHeight="1">
      <c r="A5370" s="1">
        <v>536.8</v>
      </c>
      <c r="B5370" s="1">
        <v>400.171</v>
      </c>
      <c r="C5370" s="1">
        <v>11.646</v>
      </c>
      <c r="D5370" s="1">
        <v>0.585</v>
      </c>
    </row>
    <row r="5371" ht="15.75" customHeight="1">
      <c r="A5371" s="1">
        <v>536.9</v>
      </c>
      <c r="B5371" s="1">
        <v>400.251</v>
      </c>
      <c r="C5371" s="1">
        <v>11.649</v>
      </c>
      <c r="D5371" s="1">
        <v>0.826</v>
      </c>
    </row>
    <row r="5372" ht="15.75" customHeight="1">
      <c r="A5372" s="1">
        <v>537.0</v>
      </c>
      <c r="B5372" s="1">
        <v>400.331</v>
      </c>
      <c r="C5372" s="1">
        <v>11.651</v>
      </c>
      <c r="D5372" s="1">
        <v>0.684</v>
      </c>
    </row>
    <row r="5373" ht="15.75" customHeight="1">
      <c r="A5373" s="1">
        <v>537.1</v>
      </c>
      <c r="B5373" s="1">
        <v>400.41</v>
      </c>
      <c r="C5373" s="1">
        <v>11.653</v>
      </c>
      <c r="D5373" s="1">
        <v>0.65</v>
      </c>
    </row>
    <row r="5374" ht="15.75" customHeight="1">
      <c r="A5374" s="1">
        <v>537.2</v>
      </c>
      <c r="B5374" s="1">
        <v>400.49</v>
      </c>
      <c r="C5374" s="1">
        <v>11.656</v>
      </c>
      <c r="D5374" s="1">
        <v>0.945</v>
      </c>
    </row>
    <row r="5375" ht="15.75" customHeight="1">
      <c r="A5375" s="1">
        <v>537.3</v>
      </c>
      <c r="B5375" s="1">
        <v>400.57</v>
      </c>
      <c r="C5375" s="1">
        <v>11.658</v>
      </c>
      <c r="D5375" s="1">
        <v>0.752</v>
      </c>
    </row>
    <row r="5376" ht="15.75" customHeight="1">
      <c r="A5376" s="1">
        <v>537.4</v>
      </c>
      <c r="B5376" s="1">
        <v>400.65</v>
      </c>
      <c r="C5376" s="1">
        <v>11.66</v>
      </c>
      <c r="D5376" s="1">
        <v>0.574</v>
      </c>
    </row>
    <row r="5377" ht="15.75" customHeight="1">
      <c r="A5377" s="1">
        <v>537.5</v>
      </c>
      <c r="B5377" s="1">
        <v>400.73</v>
      </c>
      <c r="C5377" s="1">
        <v>11.662</v>
      </c>
      <c r="D5377" s="1">
        <v>0.903</v>
      </c>
    </row>
    <row r="5378" ht="15.75" customHeight="1">
      <c r="A5378" s="1">
        <v>537.6</v>
      </c>
      <c r="B5378" s="1">
        <v>400.81</v>
      </c>
      <c r="C5378" s="1">
        <v>11.665</v>
      </c>
      <c r="D5378" s="1">
        <v>0.767</v>
      </c>
    </row>
    <row r="5379" ht="15.75" customHeight="1">
      <c r="A5379" s="1">
        <v>537.7</v>
      </c>
      <c r="B5379" s="1">
        <v>400.89</v>
      </c>
      <c r="C5379" s="1">
        <v>11.667</v>
      </c>
      <c r="D5379" s="1">
        <v>0.596</v>
      </c>
    </row>
    <row r="5380" ht="15.75" customHeight="1">
      <c r="A5380" s="1">
        <v>537.8</v>
      </c>
      <c r="B5380" s="1">
        <v>400.97</v>
      </c>
      <c r="C5380" s="1">
        <v>11.669</v>
      </c>
      <c r="D5380" s="1">
        <v>0.716</v>
      </c>
    </row>
    <row r="5381" ht="15.75" customHeight="1">
      <c r="A5381" s="1">
        <v>537.9</v>
      </c>
      <c r="B5381" s="1">
        <v>401.05</v>
      </c>
      <c r="C5381" s="1">
        <v>11.672</v>
      </c>
      <c r="D5381" s="1">
        <v>0.906</v>
      </c>
    </row>
    <row r="5382" ht="15.75" customHeight="1">
      <c r="A5382" s="1">
        <v>538.0</v>
      </c>
      <c r="B5382" s="1">
        <v>401.13</v>
      </c>
      <c r="C5382" s="1">
        <v>11.674</v>
      </c>
      <c r="D5382" s="1">
        <v>0.818</v>
      </c>
    </row>
    <row r="5383" ht="15.75" customHeight="1">
      <c r="A5383" s="1">
        <v>538.1</v>
      </c>
      <c r="B5383" s="1">
        <v>401.21</v>
      </c>
      <c r="C5383" s="1">
        <v>11.676</v>
      </c>
      <c r="D5383" s="1">
        <v>0.555</v>
      </c>
    </row>
    <row r="5384" ht="15.75" customHeight="1">
      <c r="A5384" s="1">
        <v>538.2</v>
      </c>
      <c r="B5384" s="1">
        <v>401.289</v>
      </c>
      <c r="C5384" s="1">
        <v>11.679</v>
      </c>
      <c r="D5384" s="1">
        <v>0.643</v>
      </c>
    </row>
    <row r="5385" ht="15.75" customHeight="1">
      <c r="A5385" s="1">
        <v>538.3</v>
      </c>
      <c r="B5385" s="1">
        <v>401.369</v>
      </c>
      <c r="C5385" s="1">
        <v>11.681</v>
      </c>
      <c r="D5385" s="1">
        <v>0.555</v>
      </c>
    </row>
    <row r="5386" ht="15.75" customHeight="1">
      <c r="A5386" s="1">
        <v>538.4</v>
      </c>
      <c r="B5386" s="1">
        <v>401.449</v>
      </c>
      <c r="C5386" s="1">
        <v>11.683</v>
      </c>
      <c r="D5386" s="1">
        <v>0.648</v>
      </c>
    </row>
    <row r="5387" ht="15.75" customHeight="1">
      <c r="A5387" s="1">
        <v>538.5</v>
      </c>
      <c r="B5387" s="1">
        <v>401.529</v>
      </c>
      <c r="C5387" s="1">
        <v>11.685</v>
      </c>
      <c r="D5387" s="1">
        <v>0.811</v>
      </c>
    </row>
    <row r="5388" ht="15.75" customHeight="1">
      <c r="A5388" s="1">
        <v>538.6</v>
      </c>
      <c r="B5388" s="1">
        <v>401.609</v>
      </c>
      <c r="C5388" s="1">
        <v>11.688</v>
      </c>
      <c r="D5388" s="1">
        <v>0.643</v>
      </c>
    </row>
    <row r="5389" ht="15.75" customHeight="1">
      <c r="A5389" s="1">
        <v>538.7</v>
      </c>
      <c r="B5389" s="1">
        <v>401.689</v>
      </c>
      <c r="C5389" s="1">
        <v>11.69</v>
      </c>
      <c r="D5389" s="1">
        <v>0.7</v>
      </c>
    </row>
    <row r="5390" ht="15.75" customHeight="1">
      <c r="A5390" s="1">
        <v>538.8</v>
      </c>
      <c r="B5390" s="1">
        <v>401.769</v>
      </c>
      <c r="C5390" s="1">
        <v>11.692</v>
      </c>
      <c r="D5390" s="1">
        <v>0.569</v>
      </c>
    </row>
    <row r="5391" ht="15.75" customHeight="1">
      <c r="A5391" s="1">
        <v>538.9</v>
      </c>
      <c r="B5391" s="1">
        <v>401.849</v>
      </c>
      <c r="C5391" s="1">
        <v>11.695</v>
      </c>
      <c r="D5391" s="1">
        <v>0.648</v>
      </c>
    </row>
    <row r="5392" ht="15.75" customHeight="1">
      <c r="A5392" s="1">
        <v>539.0</v>
      </c>
      <c r="B5392" s="1">
        <v>401.929</v>
      </c>
      <c r="C5392" s="1">
        <v>11.697</v>
      </c>
      <c r="D5392" s="1">
        <v>0.81</v>
      </c>
    </row>
    <row r="5393" ht="15.75" customHeight="1">
      <c r="A5393" s="1">
        <v>539.1</v>
      </c>
      <c r="B5393" s="1">
        <v>402.009</v>
      </c>
      <c r="C5393" s="1">
        <v>11.699</v>
      </c>
      <c r="D5393" s="1">
        <v>0.82</v>
      </c>
    </row>
    <row r="5394" ht="15.75" customHeight="1">
      <c r="A5394" s="1">
        <v>539.2</v>
      </c>
      <c r="B5394" s="1">
        <v>402.088</v>
      </c>
      <c r="C5394" s="1">
        <v>11.702</v>
      </c>
      <c r="D5394" s="1">
        <v>0.629</v>
      </c>
    </row>
    <row r="5395" ht="15.75" customHeight="1">
      <c r="A5395" s="1">
        <v>539.3</v>
      </c>
      <c r="B5395" s="1">
        <v>402.168</v>
      </c>
      <c r="C5395" s="1">
        <v>11.704</v>
      </c>
      <c r="D5395" s="1">
        <v>0.592</v>
      </c>
    </row>
    <row r="5396" ht="15.75" customHeight="1">
      <c r="A5396" s="1">
        <v>539.4</v>
      </c>
      <c r="B5396" s="1">
        <v>402.248</v>
      </c>
      <c r="C5396" s="1">
        <v>11.706</v>
      </c>
      <c r="D5396" s="1">
        <v>0.85</v>
      </c>
    </row>
    <row r="5397" ht="15.75" customHeight="1">
      <c r="A5397" s="1">
        <v>539.5</v>
      </c>
      <c r="B5397" s="1">
        <v>402.328</v>
      </c>
      <c r="C5397" s="1">
        <v>11.708</v>
      </c>
      <c r="D5397" s="1">
        <v>0.775</v>
      </c>
    </row>
    <row r="5398" ht="15.75" customHeight="1">
      <c r="A5398" s="1">
        <v>539.6</v>
      </c>
      <c r="B5398" s="1">
        <v>402.408</v>
      </c>
      <c r="C5398" s="1">
        <v>11.711</v>
      </c>
      <c r="D5398" s="1">
        <v>0.489</v>
      </c>
    </row>
    <row r="5399" ht="15.75" customHeight="1">
      <c r="A5399" s="1">
        <v>539.7</v>
      </c>
      <c r="B5399" s="1">
        <v>402.488</v>
      </c>
      <c r="C5399" s="1">
        <v>11.713</v>
      </c>
      <c r="D5399" s="1">
        <v>0.75</v>
      </c>
    </row>
    <row r="5400" ht="15.75" customHeight="1">
      <c r="A5400" s="1">
        <v>539.8</v>
      </c>
      <c r="B5400" s="1">
        <v>402.568</v>
      </c>
      <c r="C5400" s="1">
        <v>11.715</v>
      </c>
      <c r="D5400" s="1">
        <v>0.44</v>
      </c>
    </row>
    <row r="5401" ht="15.75" customHeight="1">
      <c r="A5401" s="1">
        <v>539.9</v>
      </c>
      <c r="B5401" s="1">
        <v>402.648</v>
      </c>
      <c r="C5401" s="1">
        <v>11.718</v>
      </c>
      <c r="D5401" s="1">
        <v>0.817</v>
      </c>
    </row>
    <row r="5402" ht="15.75" customHeight="1">
      <c r="A5402" s="1">
        <v>540.0</v>
      </c>
      <c r="B5402" s="1">
        <v>402.728</v>
      </c>
      <c r="C5402" s="1">
        <v>11.72</v>
      </c>
      <c r="D5402" s="1">
        <v>0.707</v>
      </c>
    </row>
    <row r="5403" ht="15.75" customHeight="1">
      <c r="A5403" s="1">
        <v>540.1</v>
      </c>
      <c r="B5403" s="1">
        <v>402.808</v>
      </c>
      <c r="C5403" s="1">
        <v>11.722</v>
      </c>
      <c r="D5403" s="1">
        <v>0.805</v>
      </c>
    </row>
    <row r="5404" ht="15.75" customHeight="1">
      <c r="A5404" s="1">
        <v>540.2</v>
      </c>
      <c r="B5404" s="1">
        <v>402.887</v>
      </c>
      <c r="C5404" s="1">
        <v>11.725</v>
      </c>
      <c r="D5404" s="1">
        <v>0.809</v>
      </c>
    </row>
    <row r="5405" ht="15.75" customHeight="1">
      <c r="A5405" s="1">
        <v>540.3</v>
      </c>
      <c r="B5405" s="1">
        <v>402.967</v>
      </c>
      <c r="C5405" s="1">
        <v>11.727</v>
      </c>
      <c r="D5405" s="1">
        <v>0.826</v>
      </c>
    </row>
    <row r="5406" ht="15.75" customHeight="1">
      <c r="A5406" s="1">
        <v>540.4</v>
      </c>
      <c r="B5406" s="1">
        <v>403.047</v>
      </c>
      <c r="C5406" s="1">
        <v>11.729</v>
      </c>
      <c r="D5406" s="1">
        <v>0.655</v>
      </c>
    </row>
    <row r="5407" ht="15.75" customHeight="1">
      <c r="A5407" s="1">
        <v>540.5</v>
      </c>
      <c r="B5407" s="1">
        <v>403.127</v>
      </c>
      <c r="C5407" s="1">
        <v>11.731</v>
      </c>
      <c r="D5407" s="1">
        <v>0.705</v>
      </c>
    </row>
    <row r="5408" ht="15.75" customHeight="1">
      <c r="A5408" s="1">
        <v>540.6</v>
      </c>
      <c r="B5408" s="1">
        <v>403.207</v>
      </c>
      <c r="C5408" s="1">
        <v>11.734</v>
      </c>
      <c r="D5408" s="1">
        <v>0.705</v>
      </c>
    </row>
    <row r="5409" ht="15.75" customHeight="1">
      <c r="A5409" s="1">
        <v>540.7</v>
      </c>
      <c r="B5409" s="1">
        <v>403.287</v>
      </c>
      <c r="C5409" s="1">
        <v>11.736</v>
      </c>
      <c r="D5409" s="1">
        <v>0.832</v>
      </c>
    </row>
    <row r="5410" ht="15.75" customHeight="1">
      <c r="A5410" s="1">
        <v>540.8</v>
      </c>
      <c r="B5410" s="1">
        <v>403.367</v>
      </c>
      <c r="C5410" s="1">
        <v>11.738</v>
      </c>
      <c r="D5410" s="1">
        <v>0.768</v>
      </c>
    </row>
    <row r="5411" ht="15.75" customHeight="1">
      <c r="A5411" s="1">
        <v>540.9</v>
      </c>
      <c r="B5411" s="1">
        <v>403.447</v>
      </c>
      <c r="C5411" s="1">
        <v>11.741</v>
      </c>
      <c r="D5411" s="1">
        <v>0.615</v>
      </c>
    </row>
    <row r="5412" ht="15.75" customHeight="1">
      <c r="A5412" s="1">
        <v>541.0</v>
      </c>
      <c r="B5412" s="1">
        <v>403.527</v>
      </c>
      <c r="C5412" s="1">
        <v>11.743</v>
      </c>
      <c r="D5412" s="1">
        <v>0.827</v>
      </c>
    </row>
    <row r="5413" ht="15.75" customHeight="1">
      <c r="A5413" s="1">
        <v>541.1</v>
      </c>
      <c r="B5413" s="1">
        <v>403.607</v>
      </c>
      <c r="C5413" s="1">
        <v>11.745</v>
      </c>
      <c r="D5413" s="1">
        <v>0.68</v>
      </c>
    </row>
    <row r="5414" ht="15.75" customHeight="1">
      <c r="A5414" s="1">
        <v>541.2</v>
      </c>
      <c r="B5414" s="1">
        <v>403.687</v>
      </c>
      <c r="C5414" s="1">
        <v>11.748</v>
      </c>
      <c r="D5414" s="1">
        <v>0.698</v>
      </c>
    </row>
    <row r="5415" ht="15.75" customHeight="1">
      <c r="A5415" s="1">
        <v>541.3</v>
      </c>
      <c r="B5415" s="1">
        <v>403.766</v>
      </c>
      <c r="C5415" s="1">
        <v>11.75</v>
      </c>
      <c r="D5415" s="1">
        <v>0.603</v>
      </c>
    </row>
    <row r="5416" ht="15.75" customHeight="1">
      <c r="A5416" s="1">
        <v>541.4</v>
      </c>
      <c r="B5416" s="1">
        <v>403.846</v>
      </c>
      <c r="C5416" s="1">
        <v>11.752</v>
      </c>
      <c r="D5416" s="1">
        <v>0.754</v>
      </c>
    </row>
    <row r="5417" ht="15.75" customHeight="1">
      <c r="A5417" s="1">
        <v>541.5</v>
      </c>
      <c r="B5417" s="1">
        <v>403.926</v>
      </c>
      <c r="C5417" s="1">
        <v>11.754</v>
      </c>
      <c r="D5417" s="1">
        <v>0.767</v>
      </c>
    </row>
    <row r="5418" ht="15.75" customHeight="1">
      <c r="A5418" s="1">
        <v>541.6</v>
      </c>
      <c r="B5418" s="1">
        <v>404.006</v>
      </c>
      <c r="C5418" s="1">
        <v>11.757</v>
      </c>
      <c r="D5418" s="1">
        <v>0.534</v>
      </c>
    </row>
    <row r="5419" ht="15.75" customHeight="1">
      <c r="A5419" s="1">
        <v>541.7</v>
      </c>
      <c r="B5419" s="1">
        <v>404.086</v>
      </c>
      <c r="C5419" s="1">
        <v>11.759</v>
      </c>
      <c r="D5419" s="1">
        <v>0.649</v>
      </c>
    </row>
    <row r="5420" ht="15.75" customHeight="1">
      <c r="A5420" s="1">
        <v>541.8</v>
      </c>
      <c r="B5420" s="1">
        <v>404.166</v>
      </c>
      <c r="C5420" s="1">
        <v>11.761</v>
      </c>
      <c r="D5420" s="1">
        <v>0.557</v>
      </c>
    </row>
    <row r="5421" ht="15.75" customHeight="1">
      <c r="A5421" s="1">
        <v>541.9</v>
      </c>
      <c r="B5421" s="1">
        <v>404.246</v>
      </c>
      <c r="C5421" s="1">
        <v>11.764</v>
      </c>
      <c r="D5421" s="1">
        <v>0.773</v>
      </c>
    </row>
    <row r="5422" ht="15.75" customHeight="1">
      <c r="A5422" s="1">
        <v>542.0</v>
      </c>
      <c r="B5422" s="1">
        <v>404.326</v>
      </c>
      <c r="C5422" s="1">
        <v>11.766</v>
      </c>
      <c r="D5422" s="1">
        <v>0.666</v>
      </c>
    </row>
    <row r="5423" ht="15.75" customHeight="1">
      <c r="A5423" s="1">
        <v>542.1</v>
      </c>
      <c r="B5423" s="1">
        <v>404.406</v>
      </c>
      <c r="C5423" s="1">
        <v>11.768</v>
      </c>
      <c r="D5423" s="1">
        <v>0.637</v>
      </c>
    </row>
    <row r="5424" ht="15.75" customHeight="1">
      <c r="A5424" s="1">
        <v>542.2</v>
      </c>
      <c r="B5424" s="1">
        <v>404.486</v>
      </c>
      <c r="C5424" s="1">
        <v>11.771</v>
      </c>
      <c r="D5424" s="1">
        <v>0.727</v>
      </c>
    </row>
    <row r="5425" ht="15.75" customHeight="1">
      <c r="A5425" s="1">
        <v>542.3</v>
      </c>
      <c r="B5425" s="1">
        <v>404.565</v>
      </c>
      <c r="C5425" s="1">
        <v>11.773</v>
      </c>
      <c r="D5425" s="1">
        <v>0.683</v>
      </c>
    </row>
    <row r="5426" ht="15.75" customHeight="1">
      <c r="A5426" s="1">
        <v>542.4</v>
      </c>
      <c r="B5426" s="1">
        <v>404.645</v>
      </c>
      <c r="C5426" s="1">
        <v>11.775</v>
      </c>
      <c r="D5426" s="1">
        <v>0.718</v>
      </c>
    </row>
    <row r="5427" ht="15.75" customHeight="1">
      <c r="A5427" s="1">
        <v>542.5</v>
      </c>
      <c r="B5427" s="1">
        <v>404.725</v>
      </c>
      <c r="C5427" s="1">
        <v>11.777</v>
      </c>
      <c r="D5427" s="1">
        <v>0.599</v>
      </c>
    </row>
    <row r="5428" ht="15.75" customHeight="1">
      <c r="A5428" s="1">
        <v>542.6</v>
      </c>
      <c r="B5428" s="1">
        <v>404.805</v>
      </c>
      <c r="C5428" s="1">
        <v>11.78</v>
      </c>
      <c r="D5428" s="1">
        <v>0.641</v>
      </c>
    </row>
    <row r="5429" ht="15.75" customHeight="1">
      <c r="A5429" s="1">
        <v>542.7</v>
      </c>
      <c r="B5429" s="1">
        <v>404.885</v>
      </c>
      <c r="C5429" s="1">
        <v>11.782</v>
      </c>
      <c r="D5429" s="1">
        <v>0.624</v>
      </c>
    </row>
    <row r="5430" ht="15.75" customHeight="1">
      <c r="A5430" s="1">
        <v>542.8</v>
      </c>
      <c r="B5430" s="1">
        <v>404.965</v>
      </c>
      <c r="C5430" s="1">
        <v>11.784</v>
      </c>
      <c r="D5430" s="1">
        <v>0.599</v>
      </c>
    </row>
    <row r="5431" ht="15.75" customHeight="1">
      <c r="A5431" s="1">
        <v>542.9</v>
      </c>
      <c r="B5431" s="1">
        <v>405.045</v>
      </c>
      <c r="C5431" s="1">
        <v>11.787</v>
      </c>
      <c r="D5431" s="1">
        <v>0.746</v>
      </c>
    </row>
    <row r="5432" ht="15.75" customHeight="1">
      <c r="A5432" s="1">
        <v>543.0</v>
      </c>
      <c r="B5432" s="1">
        <v>405.125</v>
      </c>
      <c r="C5432" s="1">
        <v>11.789</v>
      </c>
      <c r="D5432" s="1">
        <v>0.6</v>
      </c>
    </row>
    <row r="5433" ht="15.75" customHeight="1">
      <c r="A5433" s="1">
        <v>543.1</v>
      </c>
      <c r="B5433" s="1">
        <v>405.205</v>
      </c>
      <c r="C5433" s="1">
        <v>11.791</v>
      </c>
      <c r="D5433" s="1">
        <v>0.672</v>
      </c>
    </row>
    <row r="5434" ht="15.75" customHeight="1">
      <c r="A5434" s="1">
        <v>543.2</v>
      </c>
      <c r="B5434" s="1">
        <v>405.285</v>
      </c>
      <c r="C5434" s="1">
        <v>11.794</v>
      </c>
      <c r="D5434" s="1">
        <v>0.516</v>
      </c>
    </row>
    <row r="5435" ht="15.75" customHeight="1">
      <c r="A5435" s="1">
        <v>543.3</v>
      </c>
      <c r="B5435" s="1">
        <v>405.365</v>
      </c>
      <c r="C5435" s="1">
        <v>11.796</v>
      </c>
      <c r="D5435" s="1">
        <v>0.704</v>
      </c>
    </row>
    <row r="5436" ht="15.75" customHeight="1">
      <c r="A5436" s="1">
        <v>543.4</v>
      </c>
      <c r="B5436" s="1">
        <v>405.444</v>
      </c>
      <c r="C5436" s="1">
        <v>11.798</v>
      </c>
      <c r="D5436" s="1">
        <v>0.819</v>
      </c>
    </row>
    <row r="5437" ht="15.75" customHeight="1">
      <c r="A5437" s="1">
        <v>543.5</v>
      </c>
      <c r="B5437" s="1">
        <v>405.524</v>
      </c>
      <c r="C5437" s="1">
        <v>11.8</v>
      </c>
      <c r="D5437" s="1">
        <v>0.692</v>
      </c>
    </row>
    <row r="5438" ht="15.75" customHeight="1">
      <c r="A5438" s="1">
        <v>543.6</v>
      </c>
      <c r="B5438" s="1">
        <v>405.604</v>
      </c>
      <c r="C5438" s="1">
        <v>11.803</v>
      </c>
      <c r="D5438" s="1">
        <v>0.717</v>
      </c>
    </row>
    <row r="5439" ht="15.75" customHeight="1">
      <c r="A5439" s="1">
        <v>543.7</v>
      </c>
      <c r="B5439" s="1">
        <v>405.684</v>
      </c>
      <c r="C5439" s="1">
        <v>11.805</v>
      </c>
      <c r="D5439" s="1">
        <v>0.57</v>
      </c>
    </row>
    <row r="5440" ht="15.75" customHeight="1">
      <c r="A5440" s="1">
        <v>543.8</v>
      </c>
      <c r="B5440" s="1">
        <v>405.764</v>
      </c>
      <c r="C5440" s="1">
        <v>11.807</v>
      </c>
      <c r="D5440" s="1">
        <v>0.813</v>
      </c>
    </row>
    <row r="5441" ht="15.75" customHeight="1">
      <c r="A5441" s="1">
        <v>543.9</v>
      </c>
      <c r="B5441" s="1">
        <v>405.844</v>
      </c>
      <c r="C5441" s="1">
        <v>11.81</v>
      </c>
      <c r="D5441" s="1">
        <v>0.637</v>
      </c>
    </row>
    <row r="5442" ht="15.75" customHeight="1">
      <c r="A5442" s="1">
        <v>544.0</v>
      </c>
      <c r="B5442" s="1">
        <v>405.924</v>
      </c>
      <c r="C5442" s="1">
        <v>11.812</v>
      </c>
      <c r="D5442" s="1">
        <v>0.689</v>
      </c>
    </row>
    <row r="5443" ht="15.75" customHeight="1">
      <c r="A5443" s="1">
        <v>544.1</v>
      </c>
      <c r="B5443" s="1">
        <v>406.004</v>
      </c>
      <c r="C5443" s="1">
        <v>11.814</v>
      </c>
      <c r="D5443" s="1">
        <v>0.9</v>
      </c>
    </row>
    <row r="5444" ht="15.75" customHeight="1">
      <c r="A5444" s="1">
        <v>544.2</v>
      </c>
      <c r="B5444" s="1">
        <v>406.084</v>
      </c>
      <c r="C5444" s="1">
        <v>11.817</v>
      </c>
      <c r="D5444" s="1">
        <v>0.705</v>
      </c>
    </row>
    <row r="5445" ht="15.75" customHeight="1">
      <c r="A5445" s="1">
        <v>544.3</v>
      </c>
      <c r="B5445" s="1">
        <v>406.164</v>
      </c>
      <c r="C5445" s="1">
        <v>11.819</v>
      </c>
      <c r="D5445" s="1">
        <v>0.781</v>
      </c>
    </row>
    <row r="5446" ht="15.75" customHeight="1">
      <c r="A5446" s="1">
        <v>544.4</v>
      </c>
      <c r="B5446" s="1">
        <v>406.243</v>
      </c>
      <c r="C5446" s="1">
        <v>11.821</v>
      </c>
      <c r="D5446" s="1">
        <v>0.762</v>
      </c>
    </row>
    <row r="5447" ht="15.75" customHeight="1">
      <c r="A5447" s="1">
        <v>544.5</v>
      </c>
      <c r="B5447" s="1">
        <v>406.323</v>
      </c>
      <c r="C5447" s="1">
        <v>11.823</v>
      </c>
      <c r="D5447" s="1">
        <v>0.765</v>
      </c>
    </row>
    <row r="5448" ht="15.75" customHeight="1">
      <c r="A5448" s="1">
        <v>544.6</v>
      </c>
      <c r="B5448" s="1">
        <v>406.403</v>
      </c>
      <c r="C5448" s="1">
        <v>11.826</v>
      </c>
      <c r="D5448" s="1">
        <v>0.687</v>
      </c>
    </row>
    <row r="5449" ht="15.75" customHeight="1">
      <c r="A5449" s="1">
        <v>544.7</v>
      </c>
      <c r="B5449" s="1">
        <v>406.483</v>
      </c>
      <c r="C5449" s="1">
        <v>11.828</v>
      </c>
      <c r="D5449" s="1">
        <v>0.673</v>
      </c>
    </row>
    <row r="5450" ht="15.75" customHeight="1">
      <c r="A5450" s="1">
        <v>544.8</v>
      </c>
      <c r="B5450" s="1">
        <v>406.563</v>
      </c>
      <c r="C5450" s="1">
        <v>11.83</v>
      </c>
      <c r="D5450" s="1">
        <v>0.785</v>
      </c>
    </row>
    <row r="5451" ht="15.75" customHeight="1">
      <c r="A5451" s="1">
        <v>544.9</v>
      </c>
      <c r="B5451" s="1">
        <v>406.643</v>
      </c>
      <c r="C5451" s="1">
        <v>11.833</v>
      </c>
      <c r="D5451" s="1">
        <v>0.663</v>
      </c>
    </row>
    <row r="5452" ht="15.75" customHeight="1">
      <c r="A5452" s="1">
        <v>545.0</v>
      </c>
      <c r="B5452" s="1">
        <v>406.723</v>
      </c>
      <c r="C5452" s="1">
        <v>11.835</v>
      </c>
      <c r="D5452" s="1">
        <v>0.79</v>
      </c>
    </row>
    <row r="5453" ht="15.75" customHeight="1">
      <c r="A5453" s="1">
        <v>545.1</v>
      </c>
      <c r="B5453" s="1">
        <v>406.803</v>
      </c>
      <c r="C5453" s="1">
        <v>11.837</v>
      </c>
      <c r="D5453" s="1">
        <v>0.676</v>
      </c>
    </row>
    <row r="5454" ht="15.75" customHeight="1">
      <c r="A5454" s="1">
        <v>545.2</v>
      </c>
      <c r="B5454" s="1">
        <v>406.883</v>
      </c>
      <c r="C5454" s="1">
        <v>11.84</v>
      </c>
      <c r="D5454" s="1">
        <v>0.64</v>
      </c>
    </row>
    <row r="5455" ht="15.75" customHeight="1">
      <c r="A5455" s="1">
        <v>545.3</v>
      </c>
      <c r="B5455" s="1">
        <v>406.963</v>
      </c>
      <c r="C5455" s="1">
        <v>11.842</v>
      </c>
      <c r="D5455" s="1">
        <v>0.462</v>
      </c>
    </row>
    <row r="5456" ht="15.75" customHeight="1">
      <c r="A5456" s="1">
        <v>545.4</v>
      </c>
      <c r="B5456" s="1">
        <v>407.042</v>
      </c>
      <c r="C5456" s="1">
        <v>11.844</v>
      </c>
      <c r="D5456" s="1">
        <v>0.702</v>
      </c>
    </row>
    <row r="5457" ht="15.75" customHeight="1">
      <c r="A5457" s="1">
        <v>545.5</v>
      </c>
      <c r="B5457" s="1">
        <v>407.122</v>
      </c>
      <c r="C5457" s="1">
        <v>11.846</v>
      </c>
      <c r="D5457" s="1">
        <v>0.786</v>
      </c>
    </row>
    <row r="5458" ht="15.75" customHeight="1">
      <c r="A5458" s="1">
        <v>545.6</v>
      </c>
      <c r="B5458" s="1">
        <v>407.202</v>
      </c>
      <c r="C5458" s="1">
        <v>11.849</v>
      </c>
      <c r="D5458" s="1">
        <v>0.712</v>
      </c>
    </row>
    <row r="5459" ht="15.75" customHeight="1">
      <c r="A5459" s="1">
        <v>545.7</v>
      </c>
      <c r="B5459" s="1">
        <v>407.282</v>
      </c>
      <c r="C5459" s="1">
        <v>11.851</v>
      </c>
      <c r="D5459" s="1">
        <v>0.681</v>
      </c>
    </row>
    <row r="5460" ht="15.75" customHeight="1">
      <c r="A5460" s="1">
        <v>545.8</v>
      </c>
      <c r="B5460" s="1">
        <v>407.362</v>
      </c>
      <c r="C5460" s="1">
        <v>11.853</v>
      </c>
      <c r="D5460" s="1">
        <v>0.694</v>
      </c>
    </row>
    <row r="5461" ht="15.75" customHeight="1">
      <c r="A5461" s="1">
        <v>545.9</v>
      </c>
      <c r="B5461" s="1">
        <v>407.442</v>
      </c>
      <c r="C5461" s="1">
        <v>11.856</v>
      </c>
      <c r="D5461" s="1">
        <v>0.74</v>
      </c>
    </row>
    <row r="5462" ht="15.75" customHeight="1">
      <c r="A5462" s="1">
        <v>546.0</v>
      </c>
      <c r="B5462" s="1">
        <v>407.522</v>
      </c>
      <c r="C5462" s="1">
        <v>11.858</v>
      </c>
      <c r="D5462" s="1">
        <v>0.681</v>
      </c>
    </row>
    <row r="5463" ht="15.75" customHeight="1">
      <c r="A5463" s="1">
        <v>546.1</v>
      </c>
      <c r="B5463" s="1">
        <v>407.602</v>
      </c>
      <c r="C5463" s="1">
        <v>11.86</v>
      </c>
      <c r="D5463" s="1">
        <v>0.625</v>
      </c>
    </row>
    <row r="5464" ht="15.75" customHeight="1">
      <c r="A5464" s="1">
        <v>546.2</v>
      </c>
      <c r="B5464" s="1">
        <v>407.682</v>
      </c>
      <c r="C5464" s="1">
        <v>11.793</v>
      </c>
      <c r="D5464" s="1">
        <v>0.641</v>
      </c>
    </row>
    <row r="5465" ht="15.75" customHeight="1">
      <c r="A5465" s="1">
        <v>546.3</v>
      </c>
      <c r="B5465" s="1">
        <v>407.762</v>
      </c>
      <c r="C5465" s="1">
        <v>11.795</v>
      </c>
      <c r="D5465" s="1">
        <v>0.723</v>
      </c>
    </row>
    <row r="5466" ht="15.75" customHeight="1">
      <c r="A5466" s="1">
        <v>546.4</v>
      </c>
      <c r="B5466" s="1">
        <v>407.842</v>
      </c>
      <c r="C5466" s="1">
        <v>11.797</v>
      </c>
      <c r="D5466" s="1">
        <v>0.922</v>
      </c>
    </row>
    <row r="5467" ht="15.75" customHeight="1">
      <c r="A5467" s="1">
        <v>546.5</v>
      </c>
      <c r="B5467" s="1">
        <v>407.921</v>
      </c>
      <c r="C5467" s="1">
        <v>11.799</v>
      </c>
      <c r="D5467" s="1">
        <v>0.72</v>
      </c>
    </row>
    <row r="5468" ht="15.75" customHeight="1">
      <c r="A5468" s="1">
        <v>546.6</v>
      </c>
      <c r="B5468" s="1">
        <v>408.001</v>
      </c>
      <c r="C5468" s="1">
        <v>11.802</v>
      </c>
      <c r="D5468" s="1">
        <v>0.841</v>
      </c>
    </row>
    <row r="5469" ht="15.75" customHeight="1">
      <c r="A5469" s="1">
        <v>546.7</v>
      </c>
      <c r="B5469" s="1">
        <v>408.081</v>
      </c>
      <c r="C5469" s="1">
        <v>11.804</v>
      </c>
      <c r="D5469" s="1">
        <v>0.877</v>
      </c>
    </row>
    <row r="5470" ht="15.75" customHeight="1">
      <c r="A5470" s="1">
        <v>546.8</v>
      </c>
      <c r="B5470" s="1">
        <v>408.161</v>
      </c>
      <c r="C5470" s="1">
        <v>11.806</v>
      </c>
      <c r="D5470" s="1">
        <v>0.686</v>
      </c>
    </row>
    <row r="5471" ht="15.75" customHeight="1">
      <c r="A5471" s="1">
        <v>546.9</v>
      </c>
      <c r="B5471" s="1">
        <v>408.241</v>
      </c>
      <c r="C5471" s="1">
        <v>11.809</v>
      </c>
      <c r="D5471" s="1">
        <v>0.866</v>
      </c>
    </row>
    <row r="5472" ht="15.75" customHeight="1">
      <c r="A5472" s="1">
        <v>547.0</v>
      </c>
      <c r="B5472" s="1">
        <v>408.321</v>
      </c>
      <c r="C5472" s="1">
        <v>11.811</v>
      </c>
      <c r="D5472" s="1">
        <v>0.827</v>
      </c>
    </row>
    <row r="5473" ht="15.75" customHeight="1">
      <c r="A5473" s="1">
        <v>547.1</v>
      </c>
      <c r="B5473" s="1">
        <v>408.401</v>
      </c>
      <c r="C5473" s="1">
        <v>11.813</v>
      </c>
      <c r="D5473" s="1">
        <v>0.799</v>
      </c>
    </row>
    <row r="5474" ht="15.75" customHeight="1">
      <c r="A5474" s="1">
        <v>547.2</v>
      </c>
      <c r="B5474" s="1">
        <v>408.481</v>
      </c>
      <c r="C5474" s="1">
        <v>11.816</v>
      </c>
      <c r="D5474" s="1">
        <v>0.827</v>
      </c>
    </row>
    <row r="5475" ht="15.75" customHeight="1">
      <c r="A5475" s="1">
        <v>547.3</v>
      </c>
      <c r="B5475" s="1">
        <v>408.561</v>
      </c>
      <c r="C5475" s="1">
        <v>11.818</v>
      </c>
      <c r="D5475" s="1">
        <v>0.758</v>
      </c>
    </row>
    <row r="5476" ht="15.75" customHeight="1">
      <c r="A5476" s="1">
        <v>547.4</v>
      </c>
      <c r="B5476" s="1">
        <v>408.641</v>
      </c>
      <c r="C5476" s="1">
        <v>11.82</v>
      </c>
      <c r="D5476" s="1">
        <v>0.72</v>
      </c>
    </row>
    <row r="5477" ht="15.75" customHeight="1">
      <c r="A5477" s="1">
        <v>547.5</v>
      </c>
      <c r="B5477" s="1">
        <v>408.72</v>
      </c>
      <c r="C5477" s="1">
        <v>11.822</v>
      </c>
      <c r="D5477" s="1">
        <v>1.083</v>
      </c>
    </row>
    <row r="5478" ht="15.75" customHeight="1">
      <c r="A5478" s="1">
        <v>547.6</v>
      </c>
      <c r="B5478" s="1">
        <v>408.8</v>
      </c>
      <c r="C5478" s="1">
        <v>11.825</v>
      </c>
      <c r="D5478" s="1">
        <v>0.777</v>
      </c>
    </row>
    <row r="5479" ht="15.75" customHeight="1">
      <c r="A5479" s="1">
        <v>547.7</v>
      </c>
      <c r="B5479" s="1">
        <v>408.88</v>
      </c>
      <c r="C5479" s="1">
        <v>11.827</v>
      </c>
      <c r="D5479" s="1">
        <v>1.021</v>
      </c>
    </row>
    <row r="5480" ht="15.75" customHeight="1">
      <c r="A5480" s="1">
        <v>547.8</v>
      </c>
      <c r="B5480" s="1">
        <v>408.96</v>
      </c>
      <c r="C5480" s="1">
        <v>11.829</v>
      </c>
      <c r="D5480" s="1">
        <v>0.85</v>
      </c>
    </row>
    <row r="5481" ht="15.75" customHeight="1">
      <c r="A5481" s="1">
        <v>547.9</v>
      </c>
      <c r="B5481" s="1">
        <v>409.04</v>
      </c>
      <c r="C5481" s="1">
        <v>11.832</v>
      </c>
      <c r="D5481" s="1">
        <v>0.772</v>
      </c>
    </row>
    <row r="5482" ht="15.75" customHeight="1">
      <c r="A5482" s="1">
        <v>548.0</v>
      </c>
      <c r="B5482" s="1">
        <v>409.12</v>
      </c>
      <c r="C5482" s="1">
        <v>11.834</v>
      </c>
      <c r="D5482" s="1">
        <v>0.74</v>
      </c>
    </row>
    <row r="5483" ht="15.75" customHeight="1">
      <c r="A5483" s="1">
        <v>548.1</v>
      </c>
      <c r="B5483" s="1">
        <v>409.2</v>
      </c>
      <c r="C5483" s="1">
        <v>11.836</v>
      </c>
      <c r="D5483" s="1">
        <v>1.007</v>
      </c>
    </row>
    <row r="5484" ht="15.75" customHeight="1">
      <c r="A5484" s="1">
        <v>548.2</v>
      </c>
      <c r="B5484" s="1">
        <v>409.28</v>
      </c>
      <c r="C5484" s="1">
        <v>11.839</v>
      </c>
      <c r="D5484" s="1">
        <v>0.677</v>
      </c>
    </row>
    <row r="5485" ht="15.75" customHeight="1">
      <c r="A5485" s="1">
        <v>548.3</v>
      </c>
      <c r="B5485" s="1">
        <v>409.36</v>
      </c>
      <c r="C5485" s="1">
        <v>11.841</v>
      </c>
      <c r="D5485" s="1">
        <v>0.955</v>
      </c>
    </row>
    <row r="5486" ht="15.75" customHeight="1">
      <c r="A5486" s="1">
        <v>548.4</v>
      </c>
      <c r="B5486" s="1">
        <v>409.44</v>
      </c>
      <c r="C5486" s="1">
        <v>11.843</v>
      </c>
      <c r="D5486" s="1">
        <v>0.581</v>
      </c>
    </row>
    <row r="5487" ht="15.75" customHeight="1">
      <c r="A5487" s="1">
        <v>548.5</v>
      </c>
      <c r="B5487" s="1">
        <v>409.52</v>
      </c>
      <c r="C5487" s="1">
        <v>11.845</v>
      </c>
      <c r="D5487" s="1">
        <v>0.957</v>
      </c>
    </row>
    <row r="5488" ht="15.75" customHeight="1">
      <c r="A5488" s="1">
        <v>548.6</v>
      </c>
      <c r="B5488" s="1">
        <v>409.599</v>
      </c>
      <c r="C5488" s="1">
        <v>11.848</v>
      </c>
      <c r="D5488" s="1">
        <v>0.788</v>
      </c>
    </row>
    <row r="5489" ht="15.75" customHeight="1">
      <c r="A5489" s="1">
        <v>548.7</v>
      </c>
      <c r="B5489" s="1">
        <v>409.679</v>
      </c>
      <c r="C5489" s="1">
        <v>11.85</v>
      </c>
      <c r="D5489" s="1">
        <v>0.669</v>
      </c>
    </row>
    <row r="5490" ht="15.75" customHeight="1">
      <c r="A5490" s="1">
        <v>548.8</v>
      </c>
      <c r="B5490" s="1">
        <v>409.759</v>
      </c>
      <c r="C5490" s="1">
        <v>11.852</v>
      </c>
      <c r="D5490" s="1">
        <v>0.839</v>
      </c>
    </row>
    <row r="5491" ht="15.75" customHeight="1">
      <c r="A5491" s="1">
        <v>548.9</v>
      </c>
      <c r="B5491" s="1">
        <v>409.839</v>
      </c>
      <c r="C5491" s="1">
        <v>11.855</v>
      </c>
      <c r="D5491" s="1">
        <v>0.83</v>
      </c>
    </row>
    <row r="5492" ht="15.75" customHeight="1">
      <c r="A5492" s="1">
        <v>549.0</v>
      </c>
      <c r="B5492" s="1">
        <v>409.919</v>
      </c>
      <c r="C5492" s="1">
        <v>11.857</v>
      </c>
      <c r="D5492" s="1">
        <v>0.641</v>
      </c>
    </row>
    <row r="5493" ht="15.75" customHeight="1">
      <c r="A5493" s="1">
        <v>549.1</v>
      </c>
      <c r="B5493" s="1">
        <v>409.999</v>
      </c>
      <c r="C5493" s="1">
        <v>11.859</v>
      </c>
      <c r="D5493" s="1">
        <v>0.805</v>
      </c>
    </row>
    <row r="5494" ht="15.75" customHeight="1">
      <c r="A5494" s="1">
        <v>549.2</v>
      </c>
      <c r="B5494" s="1">
        <v>410.079</v>
      </c>
      <c r="C5494" s="1">
        <v>11.862</v>
      </c>
      <c r="D5494" s="1">
        <v>0.986</v>
      </c>
    </row>
    <row r="5495" ht="15.75" customHeight="1">
      <c r="A5495" s="1">
        <v>549.3</v>
      </c>
      <c r="B5495" s="1">
        <v>410.159</v>
      </c>
      <c r="C5495" s="1">
        <v>11.864</v>
      </c>
      <c r="D5495" s="1">
        <v>0.882</v>
      </c>
    </row>
    <row r="5496" ht="15.75" customHeight="1">
      <c r="A5496" s="1">
        <v>549.4</v>
      </c>
      <c r="B5496" s="1">
        <v>410.239</v>
      </c>
      <c r="C5496" s="1">
        <v>11.866</v>
      </c>
      <c r="D5496" s="1">
        <v>0.897</v>
      </c>
    </row>
    <row r="5497" ht="15.75" customHeight="1">
      <c r="A5497" s="1">
        <v>549.5</v>
      </c>
      <c r="B5497" s="1">
        <v>410.319</v>
      </c>
      <c r="C5497" s="1">
        <v>11.869</v>
      </c>
      <c r="D5497" s="1">
        <v>0.865</v>
      </c>
    </row>
    <row r="5498" ht="15.75" customHeight="1">
      <c r="A5498" s="1">
        <v>549.6</v>
      </c>
      <c r="B5498" s="1">
        <v>410.398</v>
      </c>
      <c r="C5498" s="1">
        <v>11.871</v>
      </c>
      <c r="D5498" s="1">
        <v>0.782</v>
      </c>
    </row>
    <row r="5499" ht="15.75" customHeight="1">
      <c r="A5499" s="1">
        <v>549.7</v>
      </c>
      <c r="B5499" s="1">
        <v>410.478</v>
      </c>
      <c r="C5499" s="1">
        <v>11.873</v>
      </c>
      <c r="D5499" s="1">
        <v>0.683</v>
      </c>
    </row>
    <row r="5500" ht="15.75" customHeight="1">
      <c r="A5500" s="1">
        <v>549.8</v>
      </c>
      <c r="B5500" s="1">
        <v>410.558</v>
      </c>
      <c r="C5500" s="1">
        <v>11.875</v>
      </c>
      <c r="D5500" s="1">
        <v>0.829</v>
      </c>
    </row>
    <row r="5501" ht="15.75" customHeight="1">
      <c r="A5501" s="1">
        <v>549.9</v>
      </c>
      <c r="B5501" s="1">
        <v>410.638</v>
      </c>
      <c r="C5501" s="1">
        <v>11.878</v>
      </c>
      <c r="D5501" s="1">
        <v>0.849</v>
      </c>
    </row>
    <row r="5502" ht="15.75" customHeight="1">
      <c r="A5502" s="1">
        <v>550.0</v>
      </c>
      <c r="B5502" s="1">
        <v>410.718</v>
      </c>
      <c r="C5502" s="1">
        <v>11.88</v>
      </c>
      <c r="D5502" s="1">
        <v>0.744</v>
      </c>
    </row>
    <row r="5503" ht="15.75" customHeight="1">
      <c r="A5503" s="1">
        <v>550.1</v>
      </c>
      <c r="B5503" s="1">
        <v>410.798</v>
      </c>
      <c r="C5503" s="1">
        <v>11.882</v>
      </c>
      <c r="D5503" s="1">
        <v>1.096</v>
      </c>
    </row>
    <row r="5504" ht="15.75" customHeight="1">
      <c r="A5504" s="1">
        <v>550.2</v>
      </c>
      <c r="B5504" s="1">
        <v>410.878</v>
      </c>
      <c r="C5504" s="1">
        <v>11.885</v>
      </c>
      <c r="D5504" s="1">
        <v>0.765</v>
      </c>
    </row>
    <row r="5505" ht="15.75" customHeight="1">
      <c r="A5505" s="1">
        <v>550.3</v>
      </c>
      <c r="B5505" s="1">
        <v>410.958</v>
      </c>
      <c r="C5505" s="1">
        <v>11.887</v>
      </c>
      <c r="D5505" s="1">
        <v>0.916</v>
      </c>
    </row>
    <row r="5506" ht="15.75" customHeight="1">
      <c r="A5506" s="1">
        <v>550.4</v>
      </c>
      <c r="B5506" s="1">
        <v>411.038</v>
      </c>
      <c r="C5506" s="1">
        <v>11.889</v>
      </c>
      <c r="D5506" s="1">
        <v>0.587</v>
      </c>
    </row>
    <row r="5507" ht="15.75" customHeight="1">
      <c r="A5507" s="1">
        <v>550.5</v>
      </c>
      <c r="B5507" s="1">
        <v>411.118</v>
      </c>
      <c r="C5507" s="1">
        <v>11.892</v>
      </c>
      <c r="D5507" s="1">
        <v>0.737</v>
      </c>
    </row>
    <row r="5508" ht="15.75" customHeight="1">
      <c r="A5508" s="1">
        <v>550.6</v>
      </c>
      <c r="B5508" s="1">
        <v>411.198</v>
      </c>
      <c r="C5508" s="1">
        <v>11.894</v>
      </c>
      <c r="D5508" s="1">
        <v>0.851</v>
      </c>
    </row>
    <row r="5509" ht="15.75" customHeight="1">
      <c r="A5509" s="1">
        <v>550.7</v>
      </c>
      <c r="B5509" s="1">
        <v>411.277</v>
      </c>
      <c r="C5509" s="1">
        <v>11.896</v>
      </c>
      <c r="D5509" s="1">
        <v>0.803</v>
      </c>
    </row>
    <row r="5510" ht="15.75" customHeight="1">
      <c r="A5510" s="1">
        <v>550.8</v>
      </c>
      <c r="B5510" s="1">
        <v>411.357</v>
      </c>
      <c r="C5510" s="1">
        <v>11.898</v>
      </c>
      <c r="D5510" s="1">
        <v>0.554</v>
      </c>
    </row>
    <row r="5511" ht="15.75" customHeight="1">
      <c r="A5511" s="1">
        <v>550.9</v>
      </c>
      <c r="B5511" s="1">
        <v>411.437</v>
      </c>
      <c r="C5511" s="1">
        <v>11.901</v>
      </c>
      <c r="D5511" s="1">
        <v>0.736</v>
      </c>
    </row>
    <row r="5512" ht="15.75" customHeight="1">
      <c r="A5512" s="1">
        <v>551.0</v>
      </c>
      <c r="B5512" s="1">
        <v>411.517</v>
      </c>
      <c r="C5512" s="1">
        <v>11.903</v>
      </c>
      <c r="D5512" s="1">
        <v>0.7</v>
      </c>
    </row>
    <row r="5513" ht="15.75" customHeight="1">
      <c r="A5513" s="1">
        <v>551.1</v>
      </c>
      <c r="B5513" s="1">
        <v>411.597</v>
      </c>
      <c r="C5513" s="1">
        <v>11.905</v>
      </c>
      <c r="D5513" s="1">
        <v>0.842</v>
      </c>
    </row>
    <row r="5514" ht="15.75" customHeight="1">
      <c r="A5514" s="1">
        <v>551.2</v>
      </c>
      <c r="B5514" s="1">
        <v>411.677</v>
      </c>
      <c r="C5514" s="1">
        <v>11.908</v>
      </c>
      <c r="D5514" s="1">
        <v>0.738</v>
      </c>
    </row>
    <row r="5515" ht="15.75" customHeight="1">
      <c r="A5515" s="1">
        <v>551.3</v>
      </c>
      <c r="B5515" s="1">
        <v>411.757</v>
      </c>
      <c r="C5515" s="1">
        <v>11.91</v>
      </c>
      <c r="D5515" s="1">
        <v>0.776</v>
      </c>
    </row>
    <row r="5516" ht="15.75" customHeight="1">
      <c r="A5516" s="1">
        <v>551.4</v>
      </c>
      <c r="B5516" s="1">
        <v>411.837</v>
      </c>
      <c r="C5516" s="1">
        <v>11.912</v>
      </c>
      <c r="D5516" s="1">
        <v>0.856</v>
      </c>
    </row>
    <row r="5517" ht="15.75" customHeight="1">
      <c r="A5517" s="1">
        <v>551.5</v>
      </c>
      <c r="B5517" s="1">
        <v>411.917</v>
      </c>
      <c r="C5517" s="1">
        <v>11.915</v>
      </c>
      <c r="D5517" s="1">
        <v>0.662</v>
      </c>
    </row>
    <row r="5518" ht="15.75" customHeight="1">
      <c r="A5518" s="1">
        <v>551.6</v>
      </c>
      <c r="B5518" s="1">
        <v>411.997</v>
      </c>
      <c r="C5518" s="1">
        <v>11.917</v>
      </c>
      <c r="D5518" s="1">
        <v>0.711</v>
      </c>
    </row>
    <row r="5519" ht="15.75" customHeight="1">
      <c r="A5519" s="1">
        <v>551.7</v>
      </c>
      <c r="B5519" s="1">
        <v>412.076</v>
      </c>
      <c r="C5519" s="1">
        <v>11.919</v>
      </c>
      <c r="D5519" s="1">
        <v>0.677</v>
      </c>
    </row>
    <row r="5520" ht="15.75" customHeight="1">
      <c r="A5520" s="1">
        <v>551.8</v>
      </c>
      <c r="B5520" s="1">
        <v>412.156</v>
      </c>
      <c r="C5520" s="1">
        <v>11.921</v>
      </c>
      <c r="D5520" s="1">
        <v>0.81</v>
      </c>
    </row>
    <row r="5521" ht="15.75" customHeight="1">
      <c r="A5521" s="1">
        <v>551.9</v>
      </c>
      <c r="B5521" s="1">
        <v>412.236</v>
      </c>
      <c r="C5521" s="1">
        <v>11.924</v>
      </c>
      <c r="D5521" s="1">
        <v>0.747</v>
      </c>
    </row>
    <row r="5522" ht="15.75" customHeight="1">
      <c r="A5522" s="1">
        <v>552.0</v>
      </c>
      <c r="B5522" s="1">
        <v>412.316</v>
      </c>
      <c r="C5522" s="1">
        <v>11.926</v>
      </c>
      <c r="D5522" s="1">
        <v>0.796</v>
      </c>
    </row>
    <row r="5523" ht="15.75" customHeight="1">
      <c r="A5523" s="1">
        <v>552.1</v>
      </c>
      <c r="B5523" s="1">
        <v>412.396</v>
      </c>
      <c r="C5523" s="1">
        <v>11.928</v>
      </c>
      <c r="D5523" s="1">
        <v>0.985</v>
      </c>
    </row>
    <row r="5524" ht="15.75" customHeight="1">
      <c r="A5524" s="1">
        <v>552.2</v>
      </c>
      <c r="B5524" s="1">
        <v>412.476</v>
      </c>
      <c r="C5524" s="1">
        <v>11.931</v>
      </c>
      <c r="D5524" s="1">
        <v>0.823</v>
      </c>
    </row>
    <row r="5525" ht="15.75" customHeight="1">
      <c r="A5525" s="1">
        <v>552.3</v>
      </c>
      <c r="B5525" s="1">
        <v>412.556</v>
      </c>
      <c r="C5525" s="1">
        <v>11.933</v>
      </c>
      <c r="D5525" s="1">
        <v>0.801</v>
      </c>
    </row>
    <row r="5526" ht="15.75" customHeight="1">
      <c r="A5526" s="1">
        <v>552.4</v>
      </c>
      <c r="B5526" s="1">
        <v>412.636</v>
      </c>
      <c r="C5526" s="1">
        <v>11.935</v>
      </c>
      <c r="D5526" s="1">
        <v>0.748</v>
      </c>
    </row>
    <row r="5527" ht="15.75" customHeight="1">
      <c r="A5527" s="1">
        <v>552.5</v>
      </c>
      <c r="B5527" s="1">
        <v>412.716</v>
      </c>
      <c r="C5527" s="1">
        <v>11.938</v>
      </c>
      <c r="D5527" s="1">
        <v>0.922</v>
      </c>
    </row>
    <row r="5528" ht="15.75" customHeight="1">
      <c r="A5528" s="1">
        <v>552.6</v>
      </c>
      <c r="B5528" s="1">
        <v>412.796</v>
      </c>
      <c r="C5528" s="1">
        <v>11.94</v>
      </c>
      <c r="D5528" s="1">
        <v>0.746</v>
      </c>
    </row>
    <row r="5529" ht="15.75" customHeight="1">
      <c r="A5529" s="1">
        <v>552.7</v>
      </c>
      <c r="B5529" s="1">
        <v>412.875</v>
      </c>
      <c r="C5529" s="1">
        <v>11.942</v>
      </c>
      <c r="D5529" s="1">
        <v>0.489</v>
      </c>
    </row>
    <row r="5530" ht="15.75" customHeight="1">
      <c r="A5530" s="1">
        <v>552.8</v>
      </c>
      <c r="B5530" s="1">
        <v>412.955</v>
      </c>
      <c r="C5530" s="1">
        <v>11.944</v>
      </c>
      <c r="D5530" s="1">
        <v>0.66</v>
      </c>
    </row>
    <row r="5531" ht="15.75" customHeight="1">
      <c r="A5531" s="1">
        <v>552.9</v>
      </c>
      <c r="B5531" s="1">
        <v>413.035</v>
      </c>
      <c r="C5531" s="1">
        <v>11.947</v>
      </c>
      <c r="D5531" s="1">
        <v>0.764</v>
      </c>
    </row>
    <row r="5532" ht="15.75" customHeight="1">
      <c r="A5532" s="1">
        <v>553.0</v>
      </c>
      <c r="B5532" s="1">
        <v>413.115</v>
      </c>
      <c r="C5532" s="1">
        <v>11.949</v>
      </c>
      <c r="D5532" s="1">
        <v>0.71</v>
      </c>
    </row>
    <row r="5533" ht="15.75" customHeight="1">
      <c r="A5533" s="1">
        <v>553.1</v>
      </c>
      <c r="B5533" s="1">
        <v>413.195</v>
      </c>
      <c r="C5533" s="1">
        <v>11.951</v>
      </c>
      <c r="D5533" s="1">
        <v>0.821</v>
      </c>
    </row>
    <row r="5534" ht="15.75" customHeight="1">
      <c r="A5534" s="1">
        <v>553.2</v>
      </c>
      <c r="B5534" s="1">
        <v>413.275</v>
      </c>
      <c r="C5534" s="1">
        <v>11.954</v>
      </c>
      <c r="D5534" s="1">
        <v>0.727</v>
      </c>
    </row>
    <row r="5535" ht="15.75" customHeight="1">
      <c r="A5535" s="1">
        <v>553.3</v>
      </c>
      <c r="B5535" s="1">
        <v>413.355</v>
      </c>
      <c r="C5535" s="1">
        <v>11.956</v>
      </c>
      <c r="D5535" s="1">
        <v>0.852</v>
      </c>
    </row>
    <row r="5536" ht="15.75" customHeight="1">
      <c r="A5536" s="1">
        <v>553.4</v>
      </c>
      <c r="B5536" s="1">
        <v>413.435</v>
      </c>
      <c r="C5536" s="1">
        <v>11.958</v>
      </c>
      <c r="D5536" s="1">
        <v>0.847</v>
      </c>
    </row>
    <row r="5537" ht="15.75" customHeight="1">
      <c r="A5537" s="1">
        <v>553.5</v>
      </c>
      <c r="B5537" s="1">
        <v>413.515</v>
      </c>
      <c r="C5537" s="1">
        <v>11.96</v>
      </c>
      <c r="D5537" s="1">
        <v>0.815</v>
      </c>
    </row>
    <row r="5538" ht="15.75" customHeight="1">
      <c r="A5538" s="1">
        <v>553.6</v>
      </c>
      <c r="B5538" s="1">
        <v>413.595</v>
      </c>
      <c r="C5538" s="1">
        <v>11.963</v>
      </c>
      <c r="D5538" s="1">
        <v>0.796</v>
      </c>
    </row>
    <row r="5539" ht="15.75" customHeight="1">
      <c r="A5539" s="1">
        <v>553.7</v>
      </c>
      <c r="B5539" s="1">
        <v>413.675</v>
      </c>
      <c r="C5539" s="1">
        <v>11.965</v>
      </c>
      <c r="D5539" s="1">
        <v>0.682</v>
      </c>
    </row>
    <row r="5540" ht="15.75" customHeight="1">
      <c r="A5540" s="1">
        <v>553.8</v>
      </c>
      <c r="B5540" s="1">
        <v>413.754</v>
      </c>
      <c r="C5540" s="1">
        <v>11.967</v>
      </c>
      <c r="D5540" s="1">
        <v>0.705</v>
      </c>
    </row>
    <row r="5541" ht="15.75" customHeight="1">
      <c r="A5541" s="1">
        <v>553.9</v>
      </c>
      <c r="B5541" s="1">
        <v>413.834</v>
      </c>
      <c r="C5541" s="1">
        <v>11.97</v>
      </c>
      <c r="D5541" s="1">
        <v>0.999</v>
      </c>
    </row>
    <row r="5542" ht="15.75" customHeight="1">
      <c r="A5542" s="1">
        <v>554.0</v>
      </c>
      <c r="B5542" s="1">
        <v>413.914</v>
      </c>
      <c r="C5542" s="1">
        <v>11.972</v>
      </c>
      <c r="D5542" s="1">
        <v>0.864</v>
      </c>
    </row>
    <row r="5543" ht="15.75" customHeight="1">
      <c r="A5543" s="1">
        <v>554.1</v>
      </c>
      <c r="B5543" s="1">
        <v>413.994</v>
      </c>
      <c r="C5543" s="1">
        <v>11.974</v>
      </c>
      <c r="D5543" s="1">
        <v>0.587</v>
      </c>
    </row>
    <row r="5544" ht="15.75" customHeight="1">
      <c r="A5544" s="1">
        <v>554.2</v>
      </c>
      <c r="B5544" s="1">
        <v>414.074</v>
      </c>
      <c r="C5544" s="1">
        <v>11.977</v>
      </c>
      <c r="D5544" s="1">
        <v>0.803</v>
      </c>
    </row>
    <row r="5545" ht="15.75" customHeight="1">
      <c r="A5545" s="1">
        <v>554.3</v>
      </c>
      <c r="B5545" s="1">
        <v>414.154</v>
      </c>
      <c r="C5545" s="1">
        <v>11.979</v>
      </c>
      <c r="D5545" s="1">
        <v>0.617</v>
      </c>
    </row>
    <row r="5546" ht="15.75" customHeight="1">
      <c r="A5546" s="1">
        <v>554.4</v>
      </c>
      <c r="B5546" s="1">
        <v>414.234</v>
      </c>
      <c r="C5546" s="1">
        <v>11.981</v>
      </c>
      <c r="D5546" s="1">
        <v>0.717</v>
      </c>
    </row>
    <row r="5547" ht="15.75" customHeight="1">
      <c r="A5547" s="1">
        <v>554.5</v>
      </c>
      <c r="B5547" s="1">
        <v>414.314</v>
      </c>
      <c r="C5547" s="1">
        <v>11.983</v>
      </c>
      <c r="D5547" s="1">
        <v>0.906</v>
      </c>
    </row>
    <row r="5548" ht="15.75" customHeight="1">
      <c r="A5548" s="1">
        <v>554.6</v>
      </c>
      <c r="B5548" s="1">
        <v>414.394</v>
      </c>
      <c r="C5548" s="1">
        <v>11.986</v>
      </c>
      <c r="D5548" s="1">
        <v>0.995</v>
      </c>
    </row>
    <row r="5549" ht="15.75" customHeight="1">
      <c r="A5549" s="1">
        <v>554.7</v>
      </c>
      <c r="B5549" s="1">
        <v>414.474</v>
      </c>
      <c r="C5549" s="1">
        <v>11.988</v>
      </c>
      <c r="D5549" s="1">
        <v>0.828</v>
      </c>
    </row>
    <row r="5550" ht="15.75" customHeight="1">
      <c r="A5550" s="1">
        <v>554.8</v>
      </c>
      <c r="B5550" s="1">
        <v>414.553</v>
      </c>
      <c r="C5550" s="1">
        <v>11.99</v>
      </c>
      <c r="D5550" s="1">
        <v>0.66</v>
      </c>
    </row>
    <row r="5551" ht="15.75" customHeight="1">
      <c r="A5551" s="1">
        <v>554.9</v>
      </c>
      <c r="B5551" s="1">
        <v>414.633</v>
      </c>
      <c r="C5551" s="1">
        <v>11.993</v>
      </c>
      <c r="D5551" s="1">
        <v>0.735</v>
      </c>
    </row>
    <row r="5552" ht="15.75" customHeight="1">
      <c r="A5552" s="1">
        <v>555.0</v>
      </c>
      <c r="B5552" s="1">
        <v>414.713</v>
      </c>
      <c r="C5552" s="1">
        <v>11.995</v>
      </c>
      <c r="D5552" s="1">
        <v>0.582</v>
      </c>
    </row>
    <row r="5553" ht="15.75" customHeight="1">
      <c r="A5553" s="1">
        <v>555.1</v>
      </c>
      <c r="B5553" s="1">
        <v>414.793</v>
      </c>
      <c r="C5553" s="1">
        <v>11.997</v>
      </c>
      <c r="D5553" s="1">
        <v>0.646</v>
      </c>
    </row>
    <row r="5554" ht="15.75" customHeight="1">
      <c r="A5554" s="1">
        <v>555.2</v>
      </c>
      <c r="B5554" s="1">
        <v>414.873</v>
      </c>
      <c r="C5554" s="1">
        <v>12.0</v>
      </c>
      <c r="D5554" s="1">
        <v>0.746</v>
      </c>
    </row>
    <row r="5555" ht="15.75" customHeight="1">
      <c r="A5555" s="1">
        <v>555.3</v>
      </c>
      <c r="B5555" s="1">
        <v>414.953</v>
      </c>
      <c r="C5555" s="1">
        <v>12.002</v>
      </c>
      <c r="D5555" s="1">
        <v>0.749</v>
      </c>
    </row>
    <row r="5556" ht="15.75" customHeight="1">
      <c r="A5556" s="1">
        <v>555.4</v>
      </c>
      <c r="B5556" s="1">
        <v>415.033</v>
      </c>
      <c r="C5556" s="1">
        <v>12.004</v>
      </c>
      <c r="D5556" s="1">
        <v>0.782</v>
      </c>
    </row>
    <row r="5557" ht="15.75" customHeight="1">
      <c r="A5557" s="1">
        <v>555.5</v>
      </c>
      <c r="B5557" s="1">
        <v>415.113</v>
      </c>
      <c r="C5557" s="1">
        <v>12.006</v>
      </c>
      <c r="D5557" s="1">
        <v>0.701</v>
      </c>
    </row>
    <row r="5558" ht="15.75" customHeight="1">
      <c r="A5558" s="1">
        <v>555.6</v>
      </c>
      <c r="B5558" s="1">
        <v>415.193</v>
      </c>
      <c r="C5558" s="1">
        <v>12.009</v>
      </c>
      <c r="D5558" s="1">
        <v>0.73</v>
      </c>
    </row>
    <row r="5559" ht="15.75" customHeight="1">
      <c r="A5559" s="1">
        <v>555.7</v>
      </c>
      <c r="B5559" s="1">
        <v>415.273</v>
      </c>
      <c r="C5559" s="1">
        <v>12.011</v>
      </c>
      <c r="D5559" s="1">
        <v>0.816</v>
      </c>
    </row>
    <row r="5560" ht="15.75" customHeight="1">
      <c r="A5560" s="1">
        <v>555.8</v>
      </c>
      <c r="B5560" s="1">
        <v>415.353</v>
      </c>
      <c r="C5560" s="1">
        <v>12.013</v>
      </c>
      <c r="D5560" s="1">
        <v>0.863</v>
      </c>
    </row>
    <row r="5561" ht="15.75" customHeight="1">
      <c r="A5561" s="1">
        <v>555.9</v>
      </c>
      <c r="B5561" s="1">
        <v>415.432</v>
      </c>
      <c r="C5561" s="1">
        <v>12.016</v>
      </c>
      <c r="D5561" s="1">
        <v>0.667</v>
      </c>
    </row>
    <row r="5562" ht="15.75" customHeight="1">
      <c r="A5562" s="1">
        <v>556.0</v>
      </c>
      <c r="B5562" s="1">
        <v>415.512</v>
      </c>
      <c r="C5562" s="1">
        <v>12.018</v>
      </c>
      <c r="D5562" s="1">
        <v>0.786</v>
      </c>
    </row>
    <row r="5563" ht="15.75" customHeight="1">
      <c r="A5563" s="1">
        <v>556.1</v>
      </c>
      <c r="B5563" s="1">
        <v>415.592</v>
      </c>
      <c r="C5563" s="1">
        <v>12.02</v>
      </c>
      <c r="D5563" s="1">
        <v>0.789</v>
      </c>
    </row>
    <row r="5564" ht="15.75" customHeight="1">
      <c r="A5564" s="1">
        <v>556.2</v>
      </c>
      <c r="B5564" s="1">
        <v>415.672</v>
      </c>
      <c r="C5564" s="1">
        <v>12.023</v>
      </c>
      <c r="D5564" s="1">
        <v>0.738</v>
      </c>
    </row>
    <row r="5565" ht="15.75" customHeight="1">
      <c r="A5565" s="1">
        <v>556.3</v>
      </c>
      <c r="B5565" s="1">
        <v>415.752</v>
      </c>
      <c r="C5565" s="1">
        <v>12.025</v>
      </c>
      <c r="D5565" s="1">
        <v>0.791</v>
      </c>
    </row>
    <row r="5566" ht="15.75" customHeight="1">
      <c r="A5566" s="1">
        <v>556.4</v>
      </c>
      <c r="B5566" s="1">
        <v>415.832</v>
      </c>
      <c r="C5566" s="1">
        <v>12.027</v>
      </c>
      <c r="D5566" s="1">
        <v>0.65</v>
      </c>
    </row>
    <row r="5567" ht="15.75" customHeight="1">
      <c r="A5567" s="1">
        <v>556.5</v>
      </c>
      <c r="B5567" s="1">
        <v>415.912</v>
      </c>
      <c r="C5567" s="1">
        <v>12.029</v>
      </c>
      <c r="D5567" s="1">
        <v>0.598</v>
      </c>
    </row>
    <row r="5568" ht="15.75" customHeight="1">
      <c r="A5568" s="1">
        <v>556.6</v>
      </c>
      <c r="B5568" s="1">
        <v>415.992</v>
      </c>
      <c r="C5568" s="1">
        <v>12.032</v>
      </c>
      <c r="D5568" s="1">
        <v>0.912</v>
      </c>
    </row>
    <row r="5569" ht="15.75" customHeight="1">
      <c r="A5569" s="1">
        <v>556.7</v>
      </c>
      <c r="B5569" s="1">
        <v>416.072</v>
      </c>
      <c r="C5569" s="1">
        <v>12.034</v>
      </c>
      <c r="D5569" s="1">
        <v>0.96</v>
      </c>
    </row>
    <row r="5570" ht="15.75" customHeight="1">
      <c r="A5570" s="1">
        <v>556.8</v>
      </c>
      <c r="B5570" s="1">
        <v>416.152</v>
      </c>
      <c r="C5570" s="1">
        <v>12.036</v>
      </c>
      <c r="D5570" s="1">
        <v>0.684</v>
      </c>
    </row>
    <row r="5571" ht="15.75" customHeight="1">
      <c r="A5571" s="1">
        <v>556.9</v>
      </c>
      <c r="B5571" s="1">
        <v>416.231</v>
      </c>
      <c r="C5571" s="1">
        <v>12.039</v>
      </c>
      <c r="D5571" s="1">
        <v>0.709</v>
      </c>
    </row>
    <row r="5572" ht="15.75" customHeight="1">
      <c r="A5572" s="1">
        <v>557.0</v>
      </c>
      <c r="B5572" s="1">
        <v>416.311</v>
      </c>
      <c r="C5572" s="1">
        <v>12.041</v>
      </c>
      <c r="D5572" s="1">
        <v>0.855</v>
      </c>
    </row>
    <row r="5573" ht="15.75" customHeight="1">
      <c r="A5573" s="1">
        <v>557.1</v>
      </c>
      <c r="B5573" s="1">
        <v>416.391</v>
      </c>
      <c r="C5573" s="1">
        <v>12.043</v>
      </c>
      <c r="D5573" s="1">
        <v>0.769</v>
      </c>
    </row>
    <row r="5574" ht="15.75" customHeight="1">
      <c r="A5574" s="1">
        <v>557.2</v>
      </c>
      <c r="B5574" s="1">
        <v>416.471</v>
      </c>
      <c r="C5574" s="1">
        <v>12.046</v>
      </c>
      <c r="D5574" s="1">
        <v>0.679</v>
      </c>
    </row>
    <row r="5575" ht="15.75" customHeight="1">
      <c r="A5575" s="1">
        <v>557.3</v>
      </c>
      <c r="B5575" s="1">
        <v>416.551</v>
      </c>
      <c r="C5575" s="1">
        <v>12.048</v>
      </c>
      <c r="D5575" s="1">
        <v>0.531</v>
      </c>
    </row>
    <row r="5576" ht="15.75" customHeight="1">
      <c r="A5576" s="1">
        <v>557.4</v>
      </c>
      <c r="B5576" s="1">
        <v>416.631</v>
      </c>
      <c r="C5576" s="1">
        <v>12.05</v>
      </c>
      <c r="D5576" s="1">
        <v>0.673</v>
      </c>
    </row>
    <row r="5577" ht="15.75" customHeight="1">
      <c r="A5577" s="1">
        <v>557.5</v>
      </c>
      <c r="B5577" s="1">
        <v>416.711</v>
      </c>
      <c r="C5577" s="1">
        <v>12.052</v>
      </c>
      <c r="D5577" s="1">
        <v>0.8</v>
      </c>
    </row>
    <row r="5578" ht="15.75" customHeight="1">
      <c r="A5578" s="1">
        <v>557.6</v>
      </c>
      <c r="B5578" s="1">
        <v>416.791</v>
      </c>
      <c r="C5578" s="1">
        <v>12.055</v>
      </c>
      <c r="D5578" s="1">
        <v>0.843</v>
      </c>
    </row>
    <row r="5579" ht="15.75" customHeight="1">
      <c r="A5579" s="1">
        <v>557.7</v>
      </c>
      <c r="B5579" s="1">
        <v>416.871</v>
      </c>
      <c r="C5579" s="1">
        <v>12.057</v>
      </c>
      <c r="D5579" s="1">
        <v>0.721</v>
      </c>
    </row>
    <row r="5580" ht="15.75" customHeight="1">
      <c r="A5580" s="1">
        <v>557.8</v>
      </c>
      <c r="B5580" s="1">
        <v>416.951</v>
      </c>
      <c r="C5580" s="1">
        <v>12.059</v>
      </c>
      <c r="D5580" s="1">
        <v>0.593</v>
      </c>
    </row>
    <row r="5581" ht="15.75" customHeight="1">
      <c r="A5581" s="1">
        <v>557.9</v>
      </c>
      <c r="B5581" s="1">
        <v>417.03</v>
      </c>
      <c r="C5581" s="1">
        <v>12.062</v>
      </c>
      <c r="D5581" s="1">
        <v>0.736</v>
      </c>
    </row>
    <row r="5582" ht="15.75" customHeight="1">
      <c r="A5582" s="1">
        <v>558.0</v>
      </c>
      <c r="B5582" s="1">
        <v>417.11</v>
      </c>
      <c r="C5582" s="1">
        <v>12.064</v>
      </c>
      <c r="D5582" s="1">
        <v>0.886</v>
      </c>
    </row>
    <row r="5583" ht="15.75" customHeight="1">
      <c r="A5583" s="1">
        <v>558.1</v>
      </c>
      <c r="B5583" s="1">
        <v>417.19</v>
      </c>
      <c r="C5583" s="1">
        <v>12.066</v>
      </c>
      <c r="D5583" s="1">
        <v>0.819</v>
      </c>
    </row>
    <row r="5584" ht="15.75" customHeight="1">
      <c r="A5584" s="1">
        <v>558.2</v>
      </c>
      <c r="B5584" s="1">
        <v>417.27</v>
      </c>
      <c r="C5584" s="1">
        <v>12.069</v>
      </c>
      <c r="D5584" s="1">
        <v>0.617</v>
      </c>
    </row>
    <row r="5585" ht="15.75" customHeight="1">
      <c r="A5585" s="1">
        <v>558.3</v>
      </c>
      <c r="B5585" s="1">
        <v>417.35</v>
      </c>
      <c r="C5585" s="1">
        <v>12.071</v>
      </c>
      <c r="D5585" s="1">
        <v>0.722</v>
      </c>
    </row>
    <row r="5586" ht="15.75" customHeight="1">
      <c r="A5586" s="1">
        <v>558.4</v>
      </c>
      <c r="B5586" s="1">
        <v>417.43</v>
      </c>
      <c r="C5586" s="1">
        <v>12.073</v>
      </c>
      <c r="D5586" s="1">
        <v>0.878</v>
      </c>
    </row>
    <row r="5587" ht="15.75" customHeight="1">
      <c r="A5587" s="1">
        <v>558.5</v>
      </c>
      <c r="B5587" s="1">
        <v>417.51</v>
      </c>
      <c r="C5587" s="1">
        <v>12.075</v>
      </c>
      <c r="D5587" s="1">
        <v>0.674</v>
      </c>
    </row>
    <row r="5588" ht="15.75" customHeight="1">
      <c r="A5588" s="1">
        <v>558.6</v>
      </c>
      <c r="B5588" s="1">
        <v>417.59</v>
      </c>
      <c r="C5588" s="1">
        <v>12.078</v>
      </c>
      <c r="D5588" s="1">
        <v>0.697</v>
      </c>
    </row>
    <row r="5589" ht="15.75" customHeight="1">
      <c r="A5589" s="1">
        <v>558.7</v>
      </c>
      <c r="B5589" s="1">
        <v>417.67</v>
      </c>
      <c r="C5589" s="1">
        <v>12.08</v>
      </c>
      <c r="D5589" s="1">
        <v>0.813</v>
      </c>
    </row>
    <row r="5590" ht="15.75" customHeight="1">
      <c r="A5590" s="1">
        <v>558.8</v>
      </c>
      <c r="B5590" s="1">
        <v>417.75</v>
      </c>
      <c r="C5590" s="1">
        <v>12.082</v>
      </c>
      <c r="D5590" s="1">
        <v>1.01</v>
      </c>
    </row>
    <row r="5591" ht="15.75" customHeight="1">
      <c r="A5591" s="1">
        <v>558.9</v>
      </c>
      <c r="B5591" s="1">
        <v>417.83</v>
      </c>
      <c r="C5591" s="1">
        <v>12.085</v>
      </c>
      <c r="D5591" s="1">
        <v>0.936</v>
      </c>
    </row>
    <row r="5592" ht="15.75" customHeight="1">
      <c r="A5592" s="1">
        <v>559.0</v>
      </c>
      <c r="B5592" s="1">
        <v>417.909</v>
      </c>
      <c r="C5592" s="1">
        <v>12.087</v>
      </c>
      <c r="D5592" s="1">
        <v>0.772</v>
      </c>
    </row>
    <row r="5593" ht="15.75" customHeight="1">
      <c r="A5593" s="1">
        <v>559.1</v>
      </c>
      <c r="B5593" s="1">
        <v>417.989</v>
      </c>
      <c r="C5593" s="1">
        <v>12.089</v>
      </c>
      <c r="D5593" s="1">
        <v>0.687</v>
      </c>
    </row>
    <row r="5594" ht="15.75" customHeight="1">
      <c r="A5594" s="1">
        <v>559.2</v>
      </c>
      <c r="B5594" s="1">
        <v>418.069</v>
      </c>
      <c r="C5594" s="1">
        <v>12.092</v>
      </c>
      <c r="D5594" s="1">
        <v>0.894</v>
      </c>
    </row>
    <row r="5595" ht="15.75" customHeight="1">
      <c r="A5595" s="1">
        <v>559.3</v>
      </c>
      <c r="B5595" s="1">
        <v>418.149</v>
      </c>
      <c r="C5595" s="1">
        <v>12.094</v>
      </c>
      <c r="D5595" s="1">
        <v>0.705</v>
      </c>
    </row>
    <row r="5596" ht="15.75" customHeight="1">
      <c r="A5596" s="1">
        <v>559.4</v>
      </c>
      <c r="B5596" s="1">
        <v>418.229</v>
      </c>
      <c r="C5596" s="1">
        <v>12.096</v>
      </c>
      <c r="D5596" s="1">
        <v>0.821</v>
      </c>
    </row>
    <row r="5597" ht="15.75" customHeight="1">
      <c r="A5597" s="1">
        <v>559.5</v>
      </c>
      <c r="B5597" s="1">
        <v>418.309</v>
      </c>
      <c r="C5597" s="1">
        <v>12.098</v>
      </c>
      <c r="D5597" s="1">
        <v>0.76</v>
      </c>
    </row>
    <row r="5598" ht="15.75" customHeight="1">
      <c r="A5598" s="1">
        <v>559.6</v>
      </c>
      <c r="B5598" s="1">
        <v>418.389</v>
      </c>
      <c r="C5598" s="1">
        <v>12.101</v>
      </c>
      <c r="D5598" s="1">
        <v>0.835</v>
      </c>
    </row>
    <row r="5599" ht="15.75" customHeight="1">
      <c r="A5599" s="1">
        <v>559.7</v>
      </c>
      <c r="B5599" s="1">
        <v>418.469</v>
      </c>
      <c r="C5599" s="1">
        <v>12.103</v>
      </c>
      <c r="D5599" s="1">
        <v>0.829</v>
      </c>
    </row>
    <row r="5600" ht="15.75" customHeight="1">
      <c r="A5600" s="1">
        <v>559.8</v>
      </c>
      <c r="B5600" s="1">
        <v>418.549</v>
      </c>
      <c r="C5600" s="1">
        <v>12.105</v>
      </c>
      <c r="D5600" s="1">
        <v>0.716</v>
      </c>
    </row>
    <row r="5601" ht="15.75" customHeight="1">
      <c r="A5601" s="1">
        <v>559.9</v>
      </c>
      <c r="B5601" s="1">
        <v>418.629</v>
      </c>
      <c r="C5601" s="1">
        <v>12.108</v>
      </c>
      <c r="D5601" s="1">
        <v>0.885</v>
      </c>
    </row>
    <row r="5602" ht="15.75" customHeight="1">
      <c r="A5602" s="1">
        <v>560.0</v>
      </c>
      <c r="B5602" s="1">
        <v>418.708</v>
      </c>
      <c r="C5602" s="1">
        <v>12.11</v>
      </c>
      <c r="D5602" s="1">
        <v>0.949</v>
      </c>
    </row>
    <row r="5603" ht="15.75" customHeight="1">
      <c r="A5603" s="1">
        <v>560.1</v>
      </c>
      <c r="B5603" s="1">
        <v>418.788</v>
      </c>
      <c r="C5603" s="1">
        <v>12.112</v>
      </c>
      <c r="D5603" s="1">
        <v>0.805</v>
      </c>
    </row>
    <row r="5604" ht="15.75" customHeight="1">
      <c r="A5604" s="1">
        <v>560.2</v>
      </c>
      <c r="B5604" s="1">
        <v>418.868</v>
      </c>
      <c r="C5604" s="1">
        <v>12.115</v>
      </c>
      <c r="D5604" s="1">
        <v>0.764</v>
      </c>
    </row>
    <row r="5605" ht="15.75" customHeight="1">
      <c r="A5605" s="1">
        <v>560.3</v>
      </c>
      <c r="B5605" s="1">
        <v>418.948</v>
      </c>
      <c r="C5605" s="1">
        <v>12.117</v>
      </c>
      <c r="D5605" s="1">
        <v>0.819</v>
      </c>
    </row>
    <row r="5606" ht="15.75" customHeight="1">
      <c r="A5606" s="1">
        <v>560.4</v>
      </c>
      <c r="B5606" s="1">
        <v>419.028</v>
      </c>
      <c r="C5606" s="1">
        <v>12.119</v>
      </c>
      <c r="D5606" s="1">
        <v>0.812</v>
      </c>
    </row>
    <row r="5607" ht="15.75" customHeight="1">
      <c r="A5607" s="1">
        <v>560.5</v>
      </c>
      <c r="B5607" s="1">
        <v>419.108</v>
      </c>
      <c r="C5607" s="1">
        <v>12.122</v>
      </c>
      <c r="D5607" s="1">
        <v>0.711</v>
      </c>
    </row>
    <row r="5608" ht="15.75" customHeight="1">
      <c r="A5608" s="1">
        <v>560.6</v>
      </c>
      <c r="B5608" s="1">
        <v>419.188</v>
      </c>
      <c r="C5608" s="1">
        <v>12.124</v>
      </c>
      <c r="D5608" s="1">
        <v>0.686</v>
      </c>
    </row>
    <row r="5609" ht="15.75" customHeight="1">
      <c r="A5609" s="1">
        <v>560.7</v>
      </c>
      <c r="B5609" s="1">
        <v>419.268</v>
      </c>
      <c r="C5609" s="1">
        <v>12.126</v>
      </c>
      <c r="D5609" s="1">
        <v>0.693</v>
      </c>
    </row>
    <row r="5610" ht="15.75" customHeight="1">
      <c r="A5610" s="1">
        <v>560.8</v>
      </c>
      <c r="B5610" s="1">
        <v>419.348</v>
      </c>
      <c r="C5610" s="1">
        <v>12.128</v>
      </c>
      <c r="D5610" s="1">
        <v>0.699</v>
      </c>
    </row>
    <row r="5611" ht="15.75" customHeight="1">
      <c r="A5611" s="1">
        <v>560.9</v>
      </c>
      <c r="B5611" s="1">
        <v>419.428</v>
      </c>
      <c r="C5611" s="1">
        <v>12.131</v>
      </c>
      <c r="D5611" s="1">
        <v>0.77</v>
      </c>
    </row>
    <row r="5612" ht="15.75" customHeight="1">
      <c r="A5612" s="1">
        <v>561.0</v>
      </c>
      <c r="B5612" s="1">
        <v>419.508</v>
      </c>
      <c r="C5612" s="1">
        <v>12.133</v>
      </c>
      <c r="D5612" s="1">
        <v>0.768</v>
      </c>
    </row>
    <row r="5613" ht="15.75" customHeight="1">
      <c r="A5613" s="1">
        <v>561.1</v>
      </c>
      <c r="B5613" s="1">
        <v>419.587</v>
      </c>
      <c r="C5613" s="1">
        <v>12.135</v>
      </c>
      <c r="D5613" s="1">
        <v>0.743</v>
      </c>
    </row>
    <row r="5614" ht="15.75" customHeight="1">
      <c r="A5614" s="1">
        <v>561.2</v>
      </c>
      <c r="B5614" s="1">
        <v>419.667</v>
      </c>
      <c r="C5614" s="1">
        <v>12.138</v>
      </c>
      <c r="D5614" s="1">
        <v>0.795</v>
      </c>
    </row>
    <row r="5615" ht="15.75" customHeight="1">
      <c r="A5615" s="1">
        <v>561.3</v>
      </c>
      <c r="B5615" s="1">
        <v>419.747</v>
      </c>
      <c r="C5615" s="1">
        <v>12.14</v>
      </c>
      <c r="D5615" s="1">
        <v>0.695</v>
      </c>
    </row>
    <row r="5616" ht="15.75" customHeight="1">
      <c r="A5616" s="1">
        <v>561.4</v>
      </c>
      <c r="B5616" s="1">
        <v>419.827</v>
      </c>
      <c r="C5616" s="1">
        <v>12.142</v>
      </c>
      <c r="D5616" s="1">
        <v>0.652</v>
      </c>
    </row>
    <row r="5617" ht="15.75" customHeight="1">
      <c r="A5617" s="1">
        <v>561.5</v>
      </c>
      <c r="B5617" s="1">
        <v>419.907</v>
      </c>
      <c r="C5617" s="1">
        <v>12.145</v>
      </c>
      <c r="D5617" s="1">
        <v>0.726</v>
      </c>
    </row>
    <row r="5618" ht="15.75" customHeight="1">
      <c r="A5618" s="1">
        <v>561.6</v>
      </c>
      <c r="B5618" s="1">
        <v>419.987</v>
      </c>
      <c r="C5618" s="1">
        <v>12.147</v>
      </c>
      <c r="D5618" s="1">
        <v>0.727</v>
      </c>
    </row>
    <row r="5619" ht="15.75" customHeight="1">
      <c r="A5619" s="1">
        <v>561.7</v>
      </c>
      <c r="B5619" s="1">
        <v>420.067</v>
      </c>
      <c r="C5619" s="1">
        <v>12.149</v>
      </c>
      <c r="D5619" s="1">
        <v>0.649</v>
      </c>
    </row>
    <row r="5620" ht="15.75" customHeight="1">
      <c r="A5620" s="1">
        <v>561.8</v>
      </c>
      <c r="B5620" s="1">
        <v>420.147</v>
      </c>
      <c r="C5620" s="1">
        <v>12.151</v>
      </c>
      <c r="D5620" s="1">
        <v>0.757</v>
      </c>
    </row>
    <row r="5621" ht="15.75" customHeight="1">
      <c r="A5621" s="1">
        <v>561.9</v>
      </c>
      <c r="B5621" s="1">
        <v>420.227</v>
      </c>
      <c r="C5621" s="1">
        <v>12.154</v>
      </c>
      <c r="D5621" s="1">
        <v>0.678</v>
      </c>
    </row>
    <row r="5622" ht="15.75" customHeight="1">
      <c r="A5622" s="1">
        <v>562.0</v>
      </c>
      <c r="B5622" s="1">
        <v>420.307</v>
      </c>
      <c r="C5622" s="1">
        <v>12.156</v>
      </c>
      <c r="D5622" s="1">
        <v>0.877</v>
      </c>
    </row>
    <row r="5623" ht="15.75" customHeight="1">
      <c r="A5623" s="1">
        <v>562.1</v>
      </c>
      <c r="B5623" s="1">
        <v>420.386</v>
      </c>
      <c r="C5623" s="1">
        <v>12.158</v>
      </c>
      <c r="D5623" s="1">
        <v>0.792</v>
      </c>
    </row>
    <row r="5624" ht="15.75" customHeight="1">
      <c r="A5624" s="1">
        <v>562.2</v>
      </c>
      <c r="B5624" s="1">
        <v>420.466</v>
      </c>
      <c r="C5624" s="1">
        <v>12.161</v>
      </c>
      <c r="D5624" s="1">
        <v>0.834</v>
      </c>
    </row>
    <row r="5625" ht="15.75" customHeight="1">
      <c r="A5625" s="1">
        <v>562.3</v>
      </c>
      <c r="B5625" s="1">
        <v>420.546</v>
      </c>
      <c r="C5625" s="1">
        <v>12.163</v>
      </c>
      <c r="D5625" s="1">
        <v>0.592</v>
      </c>
    </row>
    <row r="5626" ht="15.75" customHeight="1">
      <c r="A5626" s="1">
        <v>562.4</v>
      </c>
      <c r="B5626" s="1">
        <v>420.626</v>
      </c>
      <c r="C5626" s="1">
        <v>12.165</v>
      </c>
      <c r="D5626" s="1">
        <v>0.829</v>
      </c>
    </row>
    <row r="5627" ht="15.75" customHeight="1">
      <c r="A5627" s="1">
        <v>562.5</v>
      </c>
      <c r="B5627" s="1">
        <v>420.706</v>
      </c>
      <c r="C5627" s="1">
        <v>12.168</v>
      </c>
      <c r="D5627" s="1">
        <v>0.75</v>
      </c>
    </row>
    <row r="5628" ht="15.75" customHeight="1">
      <c r="A5628" s="1">
        <v>562.6</v>
      </c>
      <c r="B5628" s="1">
        <v>420.786</v>
      </c>
      <c r="C5628" s="1">
        <v>12.17</v>
      </c>
      <c r="D5628" s="1">
        <v>0.752</v>
      </c>
    </row>
    <row r="5629" ht="15.75" customHeight="1">
      <c r="A5629" s="1">
        <v>562.7</v>
      </c>
      <c r="B5629" s="1">
        <v>420.866</v>
      </c>
      <c r="C5629" s="1">
        <v>12.172</v>
      </c>
      <c r="D5629" s="1">
        <v>0.746</v>
      </c>
    </row>
    <row r="5630" ht="15.75" customHeight="1">
      <c r="A5630" s="1">
        <v>562.8</v>
      </c>
      <c r="B5630" s="1">
        <v>420.946</v>
      </c>
      <c r="C5630" s="1">
        <v>12.174</v>
      </c>
      <c r="D5630" s="1">
        <v>0.636</v>
      </c>
    </row>
    <row r="5631" ht="15.75" customHeight="1">
      <c r="A5631" s="1">
        <v>562.9</v>
      </c>
      <c r="B5631" s="1">
        <v>421.026</v>
      </c>
      <c r="C5631" s="1">
        <v>12.177</v>
      </c>
      <c r="D5631" s="1">
        <v>0.898</v>
      </c>
    </row>
    <row r="5632" ht="15.75" customHeight="1">
      <c r="A5632" s="1">
        <v>563.0</v>
      </c>
      <c r="B5632" s="1">
        <v>421.106</v>
      </c>
      <c r="C5632" s="1">
        <v>12.179</v>
      </c>
      <c r="D5632" s="1">
        <v>0.954</v>
      </c>
    </row>
    <row r="5633" ht="15.75" customHeight="1">
      <c r="A5633" s="1">
        <v>563.1</v>
      </c>
      <c r="B5633" s="1">
        <v>421.186</v>
      </c>
      <c r="C5633" s="1">
        <v>12.181</v>
      </c>
      <c r="D5633" s="1">
        <v>0.661</v>
      </c>
    </row>
    <row r="5634" ht="15.75" customHeight="1">
      <c r="A5634" s="1">
        <v>563.2</v>
      </c>
      <c r="B5634" s="1">
        <v>421.265</v>
      </c>
      <c r="C5634" s="1">
        <v>12.184</v>
      </c>
      <c r="D5634" s="1">
        <v>0.835</v>
      </c>
    </row>
    <row r="5635" ht="15.75" customHeight="1">
      <c r="A5635" s="1">
        <v>563.3</v>
      </c>
      <c r="B5635" s="1">
        <v>421.345</v>
      </c>
      <c r="C5635" s="1">
        <v>12.186</v>
      </c>
      <c r="D5635" s="1">
        <v>0.833</v>
      </c>
    </row>
    <row r="5636" ht="15.75" customHeight="1">
      <c r="A5636" s="1">
        <v>563.4</v>
      </c>
      <c r="B5636" s="1">
        <v>421.425</v>
      </c>
      <c r="C5636" s="1">
        <v>12.188</v>
      </c>
      <c r="D5636" s="1">
        <v>0.837</v>
      </c>
    </row>
    <row r="5637" ht="15.75" customHeight="1">
      <c r="A5637" s="1">
        <v>563.5</v>
      </c>
      <c r="B5637" s="1">
        <v>421.505</v>
      </c>
      <c r="C5637" s="1">
        <v>12.191</v>
      </c>
      <c r="D5637" s="1">
        <v>0.693</v>
      </c>
    </row>
    <row r="5638" ht="15.75" customHeight="1">
      <c r="A5638" s="1">
        <v>563.6</v>
      </c>
      <c r="B5638" s="1">
        <v>421.585</v>
      </c>
      <c r="C5638" s="1">
        <v>12.193</v>
      </c>
      <c r="D5638" s="1">
        <v>0.87</v>
      </c>
    </row>
    <row r="5639" ht="15.75" customHeight="1">
      <c r="A5639" s="1">
        <v>563.7</v>
      </c>
      <c r="B5639" s="1">
        <v>421.665</v>
      </c>
      <c r="C5639" s="1">
        <v>12.195</v>
      </c>
      <c r="D5639" s="1">
        <v>0.688</v>
      </c>
    </row>
    <row r="5640" ht="15.75" customHeight="1">
      <c r="A5640" s="1">
        <v>563.8</v>
      </c>
      <c r="B5640" s="1">
        <v>421.745</v>
      </c>
      <c r="C5640" s="1">
        <v>12.197</v>
      </c>
      <c r="D5640" s="1">
        <v>0.811</v>
      </c>
    </row>
    <row r="5641" ht="15.75" customHeight="1">
      <c r="A5641" s="1">
        <v>563.9</v>
      </c>
      <c r="B5641" s="1">
        <v>421.825</v>
      </c>
      <c r="C5641" s="1">
        <v>12.2</v>
      </c>
      <c r="D5641" s="1">
        <v>0.763</v>
      </c>
    </row>
    <row r="5642" ht="15.75" customHeight="1">
      <c r="A5642" s="1">
        <v>564.0</v>
      </c>
      <c r="B5642" s="1">
        <v>421.905</v>
      </c>
      <c r="C5642" s="1">
        <v>12.202</v>
      </c>
      <c r="D5642" s="1">
        <v>0.781</v>
      </c>
    </row>
    <row r="5643" ht="15.75" customHeight="1">
      <c r="A5643" s="1">
        <v>564.1</v>
      </c>
      <c r="B5643" s="1">
        <v>421.985</v>
      </c>
      <c r="C5643" s="1">
        <v>12.204</v>
      </c>
      <c r="D5643" s="1">
        <v>0.757</v>
      </c>
    </row>
    <row r="5644" ht="15.75" customHeight="1">
      <c r="A5644" s="1">
        <v>564.2</v>
      </c>
      <c r="B5644" s="1">
        <v>422.064</v>
      </c>
      <c r="C5644" s="1">
        <v>12.207</v>
      </c>
      <c r="D5644" s="1">
        <v>0.617</v>
      </c>
    </row>
    <row r="5645" ht="15.75" customHeight="1">
      <c r="A5645" s="1">
        <v>564.3</v>
      </c>
      <c r="B5645" s="1">
        <v>422.144</v>
      </c>
      <c r="C5645" s="1">
        <v>12.209</v>
      </c>
      <c r="D5645" s="1">
        <v>0.713</v>
      </c>
    </row>
    <row r="5646" ht="15.75" customHeight="1">
      <c r="A5646" s="1">
        <v>564.4</v>
      </c>
      <c r="B5646" s="1">
        <v>422.224</v>
      </c>
      <c r="C5646" s="1">
        <v>12.211</v>
      </c>
      <c r="D5646" s="1">
        <v>0.769</v>
      </c>
    </row>
    <row r="5647" ht="15.75" customHeight="1">
      <c r="A5647" s="1">
        <v>564.5</v>
      </c>
      <c r="B5647" s="1">
        <v>422.304</v>
      </c>
      <c r="C5647" s="1">
        <v>12.213</v>
      </c>
      <c r="D5647" s="1">
        <v>0.841</v>
      </c>
    </row>
    <row r="5648" ht="15.75" customHeight="1">
      <c r="A5648" s="1">
        <v>564.6</v>
      </c>
      <c r="B5648" s="1">
        <v>422.384</v>
      </c>
      <c r="C5648" s="1">
        <v>12.216</v>
      </c>
      <c r="D5648" s="1">
        <v>0.618</v>
      </c>
    </row>
    <row r="5649" ht="15.75" customHeight="1">
      <c r="A5649" s="1">
        <v>564.7</v>
      </c>
      <c r="B5649" s="1">
        <v>422.464</v>
      </c>
      <c r="C5649" s="1">
        <v>12.218</v>
      </c>
      <c r="D5649" s="1">
        <v>0.873</v>
      </c>
    </row>
    <row r="5650" ht="15.75" customHeight="1">
      <c r="A5650" s="1">
        <v>564.8</v>
      </c>
      <c r="B5650" s="1">
        <v>422.544</v>
      </c>
      <c r="C5650" s="1">
        <v>12.22</v>
      </c>
      <c r="D5650" s="1">
        <v>1.018</v>
      </c>
    </row>
    <row r="5651" ht="15.75" customHeight="1">
      <c r="A5651" s="1">
        <v>564.9</v>
      </c>
      <c r="B5651" s="1">
        <v>422.624</v>
      </c>
      <c r="C5651" s="1">
        <v>12.223</v>
      </c>
      <c r="D5651" s="1">
        <v>0.866</v>
      </c>
    </row>
    <row r="5652" ht="15.75" customHeight="1">
      <c r="A5652" s="1">
        <v>565.0</v>
      </c>
      <c r="B5652" s="1">
        <v>422.704</v>
      </c>
      <c r="C5652" s="1">
        <v>12.225</v>
      </c>
      <c r="D5652" s="1">
        <v>0.77</v>
      </c>
    </row>
    <row r="5653" ht="15.75" customHeight="1">
      <c r="A5653" s="1">
        <v>565.1</v>
      </c>
      <c r="B5653" s="1">
        <v>422.784</v>
      </c>
      <c r="C5653" s="1">
        <v>12.227</v>
      </c>
      <c r="D5653" s="1">
        <v>0.781</v>
      </c>
    </row>
    <row r="5654" ht="15.75" customHeight="1">
      <c r="A5654" s="1">
        <v>565.2</v>
      </c>
      <c r="B5654" s="1">
        <v>422.863</v>
      </c>
      <c r="C5654" s="1">
        <v>12.23</v>
      </c>
      <c r="D5654" s="1">
        <v>0.776</v>
      </c>
    </row>
    <row r="5655" ht="15.75" customHeight="1">
      <c r="A5655" s="1">
        <v>565.3</v>
      </c>
      <c r="B5655" s="1">
        <v>422.943</v>
      </c>
      <c r="C5655" s="1">
        <v>12.232</v>
      </c>
      <c r="D5655" s="1">
        <v>0.778</v>
      </c>
    </row>
    <row r="5656" ht="15.75" customHeight="1">
      <c r="A5656" s="1">
        <v>565.4</v>
      </c>
      <c r="B5656" s="1">
        <v>423.023</v>
      </c>
      <c r="C5656" s="1">
        <v>12.234</v>
      </c>
      <c r="D5656" s="1">
        <v>0.82</v>
      </c>
    </row>
    <row r="5657" ht="15.75" customHeight="1">
      <c r="A5657" s="1">
        <v>565.5</v>
      </c>
      <c r="B5657" s="1">
        <v>423.103</v>
      </c>
      <c r="C5657" s="1">
        <v>12.236</v>
      </c>
      <c r="D5657" s="1">
        <v>0.834</v>
      </c>
    </row>
    <row r="5658" ht="15.75" customHeight="1">
      <c r="A5658" s="1">
        <v>565.6</v>
      </c>
      <c r="B5658" s="1">
        <v>423.183</v>
      </c>
      <c r="C5658" s="1">
        <v>12.239</v>
      </c>
      <c r="D5658" s="1">
        <v>0.714</v>
      </c>
    </row>
    <row r="5659" ht="15.75" customHeight="1">
      <c r="A5659" s="1">
        <v>565.7</v>
      </c>
      <c r="B5659" s="1">
        <v>423.263</v>
      </c>
      <c r="C5659" s="1">
        <v>12.241</v>
      </c>
      <c r="D5659" s="1">
        <v>0.816</v>
      </c>
    </row>
    <row r="5660" ht="15.75" customHeight="1">
      <c r="A5660" s="1">
        <v>565.8</v>
      </c>
      <c r="B5660" s="1">
        <v>423.343</v>
      </c>
      <c r="C5660" s="1">
        <v>12.243</v>
      </c>
      <c r="D5660" s="1">
        <v>0.778</v>
      </c>
    </row>
    <row r="5661" ht="15.75" customHeight="1">
      <c r="A5661" s="1">
        <v>565.9</v>
      </c>
      <c r="B5661" s="1">
        <v>423.423</v>
      </c>
      <c r="C5661" s="1">
        <v>12.246</v>
      </c>
      <c r="D5661" s="1">
        <v>0.836</v>
      </c>
    </row>
    <row r="5662" ht="15.75" customHeight="1">
      <c r="A5662" s="1">
        <v>566.0</v>
      </c>
      <c r="B5662" s="1">
        <v>423.503</v>
      </c>
      <c r="C5662" s="1">
        <v>12.248</v>
      </c>
      <c r="D5662" s="1">
        <v>0.649</v>
      </c>
    </row>
    <row r="5663" ht="15.75" customHeight="1">
      <c r="A5663" s="1">
        <v>566.1</v>
      </c>
      <c r="B5663" s="1">
        <v>423.583</v>
      </c>
      <c r="C5663" s="1">
        <v>12.25</v>
      </c>
      <c r="D5663" s="1">
        <v>0.809</v>
      </c>
    </row>
    <row r="5664" ht="15.75" customHeight="1">
      <c r="A5664" s="1">
        <v>566.2</v>
      </c>
      <c r="B5664" s="1">
        <v>423.663</v>
      </c>
      <c r="C5664" s="1">
        <v>12.253</v>
      </c>
      <c r="D5664" s="1">
        <v>0.827</v>
      </c>
    </row>
    <row r="5665" ht="15.75" customHeight="1">
      <c r="A5665" s="1">
        <v>566.3</v>
      </c>
      <c r="B5665" s="1">
        <v>423.742</v>
      </c>
      <c r="C5665" s="1">
        <v>12.255</v>
      </c>
      <c r="D5665" s="1">
        <v>0.718</v>
      </c>
    </row>
    <row r="5666" ht="15.75" customHeight="1">
      <c r="A5666" s="1">
        <v>566.4</v>
      </c>
      <c r="B5666" s="1">
        <v>423.822</v>
      </c>
      <c r="C5666" s="1">
        <v>12.257</v>
      </c>
      <c r="D5666" s="1">
        <v>0.728</v>
      </c>
    </row>
    <row r="5667" ht="15.75" customHeight="1">
      <c r="A5667" s="1">
        <v>566.5</v>
      </c>
      <c r="B5667" s="1">
        <v>423.902</v>
      </c>
      <c r="C5667" s="1">
        <v>12.259</v>
      </c>
      <c r="D5667" s="1">
        <v>0.661</v>
      </c>
    </row>
    <row r="5668" ht="15.75" customHeight="1">
      <c r="A5668" s="1">
        <v>566.6</v>
      </c>
      <c r="B5668" s="1">
        <v>423.982</v>
      </c>
      <c r="C5668" s="1">
        <v>12.262</v>
      </c>
      <c r="D5668" s="1">
        <v>0.697</v>
      </c>
    </row>
    <row r="5669" ht="15.75" customHeight="1">
      <c r="A5669" s="1">
        <v>566.7</v>
      </c>
      <c r="B5669" s="1">
        <v>424.062</v>
      </c>
      <c r="C5669" s="1">
        <v>12.264</v>
      </c>
      <c r="D5669" s="1">
        <v>0.776</v>
      </c>
    </row>
    <row r="5670" ht="15.75" customHeight="1">
      <c r="A5670" s="1">
        <v>566.8</v>
      </c>
      <c r="B5670" s="1">
        <v>424.142</v>
      </c>
      <c r="C5670" s="1">
        <v>12.266</v>
      </c>
      <c r="D5670" s="1">
        <v>0.63</v>
      </c>
    </row>
    <row r="5671" ht="15.75" customHeight="1">
      <c r="A5671" s="1">
        <v>566.9</v>
      </c>
      <c r="B5671" s="1">
        <v>424.222</v>
      </c>
      <c r="C5671" s="1">
        <v>12.269</v>
      </c>
      <c r="D5671" s="1">
        <v>0.807</v>
      </c>
    </row>
    <row r="5672" ht="15.75" customHeight="1">
      <c r="A5672" s="1">
        <v>567.0</v>
      </c>
      <c r="B5672" s="1">
        <v>424.302</v>
      </c>
      <c r="C5672" s="1">
        <v>12.271</v>
      </c>
      <c r="D5672" s="1">
        <v>0.725</v>
      </c>
    </row>
    <row r="5673" ht="15.75" customHeight="1">
      <c r="A5673" s="1">
        <v>567.1</v>
      </c>
      <c r="B5673" s="1">
        <v>424.382</v>
      </c>
      <c r="C5673" s="1">
        <v>12.273</v>
      </c>
      <c r="D5673" s="1">
        <v>0.83</v>
      </c>
    </row>
    <row r="5674" ht="15.75" customHeight="1">
      <c r="A5674" s="1">
        <v>567.2</v>
      </c>
      <c r="B5674" s="1">
        <v>424.462</v>
      </c>
      <c r="C5674" s="1">
        <v>12.276</v>
      </c>
      <c r="D5674" s="1">
        <v>0.891</v>
      </c>
    </row>
    <row r="5675" ht="15.75" customHeight="1">
      <c r="A5675" s="1">
        <v>567.3</v>
      </c>
      <c r="B5675" s="1">
        <v>424.541</v>
      </c>
      <c r="C5675" s="1">
        <v>12.278</v>
      </c>
      <c r="D5675" s="1">
        <v>0.631</v>
      </c>
    </row>
    <row r="5676" ht="15.75" customHeight="1">
      <c r="A5676" s="1">
        <v>567.4</v>
      </c>
      <c r="B5676" s="1">
        <v>424.621</v>
      </c>
      <c r="C5676" s="1">
        <v>12.28</v>
      </c>
      <c r="D5676" s="1">
        <v>0.647</v>
      </c>
    </row>
    <row r="5677" ht="15.75" customHeight="1">
      <c r="A5677" s="1">
        <v>567.5</v>
      </c>
      <c r="B5677" s="1">
        <v>424.701</v>
      </c>
      <c r="C5677" s="1">
        <v>12.282</v>
      </c>
      <c r="D5677" s="1">
        <v>0.703</v>
      </c>
    </row>
    <row r="5678" ht="15.75" customHeight="1">
      <c r="A5678" s="1">
        <v>567.6</v>
      </c>
      <c r="B5678" s="1">
        <v>424.781</v>
      </c>
      <c r="C5678" s="1">
        <v>12.285</v>
      </c>
      <c r="D5678" s="1">
        <v>0.679</v>
      </c>
    </row>
    <row r="5679" ht="15.75" customHeight="1">
      <c r="A5679" s="1">
        <v>567.7</v>
      </c>
      <c r="B5679" s="1">
        <v>424.861</v>
      </c>
      <c r="C5679" s="1">
        <v>12.287</v>
      </c>
      <c r="D5679" s="1">
        <v>0.817</v>
      </c>
    </row>
    <row r="5680" ht="15.75" customHeight="1">
      <c r="A5680" s="1">
        <v>567.8</v>
      </c>
      <c r="B5680" s="1">
        <v>424.941</v>
      </c>
      <c r="C5680" s="1">
        <v>12.289</v>
      </c>
      <c r="D5680" s="1">
        <v>0.89</v>
      </c>
    </row>
    <row r="5681" ht="15.75" customHeight="1">
      <c r="A5681" s="1">
        <v>567.9</v>
      </c>
      <c r="B5681" s="1">
        <v>425.021</v>
      </c>
      <c r="C5681" s="1">
        <v>12.292</v>
      </c>
      <c r="D5681" s="1">
        <v>0.812</v>
      </c>
    </row>
    <row r="5682" ht="15.75" customHeight="1">
      <c r="A5682" s="1">
        <v>568.0</v>
      </c>
      <c r="B5682" s="1">
        <v>425.101</v>
      </c>
      <c r="C5682" s="1">
        <v>12.294</v>
      </c>
      <c r="D5682" s="1">
        <v>0.584</v>
      </c>
    </row>
    <row r="5683" ht="15.75" customHeight="1">
      <c r="A5683" s="1">
        <v>568.1</v>
      </c>
      <c r="B5683" s="1">
        <v>425.181</v>
      </c>
      <c r="C5683" s="1">
        <v>12.296</v>
      </c>
      <c r="D5683" s="1">
        <v>0.731</v>
      </c>
    </row>
    <row r="5684" ht="15.75" customHeight="1">
      <c r="A5684" s="1">
        <v>568.2</v>
      </c>
      <c r="B5684" s="1">
        <v>425.261</v>
      </c>
      <c r="C5684" s="1">
        <v>12.299</v>
      </c>
      <c r="D5684" s="1">
        <v>0.697</v>
      </c>
    </row>
    <row r="5685" ht="15.75" customHeight="1">
      <c r="A5685" s="1">
        <v>568.3</v>
      </c>
      <c r="B5685" s="1">
        <v>425.341</v>
      </c>
      <c r="C5685" s="1">
        <v>12.301</v>
      </c>
      <c r="D5685" s="1">
        <v>0.752</v>
      </c>
    </row>
    <row r="5686" ht="15.75" customHeight="1">
      <c r="A5686" s="1">
        <v>568.4</v>
      </c>
      <c r="B5686" s="1">
        <v>425.42</v>
      </c>
      <c r="C5686" s="1">
        <v>12.303</v>
      </c>
      <c r="D5686" s="1">
        <v>0.81</v>
      </c>
    </row>
    <row r="5687" ht="15.75" customHeight="1">
      <c r="A5687" s="1">
        <v>568.5</v>
      </c>
      <c r="B5687" s="1">
        <v>425.5</v>
      </c>
      <c r="C5687" s="1">
        <v>12.305</v>
      </c>
      <c r="D5687" s="1">
        <v>0.7</v>
      </c>
    </row>
    <row r="5688" ht="15.75" customHeight="1">
      <c r="A5688" s="1">
        <v>568.6</v>
      </c>
      <c r="B5688" s="1">
        <v>425.58</v>
      </c>
      <c r="C5688" s="1">
        <v>12.308</v>
      </c>
      <c r="D5688" s="1">
        <v>0.709</v>
      </c>
    </row>
    <row r="5689" ht="15.75" customHeight="1">
      <c r="A5689" s="1">
        <v>568.7</v>
      </c>
      <c r="B5689" s="1">
        <v>425.66</v>
      </c>
      <c r="C5689" s="1">
        <v>12.31</v>
      </c>
      <c r="D5689" s="1">
        <v>0.909</v>
      </c>
    </row>
    <row r="5690" ht="15.75" customHeight="1">
      <c r="A5690" s="1">
        <v>568.8</v>
      </c>
      <c r="B5690" s="1">
        <v>425.74</v>
      </c>
      <c r="C5690" s="1">
        <v>12.312</v>
      </c>
      <c r="D5690" s="1">
        <v>0.786</v>
      </c>
    </row>
    <row r="5691" ht="15.75" customHeight="1">
      <c r="A5691" s="1">
        <v>568.9</v>
      </c>
      <c r="B5691" s="1">
        <v>425.82</v>
      </c>
      <c r="C5691" s="1">
        <v>12.315</v>
      </c>
      <c r="D5691" s="1">
        <v>0.593</v>
      </c>
    </row>
    <row r="5692" ht="15.75" customHeight="1">
      <c r="A5692" s="1">
        <v>569.0</v>
      </c>
      <c r="B5692" s="1">
        <v>425.9</v>
      </c>
      <c r="C5692" s="1">
        <v>12.317</v>
      </c>
      <c r="D5692" s="1">
        <v>0.932</v>
      </c>
    </row>
    <row r="5693" ht="15.75" customHeight="1">
      <c r="A5693" s="1">
        <v>569.1</v>
      </c>
      <c r="B5693" s="1">
        <v>425.98</v>
      </c>
      <c r="C5693" s="1">
        <v>12.319</v>
      </c>
      <c r="D5693" s="1">
        <v>0.83</v>
      </c>
    </row>
    <row r="5694" ht="15.75" customHeight="1">
      <c r="A5694" s="1">
        <v>569.2</v>
      </c>
      <c r="B5694" s="1">
        <v>426.06</v>
      </c>
      <c r="C5694" s="1">
        <v>12.322</v>
      </c>
      <c r="D5694" s="1">
        <v>0.945</v>
      </c>
    </row>
    <row r="5695" ht="15.75" customHeight="1">
      <c r="A5695" s="1">
        <v>569.3</v>
      </c>
      <c r="B5695" s="1">
        <v>426.14</v>
      </c>
      <c r="C5695" s="1">
        <v>12.324</v>
      </c>
      <c r="D5695" s="1">
        <v>0.429</v>
      </c>
    </row>
    <row r="5696" ht="15.75" customHeight="1">
      <c r="A5696" s="1">
        <v>569.4</v>
      </c>
      <c r="B5696" s="1">
        <v>426.219</v>
      </c>
      <c r="C5696" s="1">
        <v>12.326</v>
      </c>
      <c r="D5696" s="1">
        <v>0.747</v>
      </c>
    </row>
    <row r="5697" ht="15.75" customHeight="1">
      <c r="A5697" s="1">
        <v>569.5</v>
      </c>
      <c r="B5697" s="1">
        <v>426.299</v>
      </c>
      <c r="C5697" s="1">
        <v>12.328</v>
      </c>
      <c r="D5697" s="1">
        <v>0.758</v>
      </c>
    </row>
    <row r="5698" ht="15.75" customHeight="1">
      <c r="A5698" s="1">
        <v>569.6</v>
      </c>
      <c r="B5698" s="1">
        <v>426.379</v>
      </c>
      <c r="C5698" s="1">
        <v>12.331</v>
      </c>
      <c r="D5698" s="1">
        <v>0.507</v>
      </c>
    </row>
    <row r="5699" ht="15.75" customHeight="1">
      <c r="A5699" s="1">
        <v>569.7</v>
      </c>
      <c r="B5699" s="1">
        <v>426.459</v>
      </c>
      <c r="C5699" s="1">
        <v>12.333</v>
      </c>
      <c r="D5699" s="1">
        <v>0.769</v>
      </c>
    </row>
    <row r="5700" ht="15.75" customHeight="1">
      <c r="A5700" s="1">
        <v>569.8</v>
      </c>
      <c r="B5700" s="1">
        <v>426.539</v>
      </c>
      <c r="C5700" s="1">
        <v>12.335</v>
      </c>
      <c r="D5700" s="1">
        <v>0.793</v>
      </c>
    </row>
    <row r="5701" ht="15.75" customHeight="1">
      <c r="A5701" s="1">
        <v>569.9</v>
      </c>
      <c r="B5701" s="1">
        <v>426.619</v>
      </c>
      <c r="C5701" s="1">
        <v>12.338</v>
      </c>
      <c r="D5701" s="1">
        <v>0.763</v>
      </c>
    </row>
    <row r="5702" ht="15.75" customHeight="1">
      <c r="A5702" s="1">
        <v>570.0</v>
      </c>
      <c r="B5702" s="1">
        <v>426.699</v>
      </c>
      <c r="C5702" s="1">
        <v>12.34</v>
      </c>
      <c r="D5702" s="1">
        <v>0.847</v>
      </c>
    </row>
    <row r="5703" ht="15.75" customHeight="1">
      <c r="A5703" s="1">
        <v>570.1</v>
      </c>
      <c r="B5703" s="1">
        <v>426.779</v>
      </c>
      <c r="C5703" s="1">
        <v>12.342</v>
      </c>
      <c r="D5703" s="1">
        <v>0.828</v>
      </c>
    </row>
    <row r="5704" ht="15.75" customHeight="1">
      <c r="A5704" s="1">
        <v>570.2</v>
      </c>
      <c r="B5704" s="1">
        <v>426.859</v>
      </c>
      <c r="C5704" s="1">
        <v>12.345</v>
      </c>
      <c r="D5704" s="1">
        <v>0.661</v>
      </c>
    </row>
    <row r="5705" ht="15.75" customHeight="1">
      <c r="A5705" s="1">
        <v>570.3</v>
      </c>
      <c r="B5705" s="1">
        <v>426.939</v>
      </c>
      <c r="C5705" s="1">
        <v>12.347</v>
      </c>
      <c r="D5705" s="1">
        <v>0.77</v>
      </c>
    </row>
    <row r="5706" ht="15.75" customHeight="1">
      <c r="A5706" s="1">
        <v>570.4</v>
      </c>
      <c r="B5706" s="1">
        <v>427.018</v>
      </c>
      <c r="C5706" s="1">
        <v>12.349</v>
      </c>
      <c r="D5706" s="1">
        <v>0.913</v>
      </c>
    </row>
    <row r="5707" ht="15.75" customHeight="1">
      <c r="A5707" s="1">
        <v>570.5</v>
      </c>
      <c r="B5707" s="1">
        <v>427.098</v>
      </c>
      <c r="C5707" s="1">
        <v>12.351</v>
      </c>
      <c r="D5707" s="1">
        <v>0.874</v>
      </c>
    </row>
    <row r="5708" ht="15.75" customHeight="1">
      <c r="A5708" s="1">
        <v>570.6</v>
      </c>
      <c r="B5708" s="1">
        <v>427.178</v>
      </c>
      <c r="C5708" s="1">
        <v>12.354</v>
      </c>
      <c r="D5708" s="1">
        <v>0.66</v>
      </c>
    </row>
    <row r="5709" ht="15.75" customHeight="1">
      <c r="A5709" s="1">
        <v>570.7</v>
      </c>
      <c r="B5709" s="1">
        <v>427.258</v>
      </c>
      <c r="C5709" s="1">
        <v>12.356</v>
      </c>
      <c r="D5709" s="1">
        <v>0.804</v>
      </c>
    </row>
    <row r="5710" ht="15.75" customHeight="1">
      <c r="A5710" s="1">
        <v>570.8</v>
      </c>
      <c r="B5710" s="1">
        <v>427.338</v>
      </c>
      <c r="C5710" s="1">
        <v>12.358</v>
      </c>
      <c r="D5710" s="1">
        <v>0.832</v>
      </c>
    </row>
    <row r="5711" ht="15.75" customHeight="1">
      <c r="A5711" s="1">
        <v>570.9</v>
      </c>
      <c r="B5711" s="1">
        <v>427.418</v>
      </c>
      <c r="C5711" s="1">
        <v>12.361</v>
      </c>
      <c r="D5711" s="1">
        <v>0.571</v>
      </c>
    </row>
    <row r="5712" ht="15.75" customHeight="1">
      <c r="A5712" s="1">
        <v>571.0</v>
      </c>
      <c r="B5712" s="1">
        <v>427.498</v>
      </c>
      <c r="C5712" s="1">
        <v>12.363</v>
      </c>
      <c r="D5712" s="1">
        <v>0.838</v>
      </c>
    </row>
    <row r="5713" ht="15.75" customHeight="1">
      <c r="A5713" s="1">
        <v>571.1</v>
      </c>
      <c r="B5713" s="1">
        <v>427.578</v>
      </c>
      <c r="C5713" s="1">
        <v>12.365</v>
      </c>
      <c r="D5713" s="1">
        <v>0.962</v>
      </c>
    </row>
    <row r="5714" ht="15.75" customHeight="1">
      <c r="A5714" s="1">
        <v>571.2</v>
      </c>
      <c r="B5714" s="1">
        <v>427.658</v>
      </c>
      <c r="C5714" s="1">
        <v>12.368</v>
      </c>
      <c r="D5714" s="1">
        <v>0.804</v>
      </c>
    </row>
    <row r="5715" ht="15.75" customHeight="1">
      <c r="A5715" s="1">
        <v>571.3</v>
      </c>
      <c r="B5715" s="1">
        <v>427.738</v>
      </c>
      <c r="C5715" s="1">
        <v>12.37</v>
      </c>
      <c r="D5715" s="1">
        <v>0.819</v>
      </c>
    </row>
    <row r="5716" ht="15.75" customHeight="1">
      <c r="A5716" s="1">
        <v>571.4</v>
      </c>
      <c r="B5716" s="1">
        <v>427.818</v>
      </c>
      <c r="C5716" s="1">
        <v>12.372</v>
      </c>
      <c r="D5716" s="1">
        <v>0.781</v>
      </c>
    </row>
    <row r="5717" ht="15.75" customHeight="1">
      <c r="A5717" s="1">
        <v>571.5</v>
      </c>
      <c r="B5717" s="1">
        <v>427.897</v>
      </c>
      <c r="C5717" s="1">
        <v>12.374</v>
      </c>
      <c r="D5717" s="1">
        <v>0.864</v>
      </c>
    </row>
    <row r="5718" ht="15.75" customHeight="1">
      <c r="A5718" s="1">
        <v>571.6</v>
      </c>
      <c r="B5718" s="1">
        <v>427.977</v>
      </c>
      <c r="C5718" s="1">
        <v>12.377</v>
      </c>
      <c r="D5718" s="1">
        <v>0.495</v>
      </c>
    </row>
    <row r="5719" ht="15.75" customHeight="1">
      <c r="A5719" s="1">
        <v>571.7</v>
      </c>
      <c r="B5719" s="1">
        <v>428.057</v>
      </c>
      <c r="C5719" s="1">
        <v>12.379</v>
      </c>
      <c r="D5719" s="1">
        <v>0.662</v>
      </c>
    </row>
    <row r="5720" ht="15.75" customHeight="1">
      <c r="A5720" s="1">
        <v>571.8</v>
      </c>
      <c r="B5720" s="1">
        <v>428.137</v>
      </c>
      <c r="C5720" s="1">
        <v>12.381</v>
      </c>
      <c r="D5720" s="1">
        <v>0.927</v>
      </c>
    </row>
    <row r="5721" ht="15.75" customHeight="1">
      <c r="A5721" s="1">
        <v>571.9</v>
      </c>
      <c r="B5721" s="1">
        <v>428.217</v>
      </c>
      <c r="C5721" s="1">
        <v>12.384</v>
      </c>
      <c r="D5721" s="1">
        <v>0.904</v>
      </c>
    </row>
    <row r="5722" ht="15.75" customHeight="1">
      <c r="A5722" s="1">
        <v>572.0</v>
      </c>
      <c r="B5722" s="1">
        <v>428.297</v>
      </c>
      <c r="C5722" s="1">
        <v>12.386</v>
      </c>
      <c r="D5722" s="1">
        <v>0.765</v>
      </c>
    </row>
    <row r="5723" ht="15.75" customHeight="1">
      <c r="A5723" s="1">
        <v>572.1</v>
      </c>
      <c r="B5723" s="1">
        <v>428.377</v>
      </c>
      <c r="C5723" s="1">
        <v>12.388</v>
      </c>
      <c r="D5723" s="1">
        <v>0.783</v>
      </c>
    </row>
    <row r="5724" ht="15.75" customHeight="1">
      <c r="A5724" s="1">
        <v>572.2</v>
      </c>
      <c r="B5724" s="1">
        <v>428.457</v>
      </c>
      <c r="C5724" s="1">
        <v>12.391</v>
      </c>
      <c r="D5724" s="1">
        <v>0.834</v>
      </c>
    </row>
    <row r="5725" ht="15.75" customHeight="1">
      <c r="A5725" s="1">
        <v>572.3</v>
      </c>
      <c r="B5725" s="1">
        <v>428.537</v>
      </c>
      <c r="C5725" s="1">
        <v>12.393</v>
      </c>
      <c r="D5725" s="1">
        <v>0.918</v>
      </c>
    </row>
    <row r="5726" ht="15.75" customHeight="1">
      <c r="A5726" s="1">
        <v>572.4</v>
      </c>
      <c r="B5726" s="1">
        <v>428.617</v>
      </c>
      <c r="C5726" s="1">
        <v>12.395</v>
      </c>
      <c r="D5726" s="1">
        <v>0.915</v>
      </c>
    </row>
    <row r="5727" ht="15.75" customHeight="1">
      <c r="A5727" s="1">
        <v>572.5</v>
      </c>
      <c r="B5727" s="1">
        <v>428.696</v>
      </c>
      <c r="C5727" s="1">
        <v>12.398</v>
      </c>
      <c r="D5727" s="1">
        <v>0.759</v>
      </c>
    </row>
    <row r="5728" ht="15.75" customHeight="1">
      <c r="A5728" s="1">
        <v>572.6</v>
      </c>
      <c r="B5728" s="1">
        <v>428.776</v>
      </c>
      <c r="C5728" s="1">
        <v>12.4</v>
      </c>
      <c r="D5728" s="1">
        <v>0.775</v>
      </c>
    </row>
    <row r="5729" ht="15.75" customHeight="1">
      <c r="A5729" s="1">
        <v>572.7</v>
      </c>
      <c r="B5729" s="1">
        <v>428.856</v>
      </c>
      <c r="C5729" s="1">
        <v>12.402</v>
      </c>
      <c r="D5729" s="1">
        <v>0.772</v>
      </c>
    </row>
    <row r="5730" ht="15.75" customHeight="1">
      <c r="A5730" s="1">
        <v>572.8</v>
      </c>
      <c r="B5730" s="1">
        <v>428.936</v>
      </c>
      <c r="C5730" s="1">
        <v>12.404</v>
      </c>
      <c r="D5730" s="1">
        <v>0.693</v>
      </c>
    </row>
    <row r="5731" ht="15.75" customHeight="1">
      <c r="A5731" s="1">
        <v>572.9</v>
      </c>
      <c r="B5731" s="1">
        <v>429.016</v>
      </c>
      <c r="C5731" s="1">
        <v>12.407</v>
      </c>
      <c r="D5731" s="1">
        <v>0.691</v>
      </c>
    </row>
    <row r="5732" ht="15.75" customHeight="1">
      <c r="A5732" s="1">
        <v>573.0</v>
      </c>
      <c r="B5732" s="1">
        <v>429.096</v>
      </c>
      <c r="C5732" s="1">
        <v>12.409</v>
      </c>
      <c r="D5732" s="1">
        <v>0.746</v>
      </c>
    </row>
    <row r="5733" ht="15.75" customHeight="1">
      <c r="A5733" s="1">
        <v>573.1</v>
      </c>
      <c r="B5733" s="1">
        <v>429.176</v>
      </c>
      <c r="C5733" s="1">
        <v>12.411</v>
      </c>
      <c r="D5733" s="1">
        <v>0.707</v>
      </c>
    </row>
    <row r="5734" ht="15.75" customHeight="1">
      <c r="A5734" s="1">
        <v>573.2</v>
      </c>
      <c r="B5734" s="1">
        <v>429.256</v>
      </c>
      <c r="C5734" s="1">
        <v>12.414</v>
      </c>
      <c r="D5734" s="1">
        <v>0.713</v>
      </c>
    </row>
    <row r="5735" ht="15.75" customHeight="1">
      <c r="A5735" s="1">
        <v>573.3</v>
      </c>
      <c r="B5735" s="1">
        <v>429.336</v>
      </c>
      <c r="C5735" s="1">
        <v>12.416</v>
      </c>
      <c r="D5735" s="1">
        <v>0.891</v>
      </c>
    </row>
    <row r="5736" ht="15.75" customHeight="1">
      <c r="A5736" s="1">
        <v>573.4</v>
      </c>
      <c r="B5736" s="1">
        <v>429.416</v>
      </c>
      <c r="C5736" s="1">
        <v>12.418</v>
      </c>
      <c r="D5736" s="1">
        <v>0.708</v>
      </c>
    </row>
    <row r="5737" ht="15.75" customHeight="1">
      <c r="A5737" s="1">
        <v>573.5</v>
      </c>
      <c r="B5737" s="1">
        <v>429.496</v>
      </c>
      <c r="C5737" s="1">
        <v>12.421</v>
      </c>
      <c r="D5737" s="1">
        <v>0.94</v>
      </c>
    </row>
    <row r="5738" ht="15.75" customHeight="1">
      <c r="A5738" s="1">
        <v>573.6</v>
      </c>
      <c r="B5738" s="1">
        <v>429.575</v>
      </c>
      <c r="C5738" s="1">
        <v>12.423</v>
      </c>
      <c r="D5738" s="1">
        <v>0.867</v>
      </c>
    </row>
    <row r="5739" ht="15.75" customHeight="1">
      <c r="A5739" s="1">
        <v>573.7</v>
      </c>
      <c r="B5739" s="1">
        <v>429.655</v>
      </c>
      <c r="C5739" s="1">
        <v>12.425</v>
      </c>
      <c r="D5739" s="1">
        <v>0.78</v>
      </c>
    </row>
    <row r="5740" ht="15.75" customHeight="1">
      <c r="A5740" s="1">
        <v>573.8</v>
      </c>
      <c r="B5740" s="1">
        <v>429.735</v>
      </c>
      <c r="C5740" s="1">
        <v>12.427</v>
      </c>
      <c r="D5740" s="1">
        <v>0.784</v>
      </c>
    </row>
    <row r="5741" ht="15.75" customHeight="1">
      <c r="A5741" s="1">
        <v>573.9</v>
      </c>
      <c r="B5741" s="1">
        <v>429.815</v>
      </c>
      <c r="C5741" s="1">
        <v>12.43</v>
      </c>
      <c r="D5741" s="1">
        <v>0.72</v>
      </c>
    </row>
    <row r="5742" ht="15.75" customHeight="1">
      <c r="A5742" s="1">
        <v>574.0</v>
      </c>
      <c r="B5742" s="1">
        <v>429.895</v>
      </c>
      <c r="C5742" s="1">
        <v>12.432</v>
      </c>
      <c r="D5742" s="1">
        <v>0.568</v>
      </c>
    </row>
    <row r="5743" ht="15.75" customHeight="1">
      <c r="A5743" s="1">
        <v>574.1</v>
      </c>
      <c r="B5743" s="1">
        <v>429.975</v>
      </c>
      <c r="C5743" s="1">
        <v>12.434</v>
      </c>
      <c r="D5743" s="1">
        <v>0.801</v>
      </c>
    </row>
    <row r="5744" ht="15.75" customHeight="1">
      <c r="A5744" s="1">
        <v>574.2</v>
      </c>
      <c r="B5744" s="1">
        <v>430.055</v>
      </c>
      <c r="C5744" s="1">
        <v>12.437</v>
      </c>
      <c r="D5744" s="1">
        <v>1.039</v>
      </c>
    </row>
    <row r="5745" ht="15.75" customHeight="1">
      <c r="A5745" s="1">
        <v>574.3</v>
      </c>
      <c r="B5745" s="1">
        <v>430.135</v>
      </c>
      <c r="C5745" s="1">
        <v>12.439</v>
      </c>
      <c r="D5745" s="1">
        <v>0.653</v>
      </c>
    </row>
    <row r="5746" ht="15.75" customHeight="1">
      <c r="A5746" s="1">
        <v>574.4</v>
      </c>
      <c r="B5746" s="1">
        <v>430.215</v>
      </c>
      <c r="C5746" s="1">
        <v>12.441</v>
      </c>
      <c r="D5746" s="1">
        <v>0.857</v>
      </c>
    </row>
    <row r="5747" ht="15.75" customHeight="1">
      <c r="A5747" s="1">
        <v>574.5</v>
      </c>
      <c r="B5747" s="1">
        <v>430.295</v>
      </c>
      <c r="C5747" s="1">
        <v>12.444</v>
      </c>
      <c r="D5747" s="1">
        <v>0.857</v>
      </c>
    </row>
    <row r="5748" ht="15.75" customHeight="1">
      <c r="A5748" s="1">
        <v>574.6</v>
      </c>
      <c r="B5748" s="1">
        <v>430.374</v>
      </c>
      <c r="C5748" s="1">
        <v>12.506</v>
      </c>
      <c r="D5748" s="1">
        <v>0.551</v>
      </c>
    </row>
    <row r="5749" ht="15.75" customHeight="1">
      <c r="A5749" s="1">
        <v>574.7</v>
      </c>
      <c r="B5749" s="1">
        <v>430.454</v>
      </c>
      <c r="C5749" s="1">
        <v>12.508</v>
      </c>
      <c r="D5749" s="1">
        <v>0.76</v>
      </c>
    </row>
    <row r="5750" ht="15.75" customHeight="1">
      <c r="A5750" s="1">
        <v>574.8</v>
      </c>
      <c r="B5750" s="1">
        <v>430.534</v>
      </c>
      <c r="C5750" s="1">
        <v>12.51</v>
      </c>
      <c r="D5750" s="1">
        <v>0.815</v>
      </c>
    </row>
    <row r="5751" ht="15.75" customHeight="1">
      <c r="A5751" s="1">
        <v>574.9</v>
      </c>
      <c r="B5751" s="1">
        <v>430.614</v>
      </c>
      <c r="C5751" s="1">
        <v>12.513</v>
      </c>
      <c r="D5751" s="1">
        <v>0.674</v>
      </c>
    </row>
    <row r="5752" ht="15.75" customHeight="1">
      <c r="A5752" s="1">
        <v>575.0</v>
      </c>
      <c r="B5752" s="1">
        <v>430.694</v>
      </c>
      <c r="C5752" s="1">
        <v>12.515</v>
      </c>
      <c r="D5752" s="1">
        <v>0.801</v>
      </c>
    </row>
    <row r="5753" ht="15.75" customHeight="1">
      <c r="A5753" s="1">
        <v>575.1</v>
      </c>
      <c r="B5753" s="1">
        <v>430.774</v>
      </c>
      <c r="C5753" s="1">
        <v>12.517</v>
      </c>
      <c r="D5753" s="1">
        <v>0.712</v>
      </c>
    </row>
    <row r="5754" ht="15.75" customHeight="1">
      <c r="A5754" s="1">
        <v>575.2</v>
      </c>
      <c r="B5754" s="1">
        <v>430.854</v>
      </c>
      <c r="C5754" s="1">
        <v>12.52</v>
      </c>
      <c r="D5754" s="1">
        <v>0.603</v>
      </c>
    </row>
    <row r="5755" ht="15.75" customHeight="1">
      <c r="A5755" s="1">
        <v>575.3</v>
      </c>
      <c r="B5755" s="1">
        <v>430.934</v>
      </c>
      <c r="C5755" s="1">
        <v>12.522</v>
      </c>
      <c r="D5755" s="1">
        <v>0.778</v>
      </c>
    </row>
    <row r="5756" ht="15.75" customHeight="1">
      <c r="A5756" s="1">
        <v>575.4</v>
      </c>
      <c r="B5756" s="1">
        <v>431.014</v>
      </c>
      <c r="C5756" s="1">
        <v>12.524</v>
      </c>
      <c r="D5756" s="1">
        <v>0.794</v>
      </c>
    </row>
    <row r="5757" ht="15.75" customHeight="1">
      <c r="A5757" s="1">
        <v>575.5</v>
      </c>
      <c r="B5757" s="1">
        <v>431.094</v>
      </c>
      <c r="C5757" s="1">
        <v>12.526</v>
      </c>
      <c r="D5757" s="1">
        <v>0.767</v>
      </c>
    </row>
    <row r="5758" ht="15.75" customHeight="1">
      <c r="A5758" s="1">
        <v>575.6</v>
      </c>
      <c r="B5758" s="1">
        <v>431.174</v>
      </c>
      <c r="C5758" s="1">
        <v>12.529</v>
      </c>
      <c r="D5758" s="1">
        <v>0.752</v>
      </c>
    </row>
    <row r="5759" ht="15.75" customHeight="1">
      <c r="A5759" s="1">
        <v>575.7</v>
      </c>
      <c r="B5759" s="1">
        <v>431.253</v>
      </c>
      <c r="C5759" s="1">
        <v>12.531</v>
      </c>
      <c r="D5759" s="1">
        <v>0.607</v>
      </c>
    </row>
    <row r="5760" ht="15.75" customHeight="1">
      <c r="A5760" s="1">
        <v>575.8</v>
      </c>
      <c r="B5760" s="1">
        <v>431.333</v>
      </c>
      <c r="C5760" s="1">
        <v>12.533</v>
      </c>
      <c r="D5760" s="1">
        <v>0.743</v>
      </c>
    </row>
    <row r="5761" ht="15.75" customHeight="1">
      <c r="A5761" s="1">
        <v>575.9</v>
      </c>
      <c r="B5761" s="1">
        <v>431.413</v>
      </c>
      <c r="C5761" s="1">
        <v>12.596</v>
      </c>
      <c r="D5761" s="1">
        <v>0.617</v>
      </c>
    </row>
    <row r="5762" ht="15.75" customHeight="1">
      <c r="A5762" s="1">
        <v>576.0</v>
      </c>
      <c r="B5762" s="1">
        <v>431.493</v>
      </c>
      <c r="C5762" s="1">
        <v>12.598</v>
      </c>
      <c r="D5762" s="1">
        <v>0.523</v>
      </c>
    </row>
    <row r="5763" ht="15.75" customHeight="1">
      <c r="A5763" s="1">
        <v>576.1</v>
      </c>
      <c r="B5763" s="1">
        <v>431.573</v>
      </c>
      <c r="C5763" s="1">
        <v>12.6</v>
      </c>
      <c r="D5763" s="1">
        <v>0.706</v>
      </c>
    </row>
    <row r="5764" ht="15.75" customHeight="1">
      <c r="A5764" s="1">
        <v>576.2</v>
      </c>
      <c r="B5764" s="1">
        <v>431.653</v>
      </c>
      <c r="C5764" s="1">
        <v>12.603</v>
      </c>
      <c r="D5764" s="1">
        <v>0.7</v>
      </c>
    </row>
    <row r="5765" ht="15.75" customHeight="1">
      <c r="A5765" s="1">
        <v>576.3</v>
      </c>
      <c r="B5765" s="1">
        <v>431.733</v>
      </c>
      <c r="C5765" s="1">
        <v>12.605</v>
      </c>
      <c r="D5765" s="1">
        <v>0.481</v>
      </c>
    </row>
    <row r="5766" ht="15.75" customHeight="1">
      <c r="A5766" s="1">
        <v>576.4</v>
      </c>
      <c r="B5766" s="1">
        <v>431.813</v>
      </c>
      <c r="C5766" s="1">
        <v>12.607</v>
      </c>
      <c r="D5766" s="1">
        <v>0.755</v>
      </c>
    </row>
    <row r="5767" ht="15.75" customHeight="1">
      <c r="A5767" s="1">
        <v>576.5</v>
      </c>
      <c r="B5767" s="1">
        <v>431.893</v>
      </c>
      <c r="C5767" s="1">
        <v>12.609</v>
      </c>
      <c r="D5767" s="1">
        <v>0.606</v>
      </c>
    </row>
    <row r="5768" ht="15.75" customHeight="1">
      <c r="A5768" s="1">
        <v>576.6</v>
      </c>
      <c r="B5768" s="1">
        <v>431.973</v>
      </c>
      <c r="C5768" s="1">
        <v>12.612</v>
      </c>
      <c r="D5768" s="1">
        <v>0.752</v>
      </c>
    </row>
    <row r="5769" ht="15.75" customHeight="1">
      <c r="A5769" s="1">
        <v>576.7</v>
      </c>
      <c r="B5769" s="1">
        <v>432.052</v>
      </c>
      <c r="C5769" s="1">
        <v>12.614</v>
      </c>
      <c r="D5769" s="1">
        <v>0.595</v>
      </c>
    </row>
    <row r="5770" ht="15.75" customHeight="1">
      <c r="A5770" s="1">
        <v>576.8</v>
      </c>
      <c r="B5770" s="1">
        <v>432.132</v>
      </c>
      <c r="C5770" s="1">
        <v>12.616</v>
      </c>
      <c r="D5770" s="1">
        <v>0.617</v>
      </c>
    </row>
    <row r="5771" ht="15.75" customHeight="1">
      <c r="A5771" s="1">
        <v>576.9</v>
      </c>
      <c r="B5771" s="1">
        <v>432.212</v>
      </c>
      <c r="C5771" s="1">
        <v>12.619</v>
      </c>
      <c r="D5771" s="1">
        <v>0.765</v>
      </c>
    </row>
    <row r="5772" ht="15.75" customHeight="1">
      <c r="A5772" s="1">
        <v>577.0</v>
      </c>
      <c r="B5772" s="1">
        <v>432.292</v>
      </c>
      <c r="C5772" s="1">
        <v>12.621</v>
      </c>
      <c r="D5772" s="1">
        <v>0.56</v>
      </c>
    </row>
    <row r="5773" ht="15.75" customHeight="1">
      <c r="A5773" s="1">
        <v>577.1</v>
      </c>
      <c r="B5773" s="1">
        <v>432.372</v>
      </c>
      <c r="C5773" s="1">
        <v>12.623</v>
      </c>
      <c r="D5773" s="1">
        <v>0.646</v>
      </c>
    </row>
    <row r="5774" ht="15.75" customHeight="1">
      <c r="A5774" s="1">
        <v>577.2</v>
      </c>
      <c r="B5774" s="1">
        <v>432.452</v>
      </c>
      <c r="C5774" s="1">
        <v>12.626</v>
      </c>
      <c r="D5774" s="1">
        <v>0.612</v>
      </c>
    </row>
    <row r="5775" ht="15.75" customHeight="1">
      <c r="A5775" s="1">
        <v>577.3</v>
      </c>
      <c r="B5775" s="1">
        <v>432.532</v>
      </c>
      <c r="C5775" s="1">
        <v>12.628</v>
      </c>
      <c r="D5775" s="1">
        <v>0.499</v>
      </c>
    </row>
    <row r="5776" ht="15.75" customHeight="1">
      <c r="A5776" s="1">
        <v>577.4</v>
      </c>
      <c r="B5776" s="1">
        <v>432.612</v>
      </c>
      <c r="C5776" s="1">
        <v>12.63</v>
      </c>
      <c r="D5776" s="1">
        <v>0.683</v>
      </c>
    </row>
    <row r="5777" ht="15.75" customHeight="1">
      <c r="A5777" s="1">
        <v>577.5</v>
      </c>
      <c r="B5777" s="1">
        <v>432.692</v>
      </c>
      <c r="C5777" s="1">
        <v>12.633</v>
      </c>
      <c r="D5777" s="1">
        <v>0.62</v>
      </c>
    </row>
    <row r="5778" ht="15.75" customHeight="1">
      <c r="A5778" s="1">
        <v>577.6</v>
      </c>
      <c r="B5778" s="1">
        <v>432.772</v>
      </c>
      <c r="C5778" s="1">
        <v>12.635</v>
      </c>
      <c r="D5778" s="1">
        <v>0.524</v>
      </c>
    </row>
    <row r="5779" ht="15.75" customHeight="1">
      <c r="A5779" s="1">
        <v>577.7</v>
      </c>
      <c r="B5779" s="1">
        <v>432.851</v>
      </c>
      <c r="C5779" s="1">
        <v>12.637</v>
      </c>
      <c r="D5779" s="1">
        <v>0.498</v>
      </c>
    </row>
    <row r="5780" ht="15.75" customHeight="1">
      <c r="A5780" s="1">
        <v>577.8</v>
      </c>
      <c r="B5780" s="1">
        <v>432.931</v>
      </c>
      <c r="C5780" s="1">
        <v>12.639</v>
      </c>
      <c r="D5780" s="1">
        <v>0.591</v>
      </c>
    </row>
    <row r="5781" ht="15.75" customHeight="1">
      <c r="A5781" s="1">
        <v>577.9</v>
      </c>
      <c r="B5781" s="1">
        <v>433.011</v>
      </c>
      <c r="C5781" s="1">
        <v>12.642</v>
      </c>
      <c r="D5781" s="1">
        <v>0.67</v>
      </c>
    </row>
    <row r="5782" ht="15.75" customHeight="1">
      <c r="A5782" s="1">
        <v>578.0</v>
      </c>
      <c r="B5782" s="1">
        <v>433.091</v>
      </c>
      <c r="C5782" s="1">
        <v>12.644</v>
      </c>
      <c r="D5782" s="1">
        <v>0.683</v>
      </c>
    </row>
    <row r="5783" ht="15.75" customHeight="1">
      <c r="A5783" s="1">
        <v>578.1</v>
      </c>
      <c r="B5783" s="1">
        <v>433.171</v>
      </c>
      <c r="C5783" s="1">
        <v>12.646</v>
      </c>
      <c r="D5783" s="1">
        <v>0.63</v>
      </c>
    </row>
    <row r="5784" ht="15.75" customHeight="1">
      <c r="A5784" s="1">
        <v>578.2</v>
      </c>
      <c r="B5784" s="1">
        <v>433.251</v>
      </c>
      <c r="C5784" s="1">
        <v>12.649</v>
      </c>
      <c r="D5784" s="1">
        <v>0.621</v>
      </c>
    </row>
    <row r="5785" ht="15.75" customHeight="1">
      <c r="A5785" s="1">
        <v>578.3</v>
      </c>
      <c r="B5785" s="1">
        <v>433.331</v>
      </c>
      <c r="C5785" s="1">
        <v>12.651</v>
      </c>
      <c r="D5785" s="1">
        <v>0.574</v>
      </c>
    </row>
    <row r="5786" ht="15.75" customHeight="1">
      <c r="A5786" s="1">
        <v>578.4</v>
      </c>
      <c r="B5786" s="1">
        <v>433.411</v>
      </c>
      <c r="C5786" s="1">
        <v>12.653</v>
      </c>
      <c r="D5786" s="1">
        <v>0.66</v>
      </c>
    </row>
    <row r="5787" ht="15.75" customHeight="1">
      <c r="A5787" s="1">
        <v>578.5</v>
      </c>
      <c r="B5787" s="1">
        <v>433.491</v>
      </c>
      <c r="C5787" s="1">
        <v>12.655</v>
      </c>
      <c r="D5787" s="1">
        <v>0.57</v>
      </c>
    </row>
    <row r="5788" ht="15.75" customHeight="1">
      <c r="A5788" s="1">
        <v>578.6</v>
      </c>
      <c r="B5788" s="1">
        <v>433.571</v>
      </c>
      <c r="C5788" s="1">
        <v>12.658</v>
      </c>
      <c r="D5788" s="1">
        <v>0.473</v>
      </c>
    </row>
    <row r="5789" ht="15.75" customHeight="1">
      <c r="A5789" s="1">
        <v>578.7</v>
      </c>
      <c r="B5789" s="1">
        <v>433.651</v>
      </c>
      <c r="C5789" s="1">
        <v>12.66</v>
      </c>
      <c r="D5789" s="1">
        <v>0.725</v>
      </c>
    </row>
    <row r="5790" ht="15.75" customHeight="1">
      <c r="A5790" s="1">
        <v>578.8</v>
      </c>
      <c r="B5790" s="1">
        <v>433.73</v>
      </c>
      <c r="C5790" s="1">
        <v>12.662</v>
      </c>
      <c r="D5790" s="1">
        <v>0.484</v>
      </c>
    </row>
    <row r="5791" ht="15.75" customHeight="1">
      <c r="A5791" s="1">
        <v>578.9</v>
      </c>
      <c r="B5791" s="1">
        <v>433.81</v>
      </c>
      <c r="C5791" s="1">
        <v>12.665</v>
      </c>
      <c r="D5791" s="1">
        <v>0.779</v>
      </c>
    </row>
    <row r="5792" ht="15.75" customHeight="1">
      <c r="A5792" s="1">
        <v>579.0</v>
      </c>
      <c r="B5792" s="1">
        <v>433.89</v>
      </c>
      <c r="C5792" s="1">
        <v>12.667</v>
      </c>
      <c r="D5792" s="1">
        <v>0.445</v>
      </c>
    </row>
    <row r="5793" ht="15.75" customHeight="1">
      <c r="A5793" s="1">
        <v>579.1</v>
      </c>
      <c r="B5793" s="1">
        <v>433.97</v>
      </c>
      <c r="C5793" s="1">
        <v>12.669</v>
      </c>
      <c r="D5793" s="1">
        <v>0.713</v>
      </c>
    </row>
    <row r="5794" ht="15.75" customHeight="1">
      <c r="A5794" s="1">
        <v>579.2</v>
      </c>
      <c r="B5794" s="1">
        <v>434.05</v>
      </c>
      <c r="C5794" s="1">
        <v>12.672</v>
      </c>
      <c r="D5794" s="1">
        <v>0.776</v>
      </c>
    </row>
    <row r="5795" ht="15.75" customHeight="1">
      <c r="A5795" s="1">
        <v>579.3</v>
      </c>
      <c r="B5795" s="1">
        <v>434.13</v>
      </c>
      <c r="C5795" s="1">
        <v>12.674</v>
      </c>
      <c r="D5795" s="1">
        <v>0.642</v>
      </c>
    </row>
    <row r="5796" ht="15.75" customHeight="1">
      <c r="A5796" s="1">
        <v>579.4</v>
      </c>
      <c r="B5796" s="1">
        <v>434.21</v>
      </c>
      <c r="C5796" s="1">
        <v>12.676</v>
      </c>
      <c r="D5796" s="1">
        <v>0.655</v>
      </c>
    </row>
    <row r="5797" ht="15.75" customHeight="1">
      <c r="A5797" s="1">
        <v>579.5</v>
      </c>
      <c r="B5797" s="1">
        <v>434.29</v>
      </c>
      <c r="C5797" s="1">
        <v>12.678</v>
      </c>
      <c r="D5797" s="1">
        <v>0.582</v>
      </c>
    </row>
    <row r="5798" ht="15.75" customHeight="1">
      <c r="A5798" s="1">
        <v>579.6</v>
      </c>
      <c r="B5798" s="1">
        <v>434.37</v>
      </c>
      <c r="C5798" s="1">
        <v>12.681</v>
      </c>
      <c r="D5798" s="1">
        <v>0.739</v>
      </c>
    </row>
    <row r="5799" ht="15.75" customHeight="1">
      <c r="A5799" s="1">
        <v>579.7</v>
      </c>
      <c r="B5799" s="1">
        <v>434.45</v>
      </c>
      <c r="C5799" s="1">
        <v>12.683</v>
      </c>
      <c r="D5799" s="1">
        <v>0.752</v>
      </c>
    </row>
    <row r="5800" ht="15.75" customHeight="1">
      <c r="A5800" s="1">
        <v>579.8</v>
      </c>
      <c r="B5800" s="1">
        <v>434.529</v>
      </c>
      <c r="C5800" s="1">
        <v>12.685</v>
      </c>
      <c r="D5800" s="1">
        <v>0.606</v>
      </c>
    </row>
    <row r="5801" ht="15.75" customHeight="1">
      <c r="A5801" s="1">
        <v>579.9</v>
      </c>
      <c r="B5801" s="1">
        <v>434.609</v>
      </c>
      <c r="C5801" s="1">
        <v>12.688</v>
      </c>
      <c r="D5801" s="1">
        <v>0.694</v>
      </c>
    </row>
    <row r="5802" ht="15.75" customHeight="1">
      <c r="A5802" s="1">
        <v>580.0</v>
      </c>
      <c r="B5802" s="1">
        <v>434.689</v>
      </c>
      <c r="C5802" s="1">
        <v>12.69</v>
      </c>
      <c r="D5802" s="1">
        <v>0.488</v>
      </c>
    </row>
    <row r="5803" ht="15.75" customHeight="1">
      <c r="A5803" s="1">
        <v>580.1</v>
      </c>
      <c r="B5803" s="1">
        <v>434.769</v>
      </c>
      <c r="C5803" s="1">
        <v>12.692</v>
      </c>
      <c r="D5803" s="1">
        <v>0.574</v>
      </c>
    </row>
    <row r="5804" ht="15.75" customHeight="1">
      <c r="A5804" s="1">
        <v>580.2</v>
      </c>
      <c r="B5804" s="1">
        <v>434.849</v>
      </c>
      <c r="C5804" s="1">
        <v>12.695</v>
      </c>
      <c r="D5804" s="1">
        <v>0.684</v>
      </c>
    </row>
    <row r="5805" ht="15.75" customHeight="1">
      <c r="A5805" s="1">
        <v>580.3</v>
      </c>
      <c r="B5805" s="1">
        <v>434.929</v>
      </c>
      <c r="C5805" s="1">
        <v>12.697</v>
      </c>
      <c r="D5805" s="1">
        <v>0.763</v>
      </c>
    </row>
    <row r="5806" ht="15.75" customHeight="1">
      <c r="A5806" s="1">
        <v>580.4</v>
      </c>
      <c r="B5806" s="1">
        <v>435.009</v>
      </c>
      <c r="C5806" s="1">
        <v>12.699</v>
      </c>
      <c r="D5806" s="1">
        <v>0.631</v>
      </c>
    </row>
    <row r="5807" ht="15.75" customHeight="1">
      <c r="A5807" s="1">
        <v>580.5</v>
      </c>
      <c r="B5807" s="1">
        <v>435.089</v>
      </c>
      <c r="C5807" s="1">
        <v>12.701</v>
      </c>
      <c r="D5807" s="1">
        <v>0.559</v>
      </c>
    </row>
    <row r="5808" ht="15.75" customHeight="1">
      <c r="A5808" s="1">
        <v>580.6</v>
      </c>
      <c r="B5808" s="1">
        <v>435.169</v>
      </c>
      <c r="C5808" s="1">
        <v>12.704</v>
      </c>
      <c r="D5808" s="1">
        <v>0.677</v>
      </c>
    </row>
    <row r="5809" ht="15.75" customHeight="1">
      <c r="A5809" s="1">
        <v>580.7</v>
      </c>
      <c r="B5809" s="1">
        <v>435.249</v>
      </c>
      <c r="C5809" s="1">
        <v>12.706</v>
      </c>
      <c r="D5809" s="1">
        <v>0.672</v>
      </c>
    </row>
    <row r="5810" ht="15.75" customHeight="1">
      <c r="A5810" s="1">
        <v>580.8</v>
      </c>
      <c r="B5810" s="1">
        <v>435.329</v>
      </c>
      <c r="C5810" s="1">
        <v>12.768</v>
      </c>
      <c r="D5810" s="1">
        <v>0.498</v>
      </c>
    </row>
    <row r="5811" ht="15.75" customHeight="1">
      <c r="A5811" s="1">
        <v>580.9</v>
      </c>
      <c r="B5811" s="1">
        <v>435.408</v>
      </c>
      <c r="C5811" s="1">
        <v>12.771</v>
      </c>
      <c r="D5811" s="1">
        <v>0.545</v>
      </c>
    </row>
    <row r="5812" ht="15.75" customHeight="1">
      <c r="A5812" s="1">
        <v>581.0</v>
      </c>
      <c r="B5812" s="1">
        <v>435.488</v>
      </c>
      <c r="C5812" s="1">
        <v>12.773</v>
      </c>
      <c r="D5812" s="1">
        <v>0.586</v>
      </c>
    </row>
    <row r="5813" ht="15.75" customHeight="1">
      <c r="A5813" s="1">
        <v>581.1</v>
      </c>
      <c r="B5813" s="1">
        <v>435.568</v>
      </c>
      <c r="C5813" s="1">
        <v>12.775</v>
      </c>
      <c r="D5813" s="1">
        <v>0.744</v>
      </c>
    </row>
    <row r="5814" ht="15.75" customHeight="1">
      <c r="A5814" s="1">
        <v>581.2</v>
      </c>
      <c r="B5814" s="1">
        <v>435.648</v>
      </c>
      <c r="C5814" s="1">
        <v>12.778</v>
      </c>
      <c r="D5814" s="1">
        <v>0.494</v>
      </c>
    </row>
    <row r="5815" ht="15.75" customHeight="1">
      <c r="A5815" s="1">
        <v>581.3</v>
      </c>
      <c r="B5815" s="1">
        <v>435.728</v>
      </c>
      <c r="C5815" s="1">
        <v>12.78</v>
      </c>
      <c r="D5815" s="1">
        <v>0.554</v>
      </c>
    </row>
    <row r="5816" ht="15.75" customHeight="1">
      <c r="A5816" s="1">
        <v>581.4</v>
      </c>
      <c r="B5816" s="1">
        <v>435.808</v>
      </c>
      <c r="C5816" s="1">
        <v>12.782</v>
      </c>
      <c r="D5816" s="1">
        <v>0.516</v>
      </c>
    </row>
    <row r="5817" ht="15.75" customHeight="1">
      <c r="A5817" s="1">
        <v>581.5</v>
      </c>
      <c r="B5817" s="1">
        <v>435.888</v>
      </c>
      <c r="C5817" s="1">
        <v>12.784</v>
      </c>
      <c r="D5817" s="1">
        <v>0.682</v>
      </c>
    </row>
    <row r="5818" ht="15.75" customHeight="1">
      <c r="A5818" s="1">
        <v>581.6</v>
      </c>
      <c r="B5818" s="1">
        <v>435.968</v>
      </c>
      <c r="C5818" s="1">
        <v>12.787</v>
      </c>
      <c r="D5818" s="1">
        <v>0.497</v>
      </c>
    </row>
    <row r="5819" ht="15.75" customHeight="1">
      <c r="A5819" s="1">
        <v>581.7</v>
      </c>
      <c r="B5819" s="1">
        <v>436.048</v>
      </c>
      <c r="C5819" s="1">
        <v>12.789</v>
      </c>
      <c r="D5819" s="1">
        <v>0.596</v>
      </c>
    </row>
    <row r="5820" ht="15.75" customHeight="1">
      <c r="A5820" s="1">
        <v>581.8</v>
      </c>
      <c r="B5820" s="1">
        <v>436.128</v>
      </c>
      <c r="C5820" s="1">
        <v>12.791</v>
      </c>
      <c r="D5820" s="1">
        <v>0.34</v>
      </c>
    </row>
    <row r="5821" ht="15.75" customHeight="1">
      <c r="A5821" s="1">
        <v>581.9</v>
      </c>
      <c r="B5821" s="1">
        <v>436.207</v>
      </c>
      <c r="C5821" s="1">
        <v>12.794</v>
      </c>
      <c r="D5821" s="1">
        <v>0.679</v>
      </c>
    </row>
    <row r="5822" ht="15.75" customHeight="1">
      <c r="A5822" s="1">
        <v>582.0</v>
      </c>
      <c r="B5822" s="1">
        <v>436.287</v>
      </c>
      <c r="C5822" s="1">
        <v>12.796</v>
      </c>
      <c r="D5822" s="1">
        <v>0.525</v>
      </c>
    </row>
    <row r="5823" ht="15.75" customHeight="1">
      <c r="A5823" s="1">
        <v>582.1</v>
      </c>
      <c r="B5823" s="1">
        <v>436.367</v>
      </c>
      <c r="C5823" s="1">
        <v>12.798</v>
      </c>
      <c r="D5823" s="1">
        <v>0.438</v>
      </c>
    </row>
    <row r="5824" ht="15.75" customHeight="1">
      <c r="A5824" s="1">
        <v>582.2</v>
      </c>
      <c r="B5824" s="1">
        <v>436.447</v>
      </c>
      <c r="C5824" s="1">
        <v>12.801</v>
      </c>
      <c r="D5824" s="1">
        <v>0.73</v>
      </c>
    </row>
    <row r="5825" ht="15.75" customHeight="1">
      <c r="A5825" s="1">
        <v>582.3</v>
      </c>
      <c r="B5825" s="1">
        <v>436.527</v>
      </c>
      <c r="C5825" s="1">
        <v>12.803</v>
      </c>
      <c r="D5825" s="1">
        <v>0.622</v>
      </c>
    </row>
    <row r="5826" ht="15.75" customHeight="1">
      <c r="A5826" s="1">
        <v>582.4</v>
      </c>
      <c r="B5826" s="1">
        <v>436.607</v>
      </c>
      <c r="C5826" s="1">
        <v>12.805</v>
      </c>
      <c r="D5826" s="1">
        <v>0.714</v>
      </c>
    </row>
    <row r="5827" ht="15.75" customHeight="1">
      <c r="A5827" s="1">
        <v>582.5</v>
      </c>
      <c r="B5827" s="1">
        <v>436.687</v>
      </c>
      <c r="C5827" s="1">
        <v>12.807</v>
      </c>
      <c r="D5827" s="1">
        <v>0.742</v>
      </c>
    </row>
    <row r="5828" ht="15.75" customHeight="1">
      <c r="A5828" s="1">
        <v>582.6</v>
      </c>
      <c r="B5828" s="1">
        <v>436.767</v>
      </c>
      <c r="C5828" s="1">
        <v>12.81</v>
      </c>
      <c r="D5828" s="1">
        <v>0.689</v>
      </c>
    </row>
    <row r="5829" ht="15.75" customHeight="1">
      <c r="A5829" s="1">
        <v>582.7</v>
      </c>
      <c r="B5829" s="1">
        <v>436.847</v>
      </c>
      <c r="C5829" s="1">
        <v>12.812</v>
      </c>
      <c r="D5829" s="1">
        <v>0.477</v>
      </c>
    </row>
    <row r="5830" ht="15.75" customHeight="1">
      <c r="A5830" s="1">
        <v>582.8</v>
      </c>
      <c r="B5830" s="1">
        <v>436.927</v>
      </c>
      <c r="C5830" s="1">
        <v>12.814</v>
      </c>
      <c r="D5830" s="1">
        <v>0.538</v>
      </c>
    </row>
    <row r="5831" ht="15.75" customHeight="1">
      <c r="A5831" s="1">
        <v>582.9</v>
      </c>
      <c r="B5831" s="1">
        <v>437.006</v>
      </c>
      <c r="C5831" s="1">
        <v>12.817</v>
      </c>
      <c r="D5831" s="1">
        <v>0.656</v>
      </c>
    </row>
    <row r="5832" ht="15.75" customHeight="1">
      <c r="A5832" s="1">
        <v>583.0</v>
      </c>
      <c r="B5832" s="1">
        <v>437.086</v>
      </c>
      <c r="C5832" s="1">
        <v>12.819</v>
      </c>
      <c r="D5832" s="1">
        <v>0.676</v>
      </c>
    </row>
    <row r="5833" ht="15.75" customHeight="1">
      <c r="A5833" s="1">
        <v>583.1</v>
      </c>
      <c r="B5833" s="1">
        <v>437.166</v>
      </c>
      <c r="C5833" s="1">
        <v>12.821</v>
      </c>
      <c r="D5833" s="1">
        <v>0.567</v>
      </c>
    </row>
    <row r="5834" ht="15.75" customHeight="1">
      <c r="A5834" s="1">
        <v>583.2</v>
      </c>
      <c r="B5834" s="1">
        <v>437.246</v>
      </c>
      <c r="C5834" s="1">
        <v>12.824</v>
      </c>
      <c r="D5834" s="1">
        <v>0.574</v>
      </c>
    </row>
    <row r="5835" ht="15.75" customHeight="1">
      <c r="A5835" s="1">
        <v>583.3</v>
      </c>
      <c r="B5835" s="1">
        <v>437.326</v>
      </c>
      <c r="C5835" s="1">
        <v>12.826</v>
      </c>
      <c r="D5835" s="1">
        <v>0.42</v>
      </c>
    </row>
    <row r="5836" ht="15.75" customHeight="1">
      <c r="A5836" s="1">
        <v>583.4</v>
      </c>
      <c r="B5836" s="1">
        <v>437.406</v>
      </c>
      <c r="C5836" s="1">
        <v>12.828</v>
      </c>
      <c r="D5836" s="1">
        <v>0.772</v>
      </c>
    </row>
    <row r="5837" ht="15.75" customHeight="1">
      <c r="A5837" s="1">
        <v>583.5</v>
      </c>
      <c r="B5837" s="1">
        <v>437.486</v>
      </c>
      <c r="C5837" s="1">
        <v>12.831</v>
      </c>
      <c r="D5837" s="1">
        <v>0.543</v>
      </c>
    </row>
    <row r="5838" ht="15.75" customHeight="1">
      <c r="A5838" s="1">
        <v>583.6</v>
      </c>
      <c r="B5838" s="1">
        <v>437.566</v>
      </c>
      <c r="C5838" s="1">
        <v>12.833</v>
      </c>
      <c r="D5838" s="1">
        <v>0.657</v>
      </c>
    </row>
    <row r="5839" ht="15.75" customHeight="1">
      <c r="A5839" s="1">
        <v>583.7</v>
      </c>
      <c r="B5839" s="1">
        <v>437.646</v>
      </c>
      <c r="C5839" s="1">
        <v>12.835</v>
      </c>
      <c r="D5839" s="1">
        <v>0.573</v>
      </c>
    </row>
    <row r="5840" ht="15.75" customHeight="1">
      <c r="A5840" s="1">
        <v>583.8</v>
      </c>
      <c r="B5840" s="1">
        <v>437.726</v>
      </c>
      <c r="C5840" s="1">
        <v>12.837</v>
      </c>
      <c r="D5840" s="1">
        <v>0.423</v>
      </c>
    </row>
    <row r="5841" ht="15.75" customHeight="1">
      <c r="A5841" s="1">
        <v>583.9</v>
      </c>
      <c r="B5841" s="1">
        <v>437.806</v>
      </c>
      <c r="C5841" s="1">
        <v>12.84</v>
      </c>
      <c r="D5841" s="1">
        <v>0.674</v>
      </c>
    </row>
    <row r="5842" ht="15.75" customHeight="1">
      <c r="A5842" s="1">
        <v>584.0</v>
      </c>
      <c r="B5842" s="1">
        <v>437.885</v>
      </c>
      <c r="C5842" s="1">
        <v>12.842</v>
      </c>
      <c r="D5842" s="1">
        <v>0.524</v>
      </c>
    </row>
    <row r="5843" ht="15.75" customHeight="1">
      <c r="A5843" s="1">
        <v>584.1</v>
      </c>
      <c r="B5843" s="1">
        <v>437.965</v>
      </c>
      <c r="C5843" s="1">
        <v>12.844</v>
      </c>
      <c r="D5843" s="1">
        <v>0.782</v>
      </c>
    </row>
    <row r="5844" ht="15.75" customHeight="1">
      <c r="A5844" s="1">
        <v>584.2</v>
      </c>
      <c r="B5844" s="1">
        <v>438.045</v>
      </c>
      <c r="C5844" s="1">
        <v>12.847</v>
      </c>
      <c r="D5844" s="1">
        <v>0.505</v>
      </c>
    </row>
    <row r="5845" ht="15.75" customHeight="1">
      <c r="A5845" s="1">
        <v>584.3</v>
      </c>
      <c r="B5845" s="1">
        <v>438.125</v>
      </c>
      <c r="C5845" s="1">
        <v>12.849</v>
      </c>
      <c r="D5845" s="1">
        <v>0.47</v>
      </c>
    </row>
    <row r="5846" ht="15.75" customHeight="1">
      <c r="A5846" s="1">
        <v>584.4</v>
      </c>
      <c r="B5846" s="1">
        <v>438.205</v>
      </c>
      <c r="C5846" s="1">
        <v>12.851</v>
      </c>
      <c r="D5846" s="1">
        <v>0.547</v>
      </c>
    </row>
    <row r="5847" ht="15.75" customHeight="1">
      <c r="A5847" s="1">
        <v>584.5</v>
      </c>
      <c r="B5847" s="1">
        <v>438.285</v>
      </c>
      <c r="C5847" s="1">
        <v>12.854</v>
      </c>
      <c r="D5847" s="1">
        <v>0.579</v>
      </c>
    </row>
    <row r="5848" ht="15.75" customHeight="1">
      <c r="A5848" s="1">
        <v>584.6</v>
      </c>
      <c r="B5848" s="1">
        <v>438.365</v>
      </c>
      <c r="C5848" s="1">
        <v>12.856</v>
      </c>
      <c r="D5848" s="1">
        <v>0.683</v>
      </c>
    </row>
    <row r="5849" ht="15.75" customHeight="1">
      <c r="A5849" s="1">
        <v>584.7</v>
      </c>
      <c r="B5849" s="1">
        <v>438.445</v>
      </c>
      <c r="C5849" s="1">
        <v>12.858</v>
      </c>
      <c r="D5849" s="1">
        <v>0.61</v>
      </c>
    </row>
    <row r="5850" ht="15.75" customHeight="1">
      <c r="A5850" s="1">
        <v>584.8</v>
      </c>
      <c r="B5850" s="1">
        <v>438.525</v>
      </c>
      <c r="C5850" s="1">
        <v>12.86</v>
      </c>
      <c r="D5850" s="1">
        <v>0.739</v>
      </c>
    </row>
    <row r="5851" ht="15.75" customHeight="1">
      <c r="A5851" s="1">
        <v>584.9</v>
      </c>
      <c r="B5851" s="1">
        <v>438.605</v>
      </c>
      <c r="C5851" s="1">
        <v>12.863</v>
      </c>
      <c r="D5851" s="1">
        <v>0.452</v>
      </c>
    </row>
    <row r="5852" ht="15.75" customHeight="1">
      <c r="A5852" s="1">
        <v>585.0</v>
      </c>
      <c r="B5852" s="1">
        <v>438.684</v>
      </c>
      <c r="C5852" s="1">
        <v>12.865</v>
      </c>
      <c r="D5852" s="1">
        <v>0.579</v>
      </c>
    </row>
    <row r="5853" ht="15.75" customHeight="1">
      <c r="A5853" s="1">
        <v>585.1</v>
      </c>
      <c r="B5853" s="1">
        <v>438.764</v>
      </c>
      <c r="C5853" s="1">
        <v>12.867</v>
      </c>
      <c r="D5853" s="1">
        <v>0.473</v>
      </c>
    </row>
    <row r="5854" ht="15.75" customHeight="1">
      <c r="A5854" s="1">
        <v>585.2</v>
      </c>
      <c r="B5854" s="1">
        <v>438.844</v>
      </c>
      <c r="C5854" s="1">
        <v>12.87</v>
      </c>
      <c r="D5854" s="1">
        <v>0.515</v>
      </c>
    </row>
    <row r="5855" ht="15.75" customHeight="1">
      <c r="A5855" s="1">
        <v>585.3</v>
      </c>
      <c r="B5855" s="1">
        <v>438.924</v>
      </c>
      <c r="C5855" s="1">
        <v>12.872</v>
      </c>
      <c r="D5855" s="1">
        <v>0.528</v>
      </c>
    </row>
    <row r="5856" ht="15.75" customHeight="1">
      <c r="A5856" s="1">
        <v>585.4</v>
      </c>
      <c r="B5856" s="1">
        <v>439.004</v>
      </c>
      <c r="C5856" s="1">
        <v>12.874</v>
      </c>
      <c r="D5856" s="1">
        <v>0.606</v>
      </c>
    </row>
    <row r="5857" ht="15.75" customHeight="1">
      <c r="A5857" s="1">
        <v>585.5</v>
      </c>
      <c r="B5857" s="1">
        <v>439.084</v>
      </c>
      <c r="C5857" s="1">
        <v>12.877</v>
      </c>
      <c r="D5857" s="1">
        <v>0.398</v>
      </c>
    </row>
    <row r="5858" ht="15.75" customHeight="1">
      <c r="A5858" s="1">
        <v>585.6</v>
      </c>
      <c r="B5858" s="1">
        <v>439.164</v>
      </c>
      <c r="C5858" s="1">
        <v>12.879</v>
      </c>
      <c r="D5858" s="1">
        <v>0.597</v>
      </c>
    </row>
    <row r="5859" ht="15.75" customHeight="1">
      <c r="A5859" s="1">
        <v>585.7</v>
      </c>
      <c r="B5859" s="1">
        <v>439.244</v>
      </c>
      <c r="C5859" s="1">
        <v>12.881</v>
      </c>
      <c r="D5859" s="1">
        <v>0.627</v>
      </c>
    </row>
    <row r="5860" ht="15.75" customHeight="1">
      <c r="A5860" s="1">
        <v>585.8</v>
      </c>
      <c r="B5860" s="1">
        <v>439.324</v>
      </c>
      <c r="C5860" s="1">
        <v>12.883</v>
      </c>
      <c r="D5860" s="1">
        <v>0.5</v>
      </c>
    </row>
    <row r="5861" ht="15.75" customHeight="1">
      <c r="A5861" s="1">
        <v>585.9</v>
      </c>
      <c r="B5861" s="1">
        <v>439.404</v>
      </c>
      <c r="C5861" s="1">
        <v>12.886</v>
      </c>
      <c r="D5861" s="1">
        <v>0.672</v>
      </c>
    </row>
    <row r="5862" ht="15.75" customHeight="1">
      <c r="A5862" s="1">
        <v>586.0</v>
      </c>
      <c r="B5862" s="1">
        <v>439.484</v>
      </c>
      <c r="C5862" s="1">
        <v>12.888</v>
      </c>
      <c r="D5862" s="1">
        <v>0.618</v>
      </c>
    </row>
    <row r="5863" ht="15.75" customHeight="1">
      <c r="A5863" s="1">
        <v>586.1</v>
      </c>
      <c r="B5863" s="1">
        <v>439.563</v>
      </c>
      <c r="C5863" s="1">
        <v>12.89</v>
      </c>
      <c r="D5863" s="1">
        <v>0.706</v>
      </c>
    </row>
    <row r="5864" ht="15.75" customHeight="1">
      <c r="A5864" s="1">
        <v>586.2</v>
      </c>
      <c r="B5864" s="1">
        <v>439.643</v>
      </c>
      <c r="C5864" s="1">
        <v>12.893</v>
      </c>
      <c r="D5864" s="1">
        <v>0.508</v>
      </c>
    </row>
    <row r="5865" ht="15.75" customHeight="1">
      <c r="A5865" s="1">
        <v>586.3</v>
      </c>
      <c r="B5865" s="1">
        <v>439.723</v>
      </c>
      <c r="C5865" s="1">
        <v>12.895</v>
      </c>
      <c r="D5865" s="1">
        <v>0.571</v>
      </c>
    </row>
    <row r="5866" ht="15.75" customHeight="1">
      <c r="A5866" s="1">
        <v>586.4</v>
      </c>
      <c r="B5866" s="1">
        <v>439.803</v>
      </c>
      <c r="C5866" s="1">
        <v>12.897</v>
      </c>
      <c r="D5866" s="1">
        <v>0.56</v>
      </c>
    </row>
    <row r="5867" ht="15.75" customHeight="1">
      <c r="A5867" s="1">
        <v>586.5</v>
      </c>
      <c r="B5867" s="1">
        <v>439.883</v>
      </c>
      <c r="C5867" s="1">
        <v>12.899</v>
      </c>
      <c r="D5867" s="1">
        <v>0.564</v>
      </c>
    </row>
    <row r="5868" ht="15.75" customHeight="1">
      <c r="A5868" s="1">
        <v>586.6</v>
      </c>
      <c r="B5868" s="1">
        <v>439.963</v>
      </c>
      <c r="C5868" s="1">
        <v>12.902</v>
      </c>
      <c r="D5868" s="1">
        <v>0.476</v>
      </c>
    </row>
    <row r="5869" ht="15.75" customHeight="1">
      <c r="A5869" s="1">
        <v>586.7</v>
      </c>
      <c r="B5869" s="1">
        <v>440.043</v>
      </c>
      <c r="C5869" s="1">
        <v>12.904</v>
      </c>
      <c r="D5869" s="1">
        <v>0.776</v>
      </c>
    </row>
    <row r="5870" ht="15.75" customHeight="1">
      <c r="A5870" s="1">
        <v>586.8</v>
      </c>
      <c r="B5870" s="1">
        <v>440.123</v>
      </c>
      <c r="C5870" s="1">
        <v>12.906</v>
      </c>
      <c r="D5870" s="1">
        <v>0.553</v>
      </c>
    </row>
    <row r="5871" ht="15.75" customHeight="1">
      <c r="A5871" s="1">
        <v>586.9</v>
      </c>
      <c r="B5871" s="1">
        <v>440.203</v>
      </c>
      <c r="C5871" s="1">
        <v>12.909</v>
      </c>
      <c r="D5871" s="1">
        <v>0.639</v>
      </c>
    </row>
    <row r="5872" ht="15.75" customHeight="1">
      <c r="A5872" s="1">
        <v>587.0</v>
      </c>
      <c r="B5872" s="1">
        <v>440.283</v>
      </c>
      <c r="C5872" s="1">
        <v>12.911</v>
      </c>
      <c r="D5872" s="1">
        <v>0.667</v>
      </c>
    </row>
    <row r="5873" ht="15.75" customHeight="1">
      <c r="A5873" s="1">
        <v>587.1</v>
      </c>
      <c r="B5873" s="1">
        <v>440.362</v>
      </c>
      <c r="C5873" s="1">
        <v>12.913</v>
      </c>
      <c r="D5873" s="1">
        <v>0.477</v>
      </c>
    </row>
    <row r="5874" ht="15.75" customHeight="1">
      <c r="A5874" s="1">
        <v>587.2</v>
      </c>
      <c r="B5874" s="1">
        <v>440.442</v>
      </c>
      <c r="C5874" s="1">
        <v>12.916</v>
      </c>
      <c r="D5874" s="1">
        <v>0.697</v>
      </c>
    </row>
    <row r="5875" ht="15.75" customHeight="1">
      <c r="A5875" s="1">
        <v>587.3</v>
      </c>
      <c r="B5875" s="1">
        <v>440.522</v>
      </c>
      <c r="C5875" s="1">
        <v>12.918</v>
      </c>
      <c r="D5875" s="1">
        <v>0.73</v>
      </c>
    </row>
    <row r="5876" ht="15.75" customHeight="1">
      <c r="A5876" s="1">
        <v>587.4</v>
      </c>
      <c r="B5876" s="1">
        <v>440.602</v>
      </c>
      <c r="C5876" s="1">
        <v>12.92</v>
      </c>
      <c r="D5876" s="1">
        <v>0.6</v>
      </c>
    </row>
    <row r="5877" ht="15.75" customHeight="1">
      <c r="A5877" s="1">
        <v>587.5</v>
      </c>
      <c r="B5877" s="1">
        <v>440.682</v>
      </c>
      <c r="C5877" s="1">
        <v>12.922</v>
      </c>
      <c r="D5877" s="1">
        <v>0.62</v>
      </c>
    </row>
    <row r="5878" ht="15.75" customHeight="1">
      <c r="A5878" s="1">
        <v>587.6</v>
      </c>
      <c r="B5878" s="1">
        <v>440.762</v>
      </c>
      <c r="C5878" s="1">
        <v>12.925</v>
      </c>
      <c r="D5878" s="1">
        <v>0.6</v>
      </c>
    </row>
    <row r="5879" ht="15.75" customHeight="1">
      <c r="A5879" s="1">
        <v>587.7</v>
      </c>
      <c r="B5879" s="1">
        <v>440.842</v>
      </c>
      <c r="C5879" s="1">
        <v>12.927</v>
      </c>
      <c r="D5879" s="1">
        <v>0.759</v>
      </c>
    </row>
    <row r="5880" ht="15.75" customHeight="1">
      <c r="A5880" s="1">
        <v>587.8</v>
      </c>
      <c r="B5880" s="1">
        <v>440.922</v>
      </c>
      <c r="C5880" s="1">
        <v>12.929</v>
      </c>
      <c r="D5880" s="1">
        <v>0.544</v>
      </c>
    </row>
    <row r="5881" ht="15.75" customHeight="1">
      <c r="A5881" s="1">
        <v>587.9</v>
      </c>
      <c r="B5881" s="1">
        <v>441.002</v>
      </c>
      <c r="C5881" s="1">
        <v>12.932</v>
      </c>
      <c r="D5881" s="1">
        <v>0.537</v>
      </c>
    </row>
    <row r="5882" ht="15.75" customHeight="1">
      <c r="A5882" s="1">
        <v>588.0</v>
      </c>
      <c r="B5882" s="1">
        <v>441.082</v>
      </c>
      <c r="C5882" s="1">
        <v>12.934</v>
      </c>
      <c r="D5882" s="1">
        <v>0.907</v>
      </c>
    </row>
    <row r="5883" ht="15.75" customHeight="1">
      <c r="A5883" s="1">
        <v>588.1</v>
      </c>
      <c r="B5883" s="1">
        <v>441.162</v>
      </c>
      <c r="C5883" s="1">
        <v>12.936</v>
      </c>
      <c r="D5883" s="1">
        <v>0.686</v>
      </c>
    </row>
    <row r="5884" ht="15.75" customHeight="1">
      <c r="A5884" s="1">
        <v>588.2</v>
      </c>
      <c r="B5884" s="1">
        <v>441.241</v>
      </c>
      <c r="C5884" s="1">
        <v>12.939</v>
      </c>
      <c r="D5884" s="1">
        <v>0.661</v>
      </c>
    </row>
    <row r="5885" ht="15.75" customHeight="1">
      <c r="A5885" s="1">
        <v>588.3</v>
      </c>
      <c r="B5885" s="1">
        <v>441.321</v>
      </c>
      <c r="C5885" s="1">
        <v>12.941</v>
      </c>
      <c r="D5885" s="1">
        <v>0.535</v>
      </c>
    </row>
    <row r="5886" ht="15.75" customHeight="1">
      <c r="A5886" s="1">
        <v>588.4</v>
      </c>
      <c r="B5886" s="1">
        <v>441.401</v>
      </c>
      <c r="C5886" s="1">
        <v>12.943</v>
      </c>
      <c r="D5886" s="1">
        <v>0.489</v>
      </c>
    </row>
    <row r="5887" ht="15.75" customHeight="1">
      <c r="A5887" s="1">
        <v>588.5</v>
      </c>
      <c r="B5887" s="1">
        <v>441.481</v>
      </c>
      <c r="C5887" s="1">
        <v>12.945</v>
      </c>
      <c r="D5887" s="1">
        <v>0.599</v>
      </c>
    </row>
    <row r="5888" ht="15.75" customHeight="1">
      <c r="A5888" s="1">
        <v>588.6</v>
      </c>
      <c r="B5888" s="1">
        <v>441.561</v>
      </c>
      <c r="C5888" s="1">
        <v>12.948</v>
      </c>
      <c r="D5888" s="1">
        <v>0.629</v>
      </c>
    </row>
    <row r="5889" ht="15.75" customHeight="1">
      <c r="A5889" s="1">
        <v>588.7</v>
      </c>
      <c r="B5889" s="1">
        <v>441.641</v>
      </c>
      <c r="C5889" s="1">
        <v>12.95</v>
      </c>
      <c r="D5889" s="1">
        <v>0.563</v>
      </c>
    </row>
    <row r="5890" ht="15.75" customHeight="1">
      <c r="A5890" s="1">
        <v>588.8</v>
      </c>
      <c r="B5890" s="1">
        <v>441.721</v>
      </c>
      <c r="C5890" s="1">
        <v>12.952</v>
      </c>
      <c r="D5890" s="1">
        <v>0.531</v>
      </c>
    </row>
    <row r="5891" ht="15.75" customHeight="1">
      <c r="A5891" s="1">
        <v>588.9</v>
      </c>
      <c r="B5891" s="1">
        <v>441.801</v>
      </c>
      <c r="C5891" s="1">
        <v>12.955</v>
      </c>
      <c r="D5891" s="1">
        <v>0.614</v>
      </c>
    </row>
    <row r="5892" ht="15.75" customHeight="1">
      <c r="A5892" s="1">
        <v>589.0</v>
      </c>
      <c r="B5892" s="1">
        <v>441.881</v>
      </c>
      <c r="C5892" s="1">
        <v>12.957</v>
      </c>
      <c r="D5892" s="1">
        <v>0.43</v>
      </c>
    </row>
    <row r="5893" ht="15.75" customHeight="1">
      <c r="A5893" s="1">
        <v>589.1</v>
      </c>
      <c r="B5893" s="1">
        <v>441.961</v>
      </c>
      <c r="C5893" s="1">
        <v>12.959</v>
      </c>
      <c r="D5893" s="1">
        <v>0.523</v>
      </c>
    </row>
    <row r="5894" ht="15.75" customHeight="1">
      <c r="A5894" s="1">
        <v>589.2</v>
      </c>
      <c r="B5894" s="1">
        <v>442.04</v>
      </c>
      <c r="C5894" s="1">
        <v>12.962</v>
      </c>
      <c r="D5894" s="1">
        <v>0.525</v>
      </c>
    </row>
    <row r="5895" ht="15.75" customHeight="1">
      <c r="A5895" s="1">
        <v>589.3</v>
      </c>
      <c r="B5895" s="1">
        <v>442.12</v>
      </c>
      <c r="C5895" s="1">
        <v>12.964</v>
      </c>
      <c r="D5895" s="1">
        <v>0.593</v>
      </c>
    </row>
    <row r="5896" ht="15.75" customHeight="1">
      <c r="A5896" s="1">
        <v>589.4</v>
      </c>
      <c r="B5896" s="1">
        <v>442.2</v>
      </c>
      <c r="C5896" s="1">
        <v>12.966</v>
      </c>
      <c r="D5896" s="1">
        <v>0.716</v>
      </c>
    </row>
    <row r="5897" ht="15.75" customHeight="1">
      <c r="A5897" s="1">
        <v>589.5</v>
      </c>
      <c r="B5897" s="1">
        <v>442.28</v>
      </c>
      <c r="C5897" s="1">
        <v>12.969</v>
      </c>
      <c r="D5897" s="1">
        <v>0.456</v>
      </c>
    </row>
    <row r="5898" ht="15.75" customHeight="1">
      <c r="A5898" s="1">
        <v>589.6</v>
      </c>
      <c r="B5898" s="1">
        <v>442.36</v>
      </c>
      <c r="C5898" s="1">
        <v>12.971</v>
      </c>
      <c r="D5898" s="1">
        <v>0.638</v>
      </c>
    </row>
    <row r="5899" ht="15.75" customHeight="1">
      <c r="A5899" s="1">
        <v>589.7</v>
      </c>
      <c r="B5899" s="1">
        <v>442.44</v>
      </c>
      <c r="C5899" s="1">
        <v>12.973</v>
      </c>
      <c r="D5899" s="1">
        <v>0.783</v>
      </c>
    </row>
    <row r="5900" ht="15.75" customHeight="1">
      <c r="A5900" s="1">
        <v>589.8</v>
      </c>
      <c r="B5900" s="1">
        <v>442.52</v>
      </c>
      <c r="C5900" s="1">
        <v>12.975</v>
      </c>
      <c r="D5900" s="1">
        <v>0.571</v>
      </c>
    </row>
    <row r="5901" ht="15.75" customHeight="1">
      <c r="A5901" s="1">
        <v>589.9</v>
      </c>
      <c r="B5901" s="1">
        <v>442.6</v>
      </c>
      <c r="C5901" s="1">
        <v>12.978</v>
      </c>
      <c r="D5901" s="1">
        <v>0.442</v>
      </c>
    </row>
    <row r="5902" ht="15.75" customHeight="1">
      <c r="A5902" s="1">
        <v>590.0</v>
      </c>
      <c r="B5902" s="1">
        <v>442.68</v>
      </c>
      <c r="C5902" s="1">
        <v>12.98</v>
      </c>
      <c r="D5902" s="1">
        <v>0.467</v>
      </c>
    </row>
    <row r="5903" ht="15.75" customHeight="1">
      <c r="A5903" s="1">
        <v>590.1</v>
      </c>
      <c r="B5903" s="1">
        <v>442.76</v>
      </c>
      <c r="C5903" s="1">
        <v>12.982</v>
      </c>
      <c r="D5903" s="1">
        <v>0.642</v>
      </c>
    </row>
    <row r="5904" ht="15.75" customHeight="1">
      <c r="A5904" s="1">
        <v>590.2</v>
      </c>
      <c r="B5904" s="1">
        <v>442.839</v>
      </c>
      <c r="C5904" s="1">
        <v>12.985</v>
      </c>
      <c r="D5904" s="1">
        <v>0.441</v>
      </c>
    </row>
    <row r="5905" ht="15.75" customHeight="1">
      <c r="A5905" s="1">
        <v>590.3</v>
      </c>
      <c r="B5905" s="1">
        <v>442.919</v>
      </c>
      <c r="C5905" s="1">
        <v>12.987</v>
      </c>
      <c r="D5905" s="1">
        <v>0.616</v>
      </c>
    </row>
    <row r="5906" ht="15.75" customHeight="1">
      <c r="A5906" s="1">
        <v>590.4</v>
      </c>
      <c r="B5906" s="1">
        <v>442.999</v>
      </c>
      <c r="C5906" s="1">
        <v>12.989</v>
      </c>
      <c r="D5906" s="1">
        <v>0.665</v>
      </c>
    </row>
    <row r="5907" ht="15.75" customHeight="1">
      <c r="A5907" s="1">
        <v>590.5</v>
      </c>
      <c r="B5907" s="1">
        <v>443.079</v>
      </c>
      <c r="C5907" s="1">
        <v>12.992</v>
      </c>
      <c r="D5907" s="1">
        <v>0.24</v>
      </c>
    </row>
    <row r="5908" ht="15.75" customHeight="1">
      <c r="A5908" s="1">
        <v>590.6</v>
      </c>
      <c r="B5908" s="1">
        <v>443.159</v>
      </c>
      <c r="C5908" s="1">
        <v>12.994</v>
      </c>
      <c r="D5908" s="1">
        <v>0.529</v>
      </c>
    </row>
    <row r="5909" ht="15.75" customHeight="1">
      <c r="A5909" s="1">
        <v>590.7</v>
      </c>
      <c r="B5909" s="1">
        <v>443.239</v>
      </c>
      <c r="C5909" s="1">
        <v>12.996</v>
      </c>
      <c r="D5909" s="1">
        <v>0.616</v>
      </c>
    </row>
    <row r="5910" ht="15.75" customHeight="1">
      <c r="A5910" s="1">
        <v>590.8</v>
      </c>
      <c r="B5910" s="1">
        <v>443.319</v>
      </c>
      <c r="C5910" s="1">
        <v>12.998</v>
      </c>
      <c r="D5910" s="1">
        <v>0.592</v>
      </c>
    </row>
    <row r="5911" ht="15.75" customHeight="1">
      <c r="A5911" s="1">
        <v>590.9</v>
      </c>
      <c r="B5911" s="1">
        <v>443.399</v>
      </c>
      <c r="C5911" s="1">
        <v>13.001</v>
      </c>
      <c r="D5911" s="1">
        <v>0.618</v>
      </c>
    </row>
    <row r="5912" ht="15.75" customHeight="1">
      <c r="A5912" s="1">
        <v>591.0</v>
      </c>
      <c r="B5912" s="1">
        <v>443.479</v>
      </c>
      <c r="C5912" s="1">
        <v>13.003</v>
      </c>
      <c r="D5912" s="1">
        <v>0.652</v>
      </c>
    </row>
    <row r="5913" ht="15.75" customHeight="1">
      <c r="A5913" s="1">
        <v>591.1</v>
      </c>
      <c r="B5913" s="1">
        <v>443.559</v>
      </c>
      <c r="C5913" s="1">
        <v>13.005</v>
      </c>
      <c r="D5913" s="1">
        <v>0.528</v>
      </c>
    </row>
    <row r="5914" ht="15.75" customHeight="1">
      <c r="A5914" s="1">
        <v>591.2</v>
      </c>
      <c r="B5914" s="1">
        <v>443.639</v>
      </c>
      <c r="C5914" s="1">
        <v>13.008</v>
      </c>
      <c r="D5914" s="1">
        <v>0.519</v>
      </c>
    </row>
    <row r="5915" ht="15.75" customHeight="1">
      <c r="A5915" s="1">
        <v>591.3</v>
      </c>
      <c r="B5915" s="1">
        <v>443.718</v>
      </c>
      <c r="C5915" s="1">
        <v>13.01</v>
      </c>
      <c r="D5915" s="1">
        <v>0.662</v>
      </c>
    </row>
    <row r="5916" ht="15.75" customHeight="1">
      <c r="A5916" s="1">
        <v>591.4</v>
      </c>
      <c r="B5916" s="1">
        <v>443.798</v>
      </c>
      <c r="C5916" s="1">
        <v>13.012</v>
      </c>
      <c r="D5916" s="1">
        <v>0.67</v>
      </c>
    </row>
    <row r="5917" ht="15.75" customHeight="1">
      <c r="A5917" s="1">
        <v>591.5</v>
      </c>
      <c r="B5917" s="1">
        <v>443.878</v>
      </c>
      <c r="C5917" s="1">
        <v>13.014</v>
      </c>
      <c r="D5917" s="1">
        <v>0.564</v>
      </c>
    </row>
    <row r="5918" ht="15.75" customHeight="1">
      <c r="A5918" s="1">
        <v>591.6</v>
      </c>
      <c r="B5918" s="1">
        <v>443.958</v>
      </c>
      <c r="C5918" s="1">
        <v>13.017</v>
      </c>
      <c r="D5918" s="1">
        <v>0.723</v>
      </c>
    </row>
    <row r="5919" ht="15.75" customHeight="1">
      <c r="A5919" s="1">
        <v>591.7</v>
      </c>
      <c r="B5919" s="1">
        <v>444.038</v>
      </c>
      <c r="C5919" s="1">
        <v>13.019</v>
      </c>
      <c r="D5919" s="1">
        <v>0.569</v>
      </c>
    </row>
    <row r="5920" ht="15.75" customHeight="1">
      <c r="A5920" s="1">
        <v>591.8</v>
      </c>
      <c r="B5920" s="1">
        <v>444.118</v>
      </c>
      <c r="C5920" s="1">
        <v>13.021</v>
      </c>
      <c r="D5920" s="1">
        <v>0.547</v>
      </c>
    </row>
    <row r="5921" ht="15.75" customHeight="1">
      <c r="A5921" s="1">
        <v>591.9</v>
      </c>
      <c r="B5921" s="1">
        <v>444.198</v>
      </c>
      <c r="C5921" s="1">
        <v>13.024</v>
      </c>
      <c r="D5921" s="1">
        <v>0.548</v>
      </c>
    </row>
    <row r="5922" ht="15.75" customHeight="1">
      <c r="A5922" s="1">
        <v>592.0</v>
      </c>
      <c r="B5922" s="1">
        <v>444.278</v>
      </c>
      <c r="C5922" s="1">
        <v>13.026</v>
      </c>
      <c r="D5922" s="1">
        <v>0.664</v>
      </c>
    </row>
    <row r="5923" ht="15.75" customHeight="1">
      <c r="A5923" s="1">
        <v>592.1</v>
      </c>
      <c r="B5923" s="1">
        <v>444.358</v>
      </c>
      <c r="C5923" s="1">
        <v>13.028</v>
      </c>
      <c r="D5923" s="1">
        <v>0.665</v>
      </c>
    </row>
    <row r="5924" ht="15.75" customHeight="1">
      <c r="A5924" s="1">
        <v>592.2</v>
      </c>
      <c r="B5924" s="1">
        <v>444.438</v>
      </c>
      <c r="C5924" s="1">
        <v>13.031</v>
      </c>
      <c r="D5924" s="1">
        <v>0.576</v>
      </c>
    </row>
    <row r="5925" ht="15.75" customHeight="1">
      <c r="A5925" s="1">
        <v>592.3</v>
      </c>
      <c r="B5925" s="1">
        <v>444.517</v>
      </c>
      <c r="C5925" s="1">
        <v>13.033</v>
      </c>
      <c r="D5925" s="1">
        <v>0.633</v>
      </c>
    </row>
    <row r="5926" ht="15.75" customHeight="1">
      <c r="A5926" s="1">
        <v>592.4</v>
      </c>
      <c r="B5926" s="1">
        <v>444.597</v>
      </c>
      <c r="C5926" s="1">
        <v>13.035</v>
      </c>
      <c r="D5926" s="1">
        <v>0.621</v>
      </c>
    </row>
    <row r="5927" ht="15.75" customHeight="1">
      <c r="A5927" s="1">
        <v>592.5</v>
      </c>
      <c r="B5927" s="1">
        <v>444.677</v>
      </c>
      <c r="C5927" s="1">
        <v>13.037</v>
      </c>
      <c r="D5927" s="1">
        <v>0.659</v>
      </c>
    </row>
    <row r="5928" ht="15.75" customHeight="1">
      <c r="A5928" s="1">
        <v>592.6</v>
      </c>
      <c r="B5928" s="1">
        <v>444.757</v>
      </c>
      <c r="C5928" s="1">
        <v>13.04</v>
      </c>
      <c r="D5928" s="1">
        <v>0.74</v>
      </c>
    </row>
    <row r="5929" ht="15.75" customHeight="1">
      <c r="A5929" s="1">
        <v>592.7</v>
      </c>
      <c r="B5929" s="1">
        <v>444.837</v>
      </c>
      <c r="C5929" s="1">
        <v>13.042</v>
      </c>
      <c r="D5929" s="1">
        <v>0.506</v>
      </c>
    </row>
    <row r="5930" ht="15.75" customHeight="1">
      <c r="A5930" s="1">
        <v>592.8</v>
      </c>
      <c r="B5930" s="1">
        <v>444.917</v>
      </c>
      <c r="C5930" s="1">
        <v>13.044</v>
      </c>
      <c r="D5930" s="1">
        <v>0.705</v>
      </c>
    </row>
    <row r="5931" ht="15.75" customHeight="1">
      <c r="A5931" s="1">
        <v>592.9</v>
      </c>
      <c r="B5931" s="1">
        <v>444.997</v>
      </c>
      <c r="C5931" s="1">
        <v>13.047</v>
      </c>
      <c r="D5931" s="1">
        <v>0.622</v>
      </c>
    </row>
    <row r="5932" ht="15.75" customHeight="1">
      <c r="A5932" s="1">
        <v>593.0</v>
      </c>
      <c r="B5932" s="1">
        <v>445.077</v>
      </c>
      <c r="C5932" s="1">
        <v>13.049</v>
      </c>
      <c r="D5932" s="1">
        <v>0.489</v>
      </c>
    </row>
    <row r="5933" ht="15.75" customHeight="1">
      <c r="A5933" s="1">
        <v>593.1</v>
      </c>
      <c r="B5933" s="1">
        <v>445.157</v>
      </c>
      <c r="C5933" s="1">
        <v>13.051</v>
      </c>
      <c r="D5933" s="1">
        <v>0.559</v>
      </c>
    </row>
    <row r="5934" ht="15.75" customHeight="1">
      <c r="A5934" s="1">
        <v>593.2</v>
      </c>
      <c r="B5934" s="1">
        <v>445.237</v>
      </c>
      <c r="C5934" s="1">
        <v>13.054</v>
      </c>
      <c r="D5934" s="1">
        <v>0.764</v>
      </c>
    </row>
    <row r="5935" ht="15.75" customHeight="1">
      <c r="A5935" s="1">
        <v>593.3</v>
      </c>
      <c r="B5935" s="1">
        <v>445.317</v>
      </c>
      <c r="C5935" s="1">
        <v>13.056</v>
      </c>
      <c r="D5935" s="1">
        <v>0.518</v>
      </c>
    </row>
    <row r="5936" ht="15.75" customHeight="1">
      <c r="A5936" s="1">
        <v>593.4</v>
      </c>
      <c r="B5936" s="1">
        <v>445.396</v>
      </c>
      <c r="C5936" s="1">
        <v>13.058</v>
      </c>
      <c r="D5936" s="1">
        <v>0.566</v>
      </c>
    </row>
    <row r="5937" ht="15.75" customHeight="1">
      <c r="A5937" s="1">
        <v>593.5</v>
      </c>
      <c r="B5937" s="1">
        <v>445.476</v>
      </c>
      <c r="C5937" s="1">
        <v>13.06</v>
      </c>
      <c r="D5937" s="1">
        <v>0.525</v>
      </c>
    </row>
    <row r="5938" ht="15.75" customHeight="1">
      <c r="A5938" s="1">
        <v>593.6</v>
      </c>
      <c r="B5938" s="1">
        <v>445.556</v>
      </c>
      <c r="C5938" s="1">
        <v>13.063</v>
      </c>
      <c r="D5938" s="1">
        <v>0.682</v>
      </c>
    </row>
    <row r="5939" ht="15.75" customHeight="1">
      <c r="A5939" s="1">
        <v>593.7</v>
      </c>
      <c r="B5939" s="1">
        <v>445.636</v>
      </c>
      <c r="C5939" s="1">
        <v>13.065</v>
      </c>
      <c r="D5939" s="1">
        <v>0.528</v>
      </c>
    </row>
    <row r="5940" ht="15.75" customHeight="1">
      <c r="A5940" s="1">
        <v>593.8</v>
      </c>
      <c r="B5940" s="1">
        <v>445.716</v>
      </c>
      <c r="C5940" s="1">
        <v>13.067</v>
      </c>
      <c r="D5940" s="1">
        <v>0.724</v>
      </c>
    </row>
    <row r="5941" ht="15.75" customHeight="1">
      <c r="A5941" s="1">
        <v>593.9</v>
      </c>
      <c r="B5941" s="1">
        <v>445.796</v>
      </c>
      <c r="C5941" s="1">
        <v>13.07</v>
      </c>
      <c r="D5941" s="1">
        <v>0.59</v>
      </c>
    </row>
    <row r="5942" ht="15.75" customHeight="1">
      <c r="A5942" s="1">
        <v>594.0</v>
      </c>
      <c r="B5942" s="1">
        <v>445.876</v>
      </c>
      <c r="C5942" s="1">
        <v>13.072</v>
      </c>
      <c r="D5942" s="1">
        <v>0.757</v>
      </c>
    </row>
    <row r="5943" ht="15.75" customHeight="1">
      <c r="A5943" s="1">
        <v>594.1</v>
      </c>
      <c r="B5943" s="1">
        <v>445.956</v>
      </c>
      <c r="C5943" s="1">
        <v>13.074</v>
      </c>
      <c r="D5943" s="1">
        <v>0.42</v>
      </c>
    </row>
    <row r="5944" ht="15.75" customHeight="1">
      <c r="A5944" s="1">
        <v>594.2</v>
      </c>
      <c r="B5944" s="1">
        <v>446.036</v>
      </c>
      <c r="C5944" s="1">
        <v>13.077</v>
      </c>
      <c r="D5944" s="1">
        <v>0.608</v>
      </c>
    </row>
    <row r="5945" ht="15.75" customHeight="1">
      <c r="A5945" s="1">
        <v>594.3</v>
      </c>
      <c r="B5945" s="1">
        <v>446.116</v>
      </c>
      <c r="C5945" s="1">
        <v>13.079</v>
      </c>
      <c r="D5945" s="1">
        <v>0.633</v>
      </c>
    </row>
    <row r="5946" ht="15.75" customHeight="1">
      <c r="A5946" s="1">
        <v>594.4</v>
      </c>
      <c r="B5946" s="1">
        <v>446.195</v>
      </c>
      <c r="C5946" s="1">
        <v>13.081</v>
      </c>
      <c r="D5946" s="1">
        <v>0.823</v>
      </c>
    </row>
    <row r="5947" ht="15.75" customHeight="1">
      <c r="A5947" s="1">
        <v>594.5</v>
      </c>
      <c r="B5947" s="1">
        <v>446.275</v>
      </c>
      <c r="C5947" s="1">
        <v>13.084</v>
      </c>
      <c r="D5947" s="1">
        <v>0.43</v>
      </c>
    </row>
    <row r="5948" ht="15.75" customHeight="1">
      <c r="A5948" s="1">
        <v>594.6</v>
      </c>
      <c r="B5948" s="1">
        <v>446.355</v>
      </c>
      <c r="C5948" s="1">
        <v>13.086</v>
      </c>
      <c r="D5948" s="1">
        <v>0.623</v>
      </c>
    </row>
    <row r="5949" ht="15.75" customHeight="1">
      <c r="A5949" s="1">
        <v>594.7</v>
      </c>
      <c r="B5949" s="1">
        <v>446.435</v>
      </c>
      <c r="C5949" s="1">
        <v>13.088</v>
      </c>
      <c r="D5949" s="1">
        <v>0.675</v>
      </c>
    </row>
    <row r="5950" ht="15.75" customHeight="1">
      <c r="A5950" s="1">
        <v>594.8</v>
      </c>
      <c r="B5950" s="1">
        <v>446.515</v>
      </c>
      <c r="C5950" s="1">
        <v>13.09</v>
      </c>
      <c r="D5950" s="1">
        <v>0.518</v>
      </c>
    </row>
    <row r="5951" ht="15.75" customHeight="1">
      <c r="A5951" s="1">
        <v>594.9</v>
      </c>
      <c r="B5951" s="1">
        <v>446.595</v>
      </c>
      <c r="C5951" s="1">
        <v>13.093</v>
      </c>
      <c r="D5951" s="1">
        <v>0.519</v>
      </c>
    </row>
    <row r="5952" ht="15.75" customHeight="1">
      <c r="A5952" s="1">
        <v>595.0</v>
      </c>
      <c r="B5952" s="1">
        <v>446.675</v>
      </c>
      <c r="C5952" s="1">
        <v>13.095</v>
      </c>
      <c r="D5952" s="1">
        <v>0.491</v>
      </c>
    </row>
    <row r="5953" ht="15.75" customHeight="1">
      <c r="A5953" s="1">
        <v>595.1</v>
      </c>
      <c r="B5953" s="1">
        <v>446.755</v>
      </c>
      <c r="C5953" s="1">
        <v>13.097</v>
      </c>
      <c r="D5953" s="1">
        <v>0.468</v>
      </c>
    </row>
    <row r="5954" ht="15.75" customHeight="1">
      <c r="A5954" s="1">
        <v>595.2</v>
      </c>
      <c r="B5954" s="1">
        <v>446.835</v>
      </c>
      <c r="C5954" s="1">
        <v>13.1</v>
      </c>
      <c r="D5954" s="1">
        <v>0.474</v>
      </c>
    </row>
    <row r="5955" ht="15.75" customHeight="1">
      <c r="A5955" s="1">
        <v>595.3</v>
      </c>
      <c r="B5955" s="1">
        <v>446.915</v>
      </c>
      <c r="C5955" s="1">
        <v>13.102</v>
      </c>
      <c r="D5955" s="1">
        <v>0.591</v>
      </c>
    </row>
    <row r="5956" ht="15.75" customHeight="1">
      <c r="A5956" s="1">
        <v>595.4</v>
      </c>
      <c r="B5956" s="1">
        <v>446.994</v>
      </c>
      <c r="C5956" s="1">
        <v>13.104</v>
      </c>
      <c r="D5956" s="1">
        <v>0.604</v>
      </c>
    </row>
    <row r="5957" ht="15.75" customHeight="1">
      <c r="A5957" s="1">
        <v>595.5</v>
      </c>
      <c r="B5957" s="1">
        <v>447.074</v>
      </c>
      <c r="C5957" s="1">
        <v>13.107</v>
      </c>
      <c r="D5957" s="1">
        <v>0.402</v>
      </c>
    </row>
    <row r="5958" ht="15.75" customHeight="1">
      <c r="A5958" s="1">
        <v>595.6</v>
      </c>
      <c r="B5958" s="1">
        <v>447.154</v>
      </c>
      <c r="C5958" s="1">
        <v>13.109</v>
      </c>
      <c r="D5958" s="1">
        <v>0.699</v>
      </c>
    </row>
    <row r="5959" ht="15.75" customHeight="1">
      <c r="A5959" s="1">
        <v>595.7</v>
      </c>
      <c r="B5959" s="1">
        <v>447.234</v>
      </c>
      <c r="C5959" s="1">
        <v>13.111</v>
      </c>
      <c r="D5959" s="1">
        <v>0.351</v>
      </c>
    </row>
    <row r="5960" ht="15.75" customHeight="1">
      <c r="A5960" s="1">
        <v>595.8</v>
      </c>
      <c r="B5960" s="1">
        <v>447.314</v>
      </c>
      <c r="C5960" s="1">
        <v>13.113</v>
      </c>
      <c r="D5960" s="1">
        <v>0.72</v>
      </c>
    </row>
    <row r="5961" ht="15.75" customHeight="1">
      <c r="A5961" s="1">
        <v>595.9</v>
      </c>
      <c r="B5961" s="1">
        <v>447.394</v>
      </c>
      <c r="C5961" s="1">
        <v>13.116</v>
      </c>
      <c r="D5961" s="1">
        <v>0.644</v>
      </c>
    </row>
    <row r="5962" ht="15.75" customHeight="1">
      <c r="A5962" s="1">
        <v>596.0</v>
      </c>
      <c r="B5962" s="1">
        <v>447.474</v>
      </c>
      <c r="C5962" s="1">
        <v>13.118</v>
      </c>
      <c r="D5962" s="1">
        <v>0.641</v>
      </c>
    </row>
    <row r="5963" ht="15.75" customHeight="1">
      <c r="A5963" s="1">
        <v>596.1</v>
      </c>
      <c r="B5963" s="1">
        <v>447.554</v>
      </c>
      <c r="C5963" s="1">
        <v>13.12</v>
      </c>
      <c r="D5963" s="1">
        <v>0.586</v>
      </c>
    </row>
    <row r="5964" ht="15.75" customHeight="1">
      <c r="A5964" s="1">
        <v>596.2</v>
      </c>
      <c r="B5964" s="1">
        <v>447.634</v>
      </c>
      <c r="C5964" s="1">
        <v>13.123</v>
      </c>
      <c r="D5964" s="1">
        <v>0.468</v>
      </c>
    </row>
    <row r="5965" ht="15.75" customHeight="1">
      <c r="A5965" s="1">
        <v>596.3</v>
      </c>
      <c r="B5965" s="1">
        <v>447.714</v>
      </c>
      <c r="C5965" s="1">
        <v>13.125</v>
      </c>
      <c r="D5965" s="1">
        <v>0.58</v>
      </c>
    </row>
    <row r="5966" ht="15.75" customHeight="1">
      <c r="A5966" s="1">
        <v>596.4</v>
      </c>
      <c r="B5966" s="1">
        <v>447.794</v>
      </c>
      <c r="C5966" s="1">
        <v>13.127</v>
      </c>
      <c r="D5966" s="1">
        <v>0.632</v>
      </c>
    </row>
    <row r="5967" ht="15.75" customHeight="1">
      <c r="A5967" s="1">
        <v>596.5</v>
      </c>
      <c r="B5967" s="1">
        <v>447.873</v>
      </c>
      <c r="C5967" s="1">
        <v>13.13</v>
      </c>
      <c r="D5967" s="1">
        <v>0.572</v>
      </c>
    </row>
    <row r="5968" ht="15.75" customHeight="1">
      <c r="A5968" s="1">
        <v>596.6</v>
      </c>
      <c r="B5968" s="1">
        <v>447.953</v>
      </c>
      <c r="C5968" s="1">
        <v>13.132</v>
      </c>
      <c r="D5968" s="1">
        <v>0.642</v>
      </c>
    </row>
    <row r="5969" ht="15.75" customHeight="1">
      <c r="A5969" s="1">
        <v>596.7</v>
      </c>
      <c r="B5969" s="1">
        <v>448.033</v>
      </c>
      <c r="C5969" s="1">
        <v>13.134</v>
      </c>
      <c r="D5969" s="1">
        <v>0.555</v>
      </c>
    </row>
    <row r="5970" ht="15.75" customHeight="1">
      <c r="A5970" s="1">
        <v>596.8</v>
      </c>
      <c r="B5970" s="1">
        <v>448.113</v>
      </c>
      <c r="C5970" s="1">
        <v>13.136</v>
      </c>
      <c r="D5970" s="1">
        <v>0.578</v>
      </c>
    </row>
    <row r="5971" ht="15.75" customHeight="1">
      <c r="A5971" s="1">
        <v>596.9</v>
      </c>
      <c r="B5971" s="1">
        <v>448.193</v>
      </c>
      <c r="C5971" s="1">
        <v>13.139</v>
      </c>
      <c r="D5971" s="1">
        <v>0.542</v>
      </c>
    </row>
    <row r="5972" ht="15.75" customHeight="1">
      <c r="A5972" s="1">
        <v>597.0</v>
      </c>
      <c r="B5972" s="1">
        <v>448.273</v>
      </c>
      <c r="C5972" s="1">
        <v>13.141</v>
      </c>
      <c r="D5972" s="1">
        <v>0.667</v>
      </c>
    </row>
    <row r="5973" ht="15.75" customHeight="1">
      <c r="A5973" s="1">
        <v>597.2</v>
      </c>
      <c r="B5973" s="1">
        <v>448.433</v>
      </c>
      <c r="C5973" s="1">
        <v>13.146</v>
      </c>
      <c r="D5973" s="1">
        <v>0.488</v>
      </c>
    </row>
    <row r="5974" ht="15.75" customHeight="1">
      <c r="A5974" s="1">
        <v>597.3</v>
      </c>
      <c r="B5974" s="1">
        <v>448.513</v>
      </c>
      <c r="C5974" s="1">
        <v>13.148</v>
      </c>
      <c r="D5974" s="1">
        <v>0.641</v>
      </c>
    </row>
    <row r="5975" ht="15.75" customHeight="1">
      <c r="A5975" s="1">
        <v>597.4</v>
      </c>
      <c r="B5975" s="1">
        <v>448.593</v>
      </c>
      <c r="C5975" s="1">
        <v>13.15</v>
      </c>
      <c r="D5975" s="1">
        <v>0.613</v>
      </c>
    </row>
    <row r="5976" ht="15.75" customHeight="1">
      <c r="A5976" s="1">
        <v>597.5</v>
      </c>
      <c r="B5976" s="1">
        <v>448.672</v>
      </c>
      <c r="C5976" s="1">
        <v>13.152</v>
      </c>
      <c r="D5976" s="1">
        <v>0.465</v>
      </c>
    </row>
    <row r="5977" ht="15.75" customHeight="1">
      <c r="A5977" s="1">
        <v>597.6</v>
      </c>
      <c r="B5977" s="1">
        <v>448.752</v>
      </c>
      <c r="C5977" s="1">
        <v>13.155</v>
      </c>
      <c r="D5977" s="1">
        <v>0.643</v>
      </c>
    </row>
    <row r="5978" ht="15.75" customHeight="1">
      <c r="A5978" s="1">
        <v>597.7</v>
      </c>
      <c r="B5978" s="1">
        <v>448.832</v>
      </c>
      <c r="C5978" s="1">
        <v>13.157</v>
      </c>
      <c r="D5978" s="1">
        <v>0.671</v>
      </c>
    </row>
    <row r="5979" ht="15.75" customHeight="1">
      <c r="A5979" s="1">
        <v>597.8</v>
      </c>
      <c r="B5979" s="1">
        <v>448.912</v>
      </c>
      <c r="C5979" s="1">
        <v>13.159</v>
      </c>
      <c r="D5979" s="1">
        <v>0.629</v>
      </c>
    </row>
    <row r="5980" ht="15.75" customHeight="1">
      <c r="A5980" s="1">
        <v>597.9</v>
      </c>
      <c r="B5980" s="1">
        <v>448.992</v>
      </c>
      <c r="C5980" s="1">
        <v>13.162</v>
      </c>
      <c r="D5980" s="1">
        <v>0.549</v>
      </c>
    </row>
    <row r="5981" ht="15.75" customHeight="1">
      <c r="A5981" s="1">
        <v>598.0</v>
      </c>
      <c r="B5981" s="1">
        <v>449.072</v>
      </c>
      <c r="C5981" s="1">
        <v>13.164</v>
      </c>
      <c r="D5981" s="1">
        <v>0.704</v>
      </c>
    </row>
    <row r="5982" ht="15.75" customHeight="1">
      <c r="A5982" s="1">
        <v>598.1</v>
      </c>
      <c r="B5982" s="1">
        <v>449.152</v>
      </c>
      <c r="C5982" s="1">
        <v>13.166</v>
      </c>
      <c r="D5982" s="1">
        <v>0.592</v>
      </c>
    </row>
    <row r="5983" ht="15.75" customHeight="1">
      <c r="A5983" s="1">
        <v>598.2</v>
      </c>
      <c r="B5983" s="1">
        <v>449.232</v>
      </c>
      <c r="C5983" s="1">
        <v>13.169</v>
      </c>
      <c r="D5983" s="1">
        <v>0.599</v>
      </c>
    </row>
    <row r="5984" ht="15.75" customHeight="1">
      <c r="A5984" s="1">
        <v>598.3</v>
      </c>
      <c r="B5984" s="1">
        <v>449.312</v>
      </c>
      <c r="C5984" s="1">
        <v>13.171</v>
      </c>
      <c r="D5984" s="1">
        <v>0.628</v>
      </c>
    </row>
    <row r="5985" ht="15.75" customHeight="1">
      <c r="A5985" s="1">
        <v>598.4</v>
      </c>
      <c r="B5985" s="1">
        <v>449.392</v>
      </c>
      <c r="C5985" s="1">
        <v>13.173</v>
      </c>
      <c r="D5985" s="1">
        <v>0.55</v>
      </c>
    </row>
    <row r="5986" ht="15.75" customHeight="1">
      <c r="A5986" s="1">
        <v>598.5</v>
      </c>
      <c r="B5986" s="1">
        <v>449.472</v>
      </c>
      <c r="C5986" s="1">
        <v>13.175</v>
      </c>
      <c r="D5986" s="1">
        <v>0.705</v>
      </c>
    </row>
    <row r="5987" ht="15.75" customHeight="1">
      <c r="A5987" s="1">
        <v>598.6</v>
      </c>
      <c r="B5987" s="1">
        <v>449.551</v>
      </c>
      <c r="C5987" s="1">
        <v>13.178</v>
      </c>
      <c r="D5987" s="1">
        <v>0.523</v>
      </c>
    </row>
    <row r="5988" ht="15.75" customHeight="1">
      <c r="A5988" s="1">
        <v>598.7</v>
      </c>
      <c r="B5988" s="1">
        <v>449.631</v>
      </c>
      <c r="C5988" s="1">
        <v>13.18</v>
      </c>
      <c r="D5988" s="1">
        <v>0.775</v>
      </c>
    </row>
    <row r="5989" ht="15.75" customHeight="1">
      <c r="A5989" s="1">
        <v>598.8</v>
      </c>
      <c r="B5989" s="1">
        <v>449.711</v>
      </c>
      <c r="C5989" s="1">
        <v>13.182</v>
      </c>
      <c r="D5989" s="1">
        <v>0.577</v>
      </c>
    </row>
    <row r="5990" ht="15.75" customHeight="1">
      <c r="A5990" s="1">
        <v>598.9</v>
      </c>
      <c r="B5990" s="1">
        <v>449.791</v>
      </c>
      <c r="C5990" s="1">
        <v>13.185</v>
      </c>
      <c r="D5990" s="1">
        <v>0.606</v>
      </c>
    </row>
    <row r="5991" ht="15.75" customHeight="1">
      <c r="A5991" s="1">
        <v>599.0</v>
      </c>
      <c r="B5991" s="1">
        <v>449.871</v>
      </c>
      <c r="C5991" s="1">
        <v>13.247</v>
      </c>
      <c r="D5991" s="1">
        <v>0.429</v>
      </c>
    </row>
    <row r="5992" ht="15.75" customHeight="1">
      <c r="A5992" s="1">
        <v>599.1</v>
      </c>
      <c r="B5992" s="1">
        <v>449.951</v>
      </c>
      <c r="C5992" s="1">
        <v>13.249</v>
      </c>
      <c r="D5992" s="1">
        <v>0.435</v>
      </c>
    </row>
    <row r="5993" ht="15.75" customHeight="1">
      <c r="A5993" s="1">
        <v>599.2</v>
      </c>
      <c r="B5993" s="1">
        <v>450.031</v>
      </c>
      <c r="C5993" s="1">
        <v>13.252</v>
      </c>
      <c r="D5993" s="1">
        <v>0.475</v>
      </c>
    </row>
    <row r="5994" ht="15.75" customHeight="1">
      <c r="A5994" s="1">
        <v>599.3</v>
      </c>
      <c r="B5994" s="1">
        <v>450.111</v>
      </c>
      <c r="C5994" s="1">
        <v>13.254</v>
      </c>
      <c r="D5994" s="1">
        <v>0.541</v>
      </c>
    </row>
    <row r="5995" ht="15.75" customHeight="1">
      <c r="A5995" s="1">
        <v>599.4</v>
      </c>
      <c r="B5995" s="1">
        <v>450.191</v>
      </c>
      <c r="C5995" s="1">
        <v>13.256</v>
      </c>
      <c r="D5995" s="1">
        <v>0.444</v>
      </c>
    </row>
    <row r="5996" ht="15.75" customHeight="1">
      <c r="A5996" s="1">
        <v>599.5</v>
      </c>
      <c r="B5996" s="1">
        <v>450.271</v>
      </c>
      <c r="C5996" s="1">
        <v>13.258</v>
      </c>
      <c r="D5996" s="1">
        <v>0.543</v>
      </c>
    </row>
    <row r="5997" ht="15.75" customHeight="1">
      <c r="A5997" s="1">
        <v>599.6</v>
      </c>
      <c r="B5997" s="1">
        <v>450.35</v>
      </c>
      <c r="C5997" s="1">
        <v>13.261</v>
      </c>
      <c r="D5997" s="1">
        <v>0.669</v>
      </c>
    </row>
    <row r="5998" ht="15.75" customHeight="1">
      <c r="A5998" s="1">
        <v>599.7</v>
      </c>
      <c r="B5998" s="1">
        <v>450.43</v>
      </c>
      <c r="C5998" s="1">
        <v>13.263</v>
      </c>
      <c r="D5998" s="1">
        <v>0.601</v>
      </c>
    </row>
    <row r="5999" ht="15.75" customHeight="1">
      <c r="A5999" s="1">
        <v>599.8</v>
      </c>
      <c r="B5999" s="1">
        <v>450.51</v>
      </c>
      <c r="C5999" s="1">
        <v>13.265</v>
      </c>
      <c r="D5999" s="1">
        <v>0.61</v>
      </c>
    </row>
    <row r="6000" ht="15.75" customHeight="1">
      <c r="A6000" s="1">
        <v>599.9</v>
      </c>
      <c r="B6000" s="1">
        <v>450.59</v>
      </c>
      <c r="C6000" s="1">
        <v>13.268</v>
      </c>
      <c r="D6000" s="1">
        <v>0.628</v>
      </c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7</v>
      </c>
      <c r="B1" s="1" t="s">
        <v>8</v>
      </c>
      <c r="C1" s="1" t="s">
        <v>9</v>
      </c>
    </row>
    <row r="2" ht="15.75" customHeight="1">
      <c r="A2" s="1">
        <v>18.0</v>
      </c>
      <c r="B2" s="1">
        <v>-0.4</v>
      </c>
      <c r="C2" s="1">
        <v>-1.2</v>
      </c>
    </row>
    <row r="3" ht="15.75" customHeight="1">
      <c r="A3" s="1">
        <v>19.0</v>
      </c>
      <c r="B3" s="1">
        <v>-0.6</v>
      </c>
      <c r="C3" s="1">
        <v>-0.1</v>
      </c>
    </row>
    <row r="4" ht="15.75" customHeight="1">
      <c r="A4" s="1">
        <v>20.0</v>
      </c>
      <c r="B4" s="1">
        <v>-0.2</v>
      </c>
      <c r="C4" s="1">
        <v>0.1</v>
      </c>
    </row>
    <row r="5" ht="15.75" customHeight="1">
      <c r="A5" s="1">
        <v>21.0</v>
      </c>
      <c r="B5" s="1">
        <v>0.0</v>
      </c>
      <c r="C5" s="1">
        <v>-0.3</v>
      </c>
    </row>
    <row r="6" ht="15.75" customHeight="1">
      <c r="A6" s="1">
        <v>22.0</v>
      </c>
      <c r="B6" s="1">
        <v>-2.3</v>
      </c>
      <c r="C6" s="1">
        <v>-0.6</v>
      </c>
    </row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0</v>
      </c>
      <c r="B1" s="1" t="s">
        <v>11</v>
      </c>
    </row>
    <row r="2" ht="15.75" customHeight="1">
      <c r="A2" s="1">
        <v>10.0</v>
      </c>
      <c r="B2" s="1">
        <v>216.8324394</v>
      </c>
    </row>
    <row r="3" ht="15.75" customHeight="1">
      <c r="A3" s="1">
        <v>11.0</v>
      </c>
      <c r="B3" s="1">
        <v>197.4305018</v>
      </c>
    </row>
    <row r="4" ht="15.75" customHeight="1">
      <c r="A4" s="1">
        <v>12.0</v>
      </c>
      <c r="B4" s="1">
        <v>181.2155279</v>
      </c>
    </row>
    <row r="5" ht="15.75" customHeight="1">
      <c r="A5" s="1">
        <v>13.0</v>
      </c>
      <c r="B5" s="1">
        <v>167.461878</v>
      </c>
    </row>
    <row r="6" ht="15.75" customHeight="1">
      <c r="A6" s="1">
        <v>14.0</v>
      </c>
      <c r="B6" s="1">
        <v>155.648667</v>
      </c>
    </row>
    <row r="7" ht="15.75" customHeight="1">
      <c r="A7" s="1">
        <v>15.0</v>
      </c>
      <c r="B7" s="1">
        <v>145.3923031</v>
      </c>
    </row>
    <row r="8" ht="15.75" customHeight="1">
      <c r="A8" s="1">
        <v>16.0</v>
      </c>
      <c r="B8" s="1">
        <v>136.4040503</v>
      </c>
    </row>
    <row r="9" ht="15.75" customHeight="1">
      <c r="A9" s="1">
        <v>17.0</v>
      </c>
      <c r="B9" s="1">
        <v>128.4624149</v>
      </c>
    </row>
    <row r="10" ht="15.75" customHeight="1">
      <c r="A10" s="1">
        <v>18.0</v>
      </c>
      <c r="B10" s="1">
        <v>121.3946479</v>
      </c>
    </row>
    <row r="11" ht="15.75" customHeight="1">
      <c r="A11" s="1">
        <v>19.0</v>
      </c>
      <c r="B11" s="1">
        <v>115.0640353</v>
      </c>
    </row>
    <row r="12" ht="15.75" customHeight="1">
      <c r="A12" s="1">
        <v>20.0</v>
      </c>
      <c r="B12" s="1">
        <v>109.3609674</v>
      </c>
    </row>
    <row r="13" ht="15.75" customHeight="1">
      <c r="A13" s="1">
        <v>21.0</v>
      </c>
      <c r="B13" s="1">
        <v>104.1965393</v>
      </c>
    </row>
    <row r="14" ht="15.75" customHeight="1">
      <c r="A14" s="1">
        <v>22.0</v>
      </c>
      <c r="B14" s="1">
        <v>99.49788243</v>
      </c>
    </row>
    <row r="15" ht="15.75" customHeight="1">
      <c r="A15" s="1">
        <v>23.0</v>
      </c>
      <c r="B15" s="1">
        <v>95.2047049</v>
      </c>
    </row>
    <row r="16" ht="15.75" customHeight="1">
      <c r="A16" s="1">
        <v>24.0</v>
      </c>
      <c r="B16" s="1">
        <v>91.2666904</v>
      </c>
    </row>
    <row r="17" ht="15.75" customHeight="1">
      <c r="A17" s="1">
        <v>25.0</v>
      </c>
      <c r="B17" s="1">
        <v>87.64151698</v>
      </c>
    </row>
    <row r="18" ht="15.75" customHeight="1">
      <c r="A18" s="1">
        <v>26.0</v>
      </c>
      <c r="B18" s="1">
        <v>84.29333006</v>
      </c>
    </row>
    <row r="19" ht="15.75" customHeight="1">
      <c r="A19" s="1">
        <v>27.0</v>
      </c>
      <c r="B19" s="1">
        <v>81.19155246</v>
      </c>
    </row>
    <row r="20" ht="15.75" customHeight="1">
      <c r="A20" s="1">
        <v>28.0</v>
      </c>
      <c r="B20" s="1">
        <v>78.30994793</v>
      </c>
    </row>
    <row r="21" ht="15.75" customHeight="1">
      <c r="A21" s="1">
        <v>29.0</v>
      </c>
      <c r="B21" s="1">
        <v>75.62587718</v>
      </c>
    </row>
    <row r="22" ht="15.75" customHeight="1">
      <c r="A22" s="1">
        <v>30.0</v>
      </c>
      <c r="B22" s="1">
        <v>73.11970194</v>
      </c>
    </row>
    <row r="23" ht="15.75" customHeight="1">
      <c r="A23" s="1">
        <v>31.0</v>
      </c>
      <c r="B23" s="1">
        <v>70.77430359</v>
      </c>
    </row>
    <row r="24" ht="15.75" customHeight="1">
      <c r="A24" s="1">
        <v>32.0</v>
      </c>
      <c r="B24" s="1">
        <v>68.57469166</v>
      </c>
    </row>
    <row r="25" ht="15.75" customHeight="1">
      <c r="A25" s="1">
        <v>33.0</v>
      </c>
      <c r="B25" s="1">
        <v>66.50768307</v>
      </c>
    </row>
    <row r="26" ht="15.75" customHeight="1">
      <c r="A26" s="1">
        <v>34.0</v>
      </c>
      <c r="B26" s="1">
        <v>64.56163773</v>
      </c>
    </row>
    <row r="27" ht="15.75" customHeight="1">
      <c r="A27" s="1">
        <v>35.0</v>
      </c>
      <c r="B27" s="1">
        <v>62.72623917</v>
      </c>
    </row>
    <row r="28" ht="15.75" customHeight="1">
      <c r="A28" s="1">
        <v>36.0</v>
      </c>
      <c r="B28" s="1">
        <v>60.99231164</v>
      </c>
    </row>
    <row r="29" ht="15.75" customHeight="1">
      <c r="A29" s="1">
        <v>37.0</v>
      </c>
      <c r="B29" s="1">
        <v>59.35166667</v>
      </c>
    </row>
    <row r="30" ht="15.75" customHeight="1">
      <c r="A30" s="1">
        <v>38.0</v>
      </c>
      <c r="B30" s="1">
        <v>57.79697377</v>
      </c>
    </row>
    <row r="31" ht="15.75" customHeight="1">
      <c r="A31" s="1">
        <v>39.0</v>
      </c>
      <c r="B31" s="1">
        <v>56.3216509</v>
      </c>
    </row>
    <row r="32" ht="15.75" customHeight="1">
      <c r="A32" s="1">
        <v>40.0</v>
      </c>
      <c r="B32" s="1">
        <v>54.91977137</v>
      </c>
    </row>
    <row r="33" ht="15.75" customHeight="1">
      <c r="A33" s="1">
        <v>41.0</v>
      </c>
      <c r="B33" s="1">
        <v>53.58598421</v>
      </c>
    </row>
    <row r="34" ht="15.75" customHeight="1">
      <c r="A34" s="1">
        <v>42.0</v>
      </c>
      <c r="B34" s="1">
        <v>52.31544597</v>
      </c>
    </row>
    <row r="35" ht="15.75" customHeight="1">
      <c r="A35" s="1">
        <v>43.0</v>
      </c>
      <c r="B35" s="1">
        <v>51.10376189</v>
      </c>
    </row>
    <row r="36" ht="15.75" customHeight="1">
      <c r="A36" s="1">
        <v>44.0</v>
      </c>
      <c r="B36" s="1">
        <v>49.94693517</v>
      </c>
    </row>
    <row r="37" ht="15.75" customHeight="1">
      <c r="A37" s="1">
        <v>45.0</v>
      </c>
      <c r="B37" s="1">
        <v>48.84132287</v>
      </c>
    </row>
    <row r="38" ht="15.75" customHeight="1">
      <c r="A38" s="1">
        <v>46.0</v>
      </c>
      <c r="B38" s="1">
        <v>47.78359764</v>
      </c>
    </row>
    <row r="39" ht="15.75" customHeight="1">
      <c r="A39" s="1">
        <v>47.0</v>
      </c>
      <c r="B39" s="1">
        <v>46.77071426</v>
      </c>
    </row>
    <row r="40" ht="15.75" customHeight="1">
      <c r="A40" s="1">
        <v>48.0</v>
      </c>
      <c r="B40" s="1">
        <v>45.79988034</v>
      </c>
    </row>
    <row r="41" ht="15.75" customHeight="1">
      <c r="A41" s="1">
        <v>49.0</v>
      </c>
      <c r="B41" s="1">
        <v>44.86853062</v>
      </c>
    </row>
    <row r="42" ht="15.75" customHeight="1">
      <c r="A42" s="1">
        <v>50.0</v>
      </c>
      <c r="B42" s="1">
        <v>43.97430435</v>
      </c>
    </row>
    <row r="43" ht="15.75" customHeight="1">
      <c r="A43" s="1">
        <v>51.0</v>
      </c>
      <c r="B43" s="1">
        <v>43.1150253</v>
      </c>
    </row>
    <row r="44" ht="15.75" customHeight="1">
      <c r="A44" s="1">
        <v>52.0</v>
      </c>
      <c r="B44" s="1">
        <v>42.28868409</v>
      </c>
    </row>
    <row r="45" ht="15.75" customHeight="1">
      <c r="A45" s="1">
        <v>53.0</v>
      </c>
      <c r="B45" s="1">
        <v>41.49342246</v>
      </c>
    </row>
    <row r="46" ht="15.75" customHeight="1">
      <c r="A46" s="1">
        <v>54.0</v>
      </c>
      <c r="B46" s="1">
        <v>40.72751938</v>
      </c>
    </row>
    <row r="47" ht="15.75" customHeight="1">
      <c r="A47" s="1">
        <v>55.0</v>
      </c>
      <c r="B47" s="1">
        <v>39.98937858</v>
      </c>
    </row>
    <row r="48" ht="15.75" customHeight="1">
      <c r="A48" s="1">
        <v>56.0</v>
      </c>
      <c r="B48" s="1">
        <v>39.27751744</v>
      </c>
    </row>
    <row r="49" ht="15.75" customHeight="1">
      <c r="A49" s="1">
        <v>57.0</v>
      </c>
      <c r="B49" s="1">
        <v>38.59055708</v>
      </c>
    </row>
    <row r="50" ht="15.75" customHeight="1">
      <c r="A50" s="1">
        <v>58.0</v>
      </c>
      <c r="B50" s="1">
        <v>37.92721342</v>
      </c>
    </row>
    <row r="51" ht="15.75" customHeight="1">
      <c r="A51" s="1">
        <v>59.0</v>
      </c>
      <c r="B51" s="1">
        <v>37.28628918</v>
      </c>
    </row>
    <row r="52" ht="15.75" customHeight="1">
      <c r="A52" s="1">
        <v>60.0</v>
      </c>
      <c r="B52" s="1">
        <v>36.66666667</v>
      </c>
    </row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2</v>
      </c>
      <c r="B1" s="2" t="s">
        <v>13</v>
      </c>
    </row>
    <row r="2" ht="15.75" customHeight="1">
      <c r="A2" s="2">
        <v>4.9</v>
      </c>
      <c r="B2" s="2">
        <v>4.6</v>
      </c>
    </row>
    <row r="3" ht="15.75" customHeight="1">
      <c r="A3" s="2">
        <v>14.6</v>
      </c>
      <c r="B3" s="2">
        <v>12.8</v>
      </c>
    </row>
    <row r="4" ht="15.75" customHeight="1">
      <c r="A4" s="2">
        <v>30.1</v>
      </c>
      <c r="B4" s="2">
        <v>29.0</v>
      </c>
    </row>
    <row r="5" ht="15.75" customHeight="1">
      <c r="A5" s="2">
        <v>25.2</v>
      </c>
      <c r="B5" s="2">
        <v>23.7</v>
      </c>
    </row>
    <row r="6" ht="15.75" customHeight="1">
      <c r="A6" s="2">
        <v>19.7</v>
      </c>
      <c r="B6" s="2">
        <v>16.9</v>
      </c>
    </row>
    <row r="7" ht="15.75" customHeight="1">
      <c r="A7" s="2">
        <v>40.0</v>
      </c>
      <c r="B7" s="2">
        <v>37.5</v>
      </c>
    </row>
    <row r="8" ht="15.75" customHeight="1">
      <c r="A8" s="2">
        <v>9.9</v>
      </c>
      <c r="B8" s="2">
        <v>9.7</v>
      </c>
    </row>
    <row r="9" ht="15.75" customHeight="1">
      <c r="A9" s="2">
        <v>45.0</v>
      </c>
      <c r="B9" s="2">
        <v>42.9</v>
      </c>
    </row>
    <row r="10" ht="15.75" customHeight="1">
      <c r="A10" s="2">
        <v>5.2</v>
      </c>
      <c r="B10" s="2">
        <v>4.6</v>
      </c>
    </row>
    <row r="11" ht="15.75" customHeight="1">
      <c r="A11" s="2">
        <v>35.2</v>
      </c>
      <c r="B11" s="2">
        <v>33.8</v>
      </c>
    </row>
    <row r="12" ht="15.75" customHeight="1">
      <c r="A12" s="2">
        <v>20.6</v>
      </c>
      <c r="B12" s="2">
        <v>19.7</v>
      </c>
    </row>
    <row r="13" ht="15.75" customHeight="1">
      <c r="A13" s="2">
        <v>30.7</v>
      </c>
      <c r="B13" s="2">
        <v>29.3</v>
      </c>
    </row>
    <row r="14" ht="15.75" customHeight="1">
      <c r="A14" s="2">
        <v>10.7</v>
      </c>
      <c r="B14" s="2">
        <v>11.0</v>
      </c>
    </row>
    <row r="15" ht="15.75" customHeight="1">
      <c r="A15" s="2">
        <v>40.4</v>
      </c>
      <c r="B15" s="2">
        <v>39.3</v>
      </c>
    </row>
    <row r="16" ht="15.75" customHeight="1">
      <c r="A16" s="2">
        <v>25.3</v>
      </c>
      <c r="B16" s="2">
        <v>24.0</v>
      </c>
    </row>
    <row r="17" ht="15.75" customHeight="1">
      <c r="A17" s="2">
        <v>15.3</v>
      </c>
      <c r="B17" s="2">
        <v>13.9</v>
      </c>
    </row>
    <row r="18" ht="15.75" customHeight="1">
      <c r="A18" s="2">
        <v>4.9</v>
      </c>
      <c r="B18" s="2">
        <v>4.8</v>
      </c>
    </row>
    <row r="19" ht="15.75" customHeight="1">
      <c r="A19" s="2">
        <v>9.9</v>
      </c>
      <c r="B19" s="2">
        <v>10.3</v>
      </c>
    </row>
    <row r="20" ht="15.75" customHeight="1">
      <c r="A20" s="2">
        <v>30.3</v>
      </c>
      <c r="B20" s="2">
        <v>28.9</v>
      </c>
    </row>
    <row r="21" ht="15.75" customHeight="1">
      <c r="A21" s="2">
        <v>5.1</v>
      </c>
      <c r="B21" s="2">
        <v>4.1</v>
      </c>
    </row>
    <row r="22" ht="15.75" customHeight="1">
      <c r="A22" s="2">
        <v>39.8</v>
      </c>
      <c r="B22" s="2">
        <v>41.0</v>
      </c>
    </row>
    <row r="23" ht="15.75" customHeight="1">
      <c r="A23" s="2">
        <v>19.8</v>
      </c>
      <c r="B23" s="2">
        <v>19.1</v>
      </c>
    </row>
    <row r="24" ht="15.75" customHeight="1">
      <c r="A24" s="2">
        <v>45.0</v>
      </c>
      <c r="B24" s="2">
        <v>42.3</v>
      </c>
    </row>
    <row r="25" ht="15.75" customHeight="1">
      <c r="A25" s="2">
        <v>25.2</v>
      </c>
      <c r="B25" s="2">
        <v>22.1</v>
      </c>
    </row>
    <row r="26" ht="15.75" customHeight="1">
      <c r="A26" s="2">
        <v>34.9</v>
      </c>
      <c r="B26" s="2">
        <v>32.8</v>
      </c>
    </row>
    <row r="27" ht="15.75" customHeight="1">
      <c r="A27" s="2">
        <v>14.8</v>
      </c>
      <c r="B27" s="2">
        <v>12.2</v>
      </c>
    </row>
    <row r="28" ht="15.75" customHeight="1">
      <c r="A28" s="2">
        <v>39.5</v>
      </c>
      <c r="B28" s="2">
        <v>39.1</v>
      </c>
    </row>
    <row r="29" ht="15.75" customHeight="1">
      <c r="A29" s="2">
        <v>35.0</v>
      </c>
      <c r="B29" s="2">
        <v>34.0</v>
      </c>
    </row>
    <row r="30" ht="15.75" customHeight="1">
      <c r="A30" s="2">
        <v>14.9</v>
      </c>
      <c r="B30" s="2">
        <v>14.1</v>
      </c>
    </row>
    <row r="31" ht="15.75" customHeight="1">
      <c r="A31" s="2">
        <v>29.5</v>
      </c>
      <c r="B31" s="2">
        <v>27.9</v>
      </c>
    </row>
    <row r="32" ht="15.75" customHeight="1">
      <c r="A32" s="2">
        <v>45.2</v>
      </c>
      <c r="B32" s="2">
        <v>44.3</v>
      </c>
    </row>
    <row r="33" ht="15.75" customHeight="1">
      <c r="A33" s="2">
        <v>24.8</v>
      </c>
      <c r="B33" s="2">
        <v>23.5</v>
      </c>
    </row>
    <row r="34" ht="15.75" customHeight="1">
      <c r="A34" s="2">
        <v>19.8</v>
      </c>
      <c r="B34" s="2">
        <v>18.4</v>
      </c>
    </row>
    <row r="35" ht="15.75" customHeight="1">
      <c r="A35" s="2">
        <v>4.7</v>
      </c>
      <c r="B35" s="2">
        <v>4.3</v>
      </c>
    </row>
    <row r="36" ht="15.75" customHeight="1">
      <c r="A36" s="2">
        <v>9.7</v>
      </c>
      <c r="B36" s="2">
        <v>8.7</v>
      </c>
    </row>
    <row r="37" ht="15.75" customHeight="1">
      <c r="A37" s="2">
        <v>30.6</v>
      </c>
      <c r="B37" s="2">
        <v>30.1</v>
      </c>
    </row>
    <row r="38" ht="15.75" customHeight="1">
      <c r="A38" s="2">
        <v>35.2</v>
      </c>
      <c r="B38" s="2">
        <v>34.3</v>
      </c>
    </row>
    <row r="39" ht="15.75" customHeight="1">
      <c r="A39" s="2">
        <v>45.2</v>
      </c>
      <c r="B39" s="2">
        <v>44.8</v>
      </c>
    </row>
    <row r="40" ht="15.75" customHeight="1">
      <c r="A40" s="2">
        <v>15.2</v>
      </c>
      <c r="B40" s="2">
        <v>13.6</v>
      </c>
    </row>
    <row r="41" ht="15.75" customHeight="1">
      <c r="A41" s="2">
        <v>5.5</v>
      </c>
      <c r="B41" s="2">
        <v>5.7</v>
      </c>
    </row>
    <row r="42" ht="15.75" customHeight="1">
      <c r="A42" s="2">
        <v>24.9</v>
      </c>
      <c r="B42" s="2">
        <v>25.7</v>
      </c>
    </row>
    <row r="43" ht="15.75" customHeight="1">
      <c r="A43" s="2">
        <v>20.1</v>
      </c>
      <c r="B43" s="2">
        <v>20.2</v>
      </c>
    </row>
    <row r="44" ht="15.75" customHeight="1">
      <c r="A44" s="2">
        <v>10.1</v>
      </c>
      <c r="B44" s="2">
        <v>9.3</v>
      </c>
    </row>
    <row r="45" ht="15.75" customHeight="1">
      <c r="A45" s="2">
        <v>49.4</v>
      </c>
      <c r="B45" s="2">
        <v>45.5</v>
      </c>
    </row>
    <row r="46" ht="15.75" customHeight="1">
      <c r="A46" s="2">
        <v>14.9</v>
      </c>
      <c r="B46" s="2">
        <v>14.7</v>
      </c>
    </row>
    <row r="47" ht="15.75" customHeight="1">
      <c r="A47" s="2">
        <v>35.1</v>
      </c>
      <c r="B47" s="2">
        <v>34.0</v>
      </c>
    </row>
    <row r="48" ht="15.75" customHeight="1">
      <c r="A48" s="2">
        <v>5.2</v>
      </c>
      <c r="B48" s="2">
        <v>5.1</v>
      </c>
    </row>
    <row r="49" ht="15.75" customHeight="1">
      <c r="A49" s="2">
        <v>20.0</v>
      </c>
      <c r="B49" s="2">
        <v>18.0</v>
      </c>
    </row>
    <row r="50" ht="15.75" customHeight="1">
      <c r="A50" s="2">
        <v>44.9</v>
      </c>
      <c r="B50" s="2">
        <v>44.3</v>
      </c>
    </row>
    <row r="51" ht="15.75" customHeight="1">
      <c r="A51" s="2">
        <v>25.0</v>
      </c>
      <c r="B51" s="2">
        <v>25.8</v>
      </c>
    </row>
    <row r="52" ht="15.75" customHeight="1">
      <c r="A52" s="2">
        <v>30.3</v>
      </c>
      <c r="B52" s="2">
        <v>29.7</v>
      </c>
    </row>
    <row r="53" ht="15.75" customHeight="1">
      <c r="A53" s="2">
        <v>9.9</v>
      </c>
      <c r="B53" s="2">
        <v>9.2</v>
      </c>
    </row>
    <row r="54" ht="15.75" customHeight="1">
      <c r="A54" s="2">
        <v>40.0</v>
      </c>
      <c r="B54" s="2">
        <v>38.9</v>
      </c>
    </row>
    <row r="55" ht="15.75" customHeight="1">
      <c r="A55" s="2">
        <v>9.4</v>
      </c>
      <c r="B55" s="2">
        <v>9.5</v>
      </c>
    </row>
    <row r="56" ht="15.75" customHeight="1">
      <c r="A56" s="2">
        <v>4.9</v>
      </c>
      <c r="B56" s="2">
        <v>5.8</v>
      </c>
    </row>
    <row r="57" ht="15.75" customHeight="1">
      <c r="A57" s="2">
        <v>34.1</v>
      </c>
      <c r="B57" s="2">
        <v>33.9</v>
      </c>
    </row>
    <row r="58" ht="15.75" customHeight="1">
      <c r="A58" s="2">
        <v>14.6</v>
      </c>
      <c r="B58" s="2">
        <v>14.5</v>
      </c>
    </row>
    <row r="59" ht="15.75" customHeight="1">
      <c r="A59" s="2">
        <v>20.1</v>
      </c>
      <c r="B59" s="2">
        <v>21.0</v>
      </c>
    </row>
    <row r="60" ht="15.75" customHeight="1">
      <c r="A60" s="2">
        <v>29.5</v>
      </c>
      <c r="B60" s="2">
        <v>28.7</v>
      </c>
    </row>
    <row r="61" ht="15.75" customHeight="1">
      <c r="A61" s="2">
        <v>45.0</v>
      </c>
      <c r="B61" s="2">
        <v>44.1</v>
      </c>
    </row>
    <row r="62" ht="15.75" customHeight="1">
      <c r="A62" s="2">
        <v>24.5</v>
      </c>
      <c r="B62" s="2">
        <v>24.0</v>
      </c>
    </row>
    <row r="63" ht="15.75" customHeight="1">
      <c r="A63" s="2">
        <v>40.2</v>
      </c>
      <c r="B63" s="2">
        <v>40.9</v>
      </c>
    </row>
    <row r="64" ht="15.75" customHeight="1">
      <c r="A64" s="2">
        <v>35.1</v>
      </c>
      <c r="B64" s="2">
        <v>36.0</v>
      </c>
    </row>
    <row r="65" ht="15.75" customHeight="1">
      <c r="A65" s="2">
        <v>10.5</v>
      </c>
      <c r="B65" s="2">
        <v>10.5</v>
      </c>
    </row>
    <row r="66" ht="15.75" customHeight="1">
      <c r="A66" s="2">
        <v>40.5</v>
      </c>
      <c r="B66" s="2">
        <v>40.2</v>
      </c>
    </row>
    <row r="67" ht="15.75" customHeight="1">
      <c r="A67" s="2">
        <v>29.8</v>
      </c>
      <c r="B67" s="2">
        <v>29.1</v>
      </c>
    </row>
    <row r="68" ht="15.75" customHeight="1">
      <c r="A68" s="2">
        <v>43.0</v>
      </c>
      <c r="B68" s="2">
        <v>41.2</v>
      </c>
    </row>
    <row r="69" ht="15.75" customHeight="1">
      <c r="A69" s="2">
        <v>5.3</v>
      </c>
      <c r="B69" s="2">
        <v>5.5</v>
      </c>
    </row>
    <row r="70" ht="15.75" customHeight="1">
      <c r="A70" s="2">
        <v>20.1</v>
      </c>
      <c r="B70" s="2">
        <v>18.8</v>
      </c>
    </row>
    <row r="71" ht="15.75" customHeight="1">
      <c r="A71" s="2">
        <v>15.4</v>
      </c>
      <c r="B71" s="2">
        <v>14.0</v>
      </c>
    </row>
    <row r="72" ht="15.75" customHeight="1">
      <c r="A72" s="2">
        <v>25.1</v>
      </c>
      <c r="B72" s="2">
        <v>24.0</v>
      </c>
    </row>
    <row r="73" ht="15.75" customHeight="1">
      <c r="A73" s="2">
        <v>20.2</v>
      </c>
      <c r="B73" s="2">
        <v>21.2</v>
      </c>
    </row>
    <row r="74" ht="15.75" customHeight="1">
      <c r="A74" s="2">
        <v>45.4</v>
      </c>
      <c r="B74" s="2">
        <v>46.5</v>
      </c>
    </row>
    <row r="75" ht="15.75" customHeight="1">
      <c r="A75" s="2">
        <v>14.9</v>
      </c>
      <c r="B75" s="2">
        <v>15.3</v>
      </c>
    </row>
    <row r="76" ht="15.75" customHeight="1">
      <c r="A76" s="2">
        <v>34.3</v>
      </c>
      <c r="B76" s="2">
        <v>34.5</v>
      </c>
    </row>
    <row r="77" ht="15.75" customHeight="1">
      <c r="A77" s="2">
        <v>24.8</v>
      </c>
      <c r="B77" s="2">
        <v>24.5</v>
      </c>
    </row>
    <row r="78" ht="15.75" customHeight="1">
      <c r="A78" s="2">
        <v>29.9</v>
      </c>
      <c r="B78" s="2">
        <v>30.3</v>
      </c>
    </row>
    <row r="79" ht="15.75" customHeight="1">
      <c r="A79" s="2">
        <v>39.6</v>
      </c>
      <c r="B79" s="2">
        <v>39.0</v>
      </c>
    </row>
    <row r="80" ht="15.75" customHeight="1">
      <c r="A80" s="2">
        <v>6.4</v>
      </c>
      <c r="B80" s="2">
        <v>5.4</v>
      </c>
    </row>
    <row r="81" ht="15.75" customHeight="1">
      <c r="A81" s="2">
        <v>9.9</v>
      </c>
      <c r="B81" s="2">
        <v>8.3</v>
      </c>
    </row>
    <row r="82" ht="15.75" customHeight="1">
      <c r="A82" s="2">
        <v>34.7</v>
      </c>
      <c r="B82" s="2">
        <v>35.3</v>
      </c>
    </row>
    <row r="83" ht="15.75" customHeight="1">
      <c r="A83" s="2">
        <v>14.9</v>
      </c>
      <c r="B83" s="2">
        <v>15.6</v>
      </c>
    </row>
    <row r="84" ht="15.75" customHeight="1">
      <c r="A84" s="2">
        <v>20.3</v>
      </c>
      <c r="B84" s="2">
        <v>20.4</v>
      </c>
    </row>
    <row r="85" ht="15.75" customHeight="1">
      <c r="A85" s="2">
        <v>4.8</v>
      </c>
      <c r="B85" s="2">
        <v>5.0</v>
      </c>
    </row>
    <row r="86" ht="15.75" customHeight="1">
      <c r="A86" s="2">
        <v>25.3</v>
      </c>
      <c r="B86" s="2">
        <v>25.5</v>
      </c>
    </row>
    <row r="87" ht="15.75" customHeight="1">
      <c r="A87" s="2">
        <v>39.0</v>
      </c>
      <c r="B87" s="2">
        <v>41.4</v>
      </c>
    </row>
    <row r="88" ht="15.75" customHeight="1">
      <c r="A88" s="2">
        <v>30.0</v>
      </c>
      <c r="B88" s="2">
        <v>33.3</v>
      </c>
    </row>
    <row r="89" ht="15.75" customHeight="1">
      <c r="A89" s="2">
        <v>10.0</v>
      </c>
      <c r="B89" s="2">
        <v>13.1</v>
      </c>
    </row>
    <row r="90" ht="15.75" customHeight="1">
      <c r="A90" s="2">
        <v>19.9</v>
      </c>
      <c r="B90" s="2">
        <v>19.8</v>
      </c>
    </row>
    <row r="91" ht="15.75" customHeight="1">
      <c r="A91" s="2">
        <v>5.1</v>
      </c>
      <c r="B91" s="2">
        <v>5.3</v>
      </c>
    </row>
    <row r="92" ht="15.75" customHeight="1">
      <c r="A92" s="2">
        <v>40.2</v>
      </c>
      <c r="B92" s="2">
        <v>40.0</v>
      </c>
    </row>
    <row r="93" ht="15.75" customHeight="1">
      <c r="A93" s="2">
        <v>15.0</v>
      </c>
      <c r="B93" s="2">
        <v>14.6</v>
      </c>
    </row>
    <row r="94" ht="15.75" customHeight="1">
      <c r="A94" s="2">
        <v>35.1</v>
      </c>
      <c r="B94" s="2">
        <v>34.8</v>
      </c>
    </row>
    <row r="95" ht="15.75" customHeight="1">
      <c r="A95" s="2">
        <v>30.0</v>
      </c>
      <c r="B95" s="2">
        <v>30.2</v>
      </c>
    </row>
    <row r="96" ht="15.75" customHeight="1">
      <c r="A96" s="2">
        <v>45.3</v>
      </c>
      <c r="B96" s="2">
        <v>45.7</v>
      </c>
    </row>
    <row r="97" ht="15.75" customHeight="1">
      <c r="A97" s="2">
        <v>10.0</v>
      </c>
      <c r="B97" s="2">
        <v>11.1</v>
      </c>
    </row>
    <row r="98" ht="15.75" customHeight="1">
      <c r="A98" s="2">
        <v>25.0</v>
      </c>
      <c r="B98" s="2">
        <v>26.2</v>
      </c>
    </row>
    <row r="99" ht="15.75" customHeight="1">
      <c r="A99" s="2">
        <v>19.9</v>
      </c>
      <c r="B99" s="2">
        <v>20.4</v>
      </c>
    </row>
    <row r="100" ht="15.75" customHeight="1">
      <c r="A100" s="2">
        <v>44.6</v>
      </c>
      <c r="B100" s="2">
        <v>45.1</v>
      </c>
    </row>
    <row r="101" ht="15.75" customHeight="1">
      <c r="A101" s="2">
        <v>15.1</v>
      </c>
      <c r="B101" s="2">
        <v>15.3</v>
      </c>
    </row>
    <row r="102" ht="15.75" customHeight="1">
      <c r="A102" s="2">
        <v>34.8</v>
      </c>
      <c r="B102" s="2">
        <v>34.7</v>
      </c>
    </row>
    <row r="103" ht="15.75" customHeight="1">
      <c r="A103" s="2">
        <v>24.8</v>
      </c>
      <c r="B103" s="2">
        <v>25.2</v>
      </c>
    </row>
    <row r="104" ht="15.75" customHeight="1">
      <c r="A104" s="2">
        <v>29.6</v>
      </c>
      <c r="B104" s="2">
        <v>30.2</v>
      </c>
    </row>
    <row r="105" ht="15.75" customHeight="1">
      <c r="A105" s="2">
        <v>40.2</v>
      </c>
      <c r="B105" s="2">
        <v>39.4</v>
      </c>
    </row>
    <row r="106" ht="15.75" customHeight="1">
      <c r="A106" s="2">
        <v>4.7</v>
      </c>
      <c r="B106" s="2">
        <v>3.9</v>
      </c>
    </row>
    <row r="107" ht="15.75" customHeight="1">
      <c r="A107" s="2">
        <v>10.0</v>
      </c>
      <c r="B107" s="2">
        <v>9.4</v>
      </c>
    </row>
    <row r="108" ht="15.75" customHeight="1">
      <c r="A108" s="2">
        <v>45.3</v>
      </c>
      <c r="B108" s="2">
        <v>45.1</v>
      </c>
    </row>
    <row r="109" ht="15.75" customHeight="1">
      <c r="A109" s="2">
        <v>34.9</v>
      </c>
      <c r="B109" s="2">
        <v>35.5</v>
      </c>
    </row>
    <row r="110" ht="15.75" customHeight="1">
      <c r="A110" s="2">
        <v>20.3</v>
      </c>
      <c r="B110" s="2">
        <v>20.7</v>
      </c>
    </row>
    <row r="111" ht="15.75" customHeight="1">
      <c r="A111" s="2">
        <v>29.9</v>
      </c>
      <c r="B111" s="2">
        <v>30.7</v>
      </c>
    </row>
    <row r="112" ht="15.75" customHeight="1">
      <c r="A112" s="2">
        <v>10.4</v>
      </c>
      <c r="B112" s="2">
        <v>10.9</v>
      </c>
    </row>
    <row r="113" ht="15.75" customHeight="1">
      <c r="A113" s="2">
        <v>40.1</v>
      </c>
      <c r="B113" s="2">
        <v>41.1</v>
      </c>
    </row>
    <row r="114" ht="15.75" customHeight="1">
      <c r="A114" s="2">
        <v>25.3</v>
      </c>
      <c r="B114" s="2">
        <v>27.1</v>
      </c>
    </row>
    <row r="115" ht="15.75" customHeight="1">
      <c r="A115" s="2">
        <v>15.2</v>
      </c>
      <c r="B115" s="2">
        <v>16.8</v>
      </c>
    </row>
    <row r="116" ht="15.75" customHeight="1">
      <c r="A116" s="2">
        <v>5.1</v>
      </c>
      <c r="B116" s="2">
        <v>7.2</v>
      </c>
    </row>
    <row r="117" ht="15.75" customHeight="1">
      <c r="A117" s="2">
        <v>34.9</v>
      </c>
      <c r="B117" s="2">
        <v>33.6</v>
      </c>
    </row>
    <row r="118" ht="15.75" customHeight="1">
      <c r="A118" s="2">
        <v>9.5</v>
      </c>
      <c r="B118" s="2">
        <v>8.5</v>
      </c>
    </row>
    <row r="119" ht="15.75" customHeight="1">
      <c r="A119" s="2">
        <v>40.0</v>
      </c>
      <c r="B119" s="2">
        <v>40.2</v>
      </c>
    </row>
    <row r="120" ht="15.75" customHeight="1">
      <c r="A120" s="2">
        <v>29.9</v>
      </c>
      <c r="B120" s="2">
        <v>29.6</v>
      </c>
    </row>
    <row r="121" ht="15.75" customHeight="1">
      <c r="A121" s="2">
        <v>46.0</v>
      </c>
      <c r="B121" s="2">
        <v>44.2</v>
      </c>
    </row>
    <row r="122" ht="15.75" customHeight="1">
      <c r="A122" s="2">
        <v>5.0</v>
      </c>
      <c r="B122" s="2">
        <v>4.6</v>
      </c>
    </row>
    <row r="123" ht="15.75" customHeight="1">
      <c r="A123" s="2">
        <v>19.5</v>
      </c>
      <c r="B123" s="2">
        <v>18.7</v>
      </c>
    </row>
    <row r="124" ht="15.75" customHeight="1">
      <c r="A124" s="2">
        <v>15.2</v>
      </c>
      <c r="B124" s="2">
        <v>15.4</v>
      </c>
    </row>
    <row r="125" ht="15.75" customHeight="1">
      <c r="A125" s="2">
        <v>24.5</v>
      </c>
      <c r="B125" s="2">
        <v>23.3</v>
      </c>
    </row>
    <row r="126" ht="15.75" customHeight="1">
      <c r="A126" s="2">
        <v>10.1</v>
      </c>
      <c r="B126" s="2">
        <v>10.3</v>
      </c>
    </row>
    <row r="127" ht="15.75" customHeight="1">
      <c r="A127" s="2">
        <v>29.8</v>
      </c>
      <c r="B127" s="2">
        <v>29.8</v>
      </c>
    </row>
    <row r="128" ht="15.75" customHeight="1">
      <c r="A128" s="2">
        <v>5.3</v>
      </c>
      <c r="B128" s="2">
        <v>5.1</v>
      </c>
    </row>
    <row r="129" ht="15.75" customHeight="1">
      <c r="A129" s="2">
        <v>40.2</v>
      </c>
      <c r="B129" s="2">
        <v>40.6</v>
      </c>
    </row>
    <row r="130" ht="15.75" customHeight="1">
      <c r="A130" s="2">
        <v>19.8</v>
      </c>
      <c r="B130" s="2">
        <v>20.4</v>
      </c>
    </row>
    <row r="131" ht="15.75" customHeight="1">
      <c r="A131" s="2">
        <v>44.6</v>
      </c>
      <c r="B131" s="2">
        <v>44.9</v>
      </c>
    </row>
    <row r="132" ht="15.75" customHeight="1">
      <c r="A132" s="2">
        <v>24.8</v>
      </c>
      <c r="B132" s="2">
        <v>25.5</v>
      </c>
    </row>
    <row r="133" ht="15.75" customHeight="1">
      <c r="A133" s="2">
        <v>35.2</v>
      </c>
      <c r="B133" s="2">
        <v>36.1</v>
      </c>
    </row>
    <row r="134" ht="15.75" customHeight="1">
      <c r="A134" s="2">
        <v>14.8</v>
      </c>
      <c r="B134" s="2">
        <v>15.7</v>
      </c>
    </row>
    <row r="135" ht="15.75" customHeight="1">
      <c r="A135" s="2">
        <v>30.5</v>
      </c>
      <c r="B135" s="2">
        <v>28.4</v>
      </c>
    </row>
    <row r="136" ht="15.75" customHeight="1">
      <c r="A136" s="2">
        <v>15.1</v>
      </c>
      <c r="B136" s="2">
        <v>14.7</v>
      </c>
    </row>
    <row r="137" ht="15.75" customHeight="1">
      <c r="A137" s="2">
        <v>20.2</v>
      </c>
      <c r="B137" s="2">
        <v>20.0</v>
      </c>
    </row>
    <row r="138" ht="15.75" customHeight="1">
      <c r="A138" s="2">
        <v>15.3</v>
      </c>
      <c r="B138" s="2">
        <v>15.2</v>
      </c>
    </row>
    <row r="139" ht="15.75" customHeight="1">
      <c r="A139" s="2">
        <v>35.6</v>
      </c>
      <c r="B139" s="2">
        <v>35.1</v>
      </c>
    </row>
    <row r="140" ht="15.75" customHeight="1">
      <c r="A140" s="2">
        <v>5.4</v>
      </c>
      <c r="B140" s="2">
        <v>4.1</v>
      </c>
    </row>
    <row r="141" ht="15.75" customHeight="1">
      <c r="A141" s="2">
        <v>20.1</v>
      </c>
      <c r="B141" s="2">
        <v>19.6</v>
      </c>
    </row>
    <row r="142" ht="15.75" customHeight="1">
      <c r="A142" s="2">
        <v>45.7</v>
      </c>
      <c r="B142" s="2">
        <v>44.6</v>
      </c>
    </row>
    <row r="143" ht="15.75" customHeight="1">
      <c r="A143" s="2">
        <v>25.4</v>
      </c>
      <c r="B143" s="2">
        <v>24.7</v>
      </c>
    </row>
    <row r="144" ht="15.75" customHeight="1">
      <c r="A144" s="2">
        <v>30.0</v>
      </c>
      <c r="B144" s="2">
        <v>29.7</v>
      </c>
    </row>
    <row r="145" ht="15.75" customHeight="1">
      <c r="A145" s="2">
        <v>10.1</v>
      </c>
      <c r="B145" s="2">
        <v>10.2</v>
      </c>
    </row>
    <row r="146" ht="15.75" customHeight="1">
      <c r="A146" s="2">
        <v>40.3</v>
      </c>
      <c r="B146" s="2">
        <v>40.7</v>
      </c>
    </row>
    <row r="147" ht="15.75" customHeight="1">
      <c r="A147" s="2">
        <v>40.5</v>
      </c>
      <c r="B147" s="2">
        <v>40.4</v>
      </c>
    </row>
    <row r="148" ht="15.75" customHeight="1">
      <c r="A148" s="2">
        <v>35.0</v>
      </c>
      <c r="B148" s="2">
        <v>34.2</v>
      </c>
    </row>
    <row r="149" ht="15.75" customHeight="1">
      <c r="A149" s="2">
        <v>15.4</v>
      </c>
      <c r="B149" s="2">
        <v>14.6</v>
      </c>
    </row>
    <row r="150" ht="15.75" customHeight="1">
      <c r="A150" s="2">
        <v>30.4</v>
      </c>
      <c r="B150" s="2">
        <v>30.1</v>
      </c>
    </row>
    <row r="151" ht="15.75" customHeight="1">
      <c r="A151" s="2">
        <v>45.0</v>
      </c>
      <c r="B151" s="2">
        <v>44.1</v>
      </c>
    </row>
    <row r="152" ht="15.75" customHeight="1">
      <c r="A152" s="2">
        <v>24.9</v>
      </c>
      <c r="B152" s="2">
        <v>24.5</v>
      </c>
    </row>
    <row r="153" ht="15.75" customHeight="1">
      <c r="A153" s="2">
        <v>19.9</v>
      </c>
      <c r="B153" s="2">
        <v>20.1</v>
      </c>
    </row>
    <row r="154" ht="15.75" customHeight="1">
      <c r="A154" s="2">
        <v>5.2</v>
      </c>
      <c r="B154" s="2">
        <v>5.4</v>
      </c>
    </row>
    <row r="155" ht="15.75" customHeight="1">
      <c r="A155" s="2">
        <v>10.4</v>
      </c>
      <c r="B155" s="2">
        <v>10.8</v>
      </c>
    </row>
    <row r="156" ht="15.75" customHeight="1">
      <c r="A156" s="2">
        <v>29.9</v>
      </c>
      <c r="B156" s="2">
        <v>28.4</v>
      </c>
    </row>
    <row r="157" ht="15.75" customHeight="1">
      <c r="A157" s="2">
        <v>35.1</v>
      </c>
      <c r="B157" s="2">
        <v>34.0</v>
      </c>
    </row>
    <row r="158" ht="15.75" customHeight="1">
      <c r="A158" s="2">
        <v>45.3</v>
      </c>
      <c r="B158" s="2">
        <v>44.3</v>
      </c>
    </row>
    <row r="159" ht="15.75" customHeight="1">
      <c r="A159" s="2">
        <v>15.0</v>
      </c>
      <c r="B159" s="2">
        <v>14.2</v>
      </c>
    </row>
    <row r="160" ht="15.75" customHeight="1">
      <c r="A160" s="2">
        <v>5.3</v>
      </c>
      <c r="B160" s="2">
        <v>4.7</v>
      </c>
    </row>
    <row r="161" ht="15.75" customHeight="1">
      <c r="A161" s="2">
        <v>25.0</v>
      </c>
      <c r="B161" s="2">
        <v>25.1</v>
      </c>
    </row>
    <row r="162" ht="15.75" customHeight="1">
      <c r="A162" s="2">
        <v>39.9</v>
      </c>
      <c r="B162" s="2">
        <v>39.8</v>
      </c>
    </row>
    <row r="163" ht="15.75" customHeight="1">
      <c r="A163" s="2">
        <v>10.1</v>
      </c>
      <c r="B163" s="2">
        <v>10.5</v>
      </c>
    </row>
    <row r="164" ht="15.75" customHeight="1">
      <c r="A164" s="2">
        <v>20.2</v>
      </c>
      <c r="B164" s="2">
        <v>20.4</v>
      </c>
    </row>
    <row r="165" ht="15.75" customHeight="1">
      <c r="A165" s="2">
        <v>15.1</v>
      </c>
      <c r="B165" s="2">
        <v>14.4</v>
      </c>
    </row>
    <row r="166" ht="15.75" customHeight="1">
      <c r="A166" s="2">
        <v>34.7</v>
      </c>
      <c r="B166" s="2">
        <v>34.2</v>
      </c>
    </row>
    <row r="167" ht="15.75" customHeight="1">
      <c r="A167" s="2">
        <v>4.9</v>
      </c>
      <c r="B167" s="2">
        <v>4.7</v>
      </c>
    </row>
    <row r="168" ht="15.75" customHeight="1">
      <c r="A168" s="2">
        <v>19.7</v>
      </c>
      <c r="B168" s="2">
        <v>19.1</v>
      </c>
    </row>
    <row r="169" ht="15.75" customHeight="1">
      <c r="A169" s="2">
        <v>44.7</v>
      </c>
      <c r="B169" s="2">
        <v>43.2</v>
      </c>
    </row>
    <row r="170" ht="15.75" customHeight="1">
      <c r="A170" s="2">
        <v>24.4</v>
      </c>
      <c r="B170" s="2">
        <v>24.1</v>
      </c>
    </row>
    <row r="171" ht="15.75" customHeight="1">
      <c r="A171" s="2">
        <v>29.5</v>
      </c>
      <c r="B171" s="2">
        <v>28.8</v>
      </c>
    </row>
    <row r="172" ht="15.75" customHeight="1">
      <c r="A172" s="2">
        <v>9.6</v>
      </c>
      <c r="B172" s="2">
        <v>8.9</v>
      </c>
    </row>
    <row r="173" ht="15.75" customHeight="1">
      <c r="A173" s="2">
        <v>39.5</v>
      </c>
      <c r="B173" s="2">
        <v>38.7</v>
      </c>
    </row>
    <row r="174" ht="15.75" customHeight="1">
      <c r="A174" s="2">
        <v>5.0</v>
      </c>
      <c r="B174" s="2">
        <v>5.2</v>
      </c>
    </row>
    <row r="175" ht="15.75" customHeight="1">
      <c r="A175" s="2">
        <v>35.1</v>
      </c>
      <c r="B175" s="2">
        <v>35.6</v>
      </c>
    </row>
    <row r="176" ht="15.75" customHeight="1">
      <c r="A176" s="2">
        <v>19.8</v>
      </c>
      <c r="B176" s="2">
        <v>20.4</v>
      </c>
    </row>
    <row r="177" ht="15.75" customHeight="1">
      <c r="A177" s="2">
        <v>9.8</v>
      </c>
      <c r="B177" s="2">
        <v>10.2</v>
      </c>
    </row>
    <row r="178" ht="15.75" customHeight="1">
      <c r="A178" s="2">
        <v>40.1</v>
      </c>
      <c r="B178" s="2">
        <v>40.1</v>
      </c>
    </row>
    <row r="179" ht="15.75" customHeight="1">
      <c r="A179" s="2">
        <v>44.9</v>
      </c>
      <c r="B179" s="2">
        <v>44.6</v>
      </c>
    </row>
    <row r="180" ht="15.75" customHeight="1">
      <c r="A180" s="2">
        <v>15.1</v>
      </c>
      <c r="B180" s="2">
        <v>14.5</v>
      </c>
    </row>
    <row r="181" ht="15.75" customHeight="1">
      <c r="A181" s="2">
        <v>25.3</v>
      </c>
      <c r="B181" s="2">
        <v>24.4</v>
      </c>
    </row>
    <row r="182" ht="15.75" customHeight="1">
      <c r="A182" s="2">
        <v>29.8</v>
      </c>
      <c r="B182" s="2">
        <v>28.5</v>
      </c>
    </row>
    <row r="183" ht="15.75" customHeight="1">
      <c r="A183" s="2">
        <v>4.8</v>
      </c>
      <c r="B183" s="2">
        <v>5.7</v>
      </c>
    </row>
    <row r="184" ht="15.75" customHeight="1">
      <c r="A184" s="2">
        <v>20.0</v>
      </c>
      <c r="B184" s="2">
        <v>21.2</v>
      </c>
    </row>
    <row r="185" ht="15.75" customHeight="1">
      <c r="A185" s="2">
        <v>25.0</v>
      </c>
      <c r="B185" s="2">
        <v>26.4</v>
      </c>
    </row>
    <row r="186" ht="15.75" customHeight="1">
      <c r="A186" s="2">
        <v>15.6</v>
      </c>
      <c r="B186" s="2">
        <v>16.7</v>
      </c>
    </row>
    <row r="187" ht="15.75" customHeight="1">
      <c r="A187" s="2">
        <v>33.8</v>
      </c>
      <c r="B187" s="2">
        <v>35.1</v>
      </c>
    </row>
    <row r="188" ht="15.75" customHeight="1">
      <c r="A188" s="2">
        <v>5.0</v>
      </c>
      <c r="B188" s="2">
        <v>4.4</v>
      </c>
    </row>
    <row r="189" ht="15.75" customHeight="1">
      <c r="A189" s="2">
        <v>24.8</v>
      </c>
      <c r="B189" s="2">
        <v>24.3</v>
      </c>
    </row>
    <row r="190" ht="15.75" customHeight="1">
      <c r="A190" s="2">
        <v>39.5</v>
      </c>
      <c r="B190" s="2">
        <v>38.8</v>
      </c>
    </row>
    <row r="191" ht="15.75" customHeight="1">
      <c r="A191" s="2">
        <v>9.7</v>
      </c>
      <c r="B191" s="2">
        <v>9.5</v>
      </c>
    </row>
    <row r="192" ht="15.75" customHeight="1">
      <c r="A192" s="2">
        <v>19.9</v>
      </c>
      <c r="B192" s="2">
        <v>19.3</v>
      </c>
    </row>
    <row r="193" ht="15.75" customHeight="1">
      <c r="A193" s="2">
        <v>29.8</v>
      </c>
      <c r="B193" s="2">
        <v>29.9</v>
      </c>
    </row>
    <row r="194" ht="15.75" customHeight="1">
      <c r="A194" s="2">
        <v>34.8</v>
      </c>
      <c r="B194" s="2">
        <v>35.1</v>
      </c>
    </row>
    <row r="195" ht="15.75" customHeight="1">
      <c r="A195" s="2">
        <v>45.1</v>
      </c>
      <c r="B195" s="2">
        <v>44.5</v>
      </c>
    </row>
    <row r="196" ht="15.75" customHeight="1">
      <c r="A196" s="2">
        <v>15.0</v>
      </c>
      <c r="B196" s="2">
        <v>14.5</v>
      </c>
    </row>
    <row r="197" ht="15.75" customHeight="1">
      <c r="A197" s="2">
        <v>35.4</v>
      </c>
      <c r="B197" s="2">
        <v>35.1</v>
      </c>
    </row>
    <row r="198" ht="15.75" customHeight="1">
      <c r="A198" s="2">
        <v>10.2</v>
      </c>
      <c r="B198" s="2">
        <v>10.7</v>
      </c>
    </row>
    <row r="199" ht="15.75" customHeight="1">
      <c r="A199" s="2">
        <v>40.0</v>
      </c>
      <c r="B199" s="2">
        <v>41.1</v>
      </c>
    </row>
    <row r="200" ht="15.75" customHeight="1">
      <c r="A200" s="2">
        <v>5.3</v>
      </c>
      <c r="B200" s="2">
        <v>4.5</v>
      </c>
    </row>
    <row r="201" ht="15.75" customHeight="1">
      <c r="A201" s="2">
        <v>35.2</v>
      </c>
      <c r="B201" s="2">
        <v>35.1</v>
      </c>
    </row>
    <row r="202" ht="15.75" customHeight="1">
      <c r="A202" s="2">
        <v>19.9</v>
      </c>
      <c r="B202" s="2">
        <v>19.8</v>
      </c>
    </row>
    <row r="203" ht="15.75" customHeight="1">
      <c r="A203" s="2">
        <v>9.8</v>
      </c>
      <c r="B203" s="2">
        <v>9.6</v>
      </c>
    </row>
    <row r="204" ht="15.75" customHeight="1">
      <c r="A204" s="2">
        <v>40.3</v>
      </c>
      <c r="B204" s="2">
        <v>40.0</v>
      </c>
    </row>
    <row r="205" ht="15.75" customHeight="1">
      <c r="A205" s="2">
        <v>15.1</v>
      </c>
      <c r="B205" s="2">
        <v>14.5</v>
      </c>
    </row>
    <row r="206" ht="15.75" customHeight="1">
      <c r="A206" s="2">
        <v>45.0</v>
      </c>
      <c r="B206" s="2">
        <v>44.9</v>
      </c>
    </row>
    <row r="207" ht="15.75" customHeight="1">
      <c r="A207" s="2">
        <v>30.4</v>
      </c>
      <c r="B207" s="2">
        <v>30.6</v>
      </c>
    </row>
    <row r="208" ht="15.75" customHeight="1">
      <c r="A208" s="2">
        <v>24.9</v>
      </c>
      <c r="B208" s="2">
        <v>25.4</v>
      </c>
    </row>
    <row r="209" ht="15.75" customHeight="1">
      <c r="A209" s="2">
        <v>35.1</v>
      </c>
      <c r="B209" s="2">
        <v>35.4</v>
      </c>
    </row>
    <row r="210" ht="15.75" customHeight="1">
      <c r="A210" s="2">
        <v>5.0</v>
      </c>
      <c r="B210" s="2">
        <v>4.8</v>
      </c>
    </row>
    <row r="211" ht="15.75" customHeight="1">
      <c r="A211" s="2">
        <v>15.3</v>
      </c>
      <c r="B211" s="2">
        <v>15.7</v>
      </c>
    </row>
    <row r="212" ht="15.75" customHeight="1">
      <c r="A212" s="2">
        <v>30.2</v>
      </c>
      <c r="B212" s="2">
        <v>31.1</v>
      </c>
    </row>
    <row r="213" ht="15.75" customHeight="1">
      <c r="A213" s="2">
        <v>25.3</v>
      </c>
      <c r="B213" s="2">
        <v>25.6</v>
      </c>
    </row>
    <row r="214" ht="15.75" customHeight="1">
      <c r="A214" s="2">
        <v>20.2</v>
      </c>
      <c r="B214" s="2">
        <v>21.3</v>
      </c>
    </row>
    <row r="215" ht="15.75" customHeight="1">
      <c r="A215" s="2">
        <v>40.4</v>
      </c>
      <c r="B215" s="2">
        <v>41.2</v>
      </c>
    </row>
    <row r="216" ht="15.75" customHeight="1">
      <c r="A216" s="2">
        <v>10.7</v>
      </c>
      <c r="B216" s="2">
        <v>12.0</v>
      </c>
    </row>
    <row r="217" ht="15.75" customHeight="1">
      <c r="A217" s="2">
        <v>45.1</v>
      </c>
      <c r="B217" s="2">
        <v>46.0</v>
      </c>
    </row>
    <row r="218" ht="15.75" customHeight="1">
      <c r="A218" s="2">
        <v>44.7</v>
      </c>
      <c r="B218" s="2">
        <v>43.2</v>
      </c>
    </row>
    <row r="219" ht="15.75" customHeight="1">
      <c r="A219" s="2">
        <v>34.5</v>
      </c>
      <c r="B219" s="2">
        <v>33.5</v>
      </c>
    </row>
    <row r="220" ht="15.75" customHeight="1">
      <c r="A220" s="2">
        <v>19.9</v>
      </c>
      <c r="B220" s="2">
        <v>18.5</v>
      </c>
    </row>
    <row r="221" ht="15.75" customHeight="1">
      <c r="A221" s="2">
        <v>30.1</v>
      </c>
      <c r="B221" s="2">
        <v>29.4</v>
      </c>
    </row>
    <row r="222" ht="15.75" customHeight="1">
      <c r="A222" s="2">
        <v>10.0</v>
      </c>
      <c r="B222" s="2">
        <v>9.2</v>
      </c>
    </row>
    <row r="223" ht="15.75" customHeight="1">
      <c r="A223" s="2">
        <v>39.6</v>
      </c>
      <c r="B223" s="2">
        <v>39.1</v>
      </c>
    </row>
    <row r="224" ht="15.75" customHeight="1">
      <c r="A224" s="2">
        <v>24.4</v>
      </c>
      <c r="B224" s="2">
        <v>24.1</v>
      </c>
    </row>
    <row r="225" ht="15.75" customHeight="1">
      <c r="A225" s="2">
        <v>14.6</v>
      </c>
      <c r="B225" s="2">
        <v>13.9</v>
      </c>
    </row>
    <row r="226" ht="15.75" customHeight="1">
      <c r="A226" s="2">
        <v>4.8</v>
      </c>
      <c r="B226" s="2">
        <v>4.1</v>
      </c>
    </row>
    <row r="227" ht="15.75" customHeight="1">
      <c r="A227" s="2">
        <v>45.5</v>
      </c>
      <c r="B227" s="2">
        <v>45.3</v>
      </c>
    </row>
    <row r="228" ht="15.75" customHeight="1">
      <c r="A228" s="2">
        <v>5.0</v>
      </c>
      <c r="B228" s="2">
        <v>3.5</v>
      </c>
    </row>
    <row r="229" ht="15.75" customHeight="1">
      <c r="A229" s="2">
        <v>35.1</v>
      </c>
      <c r="B229" s="2">
        <v>33.2</v>
      </c>
    </row>
    <row r="230" ht="15.75" customHeight="1">
      <c r="A230" s="2">
        <v>15.1</v>
      </c>
      <c r="B230" s="2">
        <v>14.3</v>
      </c>
    </row>
    <row r="231" ht="15.75" customHeight="1">
      <c r="A231" s="2">
        <v>30.1</v>
      </c>
      <c r="B231" s="2">
        <v>29.2</v>
      </c>
    </row>
    <row r="232" ht="15.75" customHeight="1">
      <c r="A232" s="2">
        <v>25.4</v>
      </c>
      <c r="B232" s="2">
        <v>23.9</v>
      </c>
    </row>
    <row r="233" ht="15.75" customHeight="1">
      <c r="A233" s="2">
        <v>10.1</v>
      </c>
      <c r="B233" s="2">
        <v>9.9</v>
      </c>
    </row>
    <row r="234" ht="15.75" customHeight="1">
      <c r="A234" s="2">
        <v>40.6</v>
      </c>
      <c r="B234" s="2">
        <v>40.1</v>
      </c>
    </row>
    <row r="235" ht="15.75" customHeight="1">
      <c r="A235" s="2">
        <v>20.1</v>
      </c>
      <c r="B235" s="2">
        <v>19.7</v>
      </c>
    </row>
    <row r="236" ht="15.75" customHeight="1">
      <c r="A236" s="2">
        <v>20.1</v>
      </c>
      <c r="B236" s="2">
        <v>20.3</v>
      </c>
    </row>
    <row r="237" ht="15.75" customHeight="1">
      <c r="A237" s="2">
        <v>44.5</v>
      </c>
      <c r="B237" s="2">
        <v>44.8</v>
      </c>
    </row>
    <row r="238" ht="15.75" customHeight="1">
      <c r="A238" s="2">
        <v>14.5</v>
      </c>
      <c r="B238" s="2">
        <v>15.1</v>
      </c>
    </row>
    <row r="239" ht="15.75" customHeight="1">
      <c r="A239" s="2">
        <v>34.7</v>
      </c>
      <c r="B239" s="2">
        <v>34.6</v>
      </c>
    </row>
    <row r="240" ht="15.75" customHeight="1">
      <c r="A240" s="2">
        <v>24.7</v>
      </c>
      <c r="B240" s="2">
        <v>24.1</v>
      </c>
    </row>
    <row r="241" ht="15.75" customHeight="1">
      <c r="A241" s="2">
        <v>30.1</v>
      </c>
      <c r="B241" s="2">
        <v>30.5</v>
      </c>
    </row>
    <row r="242" ht="15.75" customHeight="1">
      <c r="A242" s="2">
        <v>39.4</v>
      </c>
      <c r="B242" s="2">
        <v>35.6</v>
      </c>
    </row>
    <row r="243" ht="15.75" customHeight="1">
      <c r="A243" s="2">
        <v>4.3</v>
      </c>
      <c r="B243" s="2">
        <v>1.1</v>
      </c>
    </row>
    <row r="244" ht="15.75" customHeight="1">
      <c r="A244" s="2">
        <v>9.5</v>
      </c>
      <c r="B244" s="2">
        <v>7.4</v>
      </c>
    </row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4</v>
      </c>
    </row>
    <row r="2" ht="15.75" customHeight="1">
      <c r="A2" s="2">
        <f>ABS(Figure4a!A2-Figure4a!B2)</f>
        <v>0.3</v>
      </c>
    </row>
    <row r="3" ht="15.75" customHeight="1">
      <c r="A3" s="2">
        <f>ABS(Figure4a!A3-Figure4a!B3)</f>
        <v>1.8</v>
      </c>
      <c r="B3" s="3"/>
    </row>
    <row r="4" ht="15.75" customHeight="1">
      <c r="A4" s="2">
        <f>ABS(Figure4a!A4-Figure4a!B4)</f>
        <v>1.1</v>
      </c>
      <c r="B4" s="3"/>
    </row>
    <row r="5" ht="15.75" customHeight="1">
      <c r="A5" s="2">
        <f>ABS(Figure4a!A5-Figure4a!B5)</f>
        <v>1.5</v>
      </c>
      <c r="B5" s="3"/>
    </row>
    <row r="6" ht="15.75" customHeight="1">
      <c r="A6" s="2">
        <f>ABS(Figure4a!A6-Figure4a!B6)</f>
        <v>2.8</v>
      </c>
      <c r="B6" s="3"/>
    </row>
    <row r="7" ht="15.75" customHeight="1">
      <c r="A7" s="2">
        <f>ABS(Figure4a!A7-Figure4a!B7)</f>
        <v>2.5</v>
      </c>
      <c r="B7" s="3"/>
    </row>
    <row r="8" ht="15.75" customHeight="1">
      <c r="A8" s="2">
        <f>ABS(Figure4a!A8-Figure4a!B8)</f>
        <v>0.2</v>
      </c>
      <c r="B8" s="3"/>
    </row>
    <row r="9" ht="15.75" customHeight="1">
      <c r="A9" s="2">
        <f>ABS(Figure4a!A9-Figure4a!B9)</f>
        <v>2.1</v>
      </c>
      <c r="B9" s="3"/>
    </row>
    <row r="10" ht="15.75" customHeight="1">
      <c r="A10" s="2">
        <f>ABS(Figure4a!A10-Figure4a!B10)</f>
        <v>0.6</v>
      </c>
      <c r="B10" s="3"/>
    </row>
    <row r="11" ht="15.75" customHeight="1">
      <c r="A11" s="2">
        <f>ABS(Figure4a!A11-Figure4a!B11)</f>
        <v>1.4</v>
      </c>
      <c r="B11" s="3"/>
    </row>
    <row r="12" ht="15.75" customHeight="1">
      <c r="A12" s="2">
        <f>ABS(Figure4a!A12-Figure4a!B12)</f>
        <v>0.9</v>
      </c>
      <c r="B12" s="3"/>
    </row>
    <row r="13" ht="15.75" customHeight="1">
      <c r="A13" s="2">
        <f>ABS(Figure4a!A13-Figure4a!B13)</f>
        <v>1.4</v>
      </c>
      <c r="B13" s="3"/>
    </row>
    <row r="14" ht="15.75" customHeight="1">
      <c r="A14" s="2">
        <f>ABS(Figure4a!A14-Figure4a!B14)</f>
        <v>0.3</v>
      </c>
      <c r="B14" s="3"/>
    </row>
    <row r="15" ht="15.75" customHeight="1">
      <c r="A15" s="2">
        <f>ABS(Figure4a!A15-Figure4a!B15)</f>
        <v>1.1</v>
      </c>
      <c r="B15" s="3"/>
    </row>
    <row r="16" ht="15.75" customHeight="1">
      <c r="A16" s="2">
        <f>ABS(Figure4a!A16-Figure4a!B16)</f>
        <v>1.3</v>
      </c>
      <c r="B16" s="3"/>
    </row>
    <row r="17" ht="15.75" customHeight="1">
      <c r="A17" s="2">
        <f>ABS(Figure4a!A17-Figure4a!B17)</f>
        <v>1.4</v>
      </c>
      <c r="B17" s="3"/>
    </row>
    <row r="18" ht="15.75" customHeight="1">
      <c r="A18" s="2">
        <f>ABS(Figure4a!A18-Figure4a!B18)</f>
        <v>0.1</v>
      </c>
      <c r="B18" s="3"/>
    </row>
    <row r="19" ht="15.75" customHeight="1">
      <c r="A19" s="2">
        <f>ABS(Figure4a!A19-Figure4a!B19)</f>
        <v>0.4</v>
      </c>
      <c r="B19" s="3"/>
    </row>
    <row r="20" ht="15.75" customHeight="1">
      <c r="A20" s="2">
        <f>ABS(Figure4a!A20-Figure4a!B20)</f>
        <v>1.4</v>
      </c>
      <c r="B20" s="3"/>
    </row>
    <row r="21" ht="15.75" customHeight="1">
      <c r="A21" s="2">
        <f>ABS(Figure4a!A21-Figure4a!B21)</f>
        <v>1</v>
      </c>
      <c r="B21" s="3"/>
    </row>
    <row r="22" ht="15.75" customHeight="1">
      <c r="A22" s="2">
        <f>ABS(Figure4a!A22-Figure4a!B22)</f>
        <v>1.2</v>
      </c>
      <c r="B22" s="3"/>
    </row>
    <row r="23" ht="15.75" customHeight="1">
      <c r="A23" s="2">
        <f>ABS(Figure4a!A23-Figure4a!B23)</f>
        <v>0.7</v>
      </c>
      <c r="B23" s="3"/>
    </row>
    <row r="24" ht="15.75" customHeight="1">
      <c r="A24" s="2">
        <f>ABS(Figure4a!A24-Figure4a!B24)</f>
        <v>2.7</v>
      </c>
      <c r="B24" s="3"/>
    </row>
    <row r="25" ht="15.75" customHeight="1">
      <c r="A25" s="2">
        <f>ABS(Figure4a!A25-Figure4a!B25)</f>
        <v>3.1</v>
      </c>
      <c r="B25" s="3"/>
    </row>
    <row r="26" ht="15.75" customHeight="1">
      <c r="A26" s="2">
        <f>ABS(Figure4a!A26-Figure4a!B26)</f>
        <v>2.1</v>
      </c>
      <c r="B26" s="3"/>
    </row>
    <row r="27" ht="15.75" customHeight="1">
      <c r="A27" s="2">
        <f>ABS(Figure4a!A27-Figure4a!B27)</f>
        <v>2.6</v>
      </c>
      <c r="B27" s="3"/>
    </row>
    <row r="28" ht="15.75" customHeight="1">
      <c r="A28" s="2">
        <f>ABS(Figure4a!A28-Figure4a!B28)</f>
        <v>0.4</v>
      </c>
      <c r="B28" s="3"/>
    </row>
    <row r="29" ht="15.75" customHeight="1">
      <c r="A29" s="2">
        <f>ABS(Figure4a!A29-Figure4a!B29)</f>
        <v>1</v>
      </c>
      <c r="B29" s="3"/>
    </row>
    <row r="30" ht="15.75" customHeight="1">
      <c r="A30" s="2">
        <f>ABS(Figure4a!A30-Figure4a!B30)</f>
        <v>0.8</v>
      </c>
      <c r="B30" s="3"/>
    </row>
    <row r="31" ht="15.75" customHeight="1">
      <c r="A31" s="2">
        <f>ABS(Figure4a!A31-Figure4a!B31)</f>
        <v>1.6</v>
      </c>
      <c r="B31" s="3"/>
    </row>
    <row r="32" ht="15.75" customHeight="1">
      <c r="A32" s="2">
        <f>ABS(Figure4a!A32-Figure4a!B32)</f>
        <v>0.9</v>
      </c>
      <c r="B32" s="3"/>
    </row>
    <row r="33" ht="15.75" customHeight="1">
      <c r="A33" s="2">
        <f>ABS(Figure4a!A33-Figure4a!B33)</f>
        <v>1.3</v>
      </c>
      <c r="B33" s="3"/>
    </row>
    <row r="34" ht="15.75" customHeight="1">
      <c r="A34" s="2">
        <f>ABS(Figure4a!A34-Figure4a!B34)</f>
        <v>1.4</v>
      </c>
      <c r="B34" s="3"/>
    </row>
    <row r="35" ht="15.75" customHeight="1">
      <c r="A35" s="2">
        <f>ABS(Figure4a!A35-Figure4a!B35)</f>
        <v>0.4</v>
      </c>
      <c r="B35" s="3"/>
    </row>
    <row r="36" ht="15.75" customHeight="1">
      <c r="A36" s="2">
        <f>ABS(Figure4a!A36-Figure4a!B36)</f>
        <v>1</v>
      </c>
      <c r="B36" s="3"/>
    </row>
    <row r="37" ht="15.75" customHeight="1">
      <c r="A37" s="2">
        <f>ABS(Figure4a!A37-Figure4a!B37)</f>
        <v>0.5</v>
      </c>
      <c r="B37" s="3"/>
    </row>
    <row r="38" ht="15.75" customHeight="1">
      <c r="A38" s="2">
        <f>ABS(Figure4a!A38-Figure4a!B38)</f>
        <v>0.9</v>
      </c>
      <c r="B38" s="3"/>
    </row>
    <row r="39" ht="15.75" customHeight="1">
      <c r="A39" s="2">
        <f>ABS(Figure4a!A39-Figure4a!B39)</f>
        <v>0.4</v>
      </c>
      <c r="B39" s="3"/>
    </row>
    <row r="40" ht="15.75" customHeight="1">
      <c r="A40" s="2">
        <f>ABS(Figure4a!A40-Figure4a!B40)</f>
        <v>1.6</v>
      </c>
      <c r="B40" s="3"/>
    </row>
    <row r="41" ht="15.75" customHeight="1">
      <c r="A41" s="2">
        <f>ABS(Figure4a!A41-Figure4a!B41)</f>
        <v>0.2</v>
      </c>
      <c r="B41" s="3"/>
    </row>
    <row r="42" ht="15.75" customHeight="1">
      <c r="A42" s="2">
        <f>ABS(Figure4a!A42-Figure4a!B42)</f>
        <v>0.8</v>
      </c>
      <c r="B42" s="3"/>
    </row>
    <row r="43" ht="15.75" customHeight="1">
      <c r="A43" s="2">
        <f>ABS(Figure4a!A43-Figure4a!B43)</f>
        <v>0.1</v>
      </c>
      <c r="B43" s="3"/>
    </row>
    <row r="44" ht="15.75" customHeight="1">
      <c r="A44" s="2">
        <f>ABS(Figure4a!A44-Figure4a!B44)</f>
        <v>0.8</v>
      </c>
      <c r="B44" s="3"/>
    </row>
    <row r="45" ht="15.75" customHeight="1">
      <c r="A45" s="2">
        <f>ABS(Figure4a!A45-Figure4a!B45)</f>
        <v>3.9</v>
      </c>
      <c r="B45" s="3"/>
    </row>
    <row r="46" ht="15.75" customHeight="1">
      <c r="A46" s="2">
        <f>ABS(Figure4a!A46-Figure4a!B46)</f>
        <v>0.2</v>
      </c>
      <c r="B46" s="3"/>
    </row>
    <row r="47" ht="15.75" customHeight="1">
      <c r="A47" s="2">
        <f>ABS(Figure4a!A47-Figure4a!B47)</f>
        <v>1.1</v>
      </c>
      <c r="B47" s="3"/>
    </row>
    <row r="48" ht="15.75" customHeight="1">
      <c r="A48" s="2">
        <f>ABS(Figure4a!A48-Figure4a!B48)</f>
        <v>0.1</v>
      </c>
      <c r="B48" s="3"/>
    </row>
    <row r="49" ht="15.75" customHeight="1">
      <c r="A49" s="2">
        <f>ABS(Figure4a!A49-Figure4a!B49)</f>
        <v>2</v>
      </c>
      <c r="B49" s="3"/>
    </row>
    <row r="50" ht="15.75" customHeight="1">
      <c r="A50" s="2">
        <f>ABS(Figure4a!A50-Figure4a!B50)</f>
        <v>0.6</v>
      </c>
      <c r="B50" s="3"/>
    </row>
    <row r="51" ht="15.75" customHeight="1">
      <c r="A51" s="2">
        <f>ABS(Figure4a!A51-Figure4a!B51)</f>
        <v>0.8</v>
      </c>
      <c r="B51" s="3"/>
    </row>
    <row r="52" ht="15.75" customHeight="1">
      <c r="A52" s="2">
        <f>ABS(Figure4a!A52-Figure4a!B52)</f>
        <v>0.6</v>
      </c>
      <c r="B52" s="3"/>
    </row>
    <row r="53" ht="15.75" customHeight="1">
      <c r="A53" s="2">
        <f>ABS(Figure4a!A53-Figure4a!B53)</f>
        <v>0.7</v>
      </c>
      <c r="B53" s="3"/>
    </row>
    <row r="54" ht="15.75" customHeight="1">
      <c r="A54" s="2">
        <f>ABS(Figure4a!A54-Figure4a!B54)</f>
        <v>1.1</v>
      </c>
      <c r="B54" s="3"/>
    </row>
    <row r="55" ht="15.75" customHeight="1">
      <c r="A55" s="2">
        <f>ABS(Figure4a!A55-Figure4a!B55)</f>
        <v>0.1</v>
      </c>
      <c r="B55" s="3"/>
    </row>
    <row r="56" ht="15.75" customHeight="1">
      <c r="A56" s="2">
        <f>ABS(Figure4a!A56-Figure4a!B56)</f>
        <v>0.9</v>
      </c>
      <c r="B56" s="3"/>
    </row>
    <row r="57" ht="15.75" customHeight="1">
      <c r="A57" s="2">
        <f>ABS(Figure4a!A57-Figure4a!B57)</f>
        <v>0.2</v>
      </c>
      <c r="B57" s="3"/>
    </row>
    <row r="58" ht="15.75" customHeight="1">
      <c r="A58" s="2">
        <f>ABS(Figure4a!A58-Figure4a!B58)</f>
        <v>0.1</v>
      </c>
      <c r="B58" s="3"/>
    </row>
    <row r="59" ht="15.75" customHeight="1">
      <c r="A59" s="2">
        <f>ABS(Figure4a!A59-Figure4a!B59)</f>
        <v>0.9</v>
      </c>
      <c r="B59" s="3"/>
    </row>
    <row r="60" ht="15.75" customHeight="1">
      <c r="A60" s="2">
        <f>ABS(Figure4a!A60-Figure4a!B60)</f>
        <v>0.8</v>
      </c>
      <c r="B60" s="3"/>
    </row>
    <row r="61" ht="15.75" customHeight="1">
      <c r="A61" s="2">
        <f>ABS(Figure4a!A61-Figure4a!B61)</f>
        <v>0.9</v>
      </c>
      <c r="B61" s="3"/>
    </row>
    <row r="62" ht="15.75" customHeight="1">
      <c r="A62" s="2">
        <f>ABS(Figure4a!A62-Figure4a!B62)</f>
        <v>0.5</v>
      </c>
      <c r="B62" s="3"/>
    </row>
    <row r="63" ht="15.75" customHeight="1">
      <c r="A63" s="2">
        <f>ABS(Figure4a!A63-Figure4a!B63)</f>
        <v>0.7</v>
      </c>
      <c r="B63" s="3"/>
    </row>
    <row r="64" ht="15.75" customHeight="1">
      <c r="A64" s="2">
        <f>ABS(Figure4a!A64-Figure4a!B64)</f>
        <v>0.9</v>
      </c>
      <c r="B64" s="3"/>
    </row>
    <row r="65" ht="15.75" customHeight="1">
      <c r="A65" s="2">
        <f>ABS(Figure4a!A65-Figure4a!B65)</f>
        <v>0</v>
      </c>
      <c r="B65" s="3"/>
    </row>
    <row r="66" ht="15.75" customHeight="1">
      <c r="A66" s="2">
        <f>ABS(Figure4a!A66-Figure4a!B66)</f>
        <v>0.3</v>
      </c>
      <c r="B66" s="3"/>
    </row>
    <row r="67" ht="15.75" customHeight="1">
      <c r="A67" s="2">
        <f>ABS(Figure4a!A67-Figure4a!B67)</f>
        <v>0.7</v>
      </c>
      <c r="B67" s="3"/>
    </row>
    <row r="68" ht="15.75" customHeight="1">
      <c r="A68" s="2">
        <f>ABS(Figure4a!A68-Figure4a!B68)</f>
        <v>1.8</v>
      </c>
      <c r="B68" s="3"/>
    </row>
    <row r="69" ht="15.75" customHeight="1">
      <c r="A69" s="2">
        <f>ABS(Figure4a!A69-Figure4a!B69)</f>
        <v>0.2</v>
      </c>
      <c r="B69" s="3"/>
    </row>
    <row r="70" ht="15.75" customHeight="1">
      <c r="A70" s="2">
        <f>ABS(Figure4a!A70-Figure4a!B70)</f>
        <v>1.3</v>
      </c>
      <c r="B70" s="3"/>
    </row>
    <row r="71" ht="15.75" customHeight="1">
      <c r="A71" s="2">
        <f>ABS(Figure4a!A71-Figure4a!B71)</f>
        <v>1.4</v>
      </c>
      <c r="B71" s="3"/>
    </row>
    <row r="72" ht="15.75" customHeight="1">
      <c r="A72" s="2">
        <f>ABS(Figure4a!A72-Figure4a!B72)</f>
        <v>1.1</v>
      </c>
      <c r="B72" s="3"/>
    </row>
    <row r="73" ht="15.75" customHeight="1">
      <c r="A73" s="2">
        <f>ABS(Figure4a!A73-Figure4a!B73)</f>
        <v>1</v>
      </c>
      <c r="B73" s="3"/>
    </row>
    <row r="74" ht="15.75" customHeight="1">
      <c r="A74" s="2">
        <f>ABS(Figure4a!A74-Figure4a!B74)</f>
        <v>1.1</v>
      </c>
      <c r="B74" s="3"/>
    </row>
    <row r="75" ht="15.75" customHeight="1">
      <c r="A75" s="2">
        <f>ABS(Figure4a!A75-Figure4a!B75)</f>
        <v>0.4</v>
      </c>
      <c r="B75" s="3"/>
    </row>
    <row r="76" ht="15.75" customHeight="1">
      <c r="A76" s="2">
        <f>ABS(Figure4a!A76-Figure4a!B76)</f>
        <v>0.2</v>
      </c>
      <c r="B76" s="3"/>
    </row>
    <row r="77" ht="15.75" customHeight="1">
      <c r="A77" s="2">
        <f>ABS(Figure4a!A77-Figure4a!B77)</f>
        <v>0.3</v>
      </c>
      <c r="B77" s="3"/>
    </row>
    <row r="78" ht="15.75" customHeight="1">
      <c r="A78" s="2">
        <f>ABS(Figure4a!A78-Figure4a!B78)</f>
        <v>0.4</v>
      </c>
      <c r="B78" s="3"/>
    </row>
    <row r="79" ht="15.75" customHeight="1">
      <c r="A79" s="2">
        <f>ABS(Figure4a!A79-Figure4a!B79)</f>
        <v>0.6</v>
      </c>
      <c r="B79" s="3"/>
    </row>
    <row r="80" ht="15.75" customHeight="1">
      <c r="A80" s="2">
        <f>ABS(Figure4a!A80-Figure4a!B80)</f>
        <v>1</v>
      </c>
      <c r="B80" s="3"/>
    </row>
    <row r="81" ht="15.75" customHeight="1">
      <c r="A81" s="2">
        <f>ABS(Figure4a!A81-Figure4a!B81)</f>
        <v>1.6</v>
      </c>
      <c r="B81" s="3"/>
    </row>
    <row r="82" ht="15.75" customHeight="1">
      <c r="A82" s="2">
        <f>ABS(Figure4a!A82-Figure4a!B82)</f>
        <v>0.6</v>
      </c>
      <c r="B82" s="3"/>
    </row>
    <row r="83" ht="15.75" customHeight="1">
      <c r="A83" s="2">
        <f>ABS(Figure4a!A83-Figure4a!B83)</f>
        <v>0.7</v>
      </c>
      <c r="B83" s="3"/>
    </row>
    <row r="84" ht="15.75" customHeight="1">
      <c r="A84" s="2">
        <f>ABS(Figure4a!A84-Figure4a!B84)</f>
        <v>0.1</v>
      </c>
      <c r="B84" s="3"/>
    </row>
    <row r="85" ht="15.75" customHeight="1">
      <c r="A85" s="2">
        <f>ABS(Figure4a!A85-Figure4a!B85)</f>
        <v>0.2</v>
      </c>
      <c r="B85" s="3"/>
    </row>
    <row r="86" ht="15.75" customHeight="1">
      <c r="A86" s="2">
        <f>ABS(Figure4a!A86-Figure4a!B86)</f>
        <v>0.2</v>
      </c>
      <c r="B86" s="3"/>
    </row>
    <row r="87" ht="15.75" customHeight="1">
      <c r="A87" s="2">
        <f>ABS(Figure4a!A87-Figure4a!B87)</f>
        <v>2.4</v>
      </c>
      <c r="B87" s="3"/>
    </row>
    <row r="88" ht="15.75" customHeight="1">
      <c r="A88" s="2">
        <f>ABS(Figure4a!A88-Figure4a!B88)</f>
        <v>3.3</v>
      </c>
      <c r="B88" s="3"/>
    </row>
    <row r="89" ht="15.75" customHeight="1">
      <c r="A89" s="2">
        <f>ABS(Figure4a!A89-Figure4a!B89)</f>
        <v>3.1</v>
      </c>
      <c r="B89" s="3"/>
    </row>
    <row r="90" ht="15.75" customHeight="1">
      <c r="A90" s="2">
        <f>ABS(Figure4a!A90-Figure4a!B90)</f>
        <v>0.1</v>
      </c>
      <c r="B90" s="3"/>
    </row>
    <row r="91" ht="15.75" customHeight="1">
      <c r="A91" s="2">
        <f>ABS(Figure4a!A91-Figure4a!B91)</f>
        <v>0.2</v>
      </c>
      <c r="B91" s="3"/>
    </row>
    <row r="92" ht="15.75" customHeight="1">
      <c r="A92" s="2">
        <f>ABS(Figure4a!A92-Figure4a!B92)</f>
        <v>0.2</v>
      </c>
      <c r="B92" s="3"/>
    </row>
    <row r="93" ht="15.75" customHeight="1">
      <c r="A93" s="2">
        <f>ABS(Figure4a!A93-Figure4a!B93)</f>
        <v>0.4</v>
      </c>
      <c r="B93" s="3"/>
    </row>
    <row r="94" ht="15.75" customHeight="1">
      <c r="A94" s="2">
        <f>ABS(Figure4a!A94-Figure4a!B94)</f>
        <v>0.3</v>
      </c>
      <c r="B94" s="3"/>
    </row>
    <row r="95" ht="15.75" customHeight="1">
      <c r="A95" s="2">
        <f>ABS(Figure4a!A95-Figure4a!B95)</f>
        <v>0.2</v>
      </c>
      <c r="B95" s="3"/>
    </row>
    <row r="96" ht="15.75" customHeight="1">
      <c r="A96" s="2">
        <f>ABS(Figure4a!A96-Figure4a!B96)</f>
        <v>0.4</v>
      </c>
      <c r="B96" s="3"/>
    </row>
    <row r="97" ht="15.75" customHeight="1">
      <c r="A97" s="2">
        <f>ABS(Figure4a!A97-Figure4a!B97)</f>
        <v>1.1</v>
      </c>
      <c r="B97" s="3"/>
    </row>
    <row r="98" ht="15.75" customHeight="1">
      <c r="A98" s="2">
        <f>ABS(Figure4a!A98-Figure4a!B98)</f>
        <v>1.2</v>
      </c>
      <c r="B98" s="3"/>
    </row>
    <row r="99" ht="15.75" customHeight="1">
      <c r="A99" s="2">
        <f>ABS(Figure4a!A99-Figure4a!B99)</f>
        <v>0.5</v>
      </c>
      <c r="B99" s="3"/>
    </row>
    <row r="100" ht="15.75" customHeight="1">
      <c r="A100" s="2">
        <f>ABS(Figure4a!A100-Figure4a!B100)</f>
        <v>0.5</v>
      </c>
      <c r="B100" s="3"/>
    </row>
    <row r="101" ht="15.75" customHeight="1">
      <c r="A101" s="2">
        <f>ABS(Figure4a!A101-Figure4a!B101)</f>
        <v>0.2</v>
      </c>
      <c r="B101" s="3"/>
    </row>
    <row r="102" ht="15.75" customHeight="1">
      <c r="A102" s="2">
        <f>ABS(Figure4a!A102-Figure4a!B102)</f>
        <v>0.1</v>
      </c>
      <c r="B102" s="3"/>
    </row>
    <row r="103" ht="15.75" customHeight="1">
      <c r="A103" s="2">
        <f>ABS(Figure4a!A103-Figure4a!B103)</f>
        <v>0.4</v>
      </c>
      <c r="B103" s="3"/>
    </row>
    <row r="104" ht="15.75" customHeight="1">
      <c r="A104" s="2">
        <f>ABS(Figure4a!A104-Figure4a!B104)</f>
        <v>0.6</v>
      </c>
      <c r="B104" s="3"/>
    </row>
    <row r="105" ht="15.75" customHeight="1">
      <c r="A105" s="2">
        <f>ABS(Figure4a!A105-Figure4a!B105)</f>
        <v>0.8</v>
      </c>
      <c r="B105" s="3"/>
    </row>
    <row r="106" ht="15.75" customHeight="1">
      <c r="A106" s="2">
        <f>ABS(Figure4a!A106-Figure4a!B106)</f>
        <v>0.8</v>
      </c>
      <c r="B106" s="3"/>
    </row>
    <row r="107" ht="15.75" customHeight="1">
      <c r="A107" s="2">
        <f>ABS(Figure4a!A107-Figure4a!B107)</f>
        <v>0.6</v>
      </c>
      <c r="B107" s="3"/>
    </row>
    <row r="108" ht="15.75" customHeight="1">
      <c r="A108" s="2">
        <f>ABS(Figure4a!A108-Figure4a!B108)</f>
        <v>0.2</v>
      </c>
      <c r="B108" s="3"/>
    </row>
    <row r="109" ht="15.75" customHeight="1">
      <c r="A109" s="2">
        <f>ABS(Figure4a!A109-Figure4a!B109)</f>
        <v>0.6</v>
      </c>
      <c r="B109" s="3"/>
    </row>
    <row r="110" ht="15.75" customHeight="1">
      <c r="A110" s="2">
        <f>ABS(Figure4a!A110-Figure4a!B110)</f>
        <v>0.4</v>
      </c>
      <c r="B110" s="3"/>
    </row>
    <row r="111" ht="15.75" customHeight="1">
      <c r="A111" s="2">
        <f>ABS(Figure4a!A111-Figure4a!B111)</f>
        <v>0.8</v>
      </c>
      <c r="B111" s="3"/>
    </row>
    <row r="112" ht="15.75" customHeight="1">
      <c r="A112" s="2">
        <f>ABS(Figure4a!A112-Figure4a!B112)</f>
        <v>0.5</v>
      </c>
      <c r="B112" s="3"/>
    </row>
    <row r="113" ht="15.75" customHeight="1">
      <c r="A113" s="2">
        <f>ABS(Figure4a!A113-Figure4a!B113)</f>
        <v>1</v>
      </c>
      <c r="B113" s="3"/>
    </row>
    <row r="114" ht="15.75" customHeight="1">
      <c r="A114" s="2">
        <f>ABS(Figure4a!A114-Figure4a!B114)</f>
        <v>1.8</v>
      </c>
      <c r="B114" s="3"/>
    </row>
    <row r="115" ht="15.75" customHeight="1">
      <c r="A115" s="2">
        <f>ABS(Figure4a!A115-Figure4a!B115)</f>
        <v>1.6</v>
      </c>
      <c r="B115" s="3"/>
    </row>
    <row r="116" ht="15.75" customHeight="1">
      <c r="A116" s="2">
        <f>ABS(Figure4a!A116-Figure4a!B116)</f>
        <v>2.1</v>
      </c>
      <c r="B116" s="3"/>
    </row>
    <row r="117" ht="15.75" customHeight="1">
      <c r="A117" s="2">
        <f>ABS(Figure4a!A117-Figure4a!B117)</f>
        <v>1.3</v>
      </c>
      <c r="B117" s="3"/>
    </row>
    <row r="118" ht="15.75" customHeight="1">
      <c r="A118" s="2">
        <f>ABS(Figure4a!A118-Figure4a!B118)</f>
        <v>1</v>
      </c>
      <c r="B118" s="3"/>
    </row>
    <row r="119" ht="15.75" customHeight="1">
      <c r="A119" s="2">
        <f>ABS(Figure4a!A119-Figure4a!B119)</f>
        <v>0.2</v>
      </c>
      <c r="B119" s="3"/>
    </row>
    <row r="120" ht="15.75" customHeight="1">
      <c r="A120" s="2">
        <f>ABS(Figure4a!A120-Figure4a!B120)</f>
        <v>0.3</v>
      </c>
      <c r="B120" s="3"/>
    </row>
    <row r="121" ht="15.75" customHeight="1">
      <c r="A121" s="2">
        <f>ABS(Figure4a!A121-Figure4a!B121)</f>
        <v>1.8</v>
      </c>
      <c r="B121" s="3"/>
    </row>
    <row r="122" ht="15.75" customHeight="1">
      <c r="A122" s="2">
        <f>ABS(Figure4a!A122-Figure4a!B122)</f>
        <v>0.4</v>
      </c>
      <c r="B122" s="3"/>
    </row>
    <row r="123" ht="15.75" customHeight="1">
      <c r="A123" s="2">
        <f>ABS(Figure4a!A123-Figure4a!B123)</f>
        <v>0.8</v>
      </c>
      <c r="B123" s="3"/>
    </row>
    <row r="124" ht="15.75" customHeight="1">
      <c r="A124" s="2">
        <f>ABS(Figure4a!A124-Figure4a!B124)</f>
        <v>0.2</v>
      </c>
      <c r="B124" s="3"/>
    </row>
    <row r="125" ht="15.75" customHeight="1">
      <c r="A125" s="2">
        <f>ABS(Figure4a!A125-Figure4a!B125)</f>
        <v>1.2</v>
      </c>
      <c r="B125" s="3"/>
    </row>
    <row r="126" ht="15.75" customHeight="1">
      <c r="A126" s="2">
        <f>ABS(Figure4a!A126-Figure4a!B126)</f>
        <v>0.2</v>
      </c>
      <c r="B126" s="3"/>
    </row>
    <row r="127" ht="15.75" customHeight="1">
      <c r="A127" s="2">
        <f>ABS(Figure4a!A127-Figure4a!B127)</f>
        <v>0</v>
      </c>
      <c r="B127" s="3"/>
    </row>
    <row r="128" ht="15.75" customHeight="1">
      <c r="A128" s="2">
        <f>ABS(Figure4a!A128-Figure4a!B128)</f>
        <v>0.2</v>
      </c>
      <c r="B128" s="3"/>
    </row>
    <row r="129" ht="15.75" customHeight="1">
      <c r="A129" s="2">
        <f>ABS(Figure4a!A129-Figure4a!B129)</f>
        <v>0.4</v>
      </c>
      <c r="B129" s="3"/>
    </row>
    <row r="130" ht="15.75" customHeight="1">
      <c r="A130" s="2">
        <f>ABS(Figure4a!A130-Figure4a!B130)</f>
        <v>0.6</v>
      </c>
      <c r="B130" s="3"/>
    </row>
    <row r="131" ht="15.75" customHeight="1">
      <c r="A131" s="2">
        <f>ABS(Figure4a!A131-Figure4a!B131)</f>
        <v>0.3</v>
      </c>
      <c r="B131" s="3"/>
    </row>
    <row r="132" ht="15.75" customHeight="1">
      <c r="A132" s="2">
        <f>ABS(Figure4a!A132-Figure4a!B132)</f>
        <v>0.7</v>
      </c>
      <c r="B132" s="3"/>
    </row>
    <row r="133" ht="15.75" customHeight="1">
      <c r="A133" s="2">
        <f>ABS(Figure4a!A133-Figure4a!B133)</f>
        <v>0.9</v>
      </c>
      <c r="B133" s="3"/>
    </row>
    <row r="134" ht="15.75" customHeight="1">
      <c r="A134" s="2">
        <f>ABS(Figure4a!A134-Figure4a!B134)</f>
        <v>0.9</v>
      </c>
      <c r="B134" s="3"/>
    </row>
    <row r="135" ht="15.75" customHeight="1">
      <c r="A135" s="2">
        <f>ABS(Figure4a!A135-Figure4a!B135)</f>
        <v>2.1</v>
      </c>
      <c r="B135" s="3"/>
    </row>
    <row r="136" ht="15.75" customHeight="1">
      <c r="A136" s="2">
        <f>ABS(Figure4a!A136-Figure4a!B136)</f>
        <v>0.4</v>
      </c>
      <c r="B136" s="3"/>
    </row>
    <row r="137" ht="15.75" customHeight="1">
      <c r="A137" s="2">
        <f>ABS(Figure4a!A137-Figure4a!B137)</f>
        <v>0.2</v>
      </c>
      <c r="B137" s="3"/>
    </row>
    <row r="138" ht="15.75" customHeight="1">
      <c r="A138" s="2">
        <f>ABS(Figure4a!A138-Figure4a!B138)</f>
        <v>0.1</v>
      </c>
      <c r="B138" s="3"/>
    </row>
    <row r="139" ht="15.75" customHeight="1">
      <c r="A139" s="2">
        <f>ABS(Figure4a!A139-Figure4a!B139)</f>
        <v>0.5</v>
      </c>
      <c r="B139" s="3"/>
    </row>
    <row r="140" ht="15.75" customHeight="1">
      <c r="A140" s="2">
        <f>ABS(Figure4a!A140-Figure4a!B140)</f>
        <v>1.3</v>
      </c>
      <c r="B140" s="3"/>
    </row>
    <row r="141" ht="15.75" customHeight="1">
      <c r="A141" s="2">
        <f>ABS(Figure4a!A141-Figure4a!B141)</f>
        <v>0.5</v>
      </c>
      <c r="B141" s="3"/>
    </row>
    <row r="142" ht="15.75" customHeight="1">
      <c r="A142" s="2">
        <f>ABS(Figure4a!A142-Figure4a!B142)</f>
        <v>1.1</v>
      </c>
      <c r="B142" s="3"/>
    </row>
    <row r="143" ht="15.75" customHeight="1">
      <c r="A143" s="2">
        <f>ABS(Figure4a!A143-Figure4a!B143)</f>
        <v>0.7</v>
      </c>
      <c r="B143" s="3"/>
    </row>
    <row r="144" ht="15.75" customHeight="1">
      <c r="A144" s="2">
        <f>ABS(Figure4a!A144-Figure4a!B144)</f>
        <v>0.3</v>
      </c>
      <c r="B144" s="3"/>
    </row>
    <row r="145" ht="15.75" customHeight="1">
      <c r="A145" s="2">
        <f>ABS(Figure4a!A145-Figure4a!B145)</f>
        <v>0.1</v>
      </c>
      <c r="B145" s="3"/>
    </row>
    <row r="146" ht="15.75" customHeight="1">
      <c r="A146" s="2">
        <f>ABS(Figure4a!A146-Figure4a!B146)</f>
        <v>0.4</v>
      </c>
      <c r="B146" s="3"/>
    </row>
    <row r="147" ht="15.75" customHeight="1">
      <c r="A147" s="2">
        <f>ABS(Figure4a!A147-Figure4a!B147)</f>
        <v>0.1</v>
      </c>
      <c r="B147" s="3"/>
    </row>
    <row r="148" ht="15.75" customHeight="1">
      <c r="A148" s="2">
        <f>ABS(Figure4a!A148-Figure4a!B148)</f>
        <v>0.8</v>
      </c>
      <c r="B148" s="3"/>
    </row>
    <row r="149" ht="15.75" customHeight="1">
      <c r="A149" s="2">
        <f>ABS(Figure4a!A149-Figure4a!B149)</f>
        <v>0.8</v>
      </c>
      <c r="B149" s="3"/>
    </row>
    <row r="150" ht="15.75" customHeight="1">
      <c r="A150" s="2">
        <f>ABS(Figure4a!A150-Figure4a!B150)</f>
        <v>0.3</v>
      </c>
      <c r="B150" s="3"/>
    </row>
    <row r="151" ht="15.75" customHeight="1">
      <c r="A151" s="2">
        <f>ABS(Figure4a!A151-Figure4a!B151)</f>
        <v>0.9</v>
      </c>
      <c r="B151" s="3"/>
    </row>
    <row r="152" ht="15.75" customHeight="1">
      <c r="A152" s="2">
        <f>ABS(Figure4a!A152-Figure4a!B152)</f>
        <v>0.4</v>
      </c>
      <c r="B152" s="3"/>
    </row>
    <row r="153" ht="15.75" customHeight="1">
      <c r="A153" s="2">
        <f>ABS(Figure4a!A153-Figure4a!B153)</f>
        <v>0.2</v>
      </c>
      <c r="B153" s="3"/>
    </row>
    <row r="154" ht="15.75" customHeight="1">
      <c r="A154" s="2">
        <f>ABS(Figure4a!A154-Figure4a!B154)</f>
        <v>0.2</v>
      </c>
      <c r="B154" s="3"/>
    </row>
    <row r="155" ht="15.75" customHeight="1">
      <c r="A155" s="2">
        <f>ABS(Figure4a!A155-Figure4a!B155)</f>
        <v>0.4</v>
      </c>
      <c r="B155" s="3"/>
    </row>
    <row r="156" ht="15.75" customHeight="1">
      <c r="A156" s="2">
        <f>ABS(Figure4a!A156-Figure4a!B156)</f>
        <v>1.5</v>
      </c>
      <c r="B156" s="3"/>
    </row>
    <row r="157" ht="15.75" customHeight="1">
      <c r="A157" s="2">
        <f>ABS(Figure4a!A157-Figure4a!B157)</f>
        <v>1.1</v>
      </c>
      <c r="B157" s="3"/>
    </row>
    <row r="158" ht="15.75" customHeight="1">
      <c r="A158" s="2">
        <f>ABS(Figure4a!A158-Figure4a!B158)</f>
        <v>1</v>
      </c>
      <c r="B158" s="3"/>
    </row>
    <row r="159" ht="15.75" customHeight="1">
      <c r="A159" s="2">
        <f>ABS(Figure4a!A159-Figure4a!B159)</f>
        <v>0.8</v>
      </c>
      <c r="B159" s="3"/>
    </row>
    <row r="160" ht="15.75" customHeight="1">
      <c r="A160" s="2">
        <f>ABS(Figure4a!A160-Figure4a!B160)</f>
        <v>0.6</v>
      </c>
      <c r="B160" s="3"/>
    </row>
    <row r="161" ht="15.75" customHeight="1">
      <c r="A161" s="2">
        <f>ABS(Figure4a!A161-Figure4a!B161)</f>
        <v>0.1</v>
      </c>
      <c r="B161" s="3"/>
    </row>
    <row r="162" ht="15.75" customHeight="1">
      <c r="A162" s="2">
        <f>ABS(Figure4a!A162-Figure4a!B162)</f>
        <v>0.1</v>
      </c>
      <c r="B162" s="3"/>
    </row>
    <row r="163" ht="15.75" customHeight="1">
      <c r="A163" s="2">
        <f>ABS(Figure4a!A163-Figure4a!B163)</f>
        <v>0.4</v>
      </c>
      <c r="B163" s="3"/>
    </row>
    <row r="164" ht="15.75" customHeight="1">
      <c r="A164" s="2">
        <f>ABS(Figure4a!A164-Figure4a!B164)</f>
        <v>0.2</v>
      </c>
      <c r="B164" s="3"/>
    </row>
    <row r="165" ht="15.75" customHeight="1">
      <c r="A165" s="2">
        <f>ABS(Figure4a!A165-Figure4a!B165)</f>
        <v>0.7</v>
      </c>
      <c r="B165" s="3"/>
    </row>
    <row r="166" ht="15.75" customHeight="1">
      <c r="A166" s="2">
        <f>ABS(Figure4a!A166-Figure4a!B166)</f>
        <v>0.5</v>
      </c>
      <c r="B166" s="3"/>
    </row>
    <row r="167" ht="15.75" customHeight="1">
      <c r="A167" s="2">
        <f>ABS(Figure4a!A167-Figure4a!B167)</f>
        <v>0.2</v>
      </c>
      <c r="B167" s="3"/>
    </row>
    <row r="168" ht="15.75" customHeight="1">
      <c r="A168" s="2">
        <f>ABS(Figure4a!A168-Figure4a!B168)</f>
        <v>0.6</v>
      </c>
      <c r="B168" s="3"/>
    </row>
    <row r="169" ht="15.75" customHeight="1">
      <c r="A169" s="2">
        <f>ABS(Figure4a!A169-Figure4a!B169)</f>
        <v>1.5</v>
      </c>
      <c r="B169" s="3"/>
    </row>
    <row r="170" ht="15.75" customHeight="1">
      <c r="A170" s="2">
        <f>ABS(Figure4a!A170-Figure4a!B170)</f>
        <v>0.3</v>
      </c>
      <c r="B170" s="3"/>
    </row>
    <row r="171" ht="15.75" customHeight="1">
      <c r="A171" s="2">
        <f>ABS(Figure4a!A171-Figure4a!B171)</f>
        <v>0.7</v>
      </c>
      <c r="B171" s="3"/>
    </row>
    <row r="172" ht="15.75" customHeight="1">
      <c r="A172" s="2">
        <f>ABS(Figure4a!A172-Figure4a!B172)</f>
        <v>0.7</v>
      </c>
      <c r="B172" s="3"/>
    </row>
    <row r="173" ht="15.75" customHeight="1">
      <c r="A173" s="2">
        <f>ABS(Figure4a!A173-Figure4a!B173)</f>
        <v>0.8</v>
      </c>
      <c r="B173" s="3"/>
    </row>
    <row r="174" ht="15.75" customHeight="1">
      <c r="A174" s="2">
        <f>ABS(Figure4a!A174-Figure4a!B174)</f>
        <v>0.2</v>
      </c>
      <c r="B174" s="3"/>
    </row>
    <row r="175" ht="15.75" customHeight="1">
      <c r="A175" s="2">
        <f>ABS(Figure4a!A175-Figure4a!B175)</f>
        <v>0.5</v>
      </c>
      <c r="B175" s="3"/>
    </row>
    <row r="176" ht="15.75" customHeight="1">
      <c r="A176" s="2">
        <f>ABS(Figure4a!A176-Figure4a!B176)</f>
        <v>0.6</v>
      </c>
      <c r="B176" s="3"/>
    </row>
    <row r="177" ht="15.75" customHeight="1">
      <c r="A177" s="2">
        <f>ABS(Figure4a!A177-Figure4a!B177)</f>
        <v>0.4</v>
      </c>
      <c r="B177" s="3"/>
    </row>
    <row r="178" ht="15.75" customHeight="1">
      <c r="A178" s="2">
        <f>ABS(Figure4a!A178-Figure4a!B178)</f>
        <v>0</v>
      </c>
      <c r="B178" s="3"/>
    </row>
    <row r="179" ht="15.75" customHeight="1">
      <c r="A179" s="2">
        <f>ABS(Figure4a!A179-Figure4a!B179)</f>
        <v>0.3</v>
      </c>
      <c r="B179" s="3"/>
    </row>
    <row r="180" ht="15.75" customHeight="1">
      <c r="A180" s="2">
        <f>ABS(Figure4a!A180-Figure4a!B180)</f>
        <v>0.6</v>
      </c>
      <c r="B180" s="3"/>
    </row>
    <row r="181" ht="15.75" customHeight="1">
      <c r="A181" s="2">
        <f>ABS(Figure4a!A181-Figure4a!B181)</f>
        <v>0.9</v>
      </c>
      <c r="B181" s="3"/>
    </row>
    <row r="182" ht="15.75" customHeight="1">
      <c r="A182" s="2">
        <f>ABS(Figure4a!A182-Figure4a!B182)</f>
        <v>1.3</v>
      </c>
      <c r="B182" s="3"/>
    </row>
    <row r="183" ht="15.75" customHeight="1">
      <c r="A183" s="2">
        <f>ABS(Figure4a!A183-Figure4a!B183)</f>
        <v>0.9</v>
      </c>
      <c r="B183" s="3"/>
    </row>
    <row r="184" ht="15.75" customHeight="1">
      <c r="A184" s="2">
        <f>ABS(Figure4a!A184-Figure4a!B184)</f>
        <v>1.2</v>
      </c>
      <c r="B184" s="3"/>
    </row>
    <row r="185" ht="15.75" customHeight="1">
      <c r="A185" s="2">
        <f>ABS(Figure4a!A185-Figure4a!B185)</f>
        <v>1.4</v>
      </c>
      <c r="B185" s="3"/>
    </row>
    <row r="186" ht="15.75" customHeight="1">
      <c r="A186" s="2">
        <f>ABS(Figure4a!A186-Figure4a!B186)</f>
        <v>1.1</v>
      </c>
      <c r="B186" s="3"/>
    </row>
    <row r="187" ht="15.75" customHeight="1">
      <c r="A187" s="2">
        <f>ABS(Figure4a!A187-Figure4a!B187)</f>
        <v>1.3</v>
      </c>
      <c r="B187" s="3"/>
    </row>
    <row r="188" ht="15.75" customHeight="1">
      <c r="A188" s="2">
        <f>ABS(Figure4a!A188-Figure4a!B188)</f>
        <v>0.6</v>
      </c>
      <c r="B188" s="3"/>
    </row>
    <row r="189" ht="15.75" customHeight="1">
      <c r="A189" s="2">
        <f>ABS(Figure4a!A189-Figure4a!B189)</f>
        <v>0.5</v>
      </c>
      <c r="B189" s="3"/>
    </row>
    <row r="190" ht="15.75" customHeight="1">
      <c r="A190" s="2">
        <f>ABS(Figure4a!A190-Figure4a!B190)</f>
        <v>0.7</v>
      </c>
      <c r="B190" s="3"/>
    </row>
    <row r="191" ht="15.75" customHeight="1">
      <c r="A191" s="2">
        <f>ABS(Figure4a!A191-Figure4a!B191)</f>
        <v>0.2</v>
      </c>
      <c r="B191" s="3"/>
    </row>
    <row r="192" ht="15.75" customHeight="1">
      <c r="A192" s="2">
        <f>ABS(Figure4a!A192-Figure4a!B192)</f>
        <v>0.6</v>
      </c>
      <c r="B192" s="3"/>
    </row>
    <row r="193" ht="15.75" customHeight="1">
      <c r="A193" s="2">
        <f>ABS(Figure4a!A193-Figure4a!B193)</f>
        <v>0.1</v>
      </c>
      <c r="B193" s="3"/>
    </row>
    <row r="194" ht="15.75" customHeight="1">
      <c r="A194" s="2">
        <f>ABS(Figure4a!A194-Figure4a!B194)</f>
        <v>0.3</v>
      </c>
      <c r="B194" s="3"/>
    </row>
    <row r="195" ht="15.75" customHeight="1">
      <c r="A195" s="2">
        <f>ABS(Figure4a!A195-Figure4a!B195)</f>
        <v>0.6</v>
      </c>
      <c r="B195" s="3"/>
    </row>
    <row r="196" ht="15.75" customHeight="1">
      <c r="A196" s="2">
        <f>ABS(Figure4a!A196-Figure4a!B196)</f>
        <v>0.5</v>
      </c>
      <c r="B196" s="3"/>
    </row>
    <row r="197" ht="15.75" customHeight="1">
      <c r="A197" s="2">
        <f>ABS(Figure4a!A197-Figure4a!B197)</f>
        <v>0.3</v>
      </c>
      <c r="B197" s="3"/>
    </row>
    <row r="198" ht="15.75" customHeight="1">
      <c r="A198" s="2">
        <f>ABS(Figure4a!A198-Figure4a!B198)</f>
        <v>0.5</v>
      </c>
      <c r="B198" s="3"/>
    </row>
    <row r="199" ht="15.75" customHeight="1">
      <c r="A199" s="2">
        <f>ABS(Figure4a!A199-Figure4a!B199)</f>
        <v>1.1</v>
      </c>
      <c r="B199" s="3"/>
    </row>
    <row r="200" ht="15.75" customHeight="1">
      <c r="A200" s="2">
        <f>ABS(Figure4a!A200-Figure4a!B200)</f>
        <v>0.8</v>
      </c>
      <c r="B200" s="3"/>
    </row>
    <row r="201" ht="15.75" customHeight="1">
      <c r="A201" s="2">
        <f>ABS(Figure4a!A201-Figure4a!B201)</f>
        <v>0.1</v>
      </c>
      <c r="B201" s="3"/>
    </row>
    <row r="202" ht="15.75" customHeight="1">
      <c r="A202" s="2">
        <f>ABS(Figure4a!A202-Figure4a!B202)</f>
        <v>0.1</v>
      </c>
      <c r="B202" s="3"/>
    </row>
    <row r="203" ht="15.75" customHeight="1">
      <c r="A203" s="2">
        <f>ABS(Figure4a!A203-Figure4a!B203)</f>
        <v>0.2</v>
      </c>
      <c r="B203" s="3"/>
    </row>
    <row r="204" ht="15.75" customHeight="1">
      <c r="A204" s="2">
        <f>ABS(Figure4a!A204-Figure4a!B204)</f>
        <v>0.3</v>
      </c>
      <c r="B204" s="3"/>
    </row>
    <row r="205" ht="15.75" customHeight="1">
      <c r="A205" s="2">
        <f>ABS(Figure4a!A205-Figure4a!B205)</f>
        <v>0.6</v>
      </c>
      <c r="B205" s="3"/>
    </row>
    <row r="206" ht="15.75" customHeight="1">
      <c r="A206" s="2">
        <f>ABS(Figure4a!A206-Figure4a!B206)</f>
        <v>0.1</v>
      </c>
      <c r="B206" s="3"/>
    </row>
    <row r="207" ht="15.75" customHeight="1">
      <c r="A207" s="2">
        <f>ABS(Figure4a!A207-Figure4a!B207)</f>
        <v>0.2</v>
      </c>
      <c r="B207" s="3"/>
    </row>
    <row r="208" ht="15.75" customHeight="1">
      <c r="A208" s="2">
        <f>ABS(Figure4a!A208-Figure4a!B208)</f>
        <v>0.5</v>
      </c>
      <c r="B208" s="3"/>
    </row>
    <row r="209" ht="15.75" customHeight="1">
      <c r="A209" s="2">
        <f>ABS(Figure4a!A209-Figure4a!B209)</f>
        <v>0.3</v>
      </c>
      <c r="B209" s="3"/>
    </row>
    <row r="210" ht="15.75" customHeight="1">
      <c r="A210" s="2">
        <f>ABS(Figure4a!A210-Figure4a!B210)</f>
        <v>0.2</v>
      </c>
      <c r="B210" s="3"/>
    </row>
    <row r="211" ht="15.75" customHeight="1">
      <c r="A211" s="2">
        <f>ABS(Figure4a!A211-Figure4a!B211)</f>
        <v>0.4</v>
      </c>
      <c r="B211" s="3"/>
    </row>
    <row r="212" ht="15.75" customHeight="1">
      <c r="A212" s="2">
        <f>ABS(Figure4a!A212-Figure4a!B212)</f>
        <v>0.9</v>
      </c>
      <c r="B212" s="3"/>
    </row>
    <row r="213" ht="15.75" customHeight="1">
      <c r="A213" s="2">
        <f>ABS(Figure4a!A213-Figure4a!B213)</f>
        <v>0.3</v>
      </c>
      <c r="B213" s="3"/>
    </row>
    <row r="214" ht="15.75" customHeight="1">
      <c r="A214" s="2">
        <f>ABS(Figure4a!A214-Figure4a!B214)</f>
        <v>1.1</v>
      </c>
      <c r="B214" s="3"/>
    </row>
    <row r="215" ht="15.75" customHeight="1">
      <c r="A215" s="2">
        <f>ABS(Figure4a!A215-Figure4a!B215)</f>
        <v>0.8</v>
      </c>
      <c r="B215" s="3"/>
    </row>
    <row r="216" ht="15.75" customHeight="1">
      <c r="A216" s="2">
        <f>ABS(Figure4a!A216-Figure4a!B216)</f>
        <v>1.3</v>
      </c>
      <c r="B216" s="3"/>
    </row>
    <row r="217" ht="15.75" customHeight="1">
      <c r="A217" s="2">
        <f>ABS(Figure4a!A217-Figure4a!B217)</f>
        <v>0.9</v>
      </c>
      <c r="B217" s="3"/>
    </row>
    <row r="218" ht="15.75" customHeight="1">
      <c r="A218" s="2">
        <f>ABS(Figure4a!A218-Figure4a!B218)</f>
        <v>1.5</v>
      </c>
      <c r="B218" s="3"/>
    </row>
    <row r="219" ht="15.75" customHeight="1">
      <c r="A219" s="2">
        <f>ABS(Figure4a!A219-Figure4a!B219)</f>
        <v>1</v>
      </c>
      <c r="B219" s="3"/>
    </row>
    <row r="220" ht="15.75" customHeight="1">
      <c r="A220" s="2">
        <f>ABS(Figure4a!A220-Figure4a!B220)</f>
        <v>1.4</v>
      </c>
      <c r="B220" s="3"/>
    </row>
    <row r="221" ht="15.75" customHeight="1">
      <c r="A221" s="2">
        <f>ABS(Figure4a!A221-Figure4a!B221)</f>
        <v>0.7</v>
      </c>
      <c r="B221" s="3"/>
    </row>
    <row r="222" ht="15.75" customHeight="1">
      <c r="A222" s="2">
        <f>ABS(Figure4a!A222-Figure4a!B222)</f>
        <v>0.8</v>
      </c>
      <c r="B222" s="3"/>
    </row>
    <row r="223" ht="15.75" customHeight="1">
      <c r="A223" s="2">
        <f>ABS(Figure4a!A223-Figure4a!B223)</f>
        <v>0.5</v>
      </c>
      <c r="B223" s="3"/>
    </row>
    <row r="224" ht="15.75" customHeight="1">
      <c r="A224" s="2">
        <f>ABS(Figure4a!A224-Figure4a!B224)</f>
        <v>0.3</v>
      </c>
      <c r="B224" s="3"/>
    </row>
    <row r="225" ht="15.75" customHeight="1">
      <c r="A225" s="2">
        <f>ABS(Figure4a!A225-Figure4a!B225)</f>
        <v>0.7</v>
      </c>
      <c r="B225" s="3"/>
    </row>
    <row r="226" ht="15.75" customHeight="1">
      <c r="A226" s="2">
        <f>ABS(Figure4a!A226-Figure4a!B226)</f>
        <v>0.7</v>
      </c>
      <c r="B226" s="3"/>
    </row>
    <row r="227" ht="15.75" customHeight="1">
      <c r="A227" s="2">
        <f>ABS(Figure4a!A227-Figure4a!B227)</f>
        <v>0.2</v>
      </c>
      <c r="B227" s="3"/>
    </row>
    <row r="228" ht="15.75" customHeight="1">
      <c r="A228" s="2">
        <f>ABS(Figure4a!A228-Figure4a!B228)</f>
        <v>1.5</v>
      </c>
      <c r="B228" s="3"/>
    </row>
    <row r="229" ht="15.75" customHeight="1">
      <c r="A229" s="2">
        <f>ABS(Figure4a!A229-Figure4a!B229)</f>
        <v>1.9</v>
      </c>
      <c r="B229" s="3"/>
    </row>
    <row r="230" ht="15.75" customHeight="1">
      <c r="A230" s="2">
        <f>ABS(Figure4a!A230-Figure4a!B230)</f>
        <v>0.8</v>
      </c>
      <c r="B230" s="3"/>
    </row>
    <row r="231" ht="15.75" customHeight="1">
      <c r="A231" s="2">
        <f>ABS(Figure4a!A231-Figure4a!B231)</f>
        <v>0.9</v>
      </c>
      <c r="B231" s="3"/>
    </row>
    <row r="232" ht="15.75" customHeight="1">
      <c r="A232" s="2">
        <f>ABS(Figure4a!A232-Figure4a!B232)</f>
        <v>1.5</v>
      </c>
      <c r="B232" s="3"/>
    </row>
    <row r="233" ht="15.75" customHeight="1">
      <c r="A233" s="2">
        <f>ABS(Figure4a!A233-Figure4a!B233)</f>
        <v>0.2</v>
      </c>
      <c r="B233" s="3"/>
    </row>
    <row r="234" ht="15.75" customHeight="1">
      <c r="A234" s="2">
        <f>ABS(Figure4a!A234-Figure4a!B234)</f>
        <v>0.5</v>
      </c>
      <c r="B234" s="3"/>
    </row>
    <row r="235" ht="15.75" customHeight="1">
      <c r="A235" s="2">
        <f>ABS(Figure4a!A235-Figure4a!B235)</f>
        <v>0.4</v>
      </c>
      <c r="B235" s="3"/>
    </row>
    <row r="236" ht="15.75" customHeight="1">
      <c r="A236" s="2">
        <f>ABS(Figure4a!A236-Figure4a!B236)</f>
        <v>0.2</v>
      </c>
      <c r="B236" s="3"/>
    </row>
    <row r="237" ht="15.75" customHeight="1">
      <c r="A237" s="2">
        <f>ABS(Figure4a!A237-Figure4a!B237)</f>
        <v>0.3</v>
      </c>
      <c r="B237" s="3"/>
    </row>
    <row r="238" ht="15.75" customHeight="1">
      <c r="A238" s="2">
        <f>ABS(Figure4a!A238-Figure4a!B238)</f>
        <v>0.6</v>
      </c>
      <c r="B238" s="3"/>
    </row>
    <row r="239" ht="15.75" customHeight="1">
      <c r="A239" s="2">
        <f>ABS(Figure4a!A239-Figure4a!B239)</f>
        <v>0.1</v>
      </c>
      <c r="B239" s="3"/>
    </row>
    <row r="240" ht="15.75" customHeight="1">
      <c r="A240" s="2">
        <f>ABS(Figure4a!A240-Figure4a!B240)</f>
        <v>0.6</v>
      </c>
      <c r="B240" s="3"/>
    </row>
    <row r="241" ht="15.75" customHeight="1">
      <c r="A241" s="2">
        <f>ABS(Figure4a!A241-Figure4a!B241)</f>
        <v>0.4</v>
      </c>
      <c r="B241" s="3"/>
    </row>
    <row r="242" ht="15.75" customHeight="1">
      <c r="A242" s="2">
        <f>ABS(Figure4a!A242-Figure4a!B242)</f>
        <v>3.8</v>
      </c>
      <c r="B242" s="3"/>
    </row>
    <row r="243" ht="15.75" customHeight="1">
      <c r="A243" s="2">
        <f>ABS(Figure4a!A243-Figure4a!B243)</f>
        <v>3.2</v>
      </c>
      <c r="B243" s="3"/>
    </row>
    <row r="244" ht="15.75" customHeight="1">
      <c r="A244" s="2">
        <f>ABS(Figure4a!A244-Figure4a!B244)</f>
        <v>2.1</v>
      </c>
      <c r="B244" s="3"/>
    </row>
    <row r="245" ht="15.75" customHeight="1">
      <c r="B245" s="3"/>
    </row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5</v>
      </c>
      <c r="B1" s="2" t="s">
        <v>16</v>
      </c>
    </row>
    <row r="2" ht="15.75" customHeight="1">
      <c r="A2" s="2">
        <v>63.4</v>
      </c>
      <c r="B2" s="2">
        <v>65.2</v>
      </c>
    </row>
    <row r="3" ht="15.75" customHeight="1">
      <c r="A3" s="2">
        <v>66.4</v>
      </c>
      <c r="B3" s="2">
        <v>66.6</v>
      </c>
    </row>
    <row r="4" ht="15.75" customHeight="1">
      <c r="A4" s="2">
        <v>66.3</v>
      </c>
      <c r="B4" s="2">
        <v>67.6</v>
      </c>
    </row>
    <row r="5" ht="15.75" customHeight="1">
      <c r="A5" s="2">
        <v>65.9</v>
      </c>
      <c r="B5" s="2">
        <v>66.7</v>
      </c>
    </row>
    <row r="6" ht="15.75" customHeight="1">
      <c r="A6" s="2">
        <v>64.5</v>
      </c>
      <c r="B6" s="2">
        <v>65.6</v>
      </c>
    </row>
    <row r="7" ht="15.75" customHeight="1">
      <c r="A7" s="2">
        <v>67.5</v>
      </c>
      <c r="B7" s="2">
        <v>69.6</v>
      </c>
    </row>
    <row r="8" ht="15.75" customHeight="1">
      <c r="A8" s="2">
        <v>63.6</v>
      </c>
      <c r="B8" s="2">
        <v>65.4</v>
      </c>
    </row>
    <row r="9" ht="15.75" customHeight="1">
      <c r="A9" s="2">
        <v>66.7</v>
      </c>
      <c r="B9" s="2">
        <v>66.9</v>
      </c>
    </row>
    <row r="10" ht="15.75" customHeight="1">
      <c r="A10" s="2">
        <v>63.9</v>
      </c>
      <c r="B10" s="2">
        <v>65.5</v>
      </c>
    </row>
    <row r="11" ht="15.75" customHeight="1">
      <c r="A11" s="2">
        <v>64.2</v>
      </c>
      <c r="B11" s="2">
        <v>64.6</v>
      </c>
    </row>
    <row r="12" ht="15.75" customHeight="1">
      <c r="A12" s="2">
        <v>68.1</v>
      </c>
      <c r="B12" s="2">
        <v>69.2</v>
      </c>
    </row>
    <row r="13" ht="15.75" customHeight="1">
      <c r="A13" s="2">
        <v>67.9</v>
      </c>
      <c r="B13" s="2">
        <v>68.5</v>
      </c>
    </row>
    <row r="14" ht="15.75" customHeight="1">
      <c r="A14" s="2">
        <v>62.4</v>
      </c>
      <c r="B14" s="2">
        <v>63.5</v>
      </c>
    </row>
    <row r="15" ht="15.75" customHeight="1">
      <c r="A15" s="2">
        <v>65.3</v>
      </c>
      <c r="B15" s="2">
        <v>66.1</v>
      </c>
    </row>
    <row r="16" ht="15.75" customHeight="1">
      <c r="A16" s="2">
        <v>68.4</v>
      </c>
      <c r="B16" s="2">
        <v>69.4</v>
      </c>
    </row>
    <row r="17" ht="15.75" customHeight="1">
      <c r="A17" s="2">
        <v>64.8</v>
      </c>
      <c r="B17" s="2">
        <v>65.8</v>
      </c>
    </row>
    <row r="18" ht="15.75" customHeight="1">
      <c r="A18" s="2">
        <v>67.4</v>
      </c>
      <c r="B18" s="2">
        <v>67.5</v>
      </c>
    </row>
    <row r="19" ht="15.75" customHeight="1">
      <c r="A19" s="2">
        <v>77.7</v>
      </c>
      <c r="B19" s="2">
        <v>77.4</v>
      </c>
    </row>
    <row r="20" ht="15.75" customHeight="1">
      <c r="A20" s="2">
        <v>75.7</v>
      </c>
      <c r="B20" s="2">
        <v>76.8</v>
      </c>
    </row>
    <row r="21" ht="15.75" customHeight="1">
      <c r="A21" s="2">
        <v>77.3</v>
      </c>
      <c r="B21" s="2">
        <v>78.0</v>
      </c>
    </row>
    <row r="22" ht="15.75" customHeight="1">
      <c r="A22" s="2">
        <v>77.7</v>
      </c>
      <c r="B22" s="2">
        <v>76.9</v>
      </c>
    </row>
    <row r="23" ht="15.75" customHeight="1">
      <c r="A23" s="2">
        <v>79.4</v>
      </c>
      <c r="B23" s="2">
        <v>80.0</v>
      </c>
    </row>
    <row r="24" ht="15.75" customHeight="1">
      <c r="A24" s="2">
        <v>76.9</v>
      </c>
      <c r="B24" s="2">
        <v>78.9</v>
      </c>
    </row>
    <row r="25" ht="15.75" customHeight="1">
      <c r="A25" s="2">
        <v>81.5</v>
      </c>
      <c r="B25" s="2">
        <v>83.8</v>
      </c>
    </row>
    <row r="26" ht="15.75" customHeight="1">
      <c r="A26" s="2">
        <v>80.3</v>
      </c>
      <c r="B26" s="2">
        <v>81.9</v>
      </c>
    </row>
    <row r="27" ht="15.75" customHeight="1">
      <c r="A27" s="2">
        <v>80.1</v>
      </c>
      <c r="B27" s="2">
        <v>82.0</v>
      </c>
    </row>
    <row r="28" ht="15.75" customHeight="1">
      <c r="A28" s="2">
        <v>89.0</v>
      </c>
      <c r="B28" s="2">
        <v>89.3</v>
      </c>
    </row>
    <row r="29" ht="15.75" customHeight="1">
      <c r="A29" s="2">
        <v>90.3</v>
      </c>
      <c r="B29" s="2">
        <v>91.0</v>
      </c>
    </row>
    <row r="30" ht="15.75" customHeight="1">
      <c r="A30" s="2">
        <v>86.0</v>
      </c>
      <c r="B30" s="2">
        <v>86.6</v>
      </c>
    </row>
    <row r="31" ht="15.75" customHeight="1">
      <c r="A31" s="2">
        <v>86.3</v>
      </c>
      <c r="B31" s="2">
        <v>87.5</v>
      </c>
    </row>
    <row r="32" ht="15.75" customHeight="1">
      <c r="A32" s="2">
        <v>85.8</v>
      </c>
      <c r="B32" s="2">
        <v>86.4</v>
      </c>
    </row>
    <row r="33" ht="15.75" customHeight="1">
      <c r="A33" s="2">
        <v>89.8</v>
      </c>
      <c r="B33" s="2">
        <v>90.7</v>
      </c>
    </row>
    <row r="34" ht="15.75" customHeight="1">
      <c r="A34" s="2">
        <v>86.4</v>
      </c>
      <c r="B34" s="2">
        <v>87.5</v>
      </c>
    </row>
    <row r="35" ht="15.75" customHeight="1">
      <c r="A35" s="2">
        <v>88.5</v>
      </c>
      <c r="B35" s="2">
        <v>88.8</v>
      </c>
    </row>
    <row r="36" ht="15.75" customHeight="1">
      <c r="A36" s="2">
        <v>84.9</v>
      </c>
      <c r="B36" s="2">
        <v>85.6</v>
      </c>
    </row>
    <row r="37" ht="15.75" customHeight="1">
      <c r="A37" s="2">
        <v>61.5</v>
      </c>
      <c r="B37" s="2">
        <v>61.9</v>
      </c>
    </row>
    <row r="38" ht="15.75" customHeight="1">
      <c r="A38" s="2">
        <v>60.1</v>
      </c>
      <c r="B38" s="2">
        <v>60.8</v>
      </c>
    </row>
    <row r="39" ht="15.75" customHeight="1">
      <c r="A39" s="2">
        <v>58.8</v>
      </c>
      <c r="B39" s="2">
        <v>59.1</v>
      </c>
    </row>
    <row r="40" ht="15.75" customHeight="1">
      <c r="A40" s="2">
        <v>60.8</v>
      </c>
      <c r="B40" s="2">
        <v>62.0</v>
      </c>
    </row>
    <row r="41" ht="15.75" customHeight="1">
      <c r="A41" s="2">
        <v>62.0</v>
      </c>
      <c r="B41" s="2">
        <v>61.8</v>
      </c>
    </row>
    <row r="42" ht="15.75" customHeight="1">
      <c r="A42" s="2">
        <v>56.7</v>
      </c>
      <c r="B42" s="2">
        <v>56.1</v>
      </c>
    </row>
    <row r="43" ht="15.75" customHeight="1">
      <c r="A43" s="2">
        <v>61.2</v>
      </c>
      <c r="B43" s="2">
        <v>61.2</v>
      </c>
    </row>
    <row r="44" ht="15.75" customHeight="1">
      <c r="A44" s="2">
        <v>62.6</v>
      </c>
      <c r="B44" s="2">
        <v>63.2</v>
      </c>
    </row>
    <row r="45" ht="15.75" customHeight="1">
      <c r="A45" s="2">
        <v>56.7</v>
      </c>
      <c r="B45" s="2">
        <v>59.6</v>
      </c>
    </row>
    <row r="46" ht="15.75" customHeight="1">
      <c r="A46" s="2">
        <v>67.0</v>
      </c>
      <c r="B46" s="2">
        <v>67.2</v>
      </c>
    </row>
    <row r="47" ht="15.75" customHeight="1">
      <c r="A47" s="2">
        <v>68.2</v>
      </c>
      <c r="B47" s="2">
        <v>69.0</v>
      </c>
    </row>
    <row r="48" ht="15.75" customHeight="1">
      <c r="A48" s="2">
        <v>70.2</v>
      </c>
      <c r="B48" s="2">
        <v>70.3</v>
      </c>
    </row>
    <row r="49" ht="15.75" customHeight="1">
      <c r="A49" s="2">
        <v>69.3</v>
      </c>
      <c r="B49" s="2">
        <v>70.8</v>
      </c>
    </row>
    <row r="50" ht="15.75" customHeight="1">
      <c r="A50" s="2">
        <v>68.0</v>
      </c>
      <c r="B50" s="2">
        <v>68.4</v>
      </c>
    </row>
    <row r="51" ht="15.75" customHeight="1">
      <c r="A51" s="2">
        <v>71.6</v>
      </c>
      <c r="B51" s="2">
        <v>71.0</v>
      </c>
    </row>
    <row r="52" ht="15.75" customHeight="1">
      <c r="A52" s="2">
        <v>70.7</v>
      </c>
      <c r="B52" s="2">
        <v>71.2</v>
      </c>
    </row>
    <row r="53" ht="15.75" customHeight="1">
      <c r="A53" s="2">
        <v>73.7</v>
      </c>
      <c r="B53" s="2">
        <v>74.2</v>
      </c>
    </row>
    <row r="54" ht="15.75" customHeight="1">
      <c r="A54" s="2">
        <v>68.6</v>
      </c>
      <c r="B54" s="2">
        <v>69.4</v>
      </c>
    </row>
    <row r="55" ht="15.75" customHeight="1">
      <c r="A55" s="2">
        <v>89.1</v>
      </c>
      <c r="B55" s="2">
        <v>89.0</v>
      </c>
    </row>
    <row r="56" ht="15.75" customHeight="1">
      <c r="A56" s="2">
        <v>89.4</v>
      </c>
      <c r="B56" s="2">
        <v>88.7</v>
      </c>
    </row>
    <row r="57" ht="15.75" customHeight="1">
      <c r="A57" s="2">
        <v>89.9</v>
      </c>
      <c r="B57" s="2">
        <v>90.1</v>
      </c>
    </row>
    <row r="58" ht="15.75" customHeight="1">
      <c r="A58" s="2">
        <v>90.3</v>
      </c>
      <c r="B58" s="2">
        <v>90.3</v>
      </c>
    </row>
    <row r="59" ht="15.75" customHeight="1">
      <c r="A59" s="2">
        <v>90.2</v>
      </c>
      <c r="B59" s="2">
        <v>89.6</v>
      </c>
    </row>
    <row r="60" ht="15.75" customHeight="1">
      <c r="A60" s="2">
        <v>91.3</v>
      </c>
      <c r="B60" s="2">
        <v>91.9</v>
      </c>
    </row>
    <row r="61" ht="15.75" customHeight="1">
      <c r="A61" s="2">
        <v>92.9</v>
      </c>
      <c r="B61" s="2">
        <v>93.6</v>
      </c>
    </row>
    <row r="62" ht="15.75" customHeight="1">
      <c r="A62" s="2">
        <v>92.0</v>
      </c>
      <c r="B62" s="2">
        <v>92.4</v>
      </c>
    </row>
    <row r="63" ht="15.75" customHeight="1">
      <c r="A63" s="2">
        <v>94.5</v>
      </c>
      <c r="B63" s="2">
        <v>93.9</v>
      </c>
    </row>
    <row r="64" ht="15.75" customHeight="1">
      <c r="A64" s="2">
        <v>76.2</v>
      </c>
      <c r="B64" s="2">
        <v>75.5</v>
      </c>
    </row>
    <row r="65" ht="15.75" customHeight="1">
      <c r="A65" s="2">
        <v>75.3</v>
      </c>
      <c r="B65" s="2">
        <v>75.3</v>
      </c>
    </row>
    <row r="66" ht="15.75" customHeight="1">
      <c r="A66" s="2">
        <v>83.2</v>
      </c>
      <c r="B66" s="2">
        <v>83.5</v>
      </c>
    </row>
    <row r="67" ht="15.75" customHeight="1">
      <c r="A67" s="2">
        <v>84.1</v>
      </c>
      <c r="B67" s="2">
        <v>84.6</v>
      </c>
    </row>
    <row r="68" ht="15.75" customHeight="1">
      <c r="A68" s="2">
        <v>81.4</v>
      </c>
      <c r="B68" s="2">
        <v>82.7</v>
      </c>
    </row>
    <row r="69" ht="15.75" customHeight="1">
      <c r="A69" s="2">
        <v>83.1</v>
      </c>
      <c r="B69" s="2">
        <v>83.0</v>
      </c>
    </row>
    <row r="70" ht="15.75" customHeight="1">
      <c r="A70" s="2">
        <v>90.2</v>
      </c>
      <c r="B70" s="2">
        <v>89.4</v>
      </c>
    </row>
    <row r="71" ht="15.75" customHeight="1">
      <c r="A71" s="2">
        <v>77.6</v>
      </c>
      <c r="B71" s="2">
        <v>76.8</v>
      </c>
    </row>
    <row r="72" ht="15.75" customHeight="1">
      <c r="A72" s="2">
        <v>72.0</v>
      </c>
      <c r="B72" s="2">
        <v>71.8</v>
      </c>
    </row>
    <row r="73" ht="15.75" customHeight="1">
      <c r="A73" s="2">
        <v>79.8</v>
      </c>
      <c r="B73" s="2">
        <v>79.6</v>
      </c>
    </row>
    <row r="74" ht="15.75" customHeight="1">
      <c r="A74" s="2">
        <v>79.8</v>
      </c>
      <c r="B74" s="2">
        <v>80.0</v>
      </c>
    </row>
    <row r="75" ht="15.75" customHeight="1">
      <c r="A75" s="2">
        <v>86.0</v>
      </c>
      <c r="B75" s="2">
        <v>85.7</v>
      </c>
    </row>
    <row r="76" ht="15.75" customHeight="1">
      <c r="A76" s="2">
        <v>88.9</v>
      </c>
      <c r="B76" s="2">
        <v>89.3</v>
      </c>
    </row>
    <row r="77" ht="15.75" customHeight="1">
      <c r="A77" s="2">
        <v>85.3</v>
      </c>
      <c r="B77" s="2">
        <v>86.0</v>
      </c>
    </row>
    <row r="78" ht="15.75" customHeight="1">
      <c r="A78" s="2">
        <v>86.7</v>
      </c>
      <c r="B78" s="2">
        <v>87.9</v>
      </c>
    </row>
    <row r="79" ht="15.75" customHeight="1">
      <c r="A79" s="2">
        <v>68.5</v>
      </c>
      <c r="B79" s="2">
        <v>68.1</v>
      </c>
    </row>
    <row r="80" ht="15.75" customHeight="1">
      <c r="A80" s="2">
        <v>70.0</v>
      </c>
      <c r="B80" s="2">
        <v>69.5</v>
      </c>
    </row>
    <row r="81" ht="15.75" customHeight="1">
      <c r="A81" s="2">
        <v>70.1</v>
      </c>
      <c r="B81" s="2">
        <v>70.0</v>
      </c>
    </row>
    <row r="82" ht="15.75" customHeight="1">
      <c r="A82" s="2">
        <v>66.5</v>
      </c>
      <c r="B82" s="2">
        <v>66.3</v>
      </c>
    </row>
    <row r="83" ht="15.75" customHeight="1">
      <c r="A83" s="2">
        <v>69.4</v>
      </c>
      <c r="B83" s="2">
        <v>69.3</v>
      </c>
    </row>
    <row r="84" ht="15.75" customHeight="1">
      <c r="A84" s="2">
        <v>66.3</v>
      </c>
      <c r="B84" s="2">
        <v>64.6</v>
      </c>
    </row>
    <row r="85" ht="15.75" customHeight="1">
      <c r="A85" s="2">
        <v>67.0</v>
      </c>
      <c r="B85" s="2">
        <v>64.5</v>
      </c>
    </row>
    <row r="86" ht="15.75" customHeight="1">
      <c r="A86" s="2">
        <v>67.7</v>
      </c>
      <c r="B86" s="2">
        <v>65.4</v>
      </c>
    </row>
    <row r="87" ht="15.75" customHeight="1">
      <c r="A87" s="2">
        <v>69.4</v>
      </c>
      <c r="B87" s="2">
        <v>69.4</v>
      </c>
    </row>
    <row r="88" ht="15.75" customHeight="1">
      <c r="A88" s="2">
        <v>71.3</v>
      </c>
      <c r="B88" s="2">
        <v>71.1</v>
      </c>
    </row>
    <row r="89" ht="15.75" customHeight="1">
      <c r="A89" s="2">
        <v>62.5</v>
      </c>
      <c r="B89" s="2">
        <v>62.6</v>
      </c>
    </row>
    <row r="90" ht="15.75" customHeight="1">
      <c r="A90" s="2">
        <v>55.0</v>
      </c>
      <c r="B90" s="2">
        <v>55.3</v>
      </c>
    </row>
    <row r="91" ht="15.75" customHeight="1">
      <c r="A91" s="2">
        <v>62.2</v>
      </c>
      <c r="B91" s="2">
        <v>62.4</v>
      </c>
    </row>
    <row r="92" ht="15.75" customHeight="1">
      <c r="A92" s="2">
        <v>68.0</v>
      </c>
      <c r="B92" s="2">
        <v>67.8</v>
      </c>
    </row>
    <row r="93" ht="15.75" customHeight="1">
      <c r="A93" s="2">
        <v>61.7</v>
      </c>
      <c r="B93" s="2">
        <v>61.4</v>
      </c>
    </row>
    <row r="94" ht="15.75" customHeight="1">
      <c r="A94" s="2">
        <v>53.7</v>
      </c>
      <c r="B94" s="2">
        <v>52.8</v>
      </c>
    </row>
    <row r="95" ht="15.75" customHeight="1">
      <c r="A95" s="2">
        <v>61.6</v>
      </c>
      <c r="B95" s="2">
        <v>60.7</v>
      </c>
    </row>
    <row r="96" ht="15.75" customHeight="1">
      <c r="A96" s="2">
        <v>62.4</v>
      </c>
      <c r="B96" s="2">
        <v>62.0</v>
      </c>
    </row>
    <row r="97" ht="15.75" customHeight="1">
      <c r="A97" s="2">
        <v>64.2</v>
      </c>
      <c r="B97" s="2">
        <v>63.9</v>
      </c>
    </row>
    <row r="98" ht="15.75" customHeight="1">
      <c r="A98" s="2">
        <v>60.9</v>
      </c>
      <c r="B98" s="2">
        <v>60.8</v>
      </c>
    </row>
    <row r="99" ht="15.75" customHeight="1">
      <c r="A99" s="2">
        <v>59.4</v>
      </c>
      <c r="B99" s="2">
        <v>59.5</v>
      </c>
    </row>
    <row r="100" ht="15.75" customHeight="1">
      <c r="A100" s="2">
        <v>61.8</v>
      </c>
      <c r="B100" s="2">
        <v>61.5</v>
      </c>
    </row>
    <row r="101" ht="15.75" customHeight="1">
      <c r="A101" s="2">
        <v>66.2</v>
      </c>
      <c r="B101" s="2">
        <v>65.8</v>
      </c>
    </row>
    <row r="102" ht="15.75" customHeight="1">
      <c r="A102" s="2">
        <v>59.5</v>
      </c>
      <c r="B102" s="2">
        <v>60.0</v>
      </c>
    </row>
    <row r="103" ht="15.75" customHeight="1">
      <c r="A103" s="2">
        <v>70.5</v>
      </c>
      <c r="B103" s="2">
        <v>71.1</v>
      </c>
    </row>
    <row r="104" ht="15.75" customHeight="1">
      <c r="A104" s="2">
        <v>68.7</v>
      </c>
      <c r="B104" s="2">
        <v>69.1</v>
      </c>
    </row>
    <row r="105" ht="15.75" customHeight="1">
      <c r="A105" s="2">
        <v>64.7</v>
      </c>
      <c r="B105" s="2">
        <v>64.9</v>
      </c>
    </row>
    <row r="106" ht="15.75" customHeight="1">
      <c r="A106" s="2">
        <v>66.3</v>
      </c>
      <c r="B106" s="2">
        <v>65.9</v>
      </c>
    </row>
    <row r="107" ht="15.75" customHeight="1">
      <c r="A107" s="2">
        <v>69.1</v>
      </c>
      <c r="B107" s="2">
        <v>68.8</v>
      </c>
    </row>
    <row r="108" ht="15.75" customHeight="1">
      <c r="A108" s="2">
        <v>63.0</v>
      </c>
      <c r="B108" s="2">
        <v>62.4</v>
      </c>
    </row>
    <row r="109" ht="15.75" customHeight="1">
      <c r="A109" s="2">
        <v>63.4</v>
      </c>
      <c r="B109" s="2">
        <v>63.0</v>
      </c>
    </row>
    <row r="110" ht="15.75" customHeight="1">
      <c r="A110" s="2">
        <v>63.5</v>
      </c>
      <c r="B110" s="2">
        <v>62.8</v>
      </c>
    </row>
    <row r="111" ht="15.75" customHeight="1">
      <c r="A111" s="2">
        <v>62.4</v>
      </c>
      <c r="B111" s="2">
        <v>61.1</v>
      </c>
    </row>
    <row r="112" ht="15.75" customHeight="1">
      <c r="A112" s="2">
        <v>69.8</v>
      </c>
      <c r="B112" s="2">
        <v>68.7</v>
      </c>
    </row>
    <row r="113" ht="15.75" customHeight="1">
      <c r="A113" s="2">
        <v>83.3</v>
      </c>
      <c r="B113" s="2">
        <v>81.7</v>
      </c>
    </row>
    <row r="114" ht="15.75" customHeight="1">
      <c r="A114" s="2">
        <v>88.3</v>
      </c>
      <c r="B114" s="2">
        <v>89.3</v>
      </c>
    </row>
    <row r="115" ht="15.75" customHeight="1">
      <c r="A115" s="2">
        <v>89.0</v>
      </c>
      <c r="B115" s="2">
        <v>89.8</v>
      </c>
    </row>
    <row r="116" ht="15.75" customHeight="1">
      <c r="A116" s="2">
        <v>87.6</v>
      </c>
      <c r="B116" s="2">
        <v>87.5</v>
      </c>
    </row>
    <row r="117" ht="15.75" customHeight="1">
      <c r="A117" s="2">
        <v>88.0</v>
      </c>
      <c r="B117" s="2">
        <v>88.2</v>
      </c>
    </row>
    <row r="118" ht="15.75" customHeight="1">
      <c r="A118" s="2">
        <v>90.2</v>
      </c>
      <c r="B118" s="2">
        <v>91.5</v>
      </c>
    </row>
    <row r="119" ht="15.75" customHeight="1">
      <c r="A119" s="2">
        <v>91.3</v>
      </c>
      <c r="B119" s="2">
        <v>91.6</v>
      </c>
    </row>
    <row r="120" ht="15.75" customHeight="1">
      <c r="A120" s="2">
        <v>89.7</v>
      </c>
      <c r="B120" s="2">
        <v>90.3</v>
      </c>
    </row>
    <row r="121" ht="15.75" customHeight="1">
      <c r="A121" s="2">
        <v>89.8</v>
      </c>
      <c r="B121" s="2">
        <v>89.7</v>
      </c>
    </row>
    <row r="122" ht="15.75" customHeight="1">
      <c r="A122" s="2">
        <v>91.0</v>
      </c>
      <c r="B122" s="2">
        <v>91.9</v>
      </c>
    </row>
    <row r="123" ht="15.75" customHeight="1">
      <c r="A123" s="2">
        <v>75.6</v>
      </c>
      <c r="B123" s="2">
        <v>75.4</v>
      </c>
    </row>
    <row r="124" ht="15.75" customHeight="1">
      <c r="A124" s="2">
        <v>76.1</v>
      </c>
      <c r="B124" s="2">
        <v>76.1</v>
      </c>
    </row>
    <row r="125" ht="15.75" customHeight="1">
      <c r="A125" s="2">
        <v>79.1</v>
      </c>
      <c r="B125" s="2">
        <v>79.3</v>
      </c>
    </row>
    <row r="126" ht="15.75" customHeight="1">
      <c r="A126" s="2">
        <v>80.5</v>
      </c>
      <c r="B126" s="2">
        <v>80.2</v>
      </c>
    </row>
    <row r="127" ht="15.75" customHeight="1">
      <c r="A127" s="2">
        <v>78.4</v>
      </c>
      <c r="B127" s="2">
        <v>78.0</v>
      </c>
    </row>
    <row r="128" ht="15.75" customHeight="1">
      <c r="A128" s="2">
        <v>80.2</v>
      </c>
      <c r="B128" s="2">
        <v>80.0</v>
      </c>
    </row>
    <row r="129" ht="15.75" customHeight="1">
      <c r="A129" s="2">
        <v>80.8</v>
      </c>
      <c r="B129" s="2">
        <v>80.3</v>
      </c>
    </row>
    <row r="130" ht="15.75" customHeight="1">
      <c r="A130" s="2">
        <v>79.1</v>
      </c>
      <c r="B130" s="2">
        <v>78.5</v>
      </c>
    </row>
    <row r="131" ht="15.75" customHeight="1">
      <c r="A131" s="2">
        <v>81.1</v>
      </c>
      <c r="B131" s="2">
        <v>80.5</v>
      </c>
    </row>
    <row r="132" ht="15.75" customHeight="1">
      <c r="A132" s="2">
        <v>84.6</v>
      </c>
      <c r="B132" s="2">
        <v>86.1</v>
      </c>
    </row>
    <row r="133" ht="15.75" customHeight="1">
      <c r="A133" s="2">
        <v>89.9</v>
      </c>
      <c r="B133" s="2">
        <v>90.2</v>
      </c>
    </row>
    <row r="134" ht="15.75" customHeight="1">
      <c r="A134" s="2">
        <v>88.2</v>
      </c>
      <c r="B134" s="2">
        <v>88.3</v>
      </c>
    </row>
    <row r="135" ht="15.75" customHeight="1">
      <c r="A135" s="2">
        <v>63.8</v>
      </c>
      <c r="B135" s="2">
        <v>63.8</v>
      </c>
    </row>
    <row r="136" ht="15.75" customHeight="1">
      <c r="A136" s="2">
        <v>63.8</v>
      </c>
      <c r="B136" s="2">
        <v>64.2</v>
      </c>
    </row>
    <row r="137" ht="15.75" customHeight="1">
      <c r="A137" s="2">
        <v>68.0</v>
      </c>
      <c r="B137" s="2">
        <v>69.0</v>
      </c>
    </row>
    <row r="138" ht="15.75" customHeight="1">
      <c r="A138" s="2">
        <v>62.2</v>
      </c>
      <c r="B138" s="2">
        <v>62.6</v>
      </c>
    </row>
    <row r="139" ht="15.75" customHeight="1">
      <c r="A139" s="2">
        <v>63.4</v>
      </c>
      <c r="B139" s="2">
        <v>64.2</v>
      </c>
    </row>
    <row r="140" ht="15.75" customHeight="1">
      <c r="A140" s="2">
        <v>65.3</v>
      </c>
      <c r="B140" s="2">
        <v>65.8</v>
      </c>
    </row>
    <row r="141" ht="15.75" customHeight="1">
      <c r="A141" s="2">
        <v>64.0</v>
      </c>
      <c r="B141" s="2">
        <v>64.2</v>
      </c>
    </row>
    <row r="142" ht="15.75" customHeight="1">
      <c r="A142" s="2">
        <v>66.6</v>
      </c>
      <c r="B142" s="2">
        <v>66.5</v>
      </c>
    </row>
    <row r="143" ht="15.75" customHeight="1">
      <c r="A143" s="2">
        <v>64.4</v>
      </c>
      <c r="B143" s="2">
        <v>64.1</v>
      </c>
    </row>
    <row r="144" ht="15.75" customHeight="1">
      <c r="A144" s="2">
        <v>64.2</v>
      </c>
      <c r="B144" s="2">
        <v>64.3</v>
      </c>
    </row>
    <row r="145" ht="15.75" customHeight="1">
      <c r="A145" s="2">
        <v>64.3</v>
      </c>
      <c r="B145" s="2">
        <v>64.9</v>
      </c>
    </row>
    <row r="146" ht="15.75" customHeight="1">
      <c r="A146" s="2">
        <v>63.7</v>
      </c>
      <c r="B146" s="2">
        <v>64.3</v>
      </c>
    </row>
    <row r="147" ht="15.75" customHeight="1">
      <c r="A147" s="2">
        <v>62.7</v>
      </c>
      <c r="B147" s="2">
        <v>62.9</v>
      </c>
    </row>
    <row r="148" ht="15.75" customHeight="1">
      <c r="A148" s="2">
        <v>63.9</v>
      </c>
      <c r="B148" s="2">
        <v>64.6</v>
      </c>
    </row>
    <row r="149" ht="15.75" customHeight="1">
      <c r="A149" s="2">
        <v>64.7</v>
      </c>
      <c r="B149" s="2">
        <v>65.0</v>
      </c>
    </row>
    <row r="150" ht="15.75" customHeight="1">
      <c r="A150" s="2">
        <v>63.4</v>
      </c>
      <c r="B150" s="2">
        <v>63.2</v>
      </c>
    </row>
    <row r="151" ht="15.75" customHeight="1">
      <c r="A151" s="2">
        <v>65.2</v>
      </c>
      <c r="B151" s="2">
        <v>65.0</v>
      </c>
    </row>
    <row r="152" ht="15.75" customHeight="1">
      <c r="A152" s="2">
        <v>63.4</v>
      </c>
      <c r="B152" s="2">
        <v>63.1</v>
      </c>
    </row>
    <row r="153" ht="15.75" customHeight="1">
      <c r="A153" s="2">
        <v>78.0</v>
      </c>
      <c r="B153" s="2">
        <v>79.1</v>
      </c>
    </row>
    <row r="154" ht="15.75" customHeight="1">
      <c r="A154" s="2">
        <v>77.2</v>
      </c>
      <c r="B154" s="2">
        <v>78.0</v>
      </c>
    </row>
    <row r="155" ht="15.75" customHeight="1">
      <c r="A155" s="2">
        <v>77.7</v>
      </c>
      <c r="B155" s="2">
        <v>78.4</v>
      </c>
    </row>
    <row r="156" ht="15.75" customHeight="1">
      <c r="A156" s="2">
        <v>76.0</v>
      </c>
      <c r="B156" s="2">
        <v>76.6</v>
      </c>
    </row>
    <row r="157" ht="15.75" customHeight="1">
      <c r="A157" s="2">
        <v>77.1</v>
      </c>
      <c r="B157" s="2">
        <v>77.5</v>
      </c>
    </row>
    <row r="158" ht="15.75" customHeight="1">
      <c r="A158" s="2">
        <v>78.6</v>
      </c>
      <c r="B158" s="2">
        <v>78.6</v>
      </c>
    </row>
    <row r="159" ht="15.75" customHeight="1">
      <c r="A159" s="2">
        <v>77.7</v>
      </c>
      <c r="B159" s="2">
        <v>77.7</v>
      </c>
    </row>
    <row r="160" ht="15.75" customHeight="1">
      <c r="A160" s="2">
        <v>78.6</v>
      </c>
      <c r="B160" s="2">
        <v>78.3</v>
      </c>
    </row>
    <row r="161" ht="15.75" customHeight="1">
      <c r="A161" s="2">
        <v>80.2</v>
      </c>
      <c r="B161" s="2">
        <v>80.0</v>
      </c>
    </row>
    <row r="162" ht="15.75" customHeight="1">
      <c r="A162" s="2">
        <v>75.9</v>
      </c>
      <c r="B162" s="2">
        <v>76.4</v>
      </c>
    </row>
    <row r="163" ht="15.75" customHeight="1">
      <c r="A163" s="2">
        <v>81.5</v>
      </c>
      <c r="B163" s="2">
        <v>81.9</v>
      </c>
    </row>
    <row r="164" ht="15.75" customHeight="1">
      <c r="A164" s="2">
        <v>80.4</v>
      </c>
      <c r="B164" s="2">
        <v>80.5</v>
      </c>
    </row>
    <row r="165" ht="15.75" customHeight="1">
      <c r="A165" s="2">
        <v>79.5</v>
      </c>
      <c r="B165" s="2">
        <v>80.0</v>
      </c>
    </row>
    <row r="166" ht="15.75" customHeight="1">
      <c r="A166" s="2">
        <v>81.1</v>
      </c>
      <c r="B166" s="2">
        <v>82.2</v>
      </c>
    </row>
    <row r="167" ht="15.75" customHeight="1">
      <c r="A167" s="2">
        <v>84.1</v>
      </c>
      <c r="B167" s="2">
        <v>84.3</v>
      </c>
    </row>
    <row r="168" ht="15.75" customHeight="1">
      <c r="A168" s="2">
        <v>82.3</v>
      </c>
      <c r="B168" s="2">
        <v>82.8</v>
      </c>
    </row>
    <row r="169" ht="15.75" customHeight="1">
      <c r="A169" s="2">
        <v>83.9</v>
      </c>
      <c r="B169" s="2">
        <v>84.5</v>
      </c>
    </row>
    <row r="170" ht="15.75" customHeight="1">
      <c r="A170" s="2">
        <v>83.0</v>
      </c>
      <c r="B170" s="2">
        <v>83.6</v>
      </c>
    </row>
    <row r="171" ht="15.75" customHeight="1">
      <c r="A171" s="2">
        <v>79.3</v>
      </c>
      <c r="B171" s="2">
        <v>79.2</v>
      </c>
    </row>
    <row r="172" ht="15.75" customHeight="1">
      <c r="A172" s="2">
        <v>80.2</v>
      </c>
      <c r="B172" s="2">
        <v>79.8</v>
      </c>
    </row>
    <row r="173" ht="15.75" customHeight="1">
      <c r="A173" s="2">
        <v>80.4</v>
      </c>
      <c r="B173" s="2">
        <v>80.0</v>
      </c>
    </row>
    <row r="174" ht="15.75" customHeight="1">
      <c r="A174" s="2">
        <v>79.8</v>
      </c>
      <c r="B174" s="2">
        <v>79.5</v>
      </c>
    </row>
    <row r="175" ht="15.75" customHeight="1">
      <c r="A175" s="2">
        <v>79.5</v>
      </c>
      <c r="B175" s="2">
        <v>79.5</v>
      </c>
    </row>
    <row r="176" ht="15.75" customHeight="1">
      <c r="A176" s="2">
        <v>81.0</v>
      </c>
      <c r="B176" s="2">
        <v>81.2</v>
      </c>
    </row>
    <row r="177" ht="15.75" customHeight="1">
      <c r="A177" s="2">
        <v>81.9</v>
      </c>
      <c r="B177" s="2">
        <v>82.3</v>
      </c>
    </row>
    <row r="178" ht="15.75" customHeight="1">
      <c r="A178" s="2">
        <v>82.4</v>
      </c>
      <c r="B178" s="2">
        <v>83.1</v>
      </c>
    </row>
    <row r="179" ht="15.75" customHeight="1">
      <c r="A179" s="2">
        <v>81.1</v>
      </c>
      <c r="B179" s="2">
        <v>82.1</v>
      </c>
    </row>
    <row r="180" ht="15.75" customHeight="1">
      <c r="A180" s="2">
        <v>80.5</v>
      </c>
      <c r="B180" s="2">
        <v>79.8</v>
      </c>
    </row>
    <row r="181" ht="15.75" customHeight="1">
      <c r="A181" s="2">
        <v>80.3</v>
      </c>
      <c r="B181" s="2">
        <v>79.4</v>
      </c>
    </row>
    <row r="182" ht="15.75" customHeight="1">
      <c r="A182" s="2">
        <v>79.6</v>
      </c>
      <c r="B182" s="2">
        <v>78.6</v>
      </c>
    </row>
    <row r="183" ht="15.75" customHeight="1">
      <c r="A183" s="2">
        <v>82.5</v>
      </c>
      <c r="B183" s="2">
        <v>81.7</v>
      </c>
    </row>
    <row r="184" ht="15.75" customHeight="1">
      <c r="A184" s="2">
        <v>67.2</v>
      </c>
      <c r="B184" s="2">
        <v>66.2</v>
      </c>
    </row>
    <row r="185" ht="15.75" customHeight="1">
      <c r="A185" s="2">
        <v>66.3</v>
      </c>
      <c r="B185" s="2">
        <v>66.8</v>
      </c>
    </row>
    <row r="186" ht="15.75" customHeight="1">
      <c r="A186" s="2">
        <v>66.8</v>
      </c>
      <c r="B186" s="2">
        <v>67.1</v>
      </c>
    </row>
    <row r="187" ht="15.75" customHeight="1">
      <c r="A187" s="2">
        <v>68.0</v>
      </c>
      <c r="B187" s="2">
        <v>68.5</v>
      </c>
    </row>
    <row r="188" ht="15.75" customHeight="1">
      <c r="A188" s="2">
        <v>69.9</v>
      </c>
      <c r="B188" s="2">
        <v>70.0</v>
      </c>
    </row>
    <row r="189" ht="15.75" customHeight="1">
      <c r="A189" s="2">
        <v>68.4</v>
      </c>
      <c r="B189" s="2">
        <v>68.8</v>
      </c>
    </row>
    <row r="190" ht="15.75" customHeight="1">
      <c r="A190" s="2">
        <v>70.1</v>
      </c>
      <c r="B190" s="2">
        <v>70.0</v>
      </c>
    </row>
    <row r="191" ht="15.75" customHeight="1">
      <c r="A191" s="2">
        <v>70.4</v>
      </c>
      <c r="B191" s="2">
        <v>70.2</v>
      </c>
    </row>
    <row r="192" ht="15.75" customHeight="1">
      <c r="A192" s="2">
        <v>68.9</v>
      </c>
      <c r="B192" s="2">
        <v>69.3</v>
      </c>
    </row>
    <row r="193" ht="15.75" customHeight="1">
      <c r="A193" s="2">
        <v>70.0</v>
      </c>
      <c r="B193" s="2">
        <v>70.3</v>
      </c>
    </row>
    <row r="194" ht="15.75" customHeight="1">
      <c r="A194" s="2">
        <v>67.0</v>
      </c>
      <c r="B194" s="2">
        <v>67.2</v>
      </c>
    </row>
    <row r="195" ht="15.75" customHeight="1">
      <c r="A195" s="2">
        <v>67.5</v>
      </c>
      <c r="B195" s="2">
        <v>67.1</v>
      </c>
    </row>
    <row r="196" ht="15.75" customHeight="1">
      <c r="A196" s="2">
        <v>66.6</v>
      </c>
      <c r="B196" s="2">
        <v>65.8</v>
      </c>
    </row>
    <row r="197" ht="15.75" customHeight="1">
      <c r="A197" s="2">
        <v>65.1</v>
      </c>
      <c r="B197" s="2">
        <v>65.7</v>
      </c>
    </row>
    <row r="198" ht="15.75" customHeight="1">
      <c r="A198" s="2">
        <v>67.1</v>
      </c>
      <c r="B198" s="2">
        <v>67.2</v>
      </c>
    </row>
    <row r="199" ht="15.75" customHeight="1">
      <c r="A199" s="2">
        <v>70.4</v>
      </c>
      <c r="B199" s="2">
        <v>70.4</v>
      </c>
    </row>
    <row r="200" ht="15.75" customHeight="1">
      <c r="A200" s="2">
        <v>67.8</v>
      </c>
      <c r="B200" s="2">
        <v>67.9</v>
      </c>
    </row>
    <row r="201" ht="15.75" customHeight="1">
      <c r="A201" s="2">
        <v>68.4</v>
      </c>
      <c r="B201" s="2">
        <v>68.6</v>
      </c>
    </row>
    <row r="202" ht="15.75" customHeight="1">
      <c r="A202" s="2">
        <v>64.9</v>
      </c>
      <c r="B202" s="2">
        <v>65.3</v>
      </c>
    </row>
    <row r="203" ht="15.75" customHeight="1">
      <c r="A203" s="2">
        <v>64.9</v>
      </c>
      <c r="B203" s="2">
        <v>65.0</v>
      </c>
    </row>
    <row r="204" ht="15.75" customHeight="1">
      <c r="A204" s="2">
        <v>63.7</v>
      </c>
      <c r="B204" s="2">
        <v>63.5</v>
      </c>
    </row>
    <row r="205" ht="15.75" customHeight="1">
      <c r="A205" s="2">
        <v>64.7</v>
      </c>
      <c r="B205" s="2">
        <v>64.3</v>
      </c>
    </row>
    <row r="206" ht="15.75" customHeight="1">
      <c r="A206" s="2">
        <v>59.2</v>
      </c>
      <c r="B206" s="2">
        <v>59.0</v>
      </c>
    </row>
    <row r="207" ht="15.75" customHeight="1">
      <c r="A207" s="2">
        <v>58.3</v>
      </c>
      <c r="B207" s="2">
        <v>58.5</v>
      </c>
    </row>
    <row r="208" ht="15.75" customHeight="1">
      <c r="A208" s="2">
        <v>60.8</v>
      </c>
      <c r="B208" s="2">
        <v>60.5</v>
      </c>
    </row>
    <row r="209" ht="15.75" customHeight="1">
      <c r="A209" s="2">
        <v>57.8</v>
      </c>
      <c r="B209" s="2">
        <v>57.1</v>
      </c>
    </row>
    <row r="210" ht="15.75" customHeight="1">
      <c r="A210" s="2">
        <v>57.4</v>
      </c>
      <c r="B210" s="2">
        <v>57.2</v>
      </c>
    </row>
    <row r="211" ht="15.75" customHeight="1">
      <c r="A211" s="2">
        <v>57.2</v>
      </c>
      <c r="B211" s="2">
        <v>56.3</v>
      </c>
    </row>
    <row r="212" ht="15.75" customHeight="1">
      <c r="A212" s="2">
        <v>56.3</v>
      </c>
      <c r="B212" s="2">
        <v>55.7</v>
      </c>
    </row>
    <row r="213" ht="15.75" customHeight="1">
      <c r="A213" s="2">
        <v>57.1</v>
      </c>
      <c r="B213" s="2">
        <v>56.2</v>
      </c>
    </row>
    <row r="214" ht="15.75" customHeight="1">
      <c r="A214" s="2">
        <v>53.9</v>
      </c>
      <c r="B214" s="2">
        <v>53.2</v>
      </c>
    </row>
    <row r="215" ht="15.75" customHeight="1">
      <c r="A215" s="2">
        <v>68.1</v>
      </c>
      <c r="B215" s="2">
        <v>69.2</v>
      </c>
    </row>
    <row r="216" ht="15.75" customHeight="1">
      <c r="A216" s="2">
        <v>68.6</v>
      </c>
      <c r="B216" s="2">
        <v>69.4</v>
      </c>
    </row>
    <row r="217" ht="15.75" customHeight="1">
      <c r="A217" s="2">
        <v>67.4</v>
      </c>
      <c r="B217" s="2">
        <v>68.4</v>
      </c>
    </row>
    <row r="218" ht="15.75" customHeight="1">
      <c r="A218" s="2">
        <v>65.9</v>
      </c>
      <c r="B218" s="2">
        <v>66.4</v>
      </c>
    </row>
    <row r="219" ht="15.75" customHeight="1">
      <c r="A219" s="2">
        <v>65.7</v>
      </c>
      <c r="B219" s="2">
        <v>66.2</v>
      </c>
    </row>
    <row r="220" ht="15.75" customHeight="1">
      <c r="A220" s="2">
        <v>64.9</v>
      </c>
      <c r="B220" s="2">
        <v>65.3</v>
      </c>
    </row>
    <row r="221" ht="15.75" customHeight="1">
      <c r="A221" s="2">
        <v>69.1</v>
      </c>
      <c r="B221" s="2">
        <v>69.3</v>
      </c>
    </row>
    <row r="222" ht="15.75" customHeight="1">
      <c r="A222" s="2">
        <v>63.3</v>
      </c>
      <c r="B222" s="2">
        <v>63.8</v>
      </c>
    </row>
    <row r="223" ht="15.75" customHeight="1">
      <c r="A223" s="2">
        <v>63.5</v>
      </c>
      <c r="B223" s="2">
        <v>64.0</v>
      </c>
    </row>
    <row r="224" ht="15.75" customHeight="1">
      <c r="A224" s="2">
        <v>75.6</v>
      </c>
      <c r="B224" s="2">
        <v>75.7</v>
      </c>
    </row>
    <row r="225" ht="15.75" customHeight="1">
      <c r="A225" s="2">
        <v>73.3</v>
      </c>
      <c r="B225" s="2">
        <v>74.4</v>
      </c>
    </row>
    <row r="226" ht="15.75" customHeight="1">
      <c r="A226" s="2">
        <v>72.2</v>
      </c>
      <c r="B226" s="2">
        <v>73.6</v>
      </c>
    </row>
    <row r="227" ht="15.75" customHeight="1">
      <c r="A227" s="2">
        <v>73.9</v>
      </c>
      <c r="B227" s="2">
        <v>74.5</v>
      </c>
    </row>
    <row r="228" ht="15.75" customHeight="1">
      <c r="A228" s="2">
        <v>71.9</v>
      </c>
      <c r="B228" s="2">
        <v>72.5</v>
      </c>
    </row>
    <row r="229" ht="15.75" customHeight="1">
      <c r="A229" s="2">
        <v>78.3</v>
      </c>
      <c r="B229" s="2">
        <v>79.4</v>
      </c>
    </row>
    <row r="230" ht="15.75" customHeight="1">
      <c r="A230" s="2">
        <v>69.6</v>
      </c>
      <c r="B230" s="2">
        <v>69.7</v>
      </c>
    </row>
    <row r="231" ht="15.75" customHeight="1">
      <c r="A231" s="2">
        <v>71.2</v>
      </c>
      <c r="B231" s="2">
        <v>71.5</v>
      </c>
    </row>
    <row r="232" ht="15.75" customHeight="1">
      <c r="A232" s="2">
        <v>78.2</v>
      </c>
      <c r="B232" s="2">
        <v>78.5</v>
      </c>
    </row>
    <row r="233" ht="15.75" customHeight="1">
      <c r="A233" s="2">
        <v>67.2</v>
      </c>
      <c r="B233" s="2">
        <v>67.1</v>
      </c>
    </row>
    <row r="234" ht="15.75" customHeight="1">
      <c r="A234" s="2">
        <v>65.3</v>
      </c>
      <c r="B234" s="2">
        <v>65.1</v>
      </c>
    </row>
    <row r="235" ht="15.75" customHeight="1">
      <c r="A235" s="2">
        <v>67.3</v>
      </c>
      <c r="B235" s="2">
        <v>66.9</v>
      </c>
    </row>
    <row r="236" ht="15.75" customHeight="1">
      <c r="A236" s="2">
        <v>64.5</v>
      </c>
      <c r="B236" s="2">
        <v>64.6</v>
      </c>
    </row>
    <row r="237" ht="15.75" customHeight="1">
      <c r="A237" s="2">
        <v>67.8</v>
      </c>
      <c r="B237" s="2">
        <v>68.3</v>
      </c>
    </row>
    <row r="238" ht="15.75" customHeight="1">
      <c r="A238" s="2">
        <v>63.9</v>
      </c>
      <c r="B238" s="2">
        <v>63.6</v>
      </c>
    </row>
    <row r="239" ht="15.75" customHeight="1">
      <c r="A239" s="2">
        <v>65.0</v>
      </c>
      <c r="B239" s="2">
        <v>67.8</v>
      </c>
    </row>
    <row r="240" ht="15.75" customHeight="1">
      <c r="A240" s="2">
        <v>65.8</v>
      </c>
      <c r="B240" s="2">
        <v>68.2</v>
      </c>
    </row>
    <row r="241" ht="15.75" customHeight="1">
      <c r="A241" s="2">
        <v>67.0</v>
      </c>
      <c r="B241" s="2">
        <v>68.6</v>
      </c>
    </row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2T21:45:38Z</dcterms:created>
  <dc:creator>Microsoft Office User</dc:creator>
</cp:coreProperties>
</file>